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D:\Evan Maestri\Maestri3\Maestri_Current\Recent\Manuscript\All Files Current_EM_1_24_2020\bioRxiv\"/>
    </mc:Choice>
  </mc:AlternateContent>
  <xr:revisionPtr revIDLastSave="0" documentId="13_ncr:1_{6E6846F6-F6DA-4991-84E3-A8962AD43BCD}" xr6:coauthVersionLast="46" xr6:coauthVersionMax="46" xr10:uidLastSave="{00000000-0000-0000-0000-000000000000}"/>
  <bookViews>
    <workbookView xWindow="50" yWindow="400" windowWidth="19150" windowHeight="8820" activeTab="6" xr2:uid="{880DB144-FE06-E742-886D-8AD57A9C3091}"/>
  </bookViews>
  <sheets>
    <sheet name="1" sheetId="2" r:id="rId1"/>
    <sheet name="2" sheetId="3" r:id="rId2"/>
    <sheet name="3" sheetId="7" r:id="rId3"/>
    <sheet name="4" sheetId="8" r:id="rId4"/>
    <sheet name="5" sheetId="5" r:id="rId5"/>
    <sheet name="6" sheetId="4" r:id="rId6"/>
    <sheet name="7" sheetId="9" r:id="rId7"/>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314" uniqueCount="3864">
  <si>
    <t>(B) 467 Annotated Unique Gene Symbols</t>
  </si>
  <si>
    <t>(C) 240 Up-Reg. Probesets</t>
  </si>
  <si>
    <t>(D) 222 Up-Reg. Unique Gene Symbols</t>
  </si>
  <si>
    <t>(E) 265 Down-Reg. Probsets</t>
  </si>
  <si>
    <t>(F) 246 Down-Reg. Unique Gene Symbols</t>
  </si>
  <si>
    <t>(G) 171 Enriched Immune System Genes (ISGs)</t>
  </si>
  <si>
    <t>(H) 132 Down-Reg. ISG</t>
  </si>
  <si>
    <t>(I) 39 Up-Reg. ISG</t>
  </si>
  <si>
    <t>(J) 152 Epithelial Cell- Enriched Genes (ECGs)</t>
  </si>
  <si>
    <t>(K) 52 Down-Reg. ECG</t>
  </si>
  <si>
    <t>(L) 100 Up-Reg. ECG</t>
  </si>
  <si>
    <t>(M) 144 Other Genes</t>
  </si>
  <si>
    <t>(N) 62 Down-Reg. Other Genes</t>
  </si>
  <si>
    <t>(O) 82 Up-Reg. Other Genes</t>
  </si>
  <si>
    <t>(P) 15 Up-Reg. Chemical Carcinogenesis Genes</t>
  </si>
  <si>
    <t>(Q) 34 Telomeric DEGs with adjusted p-value &lt;0.05 at |FC|&gt;1.2</t>
  </si>
  <si>
    <t>(R) 121 Cancer-Associated Genes</t>
  </si>
  <si>
    <t>(S) 63 Up-Reg. Cancer-Associated Genes</t>
  </si>
  <si>
    <t>(T) 58 Down-Reg. Cancer-Associated Genes</t>
  </si>
  <si>
    <t>(U) Apoptosis pathway genes</t>
  </si>
  <si>
    <r>
      <rPr>
        <i/>
        <sz val="12"/>
        <color theme="1"/>
        <rFont val="Times New Roman"/>
        <family val="1"/>
      </rPr>
      <t xml:space="preserve">Note: </t>
    </r>
    <r>
      <rPr>
        <sz val="12"/>
        <color theme="1"/>
        <rFont val="Times New Roman"/>
        <family val="1"/>
      </rPr>
      <t>DEGs, differentially expressed genes; FC, fold change; adj. P-value, adjusted P-value</t>
    </r>
  </si>
  <si>
    <t>Ensemble ID</t>
  </si>
  <si>
    <t>Gene Symbol</t>
  </si>
  <si>
    <t>Gene Description</t>
  </si>
  <si>
    <t>log(FC)</t>
  </si>
  <si>
    <t>adj. P-value</t>
  </si>
  <si>
    <t>Gene Accession</t>
  </si>
  <si>
    <t>Source</t>
  </si>
  <si>
    <t>Functional Annotation</t>
  </si>
  <si>
    <t>Ensembl ID</t>
  </si>
  <si>
    <t>Disease Annotations</t>
  </si>
  <si>
    <t>(A) 505 Probesets Respresenting DEGs</t>
  </si>
  <si>
    <t xml:space="preserve">ENSMUSG00000032068 </t>
  </si>
  <si>
    <t>1600029D21Rik/Plet1</t>
  </si>
  <si>
    <t>placenta expressed transcript 1 [MGI:1923759]</t>
  </si>
  <si>
    <t xml:space="preserve">NM_027077 </t>
  </si>
  <si>
    <t xml:space="preserve">1700016C15Rik </t>
  </si>
  <si>
    <t xml:space="preserve">RIKEN cDNA 1700016C15 gene </t>
  </si>
  <si>
    <t xml:space="preserve">RefSeq </t>
  </si>
  <si>
    <t>ENSMUSG00000015962</t>
  </si>
  <si>
    <t>1700016C15Rik</t>
  </si>
  <si>
    <t>RIKEN cDNA 1700016C15 gene [MGI:1916678]</t>
  </si>
  <si>
    <t xml:space="preserve">NM_029639 </t>
  </si>
  <si>
    <t xml:space="preserve">1600029D21Rik </t>
  </si>
  <si>
    <t xml:space="preserve">RIKEN cDNA 1600029D21 gene </t>
  </si>
  <si>
    <t>ENSMUSG00000031304</t>
  </si>
  <si>
    <t>Il2rg</t>
  </si>
  <si>
    <t>interleukin 2 receptor, gamma chain [MGI:96551]</t>
  </si>
  <si>
    <t>Inflammation of absolute anatomical region,Activation of leukocytes,Quantity of natural killer cells,NK cell proliferation,Quantity of natural killer T lymphocytes,Lack of gamma-delta T lymphocytes,Abnormal morphology of Peyer's patches,Quantity of double-negative T lymphocyte,Quantity of intraepithelial T lymphocytes,Quantity of CD4+ T-lymphocytes,Abnormal morphology of T lymphocytes,Quantity of CD8+ T lymphocyte,Differentiation of T lymphocytes,Lack of T lymphocytes,Quantity of T lymphocytes,T cell development,Cell proliferation of T lymphocytes,Morphology of B-cell follicle,Differentiation of B lymphocytes,Abnormal morphology of B lymphocytes,Quantity of B lymphocytes,Proliferation of B lymphocytes</t>
  </si>
  <si>
    <t>Il2rg/Gm20489</t>
  </si>
  <si>
    <t>ENSMUSG00000053279</t>
  </si>
  <si>
    <t>Aldh1a1</t>
  </si>
  <si>
    <t>aldehyde dehydrogenase family 1, subfamily A1 [MGI:1353450]</t>
  </si>
  <si>
    <t>ENSMUSG00000063522</t>
  </si>
  <si>
    <t>2010109I03Rik</t>
  </si>
  <si>
    <t>RIKEN cDNA 2010109I03 gene [MGI:1914288]</t>
  </si>
  <si>
    <t>ENSMUSG00000027890</t>
  </si>
  <si>
    <t>Gstm4</t>
  </si>
  <si>
    <t>glutathione S-transferase, mu 4 [MGI:95862]</t>
  </si>
  <si>
    <t>ENSMUSG00000037826</t>
  </si>
  <si>
    <t>Ppm1k</t>
  </si>
  <si>
    <t>protein phosphatase 1K (PP2C domain containing) [MGI:2442111]</t>
  </si>
  <si>
    <t>ENSMUSG00000008540</t>
  </si>
  <si>
    <t>Mgst1</t>
  </si>
  <si>
    <t>microsomal glutathione S-transferase 1 [MGI:1913850]</t>
  </si>
  <si>
    <t>ENSMUSG00000006342</t>
  </si>
  <si>
    <t>Susd2</t>
  </si>
  <si>
    <t>sushi domain containing 2 [MGI:1918983]</t>
  </si>
  <si>
    <t xml:space="preserve">Il2rg </t>
  </si>
  <si>
    <t>ENSMUSG00000074345</t>
  </si>
  <si>
    <t>Tnfaip8l3</t>
  </si>
  <si>
    <t>tumor necrosis factor, alpha-induced protein 8-like 3 [MGI:2685363]</t>
  </si>
  <si>
    <t xml:space="preserve">NM_001162980 </t>
  </si>
  <si>
    <t xml:space="preserve">1700024P16Rik </t>
  </si>
  <si>
    <t xml:space="preserve">RIKEN cDNA 1700024P16 gene </t>
  </si>
  <si>
    <t>ENSMUSG00000078612</t>
  </si>
  <si>
    <t>1700024P16Rik</t>
  </si>
  <si>
    <t>RIKEN cDNA 1700024P16 gene [MGI:2685466]</t>
  </si>
  <si>
    <t xml:space="preserve">NM_029733 </t>
  </si>
  <si>
    <t xml:space="preserve">2010005H15Rik </t>
  </si>
  <si>
    <t xml:space="preserve">RIKEN cDNA 2010005H15 gene </t>
  </si>
  <si>
    <t>ENSMUSG00000095620</t>
  </si>
  <si>
    <t>2010005H15Rik</t>
  </si>
  <si>
    <t>RIKEN cDNA 2010005H15 gene [MGI:1924020]</t>
  </si>
  <si>
    <t>ENSMUSG00000070034</t>
  </si>
  <si>
    <t xml:space="preserve">Sp110 </t>
  </si>
  <si>
    <t>Sp110 nuclear body protein [MGI:1923364]</t>
  </si>
  <si>
    <t>ENSMUSG00000034258</t>
  </si>
  <si>
    <t>Mfsd7c</t>
  </si>
  <si>
    <t>major facilitator superfamily domain containing 7C [MGI:2384974]</t>
  </si>
  <si>
    <t>ENSMUSG00000040584</t>
  </si>
  <si>
    <t>Abcb1a</t>
  </si>
  <si>
    <t>ATP-binding cassette, sub-family B (MDR/TAP), member 1A [MGI:97570]</t>
  </si>
  <si>
    <t>ENSMUSG00000022474</t>
  </si>
  <si>
    <t>Pmm1</t>
  </si>
  <si>
    <t>phosphomannomutase 1 [MGI:1353418]</t>
  </si>
  <si>
    <t>ENSMUSG00000049502</t>
  </si>
  <si>
    <t>Dtx3l</t>
  </si>
  <si>
    <t>deltex 3-like (Drosophila) [MGI:2656973]</t>
  </si>
  <si>
    <t>ENSMUSG00000038776</t>
  </si>
  <si>
    <t>Ephx1</t>
  </si>
  <si>
    <t>epoxide hydrolase 1, microsomal [MGI:95405]</t>
  </si>
  <si>
    <t>ENSMUSG00000024747</t>
  </si>
  <si>
    <t>Aldh1a7</t>
  </si>
  <si>
    <t>aldehyde dehydrogenase family 1, subfamily A7 [MGI:1347050]</t>
  </si>
  <si>
    <t>ENSMUSG00000010122</t>
  </si>
  <si>
    <t xml:space="preserve">Slc47a1 </t>
  </si>
  <si>
    <t>solute carrier family 47, member 1 [MGI:1914723]</t>
  </si>
  <si>
    <t>ENSMUSG00000031906</t>
  </si>
  <si>
    <t xml:space="preserve">Smpd3 </t>
  </si>
  <si>
    <t>sphingomyelin phosphodiesterase 3, neutral [MGI:1927578]</t>
  </si>
  <si>
    <t>ENSMUSG00000026321</t>
  </si>
  <si>
    <t>Tnfrsf11a</t>
  </si>
  <si>
    <t>tumor necrosis factor receptor superfamily, member 11a [MGI:1314891]</t>
  </si>
  <si>
    <t xml:space="preserve">NM_027217 </t>
  </si>
  <si>
    <t xml:space="preserve">1810046K07Rik </t>
  </si>
  <si>
    <t xml:space="preserve">RIKEN cDNA 1810046K07 gene </t>
  </si>
  <si>
    <t>ENSMUSG00000036027</t>
  </si>
  <si>
    <t>1810046K07Rik</t>
  </si>
  <si>
    <t>RIKEN cDNA 1810046K07 gene [MGI:1917059]</t>
  </si>
  <si>
    <t xml:space="preserve">BC067002 </t>
  </si>
  <si>
    <t xml:space="preserve">4632419I22Rik </t>
  </si>
  <si>
    <t xml:space="preserve">RIKEN cDNA 4632419I22 gene </t>
  </si>
  <si>
    <t xml:space="preserve">GenBank </t>
  </si>
  <si>
    <t>ENSMUSG00000085208</t>
  </si>
  <si>
    <t xml:space="preserve">4632419I22Rik/Brip1os </t>
  </si>
  <si>
    <t>BRCA1 interacting protein C-terminal helicase 1, opposite strand [MGI:1921288]</t>
  </si>
  <si>
    <t>ENSMUSG00000079362</t>
  </si>
  <si>
    <t>Gbp6</t>
  </si>
  <si>
    <t>guanylate binding protein 6 [MGI:2140937]</t>
  </si>
  <si>
    <t>ENSMUSG00000029098</t>
  </si>
  <si>
    <t>Acox3</t>
  </si>
  <si>
    <t>acyl-Coenzyme A oxidase 3, pristanoyl [MGI:1933156]</t>
  </si>
  <si>
    <t>ENSMUSG00000010651</t>
  </si>
  <si>
    <t>Acaa1b</t>
  </si>
  <si>
    <t>acetyl-Coenzyme A acyltransferase 1B [MGI:3605455]</t>
  </si>
  <si>
    <t>ENSMUSG00000021609</t>
  </si>
  <si>
    <t>Slc6a3</t>
  </si>
  <si>
    <t>solute carrier family 6 (neurotransmitter transporter, dopamine), member 3 [MGI:94862]</t>
  </si>
  <si>
    <t>ENSMUSG00000028028</t>
  </si>
  <si>
    <t>Alpk1</t>
  </si>
  <si>
    <t>alpha-kinase 1 [MGI:1918731]</t>
  </si>
  <si>
    <t>ENSMUSG00000057933</t>
  </si>
  <si>
    <t>Gsta2</t>
  </si>
  <si>
    <t>glutathione S-transferase, alpha 2 (Yc2) [MGI:95863]</t>
  </si>
  <si>
    <t>ENSMUSG00000020649</t>
  </si>
  <si>
    <t xml:space="preserve">Rrm2 </t>
  </si>
  <si>
    <t>ribonucleotide reductase M2 [MGI:98181]</t>
  </si>
  <si>
    <t>abdominal neoplasm, digestive organ tumor, abdominal cancer, liver cancer, abdominal carcinoma, epithelial neoplasm, tumorigenesis of epithelial neoplasm</t>
  </si>
  <si>
    <t>ENSMUSG00000030017</t>
  </si>
  <si>
    <t xml:space="preserve">Reg3g </t>
  </si>
  <si>
    <t>regenerating islet-derived 3 gamma [MGI:109406]</t>
  </si>
  <si>
    <t>ENSMUSG00000023915</t>
  </si>
  <si>
    <t>Tnfrsf21</t>
  </si>
  <si>
    <t>tumor necrosis factor receptor superfamily, member 21 [MGI:2151075]</t>
  </si>
  <si>
    <t xml:space="preserve">NM_025929 </t>
  </si>
  <si>
    <t xml:space="preserve">2010109I03Rik </t>
  </si>
  <si>
    <t xml:space="preserve">RIKEN cDNA 2010109I03 gene </t>
  </si>
  <si>
    <t xml:space="preserve">BC052447 </t>
  </si>
  <si>
    <t xml:space="preserve">4930402H24Rik </t>
  </si>
  <si>
    <t xml:space="preserve">RIKEN cDNA 4930402H24 gene </t>
  </si>
  <si>
    <t>ENSMUSG00000027309</t>
  </si>
  <si>
    <t>RIKEN cDNA 4930402H24 gene [MGI:1923029]</t>
  </si>
  <si>
    <t>ENSMUSG00000060508</t>
  </si>
  <si>
    <t>Nlrp9b</t>
  </si>
  <si>
    <t>NLR family, pyrin domain containing 9B [MGI:2675377]</t>
  </si>
  <si>
    <t>ENSMUSG00000027712</t>
  </si>
  <si>
    <t>Anxa5</t>
  </si>
  <si>
    <t>annexin A5 [MGI:106008]</t>
  </si>
  <si>
    <t>ENSMUSG00000062480</t>
  </si>
  <si>
    <t xml:space="preserve">Acat3 </t>
  </si>
  <si>
    <t>acetyl-Coenzyme A acetyltransferase 3 [MGI:109182]</t>
  </si>
  <si>
    <t>ENSMUSG00000026639</t>
  </si>
  <si>
    <t>Lamb3</t>
  </si>
  <si>
    <t>laminin, beta 3 [MGI:99915]</t>
  </si>
  <si>
    <t>ENSMUSG00000022186</t>
  </si>
  <si>
    <t>Oxct1</t>
  </si>
  <si>
    <t>3-oxoacid CoA transferase 1 [MGI:1914291]</t>
  </si>
  <si>
    <t>ENSMUSG00000058135</t>
  </si>
  <si>
    <t>Gstm1</t>
  </si>
  <si>
    <t>glutathione S-transferase, mu 1 [MGI:95860]</t>
  </si>
  <si>
    <t>ENSMUSG00000019577</t>
  </si>
  <si>
    <t>Pdk4</t>
  </si>
  <si>
    <t>pyruvate dehydrogenase kinase, isoenzyme 4 [MGI:1351481]</t>
  </si>
  <si>
    <t xml:space="preserve">Abcb1a </t>
  </si>
  <si>
    <t>ENSMUSG00000071356</t>
  </si>
  <si>
    <t xml:space="preserve">Reg3b </t>
  </si>
  <si>
    <t>regenerating islet-derived 3 beta [MGI:97478]</t>
  </si>
  <si>
    <t>ENSMUSG00000039304</t>
  </si>
  <si>
    <t xml:space="preserve">Tnfsf10 </t>
  </si>
  <si>
    <t>tumor necrosis factor (ligand) superfamily, member 10 [MGI:107414]</t>
  </si>
  <si>
    <t xml:space="preserve">NM_025966 </t>
  </si>
  <si>
    <t xml:space="preserve">2310039H08Rik </t>
  </si>
  <si>
    <t xml:space="preserve">RIKEN cDNA 2310039H08 gene </t>
  </si>
  <si>
    <t>ENSMUSG00000062619</t>
  </si>
  <si>
    <t>2310039H08Rik</t>
  </si>
  <si>
    <t>RIKEN cDNA 2310039H08 gene [MGI:1914351]</t>
  </si>
  <si>
    <t xml:space="preserve">NM_001201322 </t>
  </si>
  <si>
    <t xml:space="preserve">4930415O20Rik </t>
  </si>
  <si>
    <t xml:space="preserve">RIKEN cDNA 4930415O20 gene </t>
  </si>
  <si>
    <t>ENSMUSG00000022993</t>
  </si>
  <si>
    <t>4930415O20Rik</t>
  </si>
  <si>
    <t>RIKEN cDNA 4930415O20 gene [MGI:1921113]</t>
  </si>
  <si>
    <t>Antimicrobial response,Antiviral response</t>
  </si>
  <si>
    <t>ENSMUSG00000031389</t>
  </si>
  <si>
    <t xml:space="preserve">Arhgap4 </t>
  </si>
  <si>
    <t>Rho GTPase activating protein 4 [MGI:2159577]</t>
  </si>
  <si>
    <t xml:space="preserve">Aldh1a7 </t>
  </si>
  <si>
    <t>ENSMUSG00000050982</t>
  </si>
  <si>
    <t>Apol10a</t>
  </si>
  <si>
    <t>apolipoprotein L 10A [MGI:3036238]</t>
  </si>
  <si>
    <t>ENSMUSG00000072949</t>
  </si>
  <si>
    <t>Acot1</t>
  </si>
  <si>
    <t>acyl-CoA thioesterase 1 [MGI:1349396]</t>
  </si>
  <si>
    <t>ENSMUSG00000052485</t>
  </si>
  <si>
    <t>Tmem171</t>
  </si>
  <si>
    <t>transmembrane protein 171 [MGI:2685751]</t>
  </si>
  <si>
    <t>ENSMUSG00000052353</t>
  </si>
  <si>
    <t xml:space="preserve">9930013L23Rik/Cemip </t>
  </si>
  <si>
    <t>cell migration inducing protein, hyaluronan binding [MGI:2443629]</t>
  </si>
  <si>
    <t>ENSMUSG00000074604</t>
  </si>
  <si>
    <t>Mgst2</t>
  </si>
  <si>
    <t>microsomal glutathione S-transferase 2 [MGI:2448481]</t>
  </si>
  <si>
    <t>ENSMUSG00000031762</t>
  </si>
  <si>
    <t>Mt2</t>
  </si>
  <si>
    <t>metallothionein 2 [MGI:97172]</t>
  </si>
  <si>
    <t xml:space="preserve">Cemip/9930013L23Rik </t>
  </si>
  <si>
    <t>ENSMUSG00000000682</t>
  </si>
  <si>
    <t xml:space="preserve">Cd52 </t>
  </si>
  <si>
    <t>CD52 antigen [MGI:1346088]</t>
  </si>
  <si>
    <t>ENSMUSG00000031497</t>
  </si>
  <si>
    <t>Tnfsf13b</t>
  </si>
  <si>
    <t>tumor necrosis factor (ligand) superfamily, member 13b [MGI:1344376]</t>
  </si>
  <si>
    <t xml:space="preserve">NM_027419 </t>
  </si>
  <si>
    <t xml:space="preserve">2810408A11Rik </t>
  </si>
  <si>
    <t xml:space="preserve">RIKEN cDNA 2810408A11 gene </t>
  </si>
  <si>
    <t>ENSMUSG00000018570</t>
  </si>
  <si>
    <t>RIKEN cDNA 2810408A11 gene [MGI:1917669]</t>
  </si>
  <si>
    <t xml:space="preserve">NM_001039720 </t>
  </si>
  <si>
    <t xml:space="preserve">9030619P08Rik </t>
  </si>
  <si>
    <t xml:space="preserve">RIKEN cDNA 9030619P08 gene </t>
  </si>
  <si>
    <t>ENSMUSG00000053168</t>
  </si>
  <si>
    <t>RIKEN cDNA 9030619P08 gene;lymphocyte antigen 6 complex pseudogene [MGI:3612405]</t>
  </si>
  <si>
    <t>ENSMUSG00000043592</t>
  </si>
  <si>
    <t xml:space="preserve">Unc5cl </t>
  </si>
  <si>
    <t>unc-5 homolog C (C. elegans)-like [MGI:1923839]</t>
  </si>
  <si>
    <t>ENSMUSG00000056973</t>
  </si>
  <si>
    <t>Ces1d</t>
  </si>
  <si>
    <t>carboxylesterase 1D [MGI:2148202]</t>
  </si>
  <si>
    <t>ENSMUSG00000057346</t>
  </si>
  <si>
    <t>Apol9a</t>
  </si>
  <si>
    <t>apolipoprotein L 9a [MGI:3606001]</t>
  </si>
  <si>
    <t>ENSMUSG00000021620</t>
  </si>
  <si>
    <t>Acot12</t>
  </si>
  <si>
    <t>acyl-CoA thioesterase 12 [MGI:1921406]</t>
  </si>
  <si>
    <t>ENSMUSG00000004961</t>
  </si>
  <si>
    <t>Syt5</t>
  </si>
  <si>
    <t>synaptotagmin V [MGI:1926368]</t>
  </si>
  <si>
    <t>ENSMUSG00000056665</t>
  </si>
  <si>
    <t>4930572J05Rik/Them6</t>
  </si>
  <si>
    <t>thioesterase superfamily member 6 [MGI:1925301]</t>
  </si>
  <si>
    <t>ENSMUSG00000040562</t>
  </si>
  <si>
    <t>Gstm2</t>
  </si>
  <si>
    <t>glutathione S-transferase, mu 2 [MGI:95861]</t>
  </si>
  <si>
    <t>ENSMUSG00000059005</t>
  </si>
  <si>
    <t xml:space="preserve">LOC100862477/Hnrnpa3 </t>
  </si>
  <si>
    <t>heterogeneous nuclear ribonucleoprotein A3 [MGI:1917171]</t>
  </si>
  <si>
    <t>ENSMUSG00000028713</t>
  </si>
  <si>
    <t xml:space="preserve">Cyp4b1 </t>
  </si>
  <si>
    <t>cytochrome P450, family 4, subfamily b, polypeptide 1 [MGI:103225]</t>
  </si>
  <si>
    <t>ENSMUSG00000070031</t>
  </si>
  <si>
    <t xml:space="preserve">Sp140 </t>
  </si>
  <si>
    <t>Sp140 nuclear body protein [MGI:3702467]</t>
  </si>
  <si>
    <t>ENSMUSG00000019979</t>
  </si>
  <si>
    <t xml:space="preserve">Apaf1 </t>
  </si>
  <si>
    <t>apoptotic peptidase activating factor 1 [MGI:1306796]</t>
  </si>
  <si>
    <t xml:space="preserve">NM_198607 </t>
  </si>
  <si>
    <t xml:space="preserve">4930572J05Rik </t>
  </si>
  <si>
    <t xml:space="preserve">RIKEN cDNA 4930572J05 gene </t>
  </si>
  <si>
    <t xml:space="preserve">NM_001114679/NM_173434 </t>
  </si>
  <si>
    <t>9930111J21Rik1/9930111J21Rik2</t>
  </si>
  <si>
    <t xml:space="preserve">RIKEN cDNA 9930111J21 gene 1 / 2 </t>
  </si>
  <si>
    <t>ENSMUSG00000069893/ENSMUSG00000069892</t>
  </si>
  <si>
    <t>RIKEN cDNA 9930111J21 gene 1 [3041173] / 2 [MGI:3711310]</t>
  </si>
  <si>
    <t>ENSMUSG00000028037</t>
  </si>
  <si>
    <t xml:space="preserve">Ifi44 </t>
  </si>
  <si>
    <t>interferon-induced protein 44 [MGI:2443016]</t>
  </si>
  <si>
    <t>ENSMUSG00000027761</t>
  </si>
  <si>
    <t xml:space="preserve">Aadac </t>
  </si>
  <si>
    <t>arylacetamide deacetylase (esterase) [MGI:1915008]</t>
  </si>
  <si>
    <t>ENSMUSG00000068246</t>
  </si>
  <si>
    <t>Apol9b</t>
  </si>
  <si>
    <t>apolipoprotein L 9b [MGI:1919148]</t>
  </si>
  <si>
    <t>ENSMUSG00000052392</t>
  </si>
  <si>
    <t>Acot4</t>
  </si>
  <si>
    <t>acyl-CoA thioesterase 4 [MGI:2159621]</t>
  </si>
  <si>
    <t>ENSMUSG00000039914</t>
  </si>
  <si>
    <t>Coq10a</t>
  </si>
  <si>
    <t>coenzyme Q10 homolog A (yeast) [MGI:2684847]</t>
  </si>
  <si>
    <t>ENSMUSG00000055730</t>
  </si>
  <si>
    <t>Ces2a</t>
  </si>
  <si>
    <t>carboxylesterase 2A [MGI:2142491]</t>
  </si>
  <si>
    <t>ENSMUSG00000025934</t>
  </si>
  <si>
    <t>Gsta3</t>
  </si>
  <si>
    <t>glutathione S-transferase, alpha 3 [MGI:95856]</t>
  </si>
  <si>
    <t>ENSMUSG00000039231</t>
  </si>
  <si>
    <t>Suv39h1</t>
  </si>
  <si>
    <t>suppressor of variegation 3-9 1 [MGI:1099440]</t>
  </si>
  <si>
    <t>ENSMUSG00000039364</t>
  </si>
  <si>
    <t xml:space="preserve">Sectm1b </t>
  </si>
  <si>
    <t>secreted and transmembrane 1B [MGI:1929083]</t>
  </si>
  <si>
    <t>ENSMUSG00000033538</t>
  </si>
  <si>
    <t xml:space="preserve">Casp4 </t>
  </si>
  <si>
    <t>caspase 4, apoptosis-related cysteine peptidase [MGI:107700]</t>
  </si>
  <si>
    <t xml:space="preserve">NM_153794 </t>
  </si>
  <si>
    <t xml:space="preserve">4933403F05Rik </t>
  </si>
  <si>
    <t xml:space="preserve">RIKEN cDNA 4933403F05 gene </t>
  </si>
  <si>
    <t>ENSMUSG00000038121</t>
  </si>
  <si>
    <t>4933403F05Rik/Fam210a</t>
  </si>
  <si>
    <t>family with sequence similarity 210, member A [MGI:1914000]</t>
  </si>
  <si>
    <t xml:space="preserve">ENSMUST00000047498 </t>
  </si>
  <si>
    <t xml:space="preserve">AA467197 </t>
  </si>
  <si>
    <t xml:space="preserve">expressed sequence AA467197 </t>
  </si>
  <si>
    <t xml:space="preserve">ENSEMBL </t>
  </si>
  <si>
    <t>ENSMUSG00000033213</t>
  </si>
  <si>
    <t>AA467197</t>
  </si>
  <si>
    <t>expressed sequence AA467197 [MGI:3034182]</t>
  </si>
  <si>
    <t>ENSMUSG00000026621 </t>
  </si>
  <si>
    <t>Mosc1/Marc1</t>
  </si>
  <si>
    <t>mitochondrial amidoxime reducing component MGI: 11913362]</t>
  </si>
  <si>
    <t>ENSMUSG00000055116</t>
  </si>
  <si>
    <t>Arntl</t>
  </si>
  <si>
    <t>aryl hydrocarbon receptor nuclear translocator-like [MGI:1096381]</t>
  </si>
  <si>
    <t>ENSMUSG00000021751</t>
  </si>
  <si>
    <t>Acox2</t>
  </si>
  <si>
    <t>acyl-Coenzyme A oxidase 2, branched chain [MGI:1934852]</t>
  </si>
  <si>
    <t>ENSMUSG00000047098</t>
  </si>
  <si>
    <t>Rnf31</t>
  </si>
  <si>
    <t>ring finger protein 31 [MGI:1934704]</t>
  </si>
  <si>
    <t>ENSMUSG00000040570</t>
  </si>
  <si>
    <t>Rundc3b</t>
  </si>
  <si>
    <t>RUN domain containing 3B [MGI:2685286]</t>
  </si>
  <si>
    <t>ENSMUSG00000074183</t>
  </si>
  <si>
    <t>Gsta1</t>
  </si>
  <si>
    <t>glutathione S-transferase, alpha 1 (Ya) [MGI:1095417]</t>
  </si>
  <si>
    <t>ENSMUSG00000060716</t>
  </si>
  <si>
    <t>Plekhh1</t>
  </si>
  <si>
    <t>pleckstrin homology domain containing, family H (with MyTH4 domain) member 1 [MGI:2144989]</t>
  </si>
  <si>
    <t>ENSMUSG00000025091</t>
  </si>
  <si>
    <t xml:space="preserve">Pnliprp2 </t>
  </si>
  <si>
    <t>pancreatic lipase-related protein 2 [MGI:1336202]</t>
  </si>
  <si>
    <t xml:space="preserve">Tmem171 </t>
  </si>
  <si>
    <t>ENSMUSG00000018899</t>
  </si>
  <si>
    <t xml:space="preserve">Irf1 </t>
  </si>
  <si>
    <t>interferon regulatory factor 1 [MGI:96590]</t>
  </si>
  <si>
    <t xml:space="preserve">NR_027866 </t>
  </si>
  <si>
    <t xml:space="preserve">5730408K05Rik </t>
  </si>
  <si>
    <t xml:space="preserve">RIKEN cDNA 5730408K05 gene </t>
  </si>
  <si>
    <t>N/A</t>
  </si>
  <si>
    <t>5730408K05Rik</t>
  </si>
  <si>
    <t>RIKEN cDNA 5730408K05 gene [MGI:1914781]</t>
  </si>
  <si>
    <t xml:space="preserve">NM_030721 </t>
  </si>
  <si>
    <t xml:space="preserve">Acox3 </t>
  </si>
  <si>
    <t xml:space="preserve">acyl-Coenzyme A oxidase 3, pristanoyl </t>
  </si>
  <si>
    <t>ENSMUSG00000028657</t>
  </si>
  <si>
    <t xml:space="preserve">Ppt1 </t>
  </si>
  <si>
    <t>palmitoyl-protein thioesterase 1 [MGI:1298204]</t>
  </si>
  <si>
    <t>ENSMUSG00000038550</t>
  </si>
  <si>
    <t xml:space="preserve">Gm129/Ciart </t>
  </si>
  <si>
    <t>circadian associated repressor of transcription [MGI:2684975]</t>
  </si>
  <si>
    <t>ENSMUSG00000039699</t>
  </si>
  <si>
    <t>Batf2</t>
  </si>
  <si>
    <t>basic leucine zipper transcription factor, ATF-like 2 [MGI:1921731]</t>
  </si>
  <si>
    <t>ENSMUSG00000030972</t>
  </si>
  <si>
    <t>Acsm5</t>
  </si>
  <si>
    <t>acyl-CoA synthetase medium-chain family member 5 [MGI:2444086]</t>
  </si>
  <si>
    <t>ENSMUSG00000065549</t>
  </si>
  <si>
    <t>Mir200b</t>
  </si>
  <si>
    <t>microRNA 200b [MGI:2676875]</t>
  </si>
  <si>
    <t>Pnliprp2</t>
  </si>
  <si>
    <t>ENSMUSG00000070704</t>
  </si>
  <si>
    <t>Ugt2b36</t>
  </si>
  <si>
    <t>UDP glucuronosyltransferase 2 family, polypeptide B36 [MGI:3576103]</t>
  </si>
  <si>
    <t>ENSMUSG00000070738</t>
  </si>
  <si>
    <t>Dgkd</t>
  </si>
  <si>
    <t>diacylglycerol kinase, delta [MGI:2138334]</t>
  </si>
  <si>
    <t>ENSMUSG00000032418</t>
  </si>
  <si>
    <t xml:space="preserve">Me1 </t>
  </si>
  <si>
    <t>malic enzyme 1, NADP(+)-dependent, cytosolic [MGI:97043]</t>
  </si>
  <si>
    <t>ENSMUSG00000075602</t>
  </si>
  <si>
    <t>Ly6a</t>
  </si>
  <si>
    <t>lymphocyte antigen 6 complex, locus A [MGI:107527]</t>
  </si>
  <si>
    <t xml:space="preserve">NM_001256161 </t>
  </si>
  <si>
    <t xml:space="preserve">9430069I07Rik </t>
  </si>
  <si>
    <t xml:space="preserve">RIKEN cDNA 9430069I07 gene </t>
  </si>
  <si>
    <t>ENSMUSG00000094447</t>
  </si>
  <si>
    <t>9430069I07Rik</t>
  </si>
  <si>
    <t>RIKEN cDNA 9430069I07 gene [MGI:1924608]</t>
  </si>
  <si>
    <t xml:space="preserve">NM_027808 </t>
  </si>
  <si>
    <t xml:space="preserve">Alpk1 </t>
  </si>
  <si>
    <t xml:space="preserve">alpha-kinase 1 </t>
  </si>
  <si>
    <t>Activation of leukocytes</t>
  </si>
  <si>
    <t>ENSMUSG00000026222</t>
  </si>
  <si>
    <t xml:space="preserve">Sp100 </t>
  </si>
  <si>
    <t>nuclear antigen Sp100 [MGI:109561]</t>
  </si>
  <si>
    <t>ENSMUSG00000027397</t>
  </si>
  <si>
    <t>Slc20a1</t>
  </si>
  <si>
    <t>solute carrier family 20, member 1 [MGI:108392]</t>
  </si>
  <si>
    <t>ENSMUSG00000054169</t>
  </si>
  <si>
    <t>Ceacam10</t>
  </si>
  <si>
    <t>carcinoembryonic antigen-related cell adhesion molecule 10 [MGI:1347248]</t>
  </si>
  <si>
    <t>ENSMUSG00000027597</t>
  </si>
  <si>
    <t xml:space="preserve">Ahcy </t>
  </si>
  <si>
    <t>S-adenosylhomocysteine hydrolase [MGI:87968]</t>
  </si>
  <si>
    <t>ENSMUSG00000029618</t>
  </si>
  <si>
    <t>Ocm</t>
  </si>
  <si>
    <t>oncomodulin [MGI:97401]</t>
  </si>
  <si>
    <t>ENSMUSG00000057074</t>
  </si>
  <si>
    <t>Ces1g</t>
  </si>
  <si>
    <t>carboxylesterase 1G [MGI:88378]</t>
  </si>
  <si>
    <t>ENSMUSG00000025002</t>
  </si>
  <si>
    <t>Cyp2c55</t>
  </si>
  <si>
    <t>cytochrome P450, family 2, subfamily c, polypeptide 55 [MGI:1919332]</t>
  </si>
  <si>
    <t>ENSMUSG00000057363</t>
  </si>
  <si>
    <t>Uxs1</t>
  </si>
  <si>
    <t>UDP-glucuronate decarboxylase 1 [MGI:1915133]</t>
  </si>
  <si>
    <t>ENSMUSG00000003849</t>
  </si>
  <si>
    <t xml:space="preserve">Nqo1 </t>
  </si>
  <si>
    <t>NAD(P)H dehydrogenase, quinone 1 [MGI:103187]</t>
  </si>
  <si>
    <t>ENSMUSG00000024548</t>
  </si>
  <si>
    <t xml:space="preserve">Setbp1 </t>
  </si>
  <si>
    <t>SET binding protein 1 [MGI:1933199]</t>
  </si>
  <si>
    <t xml:space="preserve">NM_030728 </t>
  </si>
  <si>
    <t xml:space="preserve">9930013L23Rik </t>
  </si>
  <si>
    <t xml:space="preserve">RIKEN cDNA 9930013L23 gene </t>
  </si>
  <si>
    <t>ENSMUSG00000005686</t>
  </si>
  <si>
    <t>Ampd3</t>
  </si>
  <si>
    <t>adenosine monophosphate deaminase 3 [MGI:1096344]</t>
  </si>
  <si>
    <t>ENSMUSG00000022964</t>
  </si>
  <si>
    <t xml:space="preserve">Tmem50b </t>
  </si>
  <si>
    <t>transmembrane protein 50B [MGI:1925225]</t>
  </si>
  <si>
    <t>ENSMUSG00000031379</t>
  </si>
  <si>
    <t>Pir</t>
  </si>
  <si>
    <t>pirin [MGI:1916906]</t>
  </si>
  <si>
    <t>ENSMUSG00000054385</t>
  </si>
  <si>
    <t>Ceacam2</t>
  </si>
  <si>
    <t>carcinoembryonic antigen-related cell adhesion molecule 2 [MGI:1347246]</t>
  </si>
  <si>
    <t>ENSMUSG00000052131</t>
  </si>
  <si>
    <t>Akr1b7</t>
  </si>
  <si>
    <t>aldo-keto reductase family 1, member B7 [MGI:101918]</t>
  </si>
  <si>
    <t>ENSMUSG00000028184</t>
  </si>
  <si>
    <t>Lphn2</t>
  </si>
  <si>
    <t>latrophilin 2 [MGI:2139714]</t>
  </si>
  <si>
    <t>ENSMUSG00000092212</t>
  </si>
  <si>
    <t>Slc22a13b</t>
  </si>
  <si>
    <t>solute carrier family 22 (organic cation transporter), member 13b, pseudogene [MGI:1924762]</t>
  </si>
  <si>
    <t>ENSMUSG00000068762</t>
  </si>
  <si>
    <t>Gstm6</t>
  </si>
  <si>
    <t>glutathione S-transferase, mu 6 [MGI:1309467]</t>
  </si>
  <si>
    <t>ENSMUSG00000006818</t>
  </si>
  <si>
    <t>MnSOD/Sod2</t>
  </si>
  <si>
    <t>superoxide dismutase 2, mitochondrial [MGI:98352]</t>
  </si>
  <si>
    <t>epithelial neoplasm</t>
  </si>
  <si>
    <t>ENSMUSG00000070427</t>
  </si>
  <si>
    <t xml:space="preserve">Il18bp </t>
  </si>
  <si>
    <t>interleukin 18 binding protein [MGI:1333800]</t>
  </si>
  <si>
    <t xml:space="preserve">NM_023383 </t>
  </si>
  <si>
    <t xml:space="preserve">arylacetamide deacetylase (esterase) </t>
  </si>
  <si>
    <t>ENSMUSG00000034445</t>
  </si>
  <si>
    <t xml:space="preserve">Cybasc3 </t>
  </si>
  <si>
    <t>cytochrome b561 family, member A3 [MGI:2686925]</t>
  </si>
  <si>
    <t>ENSMUSG00000021822</t>
  </si>
  <si>
    <t>Plau</t>
  </si>
  <si>
    <t>plasminogen activator, urokinase [MGI:97611]</t>
  </si>
  <si>
    <t>ENSMUSG00000070777</t>
  </si>
  <si>
    <t>Ceacam20</t>
  </si>
  <si>
    <t>carcinoembryonic antigen-related cell adhesion molecule 20 [MGI:1918851]</t>
  </si>
  <si>
    <t>ENSMUSG00000071551</t>
  </si>
  <si>
    <t>Akr1c19</t>
  </si>
  <si>
    <t>aldo-keto reductase family 1, member C19 [MGI:2653678]</t>
  </si>
  <si>
    <t>ENSMUSG00000050002</t>
  </si>
  <si>
    <t>Idnk</t>
  </si>
  <si>
    <t>idnK gluconokinase homolog (E. coli) [MGI:1922981]</t>
  </si>
  <si>
    <t>ENSMUSG00000020646</t>
  </si>
  <si>
    <t>Mboat2</t>
  </si>
  <si>
    <t>membrane bound O-acyltransferase domain containing 2 [MGI:1914466]</t>
  </si>
  <si>
    <t>ENSMUSG00000054630</t>
  </si>
  <si>
    <t>Ugt2b5</t>
  </si>
  <si>
    <t>UDP glucuronosyltransferase 2 family, polypeptide B5 [MGI:98900]</t>
  </si>
  <si>
    <t>ENSMUSG00000002733</t>
  </si>
  <si>
    <t>Plekha3</t>
  </si>
  <si>
    <t>pleckstrin homology domain-containing, family A (phosphoinositide binding specific) member 3 [MGI:1932515]</t>
  </si>
  <si>
    <t>ENSMUSG00000039005</t>
  </si>
  <si>
    <t>Tlr4</t>
  </si>
  <si>
    <t>toll-like receptor 4 [MGI:96824]</t>
  </si>
  <si>
    <t xml:space="preserve">NM_013454 </t>
  </si>
  <si>
    <t xml:space="preserve">Abca1 </t>
  </si>
  <si>
    <t xml:space="preserve">ATP-binding cassette, sub-family A (ABC1), member 1 </t>
  </si>
  <si>
    <t>ENSMUSG00000015243</t>
  </si>
  <si>
    <t>Abca1</t>
  </si>
  <si>
    <t>ATP-binding cassette, sub-family A (ABC1), member 1 [MGI:99607]</t>
  </si>
  <si>
    <t xml:space="preserve">NM_009667 </t>
  </si>
  <si>
    <t xml:space="preserve">Ampd3 </t>
  </si>
  <si>
    <t xml:space="preserve">adenosine monophosphate deaminase 3 </t>
  </si>
  <si>
    <t>Activation of phagocytes,Activation of macrophages,Inflammatory response,Inflammation of absolute anatomical region,Activation of leukocytes</t>
  </si>
  <si>
    <t>ENSMUSG00000034361</t>
  </si>
  <si>
    <t>Cpne2</t>
  </si>
  <si>
    <t>copine II [MGI:2387578]</t>
  </si>
  <si>
    <t>ENSMUSG00000044037</t>
  </si>
  <si>
    <t>Als2cl</t>
  </si>
  <si>
    <t>ALS2 C-terminal like [MGI:2447532]</t>
  </si>
  <si>
    <t>ENSMUSG00000041079</t>
  </si>
  <si>
    <t>Rwdd2b</t>
  </si>
  <si>
    <t>RWD domain containing 2B [MGI:1858215]</t>
  </si>
  <si>
    <t>ENSMUSG00000064604</t>
  </si>
  <si>
    <t>Snora44</t>
  </si>
  <si>
    <t>small nucleolar RNA, H/ACA box 44 [MGI:3819506]</t>
  </si>
  <si>
    <t>ENSMUSG00000035811</t>
  </si>
  <si>
    <t>Ugt2b35</t>
  </si>
  <si>
    <t>UDP glucuronosyltransferase 2 family, polypeptide B35 [MGI:3576100]</t>
  </si>
  <si>
    <t>ENSMUSG00000026826</t>
  </si>
  <si>
    <t>Nr4a2</t>
  </si>
  <si>
    <t>nuclear receptor subfamily 4, group A, member 2 [MGI:1352456]</t>
  </si>
  <si>
    <t>ENSMUSG00000049307</t>
  </si>
  <si>
    <t>Fut4</t>
  </si>
  <si>
    <t>fucosyltransferase 4 [MGI:95594]</t>
  </si>
  <si>
    <t>ENSMUSG00000096727</t>
  </si>
  <si>
    <t>Psmb9</t>
  </si>
  <si>
    <t>proteasome (prosome, macropain) subunit, beta type 9 (large multifunctional peptidase 2) [MGI:1346526]</t>
  </si>
  <si>
    <t xml:space="preserve">NM_011076 </t>
  </si>
  <si>
    <t xml:space="preserve">ATP-binding cassette, sub-family B (MDR/TAP), member 1A </t>
  </si>
  <si>
    <t xml:space="preserve">NM_009673 </t>
  </si>
  <si>
    <t xml:space="preserve">Anxa5 </t>
  </si>
  <si>
    <t xml:space="preserve">annexin A5 </t>
  </si>
  <si>
    <t>ENSMUSG00000006651</t>
  </si>
  <si>
    <t>Aplp1</t>
  </si>
  <si>
    <t>amyloid beta (A4) precursor-like protein 1 [MGI:88046]</t>
  </si>
  <si>
    <t>ENSMUSG00000025779</t>
  </si>
  <si>
    <t>Ly96</t>
  </si>
  <si>
    <t>lymphocyte antigen 96 [MGI:1341909]</t>
  </si>
  <si>
    <t>ENSMUSG00000002944</t>
  </si>
  <si>
    <t xml:space="preserve">Cd36 </t>
  </si>
  <si>
    <t>CD36 antigen [MGI:107899]</t>
  </si>
  <si>
    <t>ENSMUSG00000034785</t>
  </si>
  <si>
    <t>Dio1</t>
  </si>
  <si>
    <t>deiodinase, iodothyronine, type I [MGI:94896]</t>
  </si>
  <si>
    <t>ENSMUSG00000002289</t>
  </si>
  <si>
    <t>Angptl4</t>
  </si>
  <si>
    <t>angiopoietin-like 4 [MGI:1888999]</t>
  </si>
  <si>
    <t>ENSMUSG00000066258</t>
  </si>
  <si>
    <t>Trim12a</t>
  </si>
  <si>
    <t>tripartite motif-containing 12A [MGI:1923931]</t>
  </si>
  <si>
    <t>ENSMUSG00000030483</t>
  </si>
  <si>
    <t>Cyp2b10</t>
  </si>
  <si>
    <t>cytochrome P450, family 2, subfamily b, polypeptide 10 [MGI:88598]</t>
  </si>
  <si>
    <t>ENSMUSG00000038910</t>
  </si>
  <si>
    <t>Plcl2</t>
  </si>
  <si>
    <t>phospholipase C-like 2 [MGI:1352756]</t>
  </si>
  <si>
    <t>epithelial neoplasm, tumorigenesis of epithelial neoplasm</t>
  </si>
  <si>
    <t>ENSMUSG00000020407</t>
  </si>
  <si>
    <t xml:space="preserve">Upp1 </t>
  </si>
  <si>
    <t>uridine phosphorylase 1 [MGI:1097668]</t>
  </si>
  <si>
    <t xml:space="preserve">NM_013790 </t>
  </si>
  <si>
    <t xml:space="preserve">Abcc5 </t>
  </si>
  <si>
    <t xml:space="preserve">ATP-binding cassette, sub-family C (CFTR/MRP), member 5 </t>
  </si>
  <si>
    <t>ENSMUSG00000022822</t>
  </si>
  <si>
    <t>Abcc5</t>
  </si>
  <si>
    <t>ATP-binding cassette, sub-family C (CFTR/MRP), member 5 [MGI:1351644]</t>
  </si>
  <si>
    <t xml:space="preserve">NM_001042558 </t>
  </si>
  <si>
    <t xml:space="preserve">apoptotic peptidase activating factor 1 </t>
  </si>
  <si>
    <t>ENSMUSG00000040694</t>
  </si>
  <si>
    <t>Apobec2</t>
  </si>
  <si>
    <t>apolipoprotein B mRNA editing enzyme, catalytic polypeptide 2 [MGI:1343178]</t>
  </si>
  <si>
    <t>ENSMUSG00000037656</t>
  </si>
  <si>
    <t xml:space="preserve">Slc20a2 </t>
  </si>
  <si>
    <t>solute carrier family 20, member 2 [MGI:97851]</t>
  </si>
  <si>
    <t>ENSMUSG00000005980</t>
  </si>
  <si>
    <t>Dnase1</t>
  </si>
  <si>
    <t>deoxyribonuclease I [MGI:103157]</t>
  </si>
  <si>
    <t>ENSMUSG00000055114</t>
  </si>
  <si>
    <t>Anxa13</t>
  </si>
  <si>
    <t>annexin A13 [MGI:1917037]</t>
  </si>
  <si>
    <t>ENSMUSG00000045193</t>
  </si>
  <si>
    <t>Cirbp</t>
  </si>
  <si>
    <t>cold inducible RNA binding protein [MGI:893588]</t>
  </si>
  <si>
    <t>ENSMUSG00000054417</t>
  </si>
  <si>
    <t>Cyp3a44</t>
  </si>
  <si>
    <t>cytochrome P450, family 3, subfamily a, polypeptide 44 [MGI:2449818]</t>
  </si>
  <si>
    <t>ENSMUSG00000024219</t>
  </si>
  <si>
    <t>Anks1</t>
  </si>
  <si>
    <t>ankyrin repeat and SAM domain containing 1 [MGI:2446180]</t>
  </si>
  <si>
    <t>ENSMUSG00000017607</t>
  </si>
  <si>
    <t>Tns4</t>
  </si>
  <si>
    <t>tensin 4 [MGI:2144377]</t>
  </si>
  <si>
    <t>ENSMUSG00000026104</t>
  </si>
  <si>
    <t>Stat1</t>
  </si>
  <si>
    <t>signal transducer and activator of transcription 1 [MGI:103063]</t>
  </si>
  <si>
    <t xml:space="preserve">NM_146230 </t>
  </si>
  <si>
    <t xml:space="preserve">Acaa1b </t>
  </si>
  <si>
    <t xml:space="preserve">acetyl-Coenzyme A acyltransferase 1B </t>
  </si>
  <si>
    <t xml:space="preserve">NM_007467 </t>
  </si>
  <si>
    <t xml:space="preserve">Aplp1 </t>
  </si>
  <si>
    <t xml:space="preserve">amyloid beta (A4) precursor-like protein 1 </t>
  </si>
  <si>
    <t>Sp140</t>
  </si>
  <si>
    <t>ENSMUSG00000022742</t>
  </si>
  <si>
    <t xml:space="preserve">Cpox </t>
  </si>
  <si>
    <t>coproporphyrinogen oxidase [MGI:104841]</t>
  </si>
  <si>
    <t>ENSMUSG00000027225</t>
  </si>
  <si>
    <t>Duoxa2</t>
  </si>
  <si>
    <t>dual oxidase maturation factor 2 [MGI:1914061]</t>
  </si>
  <si>
    <t>ENSMUSG00000041660</t>
  </si>
  <si>
    <t>Bbox1</t>
  </si>
  <si>
    <t>butyrobetaine (gamma), 2-oxoglutarate dioxygenase 1 (gamma-butyrobetaine hydroxylase) [MGI:1891372]</t>
  </si>
  <si>
    <t>ENSMUSG00000024924</t>
  </si>
  <si>
    <t>Vldlr</t>
  </si>
  <si>
    <t>very low density lipoprotein receptor [MGI:98935]</t>
  </si>
  <si>
    <t>ENSMUSG00000019971</t>
  </si>
  <si>
    <t>Cep290</t>
  </si>
  <si>
    <t>centrosomal protein 290 [MGI:2384917]</t>
  </si>
  <si>
    <t>ENSMUSG00000022383</t>
  </si>
  <si>
    <t xml:space="preserve">Ppara </t>
  </si>
  <si>
    <t>peroxisome proliferator activated receptor alpha [MGI:104740]</t>
  </si>
  <si>
    <t>ENSMUSG00000034459</t>
  </si>
  <si>
    <t xml:space="preserve">Ifit1 </t>
  </si>
  <si>
    <t>interferon-induced protein with tetratricopeptide repeats 1 [MGI:99450]</t>
  </si>
  <si>
    <t xml:space="preserve">NM_153151 </t>
  </si>
  <si>
    <t xml:space="preserve">acetyl-Coenzyme A acetyltransferase 3 </t>
  </si>
  <si>
    <t xml:space="preserve">NM_009694 </t>
  </si>
  <si>
    <t xml:space="preserve">Apobec2 </t>
  </si>
  <si>
    <t xml:space="preserve">apolipoprotein B mRNA editing enzyme, catalytic polypeptide 2 </t>
  </si>
  <si>
    <t>ENSMUSG00000010601</t>
  </si>
  <si>
    <t>Apol7a</t>
  </si>
  <si>
    <t>apolipoprotein L 7a [MGI:1923011]</t>
  </si>
  <si>
    <t>ENSMUSG00000066687</t>
  </si>
  <si>
    <t>Zbtb16</t>
  </si>
  <si>
    <t>zinc finger and BTB domain containing 16 [MGI:103222]</t>
  </si>
  <si>
    <t>ENSMUSG00000093661</t>
  </si>
  <si>
    <t>Eif4e3</t>
  </si>
  <si>
    <t>eukaryotic translation initiation factor 4E member 3 [MGI:1914142]</t>
  </si>
  <si>
    <t>ENSMUSG00000024381</t>
  </si>
  <si>
    <t>Bin1</t>
  </si>
  <si>
    <t>bridging integrator 1 [MGI:108092]</t>
  </si>
  <si>
    <t>ENSMUSG00000031877</t>
  </si>
  <si>
    <t>Ces2g</t>
  </si>
  <si>
    <t>carboxylesterase 2G [MGI:1919611]</t>
  </si>
  <si>
    <t>ENSMUSG00000020576</t>
  </si>
  <si>
    <t>Nbas</t>
  </si>
  <si>
    <t>neuroblastoma amplified sequence [MGI:1918419]</t>
  </si>
  <si>
    <t>ENSMUSG00000005125</t>
  </si>
  <si>
    <t xml:space="preserve">Ndrg1 </t>
  </si>
  <si>
    <t>N-myc downstream regulated gene 1 [MGI:1341799]</t>
  </si>
  <si>
    <t>ENSMUSG00000022221</t>
  </si>
  <si>
    <t>Ripk3</t>
  </si>
  <si>
    <t>receptor-interacting serine-threonine kinase 3 [MGI:2154952]</t>
  </si>
  <si>
    <t xml:space="preserve">NM_012006 </t>
  </si>
  <si>
    <t xml:space="preserve">Acot1 </t>
  </si>
  <si>
    <t xml:space="preserve">acyl-CoA thioesterase 1 </t>
  </si>
  <si>
    <t xml:space="preserve">NM_177744 </t>
  </si>
  <si>
    <t xml:space="preserve">Apol10a </t>
  </si>
  <si>
    <t xml:space="preserve">apolipoprotein L 10a </t>
  </si>
  <si>
    <t>Activation of phagocytes,Activation of macrophages,Inflammatory response,Activation of leukocytes</t>
  </si>
  <si>
    <t>ENSMUSG00000037754</t>
  </si>
  <si>
    <t xml:space="preserve">Ppp1r16b </t>
  </si>
  <si>
    <t>protein phosphatase 1, regulatory (inhibitor) subunit 16B [MGI:2151841]</t>
  </si>
  <si>
    <t>ENSMUSG00000056124</t>
  </si>
  <si>
    <t>B4galt6</t>
  </si>
  <si>
    <t>UDP-Gal:betaGlcNAc beta 1,4-galactosyltransferase, polypeptide 6 [MGI:1928380]</t>
  </si>
  <si>
    <t>ENSMUSG00000039253</t>
  </si>
  <si>
    <t>Fn3krp</t>
  </si>
  <si>
    <t>fructosamine 3 kinase related protein [MGI:2679256]</t>
  </si>
  <si>
    <t>ENSMUSG00000068742</t>
  </si>
  <si>
    <t>Cry2</t>
  </si>
  <si>
    <t>cryptochrome 2 (photolyase-like) [MGI:1270859]</t>
  </si>
  <si>
    <t>ENSMUSG00000038751</t>
  </si>
  <si>
    <t>Ptk6</t>
  </si>
  <si>
    <t>PTK6 protein tyrosine kinase 6 [MGI:99683]</t>
  </si>
  <si>
    <t>ENSMUSG00000022947</t>
  </si>
  <si>
    <t>Cbr3</t>
  </si>
  <si>
    <t>carbonyl reductase 3 [MGI:1309992]</t>
  </si>
  <si>
    <t>ENSMUSG00000030726</t>
  </si>
  <si>
    <t>Pold3</t>
  </si>
  <si>
    <t>polymerase (DNA-directed), delta 3, accessory subunit [MGI:1915217]</t>
  </si>
  <si>
    <t>ENSMUSG00000031129</t>
  </si>
  <si>
    <t xml:space="preserve">Slc9a9 </t>
  </si>
  <si>
    <t>solute carrier family 9 (sodium/hydrogen exchanger), member 9 [MGI:2679732]</t>
  </si>
  <si>
    <t xml:space="preserve">NM_028790 </t>
  </si>
  <si>
    <t xml:space="preserve">Acot12 </t>
  </si>
  <si>
    <t xml:space="preserve">acyl-CoA thioesterase 12 </t>
  </si>
  <si>
    <t xml:space="preserve">NM_029419 </t>
  </si>
  <si>
    <t xml:space="preserve">Apol7a </t>
  </si>
  <si>
    <t xml:space="preserve">apolipoprotein L 7a </t>
  </si>
  <si>
    <t>Proliferation of B lymphocytes, Inflammation of absolute anatomical region</t>
  </si>
  <si>
    <t>ENSMUSG00000037649</t>
  </si>
  <si>
    <t xml:space="preserve">H2-DMa </t>
  </si>
  <si>
    <t>histocompatibility 2, class II, locus DMa [MGI:95921]</t>
  </si>
  <si>
    <t>ENSMUSG00000069805</t>
  </si>
  <si>
    <t>Fbp1</t>
  </si>
  <si>
    <t>fructose bisphosphatase 1 [MGI:95492]</t>
  </si>
  <si>
    <t>ENSMUSG00000055978</t>
  </si>
  <si>
    <t>Fut2</t>
  </si>
  <si>
    <t>fucosyltransferase 2 [MGI:109374]</t>
  </si>
  <si>
    <t>ENSMUSG00000034993</t>
  </si>
  <si>
    <t>Vat1</t>
  </si>
  <si>
    <t>vesicle amine transport protein 1 homolog (T californica) [MGI:1349450]</t>
  </si>
  <si>
    <t>ENSMUSG00000006281</t>
  </si>
  <si>
    <t>Tep1</t>
  </si>
  <si>
    <t>telomerase associated protein 1 [MGI:109573]</t>
  </si>
  <si>
    <t>ENSMUSG00000042688</t>
  </si>
  <si>
    <t xml:space="preserve">Mapk6 </t>
  </si>
  <si>
    <t>mitogen-activated protein kinase 6 [MGI:1354946]</t>
  </si>
  <si>
    <t>ENSMUSG00000068566</t>
  </si>
  <si>
    <t>Myadm</t>
  </si>
  <si>
    <t>myeloid-associated differentiation marker [MGI:1355332]</t>
  </si>
  <si>
    <t xml:space="preserve">NM_134188 </t>
  </si>
  <si>
    <t xml:space="preserve">Acot2 </t>
  </si>
  <si>
    <t xml:space="preserve">acyl-CoA thioesterase 2 </t>
  </si>
  <si>
    <t>ENSMUSG00000021226</t>
  </si>
  <si>
    <t>acyl-CoA thioesterase 2 [MGI:2159605]</t>
  </si>
  <si>
    <t xml:space="preserve">NM_173786 </t>
  </si>
  <si>
    <t xml:space="preserve">Apol9a </t>
  </si>
  <si>
    <t xml:space="preserve">apolipoprotein L 9a </t>
  </si>
  <si>
    <t>ENSMUSG00000021820</t>
  </si>
  <si>
    <t>Camk2g</t>
  </si>
  <si>
    <t>calcium/calmodulin-dependent protein kinase II gamma [MGI:88259]</t>
  </si>
  <si>
    <t>ENSMUSG00000040264 </t>
  </si>
  <si>
    <t>Gbp1/Gbbp2</t>
  </si>
  <si>
    <t>guanylate binding protein 2 [MGI:95666]</t>
  </si>
  <si>
    <t>ENSMUSG00000049608</t>
  </si>
  <si>
    <t>Gpr55</t>
  </si>
  <si>
    <t>G protein-coupled receptor 55 [MGI:2685064]</t>
  </si>
  <si>
    <t>Mapk6</t>
  </si>
  <si>
    <t>ENSMUSG00000096210</t>
  </si>
  <si>
    <t>H1f0</t>
  </si>
  <si>
    <t>H1 histone family, member 0 [MGI:95893]</t>
  </si>
  <si>
    <t xml:space="preserve">Bin1 </t>
  </si>
  <si>
    <t>ENSMUSG00000028019</t>
  </si>
  <si>
    <t>Pdgfc</t>
  </si>
  <si>
    <t>platelet-derived growth factor, C polypeptide [MGI:1859631]</t>
  </si>
  <si>
    <t xml:space="preserve">NM_134247 </t>
  </si>
  <si>
    <t xml:space="preserve">Acot4 </t>
  </si>
  <si>
    <t xml:space="preserve">acyl-CoA thioesterase 4 </t>
  </si>
  <si>
    <t xml:space="preserve">NM_173743 </t>
  </si>
  <si>
    <t xml:space="preserve">Apol9b </t>
  </si>
  <si>
    <t xml:space="preserve">apolipoprotein L 9b </t>
  </si>
  <si>
    <t>ENSMUSG00000059495</t>
  </si>
  <si>
    <t>Arhgef12</t>
  </si>
  <si>
    <t>Rho guanine nucleotide exchange factor (GEF) 12 [MGI:1916882]</t>
  </si>
  <si>
    <t>ENSMUSG00000073982</t>
  </si>
  <si>
    <t xml:space="preserve">Rhog </t>
  </si>
  <si>
    <t>ras homolog gene family, member G [MGI:1928370]</t>
  </si>
  <si>
    <t>ENSMUSG00000056148</t>
  </si>
  <si>
    <t>Rdh9</t>
  </si>
  <si>
    <t>retinol dehydrogenase 9 [MGI:2143528]</t>
  </si>
  <si>
    <t>ENSMUSG00000042808</t>
  </si>
  <si>
    <t>Gpx2</t>
  </si>
  <si>
    <t>glutathione peroxidase 2 [MGI:106609]</t>
  </si>
  <si>
    <t>ENSMUSG00000094806</t>
  </si>
  <si>
    <t>Cyp2d10</t>
  </si>
  <si>
    <t>cytochrome P450, family 2, subfamily d, polypeptide 10 [MGI:88602]</t>
  </si>
  <si>
    <t>ENSMUSG00000027933</t>
  </si>
  <si>
    <t>Ints3</t>
  </si>
  <si>
    <t>integrator complex subunit 3 [MGI:2140050]</t>
  </si>
  <si>
    <t>ENSMUSG00000039738 </t>
  </si>
  <si>
    <t>Slx4</t>
  </si>
  <si>
    <t>SLX4 structure-specific endonuclease subunit homolog (S. cerevisiae) [MGI:106299]</t>
  </si>
  <si>
    <t>abdominal neoplasm, abdominal cancer</t>
  </si>
  <si>
    <t xml:space="preserve">Gsta1 </t>
  </si>
  <si>
    <t>ENSMUSG00000034855</t>
  </si>
  <si>
    <t xml:space="preserve">Cxcl10 </t>
  </si>
  <si>
    <t>chemokine (C-X-C motif) ligand 10 [MGI:1352450]</t>
  </si>
  <si>
    <t xml:space="preserve">NM_138630 </t>
  </si>
  <si>
    <t xml:space="preserve">Rho GTPase activating protein 4 </t>
  </si>
  <si>
    <t>ENSMUSG00000071324</t>
  </si>
  <si>
    <t>Armc2 *isoform B</t>
  </si>
  <si>
    <t>armadillo repeat containing 2 [MGI:1916449]</t>
  </si>
  <si>
    <t>ENSMUSG00000026773</t>
  </si>
  <si>
    <t xml:space="preserve">Pfkfb3 </t>
  </si>
  <si>
    <t>6-phosphofructo-2-kinase/fructose-2,6-biphosphatase 3 [MGI:2181202]</t>
  </si>
  <si>
    <t>ENSMUSG00000040297</t>
  </si>
  <si>
    <t xml:space="preserve">AI848100/Suco </t>
  </si>
  <si>
    <t>SUN domain containing ossification factor [MGI:2138346]</t>
  </si>
  <si>
    <t>ENSMUSG00000056708</t>
  </si>
  <si>
    <t>Ier5</t>
  </si>
  <si>
    <t>immediate early response 5 [MGI:1337072]</t>
  </si>
  <si>
    <t>ENSMUSG00000068086</t>
  </si>
  <si>
    <t>Cyp2d9</t>
  </si>
  <si>
    <t>cytochrome P450, family 2, subfamily d, polypeptide 9 [MGI:88606]</t>
  </si>
  <si>
    <t>ENSMUSG00000038020</t>
  </si>
  <si>
    <t>Rapgefl1</t>
  </si>
  <si>
    <t>Rap guanine nucleotide exchange factor (GEF)-like 1 [MGI:3611446]</t>
  </si>
  <si>
    <t>ENSMUSG00000025486</t>
  </si>
  <si>
    <t>Sirt3</t>
  </si>
  <si>
    <t>sirtuin 3 [MGI:1927665]</t>
  </si>
  <si>
    <t>CD36 molecule [MGI:107899]</t>
  </si>
  <si>
    <t xml:space="preserve">Rapgefl1 </t>
  </si>
  <si>
    <t xml:space="preserve">NM_053115 </t>
  </si>
  <si>
    <t xml:space="preserve">Acox2 </t>
  </si>
  <si>
    <t xml:space="preserve">acyl-Coenzyme A oxidase 2, branched chain </t>
  </si>
  <si>
    <t>ENSMUSG00000032883</t>
  </si>
  <si>
    <t>Acsl3</t>
  </si>
  <si>
    <t>acyl-CoA synthetase long-chain family member 3 [MGI:1921455]</t>
  </si>
  <si>
    <t xml:space="preserve">NM_027144 </t>
  </si>
  <si>
    <t xml:space="preserve">Arhgef12 </t>
  </si>
  <si>
    <t xml:space="preserve">Rho guanine nucleotide exchange factor (GEF) 12 </t>
  </si>
  <si>
    <t>ENSMUSG00000029798</t>
  </si>
  <si>
    <t>Herc6</t>
  </si>
  <si>
    <t>hect domain and RLD 6 [MGI:1914388]</t>
  </si>
  <si>
    <t>ENSMUSG00000028179</t>
  </si>
  <si>
    <t>Cth</t>
  </si>
  <si>
    <t>cystathionase (cystathionine gamma-lyase) [MGI:1339968]</t>
  </si>
  <si>
    <t>ENSMUSG00000024063</t>
  </si>
  <si>
    <t>Lbh</t>
  </si>
  <si>
    <t>limb-bud and heart [MGI:1925139]</t>
  </si>
  <si>
    <t>ENSMUSG00000052914</t>
  </si>
  <si>
    <t>Cyp2j6</t>
  </si>
  <si>
    <t>cytochrome P450, family 2, subfamily j, polypeptide 6 [MGI:1270148]</t>
  </si>
  <si>
    <t>ENSMUSG00000027655</t>
  </si>
  <si>
    <t>Dhx35</t>
  </si>
  <si>
    <t>DEAH (Asp-Glu-Ala-His) box polypeptide 35 [MGI:1918965]</t>
  </si>
  <si>
    <t>ENSMUSG00000061959</t>
  </si>
  <si>
    <t>Ces1e</t>
  </si>
  <si>
    <t>carboxylesterase 1E [MGI:95432]</t>
  </si>
  <si>
    <t>ENSMUSG00000029267</t>
  </si>
  <si>
    <t>Mtf2</t>
  </si>
  <si>
    <t>metal response element binding transcription factor 2 [MGI:105050]</t>
  </si>
  <si>
    <t>abdominal neoplasm, digestive organ tumor, abdominal cancer, abdominal carcinoma, epithelial neoplasm, tumorigenesis of epithelial neoplasm</t>
  </si>
  <si>
    <t>ENSMUSG00000057342</t>
  </si>
  <si>
    <t xml:space="preserve">Sphk2 </t>
  </si>
  <si>
    <t>sphingosine kinase 2 [MGI:1861380]</t>
  </si>
  <si>
    <t xml:space="preserve">NM_028817 </t>
  </si>
  <si>
    <t xml:space="preserve">Acsl3 </t>
  </si>
  <si>
    <t xml:space="preserve">acyl-CoA synthetase long-chain family member 3 </t>
  </si>
  <si>
    <t xml:space="preserve">NM_001034858 </t>
  </si>
  <si>
    <t xml:space="preserve">armadillo repeat containing 2 </t>
  </si>
  <si>
    <t>ENSMUSG00000030651</t>
  </si>
  <si>
    <t xml:space="preserve">Art2b </t>
  </si>
  <si>
    <t>ADP-ribosyltransferase 2b [MGI:107545]</t>
  </si>
  <si>
    <t>Inflammation of absolute anatomical region,Activation of leukocytes,Quantity of CD4+ T-lymphocytes,Abnormal morphology of T lymphocytes,Quantity of CD8+ T lymphocyte,Differentiation of T lymphocytes,Quantity of T lymphocytes,Cell proliferation of T lymphocytes</t>
  </si>
  <si>
    <t>ENSMUSG00000058163</t>
  </si>
  <si>
    <t xml:space="preserve">Gm5431 </t>
  </si>
  <si>
    <t>predicted gene 5431 [MGI:3645205]</t>
  </si>
  <si>
    <t>ENSMUSG00000063683</t>
  </si>
  <si>
    <t xml:space="preserve">Glyat </t>
  </si>
  <si>
    <t>glycine-N-acyltransferase [MGI:2147502]</t>
  </si>
  <si>
    <t>ENSMUSG00000026961</t>
  </si>
  <si>
    <t>Lrrc26</t>
  </si>
  <si>
    <t>leucine rich repeat containing 26 [MGI:2385129]</t>
  </si>
  <si>
    <t>ENSMUSG00000028793</t>
  </si>
  <si>
    <t>Rnf19b</t>
  </si>
  <si>
    <t>ring finger protein 19B [MGI:1922484]</t>
  </si>
  <si>
    <t>ENSMUSG00000027698</t>
  </si>
  <si>
    <t>Nceh1</t>
  </si>
  <si>
    <t>neutral cholesterol ester hydrolase 1 [MGI:2443191]</t>
  </si>
  <si>
    <t>ENSMUSG00000003031</t>
  </si>
  <si>
    <t>Cdkn1b</t>
  </si>
  <si>
    <t>cyclin-dependent kinase inhibitor 1B [MGI:104565]</t>
  </si>
  <si>
    <t xml:space="preserve">Angptl4 </t>
  </si>
  <si>
    <t>ENSMUSG00000006519</t>
  </si>
  <si>
    <t>Cyba</t>
  </si>
  <si>
    <t>cytochrome b-245, alpha polypeptide [MGI:1316658]</t>
  </si>
  <si>
    <t xml:space="preserve">ENSMUST00000066465 </t>
  </si>
  <si>
    <t xml:space="preserve">Acsm5 </t>
  </si>
  <si>
    <t xml:space="preserve">acyl-CoA synthetase medium-chain family member 5 </t>
  </si>
  <si>
    <t>ENSMUSG00000031972</t>
  </si>
  <si>
    <t>Acta1</t>
  </si>
  <si>
    <t>actin, alpha 1, skeletal muscle [MGI:87902]</t>
  </si>
  <si>
    <t xml:space="preserve">NM_007489 </t>
  </si>
  <si>
    <t xml:space="preserve">Arntl </t>
  </si>
  <si>
    <t xml:space="preserve">aryl hydrocarbon receptor nuclear translocator-like </t>
  </si>
  <si>
    <t>ENSMUSG00000026628</t>
  </si>
  <si>
    <t xml:space="preserve">Atf3 </t>
  </si>
  <si>
    <t>activating transcription factor 3 [MGI:109384]</t>
  </si>
  <si>
    <t>ENSMUSG00000000876</t>
  </si>
  <si>
    <t xml:space="preserve">Pxmp4 </t>
  </si>
  <si>
    <t>peroxisomal membrane protein 4 [MGI:1891701]</t>
  </si>
  <si>
    <t>ENSMUSG00000024863</t>
  </si>
  <si>
    <t>Mbl2</t>
  </si>
  <si>
    <t>mannose-binding lectin (protein C) 2 [MGI:96924]</t>
  </si>
  <si>
    <t>Cyp4b1</t>
  </si>
  <si>
    <t>ENSMUSG00000019872</t>
  </si>
  <si>
    <t>Smpdl3a</t>
  </si>
  <si>
    <t>sphingomyelin phosphodiesterase, acid-like 3A [MGI:1931437]</t>
  </si>
  <si>
    <t>ENSMUSG00000066595</t>
  </si>
  <si>
    <t>Mfsd7b</t>
  </si>
  <si>
    <t>major facilitator superfamily domain containing 7B [MGI:2444881]</t>
  </si>
  <si>
    <t>ENSMUSG00000036986</t>
  </si>
  <si>
    <t>Pml</t>
  </si>
  <si>
    <t>promyelocytic leukemia [MGI:104662]</t>
  </si>
  <si>
    <t>ENSMUSG00000020538</t>
  </si>
  <si>
    <t xml:space="preserve">Srebf1 </t>
  </si>
  <si>
    <t>sterol regulatory element binding transcription factor 1 [MGI:107606]</t>
  </si>
  <si>
    <t xml:space="preserve">Smpdl3a </t>
  </si>
  <si>
    <t xml:space="preserve">NM_009606 </t>
  </si>
  <si>
    <t xml:space="preserve">Acta1 </t>
  </si>
  <si>
    <t xml:space="preserve">actin, alpha 1, skeletal muscle </t>
  </si>
  <si>
    <t xml:space="preserve">NM_019915 </t>
  </si>
  <si>
    <t xml:space="preserve">ADP-ribosyltransferase 2b </t>
  </si>
  <si>
    <t>ENSMUSG00000027312</t>
  </si>
  <si>
    <t>Atrn</t>
  </si>
  <si>
    <t>attractin [MGI:1341628]</t>
  </si>
  <si>
    <t>Inflammation of absolute anatomical region</t>
  </si>
  <si>
    <t>ENSMUSG00000072620</t>
  </si>
  <si>
    <t>Slfn2</t>
  </si>
  <si>
    <t>schlafen 2 [MGI:1313258]</t>
  </si>
  <si>
    <t>ENSMUSG00000078566</t>
  </si>
  <si>
    <t>Bnip3</t>
  </si>
  <si>
    <t>BCL2/adenovirus E1B interacting protein 3 [MGI:109326]</t>
  </si>
  <si>
    <t>ENSMUSG00000059149</t>
  </si>
  <si>
    <t>Mfsd4</t>
  </si>
  <si>
    <t>major facilitator superfamily domain containing 4 [MGI:2442786]</t>
  </si>
  <si>
    <t>ENSMUSG00000044816</t>
  </si>
  <si>
    <t>D630023F18Rik</t>
  </si>
  <si>
    <t>RIKEN cDNA D630023F18 gene [MGI:2138198]</t>
  </si>
  <si>
    <t>ENSMUSG00000025165</t>
  </si>
  <si>
    <t>Sectm1a</t>
  </si>
  <si>
    <t>secreted and transmembrane 1A [MGI:2384805]</t>
  </si>
  <si>
    <t>ENSMUSG00000026976</t>
  </si>
  <si>
    <t>Pax8</t>
  </si>
  <si>
    <t>paired box 8 [MGI:97492]</t>
  </si>
  <si>
    <t>abdominal neoplasm, digestive organ tumor</t>
  </si>
  <si>
    <t xml:space="preserve">Sectm1a </t>
  </si>
  <si>
    <t xml:space="preserve">NM_016661 </t>
  </si>
  <si>
    <t xml:space="preserve">S-adenosylhomocysteine hydrolase </t>
  </si>
  <si>
    <t xml:space="preserve">NM_007498 </t>
  </si>
  <si>
    <t xml:space="preserve">activating transcription factor 3 </t>
  </si>
  <si>
    <t>ENSMUSG00000037922</t>
  </si>
  <si>
    <t xml:space="preserve">Bank1 </t>
  </si>
  <si>
    <t>B cell scaffold protein with ankyrin repeats 1 [MGI:2442120]</t>
  </si>
  <si>
    <t>Proliferation of B lymphocytes</t>
  </si>
  <si>
    <t>Setbp1</t>
  </si>
  <si>
    <t>ENSMUSG00000021403</t>
  </si>
  <si>
    <t xml:space="preserve">Serpinb9b </t>
  </si>
  <si>
    <t>serine (or cysteine) peptidase inhibitor, clade B, member 9b [MGI:894668]</t>
  </si>
  <si>
    <t>ENSMUSG00000019888</t>
  </si>
  <si>
    <t>Mgat4c</t>
  </si>
  <si>
    <t>mannosyl (alpha-1,3-)-glycoprotein beta-1,4-N-acetylglucosaminyltransferase, isozyme C (putative) [MGI:1914819]</t>
  </si>
  <si>
    <t>ENSMUSG00000022270</t>
  </si>
  <si>
    <t>Fam134b</t>
  </si>
  <si>
    <t>family with sequence similarity 134, member B [MGI:1913520]</t>
  </si>
  <si>
    <t>ENSMUSG00000018821</t>
  </si>
  <si>
    <t>Avpi1</t>
  </si>
  <si>
    <t>arginine vasopressin-induced 1 [MGI:1916784]</t>
  </si>
  <si>
    <t>ENSMUSG00000042350</t>
  </si>
  <si>
    <t>1110018G07Rik</t>
  </si>
  <si>
    <t>apoptosis resistant E3 ubiquitin protein ligase 1 [MGI:1915747]</t>
  </si>
  <si>
    <t>ENSMUSG00000040134</t>
  </si>
  <si>
    <t>Rdh7</t>
  </si>
  <si>
    <t>retinol dehydrogenase 7 [MGI:1860517]</t>
  </si>
  <si>
    <t>ENSMUSG00000019822</t>
  </si>
  <si>
    <t xml:space="preserve">Smpd2 </t>
  </si>
  <si>
    <t>sphingomyelin phosphodiesterase 2, neutral [MGI:1278330]</t>
  </si>
  <si>
    <t xml:space="preserve">NM_009730 </t>
  </si>
  <si>
    <t xml:space="preserve">Atrn </t>
  </si>
  <si>
    <t xml:space="preserve">attractin </t>
  </si>
  <si>
    <t>ENSMUSG00000036908</t>
  </si>
  <si>
    <t xml:space="preserve">Unc93b1 </t>
  </si>
  <si>
    <t>unc-93 homolog B1 (C. elegans) [MGI:1859307]</t>
  </si>
  <si>
    <t>ENSMUSG00000037071</t>
  </si>
  <si>
    <t>Scd1</t>
  </si>
  <si>
    <t>stearoyl-Coenzyme A desaturase 1 [MGI:98239]</t>
  </si>
  <si>
    <t>ENSMUSG00000079620</t>
  </si>
  <si>
    <t>Muc4</t>
  </si>
  <si>
    <t>mucin 4 [MGI:2153525]</t>
  </si>
  <si>
    <t>ENSMUSG00000024222</t>
  </si>
  <si>
    <t>Fkbp5</t>
  </si>
  <si>
    <t>FK506 binding protein 5 [MGI:104670]</t>
  </si>
  <si>
    <t>ENSMUSG00000018427</t>
  </si>
  <si>
    <t xml:space="preserve">Ypel2 </t>
  </si>
  <si>
    <t>yippee like 2 [MGI:1925114]</t>
  </si>
  <si>
    <t xml:space="preserve">NM_001033350 </t>
  </si>
  <si>
    <t xml:space="preserve">B cell scaffold protein with ankyrin repeats 1 </t>
  </si>
  <si>
    <t>ENSMUSG00000000861</t>
  </si>
  <si>
    <t>Bcl11a</t>
  </si>
  <si>
    <t>B cell CLL/lymphoma 11A (zinc finger protein) [MGI:106190]</t>
  </si>
  <si>
    <t>Il18bp</t>
  </si>
  <si>
    <t>ENSMUSG00000032690</t>
  </si>
  <si>
    <t>Oas2</t>
  </si>
  <si>
    <t>2'-5' oligoadenylate synthetase 2 [MGI:2180852]</t>
  </si>
  <si>
    <t>ENSMUSG00000067206</t>
  </si>
  <si>
    <t>Lrrc66</t>
  </si>
  <si>
    <t>leucine rich repeat containing 66 [MGI:2387634]</t>
  </si>
  <si>
    <t>ENSMUSG00000022041</t>
  </si>
  <si>
    <t>Chrna2</t>
  </si>
  <si>
    <t>cholinergic receptor, nicotinic, alpha polypeptide 2 (neuronal) [MGI:87886]</t>
  </si>
  <si>
    <t>abdominal neoplasm, digestive organ tumor, abdominal cancer , liver cancer</t>
  </si>
  <si>
    <t>ENSMUSG00000009772</t>
  </si>
  <si>
    <t>Nuak2</t>
  </si>
  <si>
    <t>NUAK family, SNF1-like kinase, 2 [MGI:1921387]</t>
  </si>
  <si>
    <t xml:space="preserve">NM_172645 </t>
  </si>
  <si>
    <t xml:space="preserve">AI848100 </t>
  </si>
  <si>
    <t xml:space="preserve">expressed sequence AI848100 </t>
  </si>
  <si>
    <t xml:space="preserve">ENSMUST00000045042 </t>
  </si>
  <si>
    <t xml:space="preserve">Batf2 </t>
  </si>
  <si>
    <t xml:space="preserve">basic leucine zipper transcription factor, ATF-like 2 </t>
  </si>
  <si>
    <t>ENSMUSG00000053820</t>
  </si>
  <si>
    <t>Bcl2a1c</t>
  </si>
  <si>
    <t>B cell leukemia/lymphoma 2 related protein A1c [MGI:1278327]</t>
  </si>
  <si>
    <t>ENSMUSG00000030643</t>
  </si>
  <si>
    <t>Rab30</t>
  </si>
  <si>
    <t>RAB30, member RAS oncogene family [MGI:1923235]</t>
  </si>
  <si>
    <t>ENSMUSG00000023909</t>
  </si>
  <si>
    <t>Paqr4</t>
  </si>
  <si>
    <t>progestin and adipoQ receptor family member IV [MGI:1923748]</t>
  </si>
  <si>
    <t>ENSMUSG00000078650</t>
  </si>
  <si>
    <t>G6pc</t>
  </si>
  <si>
    <t>glucose-6-phosphatase, catalytic [MGI:95607]</t>
  </si>
  <si>
    <t>ENSMUSG00000036315</t>
  </si>
  <si>
    <t>Znrd1</t>
  </si>
  <si>
    <t>zinc ribbon domain containing, 1 [MGI:1913386]</t>
  </si>
  <si>
    <t>ENSMUSG00000053604</t>
  </si>
  <si>
    <t>Rpia</t>
  </si>
  <si>
    <t>ribose 5-phosphate isomerase A [MGI:103254]</t>
  </si>
  <si>
    <t>ENSMUSG00000025534</t>
  </si>
  <si>
    <t xml:space="preserve">Gusb </t>
  </si>
  <si>
    <t>glucuronidase, beta [MGI:95872]</t>
  </si>
  <si>
    <t>ENSMUSG00000045932</t>
  </si>
  <si>
    <t xml:space="preserve">Ifit2 </t>
  </si>
  <si>
    <t>interferon-induced protein with tetratricopeptide repeats 2 [MGI:99449]</t>
  </si>
  <si>
    <t xml:space="preserve">NM_009731 </t>
  </si>
  <si>
    <t xml:space="preserve">Akr1b7 </t>
  </si>
  <si>
    <t xml:space="preserve">aldo-keto reductase family 1, member B7 </t>
  </si>
  <si>
    <t xml:space="preserve">NM_016707 </t>
  </si>
  <si>
    <t xml:space="preserve">Bcl11a </t>
  </si>
  <si>
    <t xml:space="preserve">B cell CLL/lymphoma 11A (zinc finger protein) </t>
  </si>
  <si>
    <t>ENSMUSG00000053175</t>
  </si>
  <si>
    <t>Bcl3</t>
  </si>
  <si>
    <t>B cell leukemia/lymphoma 3 [MGI:88140]</t>
  </si>
  <si>
    <t>Cell proliferation of T lymphocytes</t>
  </si>
  <si>
    <t>ENSMUSG00000037523</t>
  </si>
  <si>
    <t xml:space="preserve">Mavs </t>
  </si>
  <si>
    <t>mitochondrial antiviral signaling protein [MGI:2444773]</t>
  </si>
  <si>
    <t>ENSMUSG00000030096</t>
  </si>
  <si>
    <t>Slc6a6</t>
  </si>
  <si>
    <t>solute carrier family 6 (neurotransmitter transporter, taurine), member 6 [MGI:98488]</t>
  </si>
  <si>
    <t>ENSMUSG00000039007</t>
  </si>
  <si>
    <t>Pgcp/Cpq</t>
  </si>
  <si>
    <t xml:space="preserve">carboxypeptidase [MGI:1889205] </t>
  </si>
  <si>
    <t>ENSMUSG00000020766</t>
  </si>
  <si>
    <t>Galk1</t>
  </si>
  <si>
    <t>galactokinase 1 [MGI:95730]</t>
  </si>
  <si>
    <t>Smpd2</t>
  </si>
  <si>
    <t>Gusb</t>
  </si>
  <si>
    <t>Sp110</t>
  </si>
  <si>
    <t xml:space="preserve">Suv39h1 </t>
  </si>
  <si>
    <t>ENSMUSG00000005540</t>
  </si>
  <si>
    <t xml:space="preserve">Fcer2a </t>
  </si>
  <si>
    <t>Fc receptor, IgE, low affinity II, alpha polypeptide [MGI:95497]</t>
  </si>
  <si>
    <t xml:space="preserve">NM_001013785 </t>
  </si>
  <si>
    <t xml:space="preserve">Akr1c19 </t>
  </si>
  <si>
    <t xml:space="preserve">aldo-keto reductase family 1, member C19 </t>
  </si>
  <si>
    <t xml:space="preserve">NM_007535 </t>
  </si>
  <si>
    <t xml:space="preserve">Bcl2a1c </t>
  </si>
  <si>
    <t xml:space="preserve">B cell leukemia/lymphoma 2 related protein A1c </t>
  </si>
  <si>
    <t>ENSMUSG00000038256</t>
  </si>
  <si>
    <t>Bcl9</t>
  </si>
  <si>
    <t>B cell CLL/lymphoma 9 [MGI:1924828]</t>
  </si>
  <si>
    <t>ENSMUSG00000026189</t>
  </si>
  <si>
    <t>Pecr</t>
  </si>
  <si>
    <t>peroxisomal trans-2-enoyl-CoA reductase [MGI:2148199]</t>
  </si>
  <si>
    <t>ENSMUSG00000021871</t>
  </si>
  <si>
    <t>Pnp</t>
  </si>
  <si>
    <t>purine-nucleoside phosphorylase [MGI:97365]</t>
  </si>
  <si>
    <t>ENSMUSG00000030498</t>
  </si>
  <si>
    <t>Gas2</t>
  </si>
  <si>
    <t>growth arrest specific 2 [MGI:95657]</t>
  </si>
  <si>
    <t>Ypel2</t>
  </si>
  <si>
    <t>yippee-like 2 (Drosophila) [MGI:1925114]</t>
  </si>
  <si>
    <t>ENSMUSG00000049086</t>
  </si>
  <si>
    <t>Bmyc</t>
  </si>
  <si>
    <t>brain expressed myelocytomatosis oncogene [MGI:88184]</t>
  </si>
  <si>
    <t>ENSMUSG00000025279</t>
  </si>
  <si>
    <t xml:space="preserve">Dnase1l3 </t>
  </si>
  <si>
    <t>deoxyribonuclease 1-like 3 [MGI:1314633]</t>
  </si>
  <si>
    <t xml:space="preserve">NM_013467 </t>
  </si>
  <si>
    <t xml:space="preserve">Aldh1a1 </t>
  </si>
  <si>
    <t xml:space="preserve">aldehyde dehydrogenase family 1, subfamily A1 </t>
  </si>
  <si>
    <t xml:space="preserve">NM_033601 </t>
  </si>
  <si>
    <t xml:space="preserve">Bcl3 </t>
  </si>
  <si>
    <t xml:space="preserve">B cell leukemia/lymphoma 3 </t>
  </si>
  <si>
    <t>ENSMUSG00000024371</t>
  </si>
  <si>
    <t>C2</t>
  </si>
  <si>
    <t>complement component 2 (within H-2S) [MGI:88226]</t>
  </si>
  <si>
    <t>ENSMUSG00000018334</t>
  </si>
  <si>
    <t>Ksr1</t>
  </si>
  <si>
    <t>kinase suppressor of ras 1 [MGI:105051]</t>
  </si>
  <si>
    <t>ENSMUSG00000068417</t>
  </si>
  <si>
    <t xml:space="preserve">Pnp2 </t>
  </si>
  <si>
    <t>purine-nucleoside phosphorylase 2 [MGI:3712328]</t>
  </si>
  <si>
    <t>ENSMUSG00000032350</t>
  </si>
  <si>
    <t>Gclc</t>
  </si>
  <si>
    <t>glutamate-cysteine ligase, catalytic subunit [MGI:104990]</t>
  </si>
  <si>
    <t>ENSMUSG00000065097</t>
  </si>
  <si>
    <t>Snora16a</t>
  </si>
  <si>
    <t>small nucleolar RNA, H/ACA box 16A [MGI:4361141]</t>
  </si>
  <si>
    <t xml:space="preserve">Susd2 </t>
  </si>
  <si>
    <t>ENSMUSG00000074715</t>
  </si>
  <si>
    <t xml:space="preserve">Ccl28 </t>
  </si>
  <si>
    <t>chemokine (C-C motif) ligand 28 [MGI:1861731]</t>
  </si>
  <si>
    <t xml:space="preserve">NM_011921 </t>
  </si>
  <si>
    <t xml:space="preserve">aldehyde dehydrogenase family 1, subfamily A7 </t>
  </si>
  <si>
    <t xml:space="preserve">ENSMUST00000046521 </t>
  </si>
  <si>
    <t xml:space="preserve">Bcl9 </t>
  </si>
  <si>
    <t xml:space="preserve">B cell CLL/lymphoma 9 </t>
  </si>
  <si>
    <t>ENSMUSG00000030309</t>
  </si>
  <si>
    <t>Caprin2</t>
  </si>
  <si>
    <t>caprin family member 2 [MGI:2448541]</t>
  </si>
  <si>
    <t>ENSMUSG00000017830</t>
  </si>
  <si>
    <t>Dhx58</t>
  </si>
  <si>
    <t>DEXH (Asp-Glu-X-His) box polypeptide 58 [MGI:1931560]</t>
  </si>
  <si>
    <t>ENSMUSG00000007987 </t>
  </si>
  <si>
    <t>Rabl5/Ift22</t>
  </si>
  <si>
    <t>intraflagellar transport 22 [MGI:1914536]</t>
  </si>
  <si>
    <t>ENSMUSG00000074179</t>
  </si>
  <si>
    <t>Gm10639</t>
  </si>
  <si>
    <t>predicted gene 10639 [MGI:3704339]</t>
  </si>
  <si>
    <t>ENSMUSG00000027801</t>
  </si>
  <si>
    <t xml:space="preserve">Tm4sf4 </t>
  </si>
  <si>
    <t>transmembrane 4 superfamily member 4 [MGI:2385173]</t>
  </si>
  <si>
    <t>ENSMUSG00000040747</t>
  </si>
  <si>
    <t xml:space="preserve">Cd53 </t>
  </si>
  <si>
    <t>CD53 antigen [MGI:88341]</t>
  </si>
  <si>
    <t xml:space="preserve">NM_001146059 </t>
  </si>
  <si>
    <t xml:space="preserve">Als2cl </t>
  </si>
  <si>
    <t xml:space="preserve">ALS2 C-terminal like </t>
  </si>
  <si>
    <t>ENSMUSG00000004655</t>
  </si>
  <si>
    <t xml:space="preserve">Aqp1 </t>
  </si>
  <si>
    <t>aquaporin 1 [MGI:103201]</t>
  </si>
  <si>
    <t xml:space="preserve">NM_013484 </t>
  </si>
  <si>
    <t xml:space="preserve">C2 </t>
  </si>
  <si>
    <t xml:space="preserve">complement component 2 (within H-2S) </t>
  </si>
  <si>
    <t>ENSMUSG00000071757</t>
  </si>
  <si>
    <t xml:space="preserve">Zhx2 </t>
  </si>
  <si>
    <t>zinc fingers and homeoboxes 2 [MGI:2683087]</t>
  </si>
  <si>
    <t>Reg3g</t>
  </si>
  <si>
    <t>ENSMUSG00000111709</t>
  </si>
  <si>
    <t>Gm3776</t>
  </si>
  <si>
    <t xml:space="preserve">predicted gene 3776 [MGI:3826440] </t>
  </si>
  <si>
    <t>ENSMUSG00000035299</t>
  </si>
  <si>
    <t>Mid1</t>
  </si>
  <si>
    <t>midline 1 [MGI:1100537]</t>
  </si>
  <si>
    <t>ENSMUSG00000026479</t>
  </si>
  <si>
    <t>Lamc2</t>
  </si>
  <si>
    <t>laminin, gamma 2 [MGI:99913]</t>
  </si>
  <si>
    <t xml:space="preserve">Lamc2 </t>
  </si>
  <si>
    <t>ENSMUSG00000038375</t>
  </si>
  <si>
    <t xml:space="preserve">Trp53inp2 </t>
  </si>
  <si>
    <t>transformation related protein 53 inducible nuclear protein 2 [MGI:1915978]</t>
  </si>
  <si>
    <t xml:space="preserve">ENSMUST00000002360 </t>
  </si>
  <si>
    <t xml:space="preserve">angiopoietin-like 4 </t>
  </si>
  <si>
    <t>Armc2 *isoform A</t>
  </si>
  <si>
    <t xml:space="preserve">NM_181541 </t>
  </si>
  <si>
    <t xml:space="preserve">Caprin2 </t>
  </si>
  <si>
    <t xml:space="preserve">caprin family member 2 </t>
  </si>
  <si>
    <t>Ccl28</t>
  </si>
  <si>
    <t>Proliferation of B lymphocytes,Activation of leukocytes</t>
  </si>
  <si>
    <t>ENSMUSG00000031557</t>
  </si>
  <si>
    <t xml:space="preserve">Plekha2 </t>
  </si>
  <si>
    <t>pleckstrin homology domain-containing, family A (phosphoinositide binding specific) member 2 [MGI:1928144]</t>
  </si>
  <si>
    <t>ENSMUSG00000068114</t>
  </si>
  <si>
    <t>Ccdc134</t>
  </si>
  <si>
    <t>coiled-coil domain containing 134 [MGI:1923707]</t>
  </si>
  <si>
    <t>ENSMUSG00000024712</t>
  </si>
  <si>
    <t>Rfk</t>
  </si>
  <si>
    <t>riboflavin kinase [MGI:1914688]</t>
  </si>
  <si>
    <t>ENSMUSG00000032192</t>
  </si>
  <si>
    <t>Gnb5</t>
  </si>
  <si>
    <t>guanine nucleotide binding protein (G protein), beta 5 [MGI:101848]</t>
  </si>
  <si>
    <t>ENSMUSG00000075611</t>
  </si>
  <si>
    <t>Gm11545</t>
  </si>
  <si>
    <t>predicted gene 11545 [MGI:2144683]</t>
  </si>
  <si>
    <t>ENSMUSG00000074457</t>
  </si>
  <si>
    <t>S100a16</t>
  </si>
  <si>
    <t>S100 calcium binding protein A16 [MGI:1915110]</t>
  </si>
  <si>
    <t xml:space="preserve">Muc4 </t>
  </si>
  <si>
    <t xml:space="preserve">NM_027211 </t>
  </si>
  <si>
    <t xml:space="preserve">Anxa13 </t>
  </si>
  <si>
    <t xml:space="preserve">annexin A13 </t>
  </si>
  <si>
    <t>ENSMUSG00000022533</t>
  </si>
  <si>
    <t>Atp13a3</t>
  </si>
  <si>
    <t>ATPase type 13A3 [MGI:2685387]</t>
  </si>
  <si>
    <t xml:space="preserve">ENSMUST00000027012 </t>
  </si>
  <si>
    <t xml:space="preserve">caspase 4, apoptosis-related cysteine peptidase </t>
  </si>
  <si>
    <t>ENSMUSG00000031494</t>
  </si>
  <si>
    <t xml:space="preserve">Cd209a </t>
  </si>
  <si>
    <t>CD209a antigen [MGI:2157942]</t>
  </si>
  <si>
    <t xml:space="preserve">Psmb9 </t>
  </si>
  <si>
    <t>ENSMUSG00000019970</t>
  </si>
  <si>
    <t>Sgk1</t>
  </si>
  <si>
    <t>serum/glucocorticoid regulated kinase 1 [MGI:1340062]</t>
  </si>
  <si>
    <t>ENSMUSG00000070661</t>
  </si>
  <si>
    <t>Rnf186</t>
  </si>
  <si>
    <t>ring finger protein 186 [MGI:1914075]</t>
  </si>
  <si>
    <t>ENSMUSG00000046733</t>
  </si>
  <si>
    <t>Gprc5a</t>
  </si>
  <si>
    <t>G protein-coupled receptor, family C, group 5, member A [MGI:1891250]</t>
  </si>
  <si>
    <t>ENSMUSG00000019082</t>
  </si>
  <si>
    <t>Slc25a22</t>
  </si>
  <si>
    <t>solute carrier family 25 (mitochondrial carrier, glutamate), member 22 [MGI:1915517]</t>
  </si>
  <si>
    <t xml:space="preserve">digestive organ tumor, epithelial neoplasm, tumorigenesis of epithelial neoplasm </t>
  </si>
  <si>
    <t>carboxypeptidase Q [MGI:1889205]</t>
  </si>
  <si>
    <t xml:space="preserve">NM_007472 </t>
  </si>
  <si>
    <t xml:space="preserve">aquaporin 1 </t>
  </si>
  <si>
    <t xml:space="preserve">NM_020279 </t>
  </si>
  <si>
    <t xml:space="preserve">chemokine (C-C motif) ligand 28 </t>
  </si>
  <si>
    <t>ENSMUSG00000030798</t>
  </si>
  <si>
    <t xml:space="preserve">Cd37 </t>
  </si>
  <si>
    <t>CD37 antigen [MGI:88330]</t>
  </si>
  <si>
    <t>ENSMUSG00000029605</t>
  </si>
  <si>
    <t xml:space="preserve">Oas1b </t>
  </si>
  <si>
    <t>2'-5' oligoadenylate synthetase 1B [MGI:97430]</t>
  </si>
  <si>
    <t>ENSMUSG00000060036</t>
  </si>
  <si>
    <t xml:space="preserve">Rpl3 </t>
  </si>
  <si>
    <t>ribosomal protein L3 [MGI:1351605]</t>
  </si>
  <si>
    <t>ENSMUSG00000019893</t>
  </si>
  <si>
    <t>Ros1</t>
  </si>
  <si>
    <t>Ros1 proto-oncogene [MGI:97999]</t>
  </si>
  <si>
    <t>ENSMUSG00000057143</t>
  </si>
  <si>
    <t>Trim12c</t>
  </si>
  <si>
    <t>tripartite motif-containing 12C [MGI:4821183]</t>
  </si>
  <si>
    <t>ENSMUSG00000022253</t>
  </si>
  <si>
    <t>Nadkd1/Nadk2</t>
  </si>
  <si>
    <t>NAD kinase 2, mitochondrial [MGI:1915896]</t>
  </si>
  <si>
    <r>
      <t xml:space="preserve">epithelial neoplasm, tumorigenesis of epithelial neoplasm, </t>
    </r>
    <r>
      <rPr>
        <sz val="12"/>
        <color rgb="FFFF0000"/>
        <rFont val="Times New Roman"/>
        <family val="1"/>
      </rPr>
      <t>tumor suppressor</t>
    </r>
  </si>
  <si>
    <t>ENSMUSG00000027227</t>
  </si>
  <si>
    <t xml:space="preserve">Sord </t>
  </si>
  <si>
    <t>sorbitol dehydrogenase [MGI:98266]</t>
  </si>
  <si>
    <t>ENSMUSG00000029167</t>
  </si>
  <si>
    <t xml:space="preserve">Ppargc1a </t>
  </si>
  <si>
    <t>peroxisome proliferative activated receptor, gamma, coactivator 1 alpha [MGI:1342774]</t>
  </si>
  <si>
    <t xml:space="preserve">AF373408 </t>
  </si>
  <si>
    <t xml:space="preserve">CD209a antigen </t>
  </si>
  <si>
    <t>Activation of phagocytes,Activation of macrophages,Inflammatory response,Inflammation of absolute anatomical region,Antimicrobial response,Activation of leukocytes,Dendropoiesis,Development of antigen presenting cells,Hematopoiesis of phagocytes,Development of phagocytes,Quantity of helper T lymphocytes,Quantity of T lymphocytes,Cell proliferation of T lymphocytes,Differentiation of B lymphocytes,Quantity of B lymphocytes,Proliferation of B lymphocytes</t>
  </si>
  <si>
    <t>ENSMUSG00000079017</t>
  </si>
  <si>
    <t>Ifi27l2a</t>
  </si>
  <si>
    <t>interferon, alpha-inducible protein 27 like 2A [MGI:1924183]</t>
  </si>
  <si>
    <t>ENSMUSG00000040511</t>
  </si>
  <si>
    <t>Pvr</t>
  </si>
  <si>
    <t>poliovirus receptor [MGI:107741]</t>
  </si>
  <si>
    <t>Sectm1b</t>
  </si>
  <si>
    <t xml:space="preserve">Gsta2 </t>
  </si>
  <si>
    <t>ENSMUSG00000031410</t>
  </si>
  <si>
    <t>Nxf7</t>
  </si>
  <si>
    <t>nuclear RNA export factor 7 [MGI:2159343]</t>
  </si>
  <si>
    <t>abdominal neoplasm, digestive organ tumor, abdominal cancer, abdominal carcinoma, epithelial neoplasm</t>
  </si>
  <si>
    <t>ENSMUSG00000040483</t>
  </si>
  <si>
    <t>Xaf1</t>
  </si>
  <si>
    <t>XIAP associated factor 1 [MGI:3772572]</t>
  </si>
  <si>
    <t xml:space="preserve">NM_001128096 </t>
  </si>
  <si>
    <t xml:space="preserve">Atp13a3 </t>
  </si>
  <si>
    <t xml:space="preserve">ATPase type 13A3 </t>
  </si>
  <si>
    <t xml:space="preserve">NM_007645 </t>
  </si>
  <si>
    <t xml:space="preserve">CD37 antigen </t>
  </si>
  <si>
    <t>Inflammatory response,Inflammation of absolute anatomical region,Antiviral response,Antimicrobial response,NK cell development,NK cell proliferation,Quantity of CD4+ T-lymphocytes,Quantity of CD8+ T lymphocyte,Quantity of T lymphocytes,Proliferation of B lymphocytes</t>
  </si>
  <si>
    <t>ENSMUSG00000056749</t>
  </si>
  <si>
    <t xml:space="preserve">Nfil3 </t>
  </si>
  <si>
    <t>nuclear factor, interleukin 3, regulated [MGI:109495]</t>
  </si>
  <si>
    <t>ENSMUSG00000018740</t>
  </si>
  <si>
    <t>Slc25a35</t>
  </si>
  <si>
    <t>solute carrier family 25, member 35 [MGI:1919248]</t>
  </si>
  <si>
    <t xml:space="preserve">Gsta3 </t>
  </si>
  <si>
    <t>ENSMUSG00000040253</t>
  </si>
  <si>
    <t>Gbp7</t>
  </si>
  <si>
    <t>guanylate binding protein 7 [MGI:2444421]</t>
  </si>
  <si>
    <t>ENSMUSG00000019944</t>
  </si>
  <si>
    <t>Rhobtb1</t>
  </si>
  <si>
    <t>Rho-related BTB domain containing 1 [MGI:1916538]</t>
  </si>
  <si>
    <t>ENSMUSG00000032440</t>
  </si>
  <si>
    <t xml:space="preserve">Tgfbr2 </t>
  </si>
  <si>
    <t>transforming growth factor, beta receptor II [MGI:98729]</t>
  </si>
  <si>
    <t>ENSMUSG00000027524</t>
  </si>
  <si>
    <t xml:space="preserve">Edn3 </t>
  </si>
  <si>
    <t>endothelin 3 [MGI:95285]</t>
  </si>
  <si>
    <t xml:space="preserve">NM_027106 </t>
  </si>
  <si>
    <t xml:space="preserve">Avpi1 </t>
  </si>
  <si>
    <t xml:space="preserve">arginine vasopressin-induced 1 </t>
  </si>
  <si>
    <t>BC005685</t>
  </si>
  <si>
    <t>cDNA sequence BC005685 [MGI:2655157]</t>
  </si>
  <si>
    <t xml:space="preserve">NM_013706 </t>
  </si>
  <si>
    <t xml:space="preserve">CD52 antigen </t>
  </si>
  <si>
    <t>ENSMUSG00000028459</t>
  </si>
  <si>
    <t xml:space="preserve">Cd72 </t>
  </si>
  <si>
    <t>CD72 antigen [MGI:88345]</t>
  </si>
  <si>
    <t>ENSMUSG00000004612</t>
  </si>
  <si>
    <t xml:space="preserve">Nkg7 </t>
  </si>
  <si>
    <t>natural killer cell group 7 sequence [MGI:1931250]</t>
  </si>
  <si>
    <t>ENSMUSG00000029188</t>
  </si>
  <si>
    <t>Slc34a2</t>
  </si>
  <si>
    <t>solute carrier family 34 (sodium phosphate), member 2 [MGI:1342284]</t>
  </si>
  <si>
    <t>ENSMUSG00000025008</t>
  </si>
  <si>
    <t>Tctn3</t>
  </si>
  <si>
    <t>tectonic family member 3 [MGI:1914840]</t>
  </si>
  <si>
    <t>ENSMUSG00000026525</t>
  </si>
  <si>
    <t>Opn3</t>
  </si>
  <si>
    <t>opsin 3 [MGI:1338022]</t>
  </si>
  <si>
    <t xml:space="preserve">NM_019737 </t>
  </si>
  <si>
    <t xml:space="preserve">B4galt6 </t>
  </si>
  <si>
    <t xml:space="preserve">UDP-Gal:betaGlcNAc beta 1,4-galactosyltransferase, polypeptide 6 </t>
  </si>
  <si>
    <t xml:space="preserve">NM_007651 </t>
  </si>
  <si>
    <t xml:space="preserve">CD53 antigen </t>
  </si>
  <si>
    <t>ENSMUSG00000033502</t>
  </si>
  <si>
    <t>Cdc14a</t>
  </si>
  <si>
    <t>CDC14 cell division cycle 14A [MGI:2442676]</t>
  </si>
  <si>
    <t>Development of phagocytes,Hematopoiesis of phagocytes</t>
  </si>
  <si>
    <t>ENSMUSG00000030921</t>
  </si>
  <si>
    <t>Trim30a</t>
  </si>
  <si>
    <t>tripartite motif-containing 30A [MGI:98178]</t>
  </si>
  <si>
    <t>ENSMUSG00000027074</t>
  </si>
  <si>
    <t>Slc43a3</t>
  </si>
  <si>
    <t>solute carrier family 43, member 3 [MGI:1931054]</t>
  </si>
  <si>
    <t>Edn3</t>
  </si>
  <si>
    <t>ENSMUSG00000031098</t>
  </si>
  <si>
    <t>Syt8</t>
  </si>
  <si>
    <t>synaptotagmin VIII [MGI:1859867]</t>
  </si>
  <si>
    <t xml:space="preserve">Slc6a6 </t>
  </si>
  <si>
    <t>ENSMUSG00000020826</t>
  </si>
  <si>
    <t xml:space="preserve">Nos2 </t>
  </si>
  <si>
    <t>nitric oxide synthase 2, inducible [MGI:97361]</t>
  </si>
  <si>
    <t xml:space="preserve">ENSMUST00000046233 </t>
  </si>
  <si>
    <t xml:space="preserve">Bbox1 </t>
  </si>
  <si>
    <t xml:space="preserve">butyrobetaine (gamma), 2-oxoglutarate dioxygenase 1 (gamma-butyrobetaine hydroxylase) </t>
  </si>
  <si>
    <t xml:space="preserve">NM_001110320 </t>
  </si>
  <si>
    <t xml:space="preserve">CD72 antigen </t>
  </si>
  <si>
    <t>ENSMUSG00000031292</t>
  </si>
  <si>
    <t>Cdkl5</t>
  </si>
  <si>
    <t>cyclin-dependent kinase-like 5 [MGI:1278336]</t>
  </si>
  <si>
    <t>Cell proliferation of T lymphocytes,Inflammation of absolute anatomical region,Inflammatory response</t>
  </si>
  <si>
    <t>ENSMUSG00000031583</t>
  </si>
  <si>
    <t xml:space="preserve">Wrn </t>
  </si>
  <si>
    <t>Werner syndrome homolog (human) [MGI:109635]</t>
  </si>
  <si>
    <t>ENSMUSG00000007034</t>
  </si>
  <si>
    <t>Slc44a4</t>
  </si>
  <si>
    <t>solute carrier family 44, member 4 [MGI:1917379]</t>
  </si>
  <si>
    <t>ENSMUSG00000045287</t>
  </si>
  <si>
    <t>Rtn4rl1</t>
  </si>
  <si>
    <t>reticulon 4 receptor-like 1 [MGI:2661375]</t>
  </si>
  <si>
    <t>ENSMUSG00000028780</t>
  </si>
  <si>
    <t>Sema3c</t>
  </si>
  <si>
    <t>sema domain, immunoglobulin domain (Ig), short basic domain, secreted, (semaphorin) 3C [MGI:107557]</t>
  </si>
  <si>
    <t>ENSMUSG00000006641</t>
  </si>
  <si>
    <t xml:space="preserve">Slc5a6 </t>
  </si>
  <si>
    <t>solute carrier family 5 (sodium-dependent vitamin transporter), member 6 [MGI:2660847]</t>
  </si>
  <si>
    <t>ENSMUSG00000079018</t>
  </si>
  <si>
    <t>Ly6c1</t>
  </si>
  <si>
    <t>lymphocyte antigen 6 complex, locus C1 [MGI:96882]</t>
  </si>
  <si>
    <t xml:space="preserve">BC005685 </t>
  </si>
  <si>
    <t xml:space="preserve">cDNA sequence BC005685 </t>
  </si>
  <si>
    <t xml:space="preserve">NM_001080818 </t>
  </si>
  <si>
    <t xml:space="preserve">Cdc14a </t>
  </si>
  <si>
    <t xml:space="preserve">CDC14 cell division cycle 14A </t>
  </si>
  <si>
    <t>Inflammation of absolute anatomical region,Activation of leukocytes,Cell proliferation of T lymphocytes</t>
  </si>
  <si>
    <t>ENSMUSG00000066800</t>
  </si>
  <si>
    <t xml:space="preserve">Rnasel </t>
  </si>
  <si>
    <t>ribonuclease L (2', 5'-oligoisoadenylate synthetase-dependent) [MGI:1098272]</t>
  </si>
  <si>
    <t>ENSMUSG00000036123</t>
  </si>
  <si>
    <t>Slc9a3</t>
  </si>
  <si>
    <t>solute carrier family 9 (sodium/hydrogen exchanger), member 3 [MGI:105064]</t>
  </si>
  <si>
    <t>ENSMUSG00000023247</t>
  </si>
  <si>
    <t>Guca2a</t>
  </si>
  <si>
    <t>guanylate cyclase activator 2a (guanylin) [MGI:102738]</t>
  </si>
  <si>
    <t xml:space="preserve">Galk1 </t>
  </si>
  <si>
    <t xml:space="preserve">NM_009668 </t>
  </si>
  <si>
    <t xml:space="preserve">bridging integrator 1 </t>
  </si>
  <si>
    <t xml:space="preserve">NM_001024624 </t>
  </si>
  <si>
    <t xml:space="preserve">Cdkl5 </t>
  </si>
  <si>
    <t xml:space="preserve">cyclin-dependent kinase-like 5 </t>
  </si>
  <si>
    <t>Inflammation of absolute anatomical region,Activation of leukocytes,Hematopoiesis of phagocytes,Development of phagocytes,Cell proliferation of T lymphocytes</t>
  </si>
  <si>
    <t xml:space="preserve">Stat1 </t>
  </si>
  <si>
    <t>Smpd3</t>
  </si>
  <si>
    <t xml:space="preserve">Hnrnpa3 </t>
  </si>
  <si>
    <t>ENSMUSG00000073678</t>
  </si>
  <si>
    <t>Pgap1</t>
  </si>
  <si>
    <t>post-GPI attachment to proteins 1 [MGI:2443342]</t>
  </si>
  <si>
    <t>ENSMUSG00000037921</t>
  </si>
  <si>
    <t xml:space="preserve">Ddx60 </t>
  </si>
  <si>
    <t>DEAD (Asp-Glu-Ala-Asp) box polypeptide 60 [MGI:2384570]</t>
  </si>
  <si>
    <t xml:space="preserve">NM_023326 </t>
  </si>
  <si>
    <t xml:space="preserve">Bmyc </t>
  </si>
  <si>
    <t xml:space="preserve">brain expressed myelocytomatosis oncogene </t>
  </si>
  <si>
    <t xml:space="preserve">NM_007675 </t>
  </si>
  <si>
    <t xml:space="preserve">Ceacam10 </t>
  </si>
  <si>
    <t xml:space="preserve">carcinoembryonic antigen-related cell adhesion molecule 10 </t>
  </si>
  <si>
    <t>ENSMUSG00000038305</t>
  </si>
  <si>
    <t>Spats2l</t>
  </si>
  <si>
    <t>spermatogenesis associated, serine-rich 2-like [MGI:1914448]</t>
  </si>
  <si>
    <t>ENSMUSG00000034528</t>
  </si>
  <si>
    <t>Hsd17b13</t>
  </si>
  <si>
    <t>hydroxysteroid (17-beta) dehydrogenase 13 [MGI:2140804]</t>
  </si>
  <si>
    <t>ENSMUSG00000024124</t>
  </si>
  <si>
    <t>Prss30</t>
  </si>
  <si>
    <t>protease, serine 30 [MGI:1353645]</t>
  </si>
  <si>
    <t>ENSMUSG00000024032</t>
  </si>
  <si>
    <t xml:space="preserve">Tff1 </t>
  </si>
  <si>
    <t>trefoil factor 1 [MGI:88135]</t>
  </si>
  <si>
    <t xml:space="preserve">NM_009760 </t>
  </si>
  <si>
    <t xml:space="preserve">Bnip3 </t>
  </si>
  <si>
    <t xml:space="preserve">BCL2/adenovirus E1B interacting protein 3 </t>
  </si>
  <si>
    <t xml:space="preserve">NM_001113368 </t>
  </si>
  <si>
    <t xml:space="preserve">Ceacam2 </t>
  </si>
  <si>
    <t xml:space="preserve">carcinoembryonic antigen-related cell adhesion molecule 2 </t>
  </si>
  <si>
    <t>ENSMUSG00000058952</t>
  </si>
  <si>
    <t>Cfi</t>
  </si>
  <si>
    <t>complement component factor i [MGI:105937]</t>
  </si>
  <si>
    <t>Sphk2</t>
  </si>
  <si>
    <t>ENSMUSG00000039745</t>
  </si>
  <si>
    <t>Htatip2</t>
  </si>
  <si>
    <t>HIV-1 tat interactive protein 2, homolog (human) [MGI:1859271]</t>
  </si>
  <si>
    <t>ENSMUSG00000040195</t>
  </si>
  <si>
    <t>Tmem194</t>
  </si>
  <si>
    <t>transmembrane protein 194 [MGI:2446113]</t>
  </si>
  <si>
    <t>ENSMUSG00000058317</t>
  </si>
  <si>
    <t>Ube2e2</t>
  </si>
  <si>
    <t>ubiquitin-conjugating enzyme E2E 2 [MGI:2384997]</t>
  </si>
  <si>
    <t>ENSMUSG00000021118</t>
  </si>
  <si>
    <t xml:space="preserve">Plek2 </t>
  </si>
  <si>
    <t>pleckstrin 2 [MGI:1351466]</t>
  </si>
  <si>
    <t>ENSMUSG00000027200</t>
  </si>
  <si>
    <t xml:space="preserve">Sema6d </t>
  </si>
  <si>
    <t>sema domain, transmembrane domain (TM), and cytoplasmic domain, (semaphorin) 6D [MGI:2387661]</t>
  </si>
  <si>
    <t xml:space="preserve">NM_027839 </t>
  </si>
  <si>
    <t xml:space="preserve">Ceacam20 </t>
  </si>
  <si>
    <t xml:space="preserve">carcinoembryonic antigen-related cell adhesion molecule 20 </t>
  </si>
  <si>
    <t>ENSMUSG00000031327</t>
  </si>
  <si>
    <t>Chic1</t>
  </si>
  <si>
    <t>cysteine-rich hydrophobic domain 1 [MGI:1344694]</t>
  </si>
  <si>
    <t>Development of phagocytes,Development of antigen presenting cells,Inflammation of absolute anatomical region</t>
  </si>
  <si>
    <t>ENSMUSG00000015094</t>
  </si>
  <si>
    <t>Npdc1</t>
  </si>
  <si>
    <t>neural proliferation, differentiation and control 1 [MGI:1099802]</t>
  </si>
  <si>
    <t>ENSMUSG00000031024</t>
  </si>
  <si>
    <t>St5</t>
  </si>
  <si>
    <t>suppression of tumorigenicity 5 [MGI:108517]</t>
  </si>
  <si>
    <t>ENSMUSG00000033998</t>
  </si>
  <si>
    <t>Kcnk1</t>
  </si>
  <si>
    <t>potassium channel, subfamily K, member 1 [MGI:109322]</t>
  </si>
  <si>
    <t>ENSMUSG00000041132</t>
  </si>
  <si>
    <t>N4bp2l1</t>
  </si>
  <si>
    <t>NEDD4 binding protein 2-like 1 [MGI:2140872]</t>
  </si>
  <si>
    <t xml:space="preserve">Tnfrsf21 </t>
  </si>
  <si>
    <t>ENSMUSG00000023341</t>
  </si>
  <si>
    <t xml:space="preserve">Mx2 </t>
  </si>
  <si>
    <t>MX dynamin-like GTPase 2 [MGI:97244]</t>
  </si>
  <si>
    <t xml:space="preserve">NM_178597 </t>
  </si>
  <si>
    <t xml:space="preserve">Camk2g </t>
  </si>
  <si>
    <t xml:space="preserve">calcium/calmodulin-dependent protein kinase II gamma </t>
  </si>
  <si>
    <t xml:space="preserve">NM_007686 </t>
  </si>
  <si>
    <t xml:space="preserve">Cfi </t>
  </si>
  <si>
    <t xml:space="preserve">complement component factor i </t>
  </si>
  <si>
    <t>ENSMUSG00000025512</t>
  </si>
  <si>
    <t xml:space="preserve">Chid1 </t>
  </si>
  <si>
    <t>chitinase domain containing 1 [MGI:1915288]</t>
  </si>
  <si>
    <t>Proliferation of B lymphocytes,Activation of leukocytes,Inflammation of absolute anatomical region</t>
  </si>
  <si>
    <t>ENSMUSG00000030087</t>
  </si>
  <si>
    <t>Klf15</t>
  </si>
  <si>
    <t>Kruppel-like factor 15 [MGI:1929988]</t>
  </si>
  <si>
    <t>ENSMUSG00000065353</t>
  </si>
  <si>
    <t>Snora73b</t>
  </si>
  <si>
    <t>small nucleolar RNA, H/ACA box 73b [MGI:4360049]</t>
  </si>
  <si>
    <t>ENSMUSG00000040675</t>
  </si>
  <si>
    <t xml:space="preserve">Mthfd1l </t>
  </si>
  <si>
    <t>methylenetetrahydrofolate dehydrogenase (NADP+ dependent) 1-like [MGI:1924836]</t>
  </si>
  <si>
    <t>Atf3</t>
  </si>
  <si>
    <t xml:space="preserve">NM_173047 </t>
  </si>
  <si>
    <t xml:space="preserve">Cbr3 </t>
  </si>
  <si>
    <t xml:space="preserve">carbonyl reductase 3 </t>
  </si>
  <si>
    <t xml:space="preserve">NM_009767 </t>
  </si>
  <si>
    <t xml:space="preserve">Chic1 </t>
  </si>
  <si>
    <t xml:space="preserve">cysteine-rich hydrophobic domain 1 </t>
  </si>
  <si>
    <t>ENSMUSG00000022504</t>
  </si>
  <si>
    <t xml:space="preserve">Ciita </t>
  </si>
  <si>
    <t>class II transactivator [MGI:108445]</t>
  </si>
  <si>
    <t>Inflammation of absolute anatomical region,Activation of leukocytes,Abnormal morphology of T lymphocytes,Quantity of CD8+ T lymphocyte,Quantity of T lymphocytes,T cell development</t>
  </si>
  <si>
    <t>Trp53inp2</t>
  </si>
  <si>
    <t>ENSMUSG00000039783</t>
  </si>
  <si>
    <t>Kmo</t>
  </si>
  <si>
    <t>kynurenine 3-monooxygenase (kynurenine 3-hydroxylase) [MGI:2138151]</t>
  </si>
  <si>
    <t>Sema6d</t>
  </si>
  <si>
    <t>ENSMUSG00000050359</t>
  </si>
  <si>
    <t>Sprr1a</t>
  </si>
  <si>
    <t>small proline-rich protein 1A [MGI:106660]</t>
  </si>
  <si>
    <t>abdominal neoplasm, digestive organ tumor, abdominal cancer, liver cancer, abdominal carcinoma, epithelial neoplasm</t>
  </si>
  <si>
    <t xml:space="preserve">Pdk4 </t>
  </si>
  <si>
    <t>ENSMUSG00000037321</t>
  </si>
  <si>
    <t>Tap1</t>
  </si>
  <si>
    <t>transporter 1, ATP-binding cassette, sub-family B (MDR/TAP) [MGI:98483]</t>
  </si>
  <si>
    <t xml:space="preserve">NM_172428 </t>
  </si>
  <si>
    <t xml:space="preserve">Ccdc134 </t>
  </si>
  <si>
    <t xml:space="preserve">coiled-coil domain containing 134 </t>
  </si>
  <si>
    <t xml:space="preserve">NM_001142681 </t>
  </si>
  <si>
    <t xml:space="preserve">chitinase domain containing 1 </t>
  </si>
  <si>
    <t>ENSMUSG00000020638</t>
  </si>
  <si>
    <t>Cmpk2</t>
  </si>
  <si>
    <t>cytidine monophosphate (UMP-CMP) kinase 2, mitochondrial [MGI:99830]</t>
  </si>
  <si>
    <t>Upp1</t>
  </si>
  <si>
    <t>ENSMUSG00000036216</t>
  </si>
  <si>
    <t>Leap2</t>
  </si>
  <si>
    <t>liver-expressed antimicrobial peptide 2 [MGI:2672795]</t>
  </si>
  <si>
    <t>ENSMUSG00000031617</t>
  </si>
  <si>
    <t>Tmem184c</t>
  </si>
  <si>
    <t>transmembrane protein 184C [MGI:2384562]</t>
  </si>
  <si>
    <t>ENSMUSG00000015224</t>
  </si>
  <si>
    <t>Cyp2j9</t>
  </si>
  <si>
    <t>cytochrome P450, family 2, subfamily j, polypeptide 9 [MGI:1921769]</t>
  </si>
  <si>
    <t>ENSMUSG00000057541</t>
  </si>
  <si>
    <t xml:space="preserve">Pus7 </t>
  </si>
  <si>
    <t>pseudouridylate synthase 7 [MGI:1925947]</t>
  </si>
  <si>
    <t>ENSMUSG00000037995</t>
  </si>
  <si>
    <t xml:space="preserve">Igsf9 </t>
  </si>
  <si>
    <t>immunoglobulin superfamily, member 9 [MGI:2135283]</t>
  </si>
  <si>
    <t xml:space="preserve">NM_001159557 </t>
  </si>
  <si>
    <t xml:space="preserve">CD36 antigen </t>
  </si>
  <si>
    <t xml:space="preserve">NM_001243760 </t>
  </si>
  <si>
    <t xml:space="preserve">class II transactivator </t>
  </si>
  <si>
    <t>ENSMUSG00000027514</t>
  </si>
  <si>
    <t>Zbp1</t>
  </si>
  <si>
    <t>Z-DNA binding protein 1 [MGI:1927449]</t>
  </si>
  <si>
    <t>ENSMUSG00000040147</t>
  </si>
  <si>
    <t>Maob</t>
  </si>
  <si>
    <t>monoamine oxidase B [MGI:96916]</t>
  </si>
  <si>
    <t>ENSMUSG00000047881</t>
  </si>
  <si>
    <t>Rell1</t>
  </si>
  <si>
    <t>RELT-like 1 [MGI:2140767]</t>
  </si>
  <si>
    <t xml:space="preserve">Maob </t>
  </si>
  <si>
    <t>ENSMUSG00000027959</t>
  </si>
  <si>
    <t>Sass6</t>
  </si>
  <si>
    <t>spindle assembly 6 homolog (C. elegans) [MGI:1920026]</t>
  </si>
  <si>
    <t xml:space="preserve">NM_053200 </t>
  </si>
  <si>
    <t xml:space="preserve">Ces1d </t>
  </si>
  <si>
    <t xml:space="preserve">carboxylesterase 1D </t>
  </si>
  <si>
    <t>ENSMUSG00000050097</t>
  </si>
  <si>
    <t>Ces2b</t>
  </si>
  <si>
    <t>carboxyesterase 2B [MGI:2448547]</t>
  </si>
  <si>
    <t xml:space="preserve">NM_020557 </t>
  </si>
  <si>
    <t xml:space="preserve">Cmpk2 </t>
  </si>
  <si>
    <t xml:space="preserve">cytidine monophosphate (UMP-CMP) kinase 2, mitochondrial </t>
  </si>
  <si>
    <t>Inflammation of absolute anatomical region,Activation of leukocytes,Differentiation of natural killer cells,Quantity of natural killer cells,NK cell development,NK cell proliferation,Dendropoiesis,Development of antigen presenting cells,Hematopoiesis of phagocytes,Development of phagocytes,Quantity of natural killer T lymphocytes,Quantity of helper T lymphocytes,Quantity of T lymphocytes,Abnormal morphology of B lymphocytes</t>
  </si>
  <si>
    <t>ENSMUSG00000041075</t>
  </si>
  <si>
    <t>Fzd7</t>
  </si>
  <si>
    <t>frizzled homolog 7 (Drosophila) [MGI:108570]</t>
  </si>
  <si>
    <t>Me1</t>
  </si>
  <si>
    <t>ENSMUSG00000034413</t>
  </si>
  <si>
    <t>Neurl1b</t>
  </si>
  <si>
    <t>neuralized homolog 1b (Drosophila) [MGI:3643092]</t>
  </si>
  <si>
    <t>ENSMUSG00000060336</t>
  </si>
  <si>
    <t>Zfp937</t>
  </si>
  <si>
    <t>zinc finger protein 937 [MGI:3644476]</t>
  </si>
  <si>
    <t>ENSMUSG00000046223</t>
  </si>
  <si>
    <t xml:space="preserve">Plaur </t>
  </si>
  <si>
    <t>plasminogen activator, urokinase receptor [MGI:97612]</t>
  </si>
  <si>
    <t>ENSMUSG00000046697</t>
  </si>
  <si>
    <t xml:space="preserve">Enpp7 </t>
  </si>
  <si>
    <t>ectonucleotide pyrophosphatase/phosphodiesterase 7 [MGI:3027917]</t>
  </si>
  <si>
    <t xml:space="preserve">NM_133660 </t>
  </si>
  <si>
    <t xml:space="preserve">Ces1e </t>
  </si>
  <si>
    <t xml:space="preserve">carboxylesterase 1E </t>
  </si>
  <si>
    <t xml:space="preserve">NM_001081040 </t>
  </si>
  <si>
    <t xml:space="preserve">Coq10a </t>
  </si>
  <si>
    <t xml:space="preserve">coenzyme Q10 homolog A (yeast) </t>
  </si>
  <si>
    <t>ENSMUSG00000016481</t>
  </si>
  <si>
    <t xml:space="preserve">Cr1l </t>
  </si>
  <si>
    <t>complement component (3b/4b) receptor 1-like [MGI:88513]</t>
  </si>
  <si>
    <t>Activation of phagocytes,Activation of macrophages,Inflammatory response,Inflammation of absolute anatomical region,Activation of leukocytes,Differentiation of B lymphocytes,Abnormal morphology of B lymphocytes,Quantity of B lymphocytes</t>
  </si>
  <si>
    <t>ENSMUSG00000027684</t>
  </si>
  <si>
    <t>Mecom</t>
  </si>
  <si>
    <t>MDS1 and EVI1 complex locus [MGI:95457]</t>
  </si>
  <si>
    <t>ENSMUSG00000064767</t>
  </si>
  <si>
    <t>Snord35b</t>
  </si>
  <si>
    <t>small nucleolar RNA, C/D box 35B [MGI:1351321]</t>
  </si>
  <si>
    <t>ENSMUSG00000022751</t>
  </si>
  <si>
    <t xml:space="preserve">Nit2 </t>
  </si>
  <si>
    <t>nitrilase family, member 2 [MGI:1261838]</t>
  </si>
  <si>
    <t>ENSMUSG00000008193</t>
  </si>
  <si>
    <t xml:space="preserve">Spib </t>
  </si>
  <si>
    <t>Spi-B transcription factor (Spi-1/PU.1 related) [MGI:892986]</t>
  </si>
  <si>
    <t xml:space="preserve">NM_021456 </t>
  </si>
  <si>
    <t xml:space="preserve">Ces1g </t>
  </si>
  <si>
    <t xml:space="preserve">carboxylesterase 1G </t>
  </si>
  <si>
    <t>ENSMUSG00000069922</t>
  </si>
  <si>
    <t>Ces3a</t>
  </si>
  <si>
    <t>carboxylesterase 3A [MGI:102773]</t>
  </si>
  <si>
    <t xml:space="preserve">NM_153507 </t>
  </si>
  <si>
    <t xml:space="preserve">Cpne2 </t>
  </si>
  <si>
    <t xml:space="preserve">copine II </t>
  </si>
  <si>
    <t>ENSMUSG00000022906</t>
  </si>
  <si>
    <t xml:space="preserve">Parp9 </t>
  </si>
  <si>
    <t>poly (ADP-ribose) polymerase family, member 9 [MGI:1933117]</t>
  </si>
  <si>
    <t>ENSMUSG00000054619</t>
  </si>
  <si>
    <t>Mettl7a1</t>
  </si>
  <si>
    <t>methyltransferase like 7A1 [MGI:1916523]</t>
  </si>
  <si>
    <t>Enpp7</t>
  </si>
  <si>
    <t>ENSMUSG00000088789</t>
  </si>
  <si>
    <t>Scarna13</t>
  </si>
  <si>
    <t>small Cajal body-specific RNA 1 [MGI:4360027]</t>
  </si>
  <si>
    <t xml:space="preserve">Mecom </t>
  </si>
  <si>
    <t xml:space="preserve">Tnfsf13b </t>
  </si>
  <si>
    <t xml:space="preserve">NM_133960 </t>
  </si>
  <si>
    <t xml:space="preserve">Ces2a </t>
  </si>
  <si>
    <t xml:space="preserve">carboxylesterase 2A </t>
  </si>
  <si>
    <t xml:space="preserve">NM_013499 </t>
  </si>
  <si>
    <t xml:space="preserve">complement component (3b/4b) receptor 1-like </t>
  </si>
  <si>
    <t>ENSMUSG00000029417</t>
  </si>
  <si>
    <t xml:space="preserve">Cxcl9 </t>
  </si>
  <si>
    <t>chemokine (C-X-C motif) ligand 9 [MGI:1352449]</t>
  </si>
  <si>
    <t>Cell proliferation of T lymphocytes,Quantity of T lymphocytes,Quantity of CD4+ T-lymphocytes</t>
  </si>
  <si>
    <t>ENSMUSG00000040033</t>
  </si>
  <si>
    <t xml:space="preserve">Stat2 </t>
  </si>
  <si>
    <t>signal transducer and activator of transcription 2 [MGI:103039]</t>
  </si>
  <si>
    <t>ENSMUSG00000028517</t>
  </si>
  <si>
    <t>Ppap2b</t>
  </si>
  <si>
    <t>phosphatidic acid phosphatase type 2B [MGI:1915166]</t>
  </si>
  <si>
    <t>ENSMUSG00000026187</t>
  </si>
  <si>
    <t xml:space="preserve">Xrcc5 </t>
  </si>
  <si>
    <t>X-ray repair complementing defective repair in Chinese hamster cells 5 [MGI:104517]</t>
  </si>
  <si>
    <t>Armc2 *isoform A/B</t>
  </si>
  <si>
    <t>1.65 / -1.88</t>
  </si>
  <si>
    <t>5.01E-03 / 8.52E-03</t>
  </si>
  <si>
    <t xml:space="preserve">NM_198171 </t>
  </si>
  <si>
    <t xml:space="preserve">Ces2b </t>
  </si>
  <si>
    <t xml:space="preserve">carboxyesterase 2B </t>
  </si>
  <si>
    <t xml:space="preserve">NM_021274 </t>
  </si>
  <si>
    <t xml:space="preserve">chemokine (C-X-C motif) ligand 10 </t>
  </si>
  <si>
    <t xml:space="preserve">Cyba </t>
  </si>
  <si>
    <t>ENSMUSG00000022587</t>
  </si>
  <si>
    <t xml:space="preserve">Ly6e </t>
  </si>
  <si>
    <t>lymphocyte antigen 6 complex, locus E [MGI:106651]</t>
  </si>
  <si>
    <t>Ndrg1</t>
  </si>
  <si>
    <t>ENSMUSG00000071604</t>
  </si>
  <si>
    <t>Fam189a2</t>
  </si>
  <si>
    <t>family with sequence similarity 189, member A2 [MGI:2685813]</t>
  </si>
  <si>
    <t>ENSMUSG00000064140</t>
  </si>
  <si>
    <t>Trim38</t>
  </si>
  <si>
    <t>tripartite motif-containing 38 [MGI:2684869]</t>
  </si>
  <si>
    <t>ENSMUSG00000032311</t>
  </si>
  <si>
    <t xml:space="preserve">Nrg4 </t>
  </si>
  <si>
    <t>neuregulin 4 [MGI:1933833]</t>
  </si>
  <si>
    <t>complement component factor I [MGI:105937]</t>
  </si>
  <si>
    <t xml:space="preserve">NM_197999 </t>
  </si>
  <si>
    <t xml:space="preserve">Ces2g </t>
  </si>
  <si>
    <t xml:space="preserve">carboxylesterase 2G </t>
  </si>
  <si>
    <t xml:space="preserve">NM_008599 </t>
  </si>
  <si>
    <t xml:space="preserve">chemokine (C-X-C motif) ligand 9 </t>
  </si>
  <si>
    <t>ENSMUSG00000042684</t>
  </si>
  <si>
    <t>Npl</t>
  </si>
  <si>
    <t>N-acetylneuraminate pyruvate lyase [MGI:1921341]</t>
  </si>
  <si>
    <t>ENSMUSG00000037887</t>
  </si>
  <si>
    <t>Dusp8</t>
  </si>
  <si>
    <t>dual specificity phosphatase 8 [MGI:106626]</t>
  </si>
  <si>
    <t>Tff1</t>
  </si>
  <si>
    <t xml:space="preserve">NM_198672 </t>
  </si>
  <si>
    <t xml:space="preserve">Ces3a </t>
  </si>
  <si>
    <t xml:space="preserve">carboxylesterase 3A </t>
  </si>
  <si>
    <t xml:space="preserve">NM_007806 </t>
  </si>
  <si>
    <t xml:space="preserve">cytochrome b-245, alpha polypeptide </t>
  </si>
  <si>
    <t>ENSMUSG00000068245</t>
  </si>
  <si>
    <t xml:space="preserve">D14Ertd668e/Phf11d </t>
  </si>
  <si>
    <t>PHD finger protein 11D [MGI:1277133]</t>
  </si>
  <si>
    <t>Antimicrobial response,Antiviral response,Inflammatory response</t>
  </si>
  <si>
    <t>Nqo1</t>
  </si>
  <si>
    <t xml:space="preserve"> associated with disease and especially with cancers,  can promote cancer cell survival through amplified fatty acid β-oxidation  and increased arachidonic acid-dependent prostaglandin synthesis, both of which can drive tumor growth.</t>
  </si>
  <si>
    <t xml:space="preserve">NM_144803 </t>
  </si>
  <si>
    <t xml:space="preserve">Chrna2 </t>
  </si>
  <si>
    <t xml:space="preserve">cholinergic receptor, nicotinic, alpha polypeptide 2 (neuronal) </t>
  </si>
  <si>
    <t xml:space="preserve">NM_201351 </t>
  </si>
  <si>
    <t xml:space="preserve">cytochrome b, ascorbate dependent 3 </t>
  </si>
  <si>
    <t>Ddx60</t>
  </si>
  <si>
    <t>Activation of phagocytes,Activation of macrophages,Inflammatory response,Inflammation of absolute anatomical region,Antiviral response,Antimicrobial response,Activation of leukocytes,Dendropoiesis,Development of antigen presenting cells,Hematopoiesis of phagocytes,Development of phagocytes,Quantity of natural killer T lymphocytes,Differentiation of Th2 cells,Quantity of helper T lymphocytes,Differentiation of T lymphocytes,Quantity of T lymphocytes,T cell development,Cell proliferation of T lymphocytes,Proliferation of pre-B lymphocytes,Quantity of B lymphocytes,Proliferation of B lymphocytes</t>
  </si>
  <si>
    <t>ENSMUSG00000070327</t>
  </si>
  <si>
    <t xml:space="preserve">Rnf213 </t>
  </si>
  <si>
    <t>ring finger protein 213 [MGI:1289196]</t>
  </si>
  <si>
    <t>Nrg4</t>
  </si>
  <si>
    <t>ENSMUSG00000094215</t>
  </si>
  <si>
    <t>Gm6489</t>
  </si>
  <si>
    <t>predicted gene 6489 [MGI:3646684]</t>
  </si>
  <si>
    <t>ENSMUSG00000032377</t>
  </si>
  <si>
    <t>Plscr4</t>
  </si>
  <si>
    <t>phospholipid scramblase 4 [MGI:2143267]</t>
  </si>
  <si>
    <t xml:space="preserve">Gprc5a </t>
  </si>
  <si>
    <t xml:space="preserve">NM_007705 </t>
  </si>
  <si>
    <t xml:space="preserve">Cirbp </t>
  </si>
  <si>
    <t xml:space="preserve">cold inducible RNA binding protein </t>
  </si>
  <si>
    <t xml:space="preserve">NM_199015 </t>
  </si>
  <si>
    <t xml:space="preserve">D14Ertd668e </t>
  </si>
  <si>
    <t xml:space="preserve">DNA segment, Chr 14, ERATO Doi 668, expressed </t>
  </si>
  <si>
    <t>ENSMUSG00000034422</t>
  </si>
  <si>
    <t xml:space="preserve">Parp14 </t>
  </si>
  <si>
    <t>poly (ADP-ribose) polymerase family, member 14 [MGI:1919489]</t>
  </si>
  <si>
    <t>ENSMUSG00000027513</t>
  </si>
  <si>
    <t>Pck1</t>
  </si>
  <si>
    <t>phosphoenolpyruvate carboxykinase 1, cytosolic [MGI:97501]</t>
  </si>
  <si>
    <t>ENSMUSG00000052446</t>
  </si>
  <si>
    <t>Zfp961</t>
  </si>
  <si>
    <t>zinc finger protein 961 [MGI:3583954]</t>
  </si>
  <si>
    <t>ENSMUSG00000049122</t>
  </si>
  <si>
    <t>Frmd3</t>
  </si>
  <si>
    <t>FERM domain containing 3 [MGI:2442466]</t>
  </si>
  <si>
    <t xml:space="preserve">NM_007757 </t>
  </si>
  <si>
    <t xml:space="preserve">coproporphyrinogen oxidase </t>
  </si>
  <si>
    <t xml:space="preserve">NM_001081215 </t>
  </si>
  <si>
    <t xml:space="preserve">DEAD (Asp-Glu-Ala-Asp) box polypeptide 60 </t>
  </si>
  <si>
    <t>Inflammation of absolute anatomical region,Antiviral response,Antimicrobial response,Activation of leukocytes,Differentiation of natural killer cells,Quantity of natural killer cells,NK cell development,NK cell proliferation,Quantity of natural killer T lymphocytes,Differentiation of Th2 cells,Quantity of intraepithelial T lymphocytes,Quantity of CD4+ T-lymphocytes,Quantity of helper T lymphocytes,Abnormal morphology of T lymphocytes,Quantity of CD8+ T lymphocyte,Differentiation of T lymphocytes,Quantity of T lymphocytes,T cell development,Cell proliferation of T lymphocytes</t>
  </si>
  <si>
    <t>ENSMUSG00000037820</t>
  </si>
  <si>
    <t xml:space="preserve">Tgm2 </t>
  </si>
  <si>
    <t>transglutaminase 2, C polypeptide [MGI:98731]</t>
  </si>
  <si>
    <t>ENSMUSG00000032959</t>
  </si>
  <si>
    <t>Pebp1</t>
  </si>
  <si>
    <t>phosphatidylethanolamine binding protein 1 [MGI:1344408]</t>
  </si>
  <si>
    <t>Mthfd1l</t>
  </si>
  <si>
    <t xml:space="preserve">NM_009963 </t>
  </si>
  <si>
    <t xml:space="preserve">Cry2 </t>
  </si>
  <si>
    <t xml:space="preserve">cryptochrome 2 (photolyase-like) </t>
  </si>
  <si>
    <t xml:space="preserve">NM_145742 </t>
  </si>
  <si>
    <t xml:space="preserve">Dhx35 </t>
  </si>
  <si>
    <t xml:space="preserve">DEAH (Asp-Glu-Ala-His) box polypeptide 35 </t>
  </si>
  <si>
    <t>ENSMUSG00000044827</t>
  </si>
  <si>
    <t xml:space="preserve">Tlr1 </t>
  </si>
  <si>
    <t>toll-like receptor 1 [MGI:1341295]</t>
  </si>
  <si>
    <t>ENSMUSG00000020893</t>
  </si>
  <si>
    <t>Per1</t>
  </si>
  <si>
    <t>period circadian clock 1 [MGI:1098283]</t>
  </si>
  <si>
    <t>ENSMUSG00000064981</t>
  </si>
  <si>
    <t>Snora70</t>
  </si>
  <si>
    <t>small nucleolar RNA, H/ACA box 70 [MGI:2148178]</t>
  </si>
  <si>
    <t xml:space="preserve">Htatip2 </t>
  </si>
  <si>
    <t>HIV-1 Tat interactive protein 2 [MGI:1859271]</t>
  </si>
  <si>
    <t xml:space="preserve">NM_145953 </t>
  </si>
  <si>
    <t xml:space="preserve">Cth </t>
  </si>
  <si>
    <t xml:space="preserve">cystathionase (cystathionine gamma-lyase) </t>
  </si>
  <si>
    <t xml:space="preserve">NM_030150 </t>
  </si>
  <si>
    <t xml:space="preserve">Dhx58 </t>
  </si>
  <si>
    <t xml:space="preserve">DEXH (Asp-Glu-X-His) box polypeptide 58 </t>
  </si>
  <si>
    <t>ENSMUSG00000027314</t>
  </si>
  <si>
    <t>Dll4</t>
  </si>
  <si>
    <t>delta-like 4 (Drosophila) [MGI:1859388]</t>
  </si>
  <si>
    <t>ENSMUSG00000025791</t>
  </si>
  <si>
    <t>Pgm2</t>
  </si>
  <si>
    <t>phosphoglucomutase 2 [MGI:97565]</t>
  </si>
  <si>
    <t>ENSMUSG00000074802</t>
  </si>
  <si>
    <t>Gas2l3</t>
  </si>
  <si>
    <t>growth arrest-specific 2 like 3 [MGI:1918780]</t>
  </si>
  <si>
    <t>abdominal neoplasm, digestive organ tumor, epithelial neoplasm, tumorigenesis of epithelial neoplasm</t>
  </si>
  <si>
    <t xml:space="preserve">NM_009999 </t>
  </si>
  <si>
    <t xml:space="preserve">Cyp2b10 </t>
  </si>
  <si>
    <t xml:space="preserve">cytochrome P450, family 2, subfamily b, polypeptide 10 </t>
  </si>
  <si>
    <t xml:space="preserve">NM_007860 </t>
  </si>
  <si>
    <t xml:space="preserve">Dio1 </t>
  </si>
  <si>
    <t xml:space="preserve">deiodinase, iodothyronine, type I </t>
  </si>
  <si>
    <t>Inflammatory response,Inflammation of absolute anatomical region,Differentiation of T lymphocytes,Quantity of T lymphocytes,T cell development,Cell proliferation of T lymphocytes,Quantity of B lymphocytes</t>
  </si>
  <si>
    <t>ENSMUSG00000056131</t>
  </si>
  <si>
    <t>Pgm3</t>
  </si>
  <si>
    <t>phosphoglucomutase 3 [MGI:97566]</t>
  </si>
  <si>
    <t>ENSMUSG00000031371</t>
  </si>
  <si>
    <t>Haus7</t>
  </si>
  <si>
    <t>HAUS augmin-like complex, subunit 7 [MGI:1920988]</t>
  </si>
  <si>
    <t>epithelial neoplasm, tumorigenesis of epithelial neoplasm,tumor suppressor</t>
  </si>
  <si>
    <t xml:space="preserve">NM_028089 </t>
  </si>
  <si>
    <t xml:space="preserve">Cyp2c55 </t>
  </si>
  <si>
    <t xml:space="preserve">cytochrome P450, family 2, subfamily c, polypeptide 55 </t>
  </si>
  <si>
    <t xml:space="preserve">NM_019454 </t>
  </si>
  <si>
    <t xml:space="preserve">Dll4 </t>
  </si>
  <si>
    <t xml:space="preserve">delta-like 4 (Drosophila) </t>
  </si>
  <si>
    <t>T cell development,Differentiation of T lymphocytes</t>
  </si>
  <si>
    <t>Plaur</t>
  </si>
  <si>
    <t>ENSMUSG00000041238</t>
  </si>
  <si>
    <t>Rbbp8</t>
  </si>
  <si>
    <t>retinoblastoma binding protein 8 [MGI:2442995]</t>
  </si>
  <si>
    <t xml:space="preserve">NM_010005 </t>
  </si>
  <si>
    <t xml:space="preserve">Cyp2d10 </t>
  </si>
  <si>
    <t xml:space="preserve">cytochrome P450, family 2, subfamily d, polypeptide 10 </t>
  </si>
  <si>
    <t xml:space="preserve">NM_010061 </t>
  </si>
  <si>
    <t xml:space="preserve">Dnase1 </t>
  </si>
  <si>
    <t xml:space="preserve">deoxyribonuclease I </t>
  </si>
  <si>
    <t>Plek2</t>
  </si>
  <si>
    <t xml:space="preserve">BC061505 </t>
  </si>
  <si>
    <t xml:space="preserve">Cyp2d9 </t>
  </si>
  <si>
    <t xml:space="preserve">cytochrome P450, family 2, subfamily d, polypeptide 9 </t>
  </si>
  <si>
    <t xml:space="preserve">NM_007870 </t>
  </si>
  <si>
    <t xml:space="preserve">deoxyribonuclease 1-like 3 </t>
  </si>
  <si>
    <t>ENSMUSG00000068452</t>
  </si>
  <si>
    <t xml:space="preserve">Duox2 </t>
  </si>
  <si>
    <t>dual oxidase 2 [MGI:3036280]</t>
  </si>
  <si>
    <t>ENSMUSG00000058715</t>
  </si>
  <si>
    <t>Fcer1g</t>
  </si>
  <si>
    <t>Fc receptor, IgE, high affinity I, gamma polypeptide [MGI:95496]</t>
  </si>
  <si>
    <t>ENSMUSG00000032369</t>
  </si>
  <si>
    <t xml:space="preserve">Plscr1 </t>
  </si>
  <si>
    <t>phospholipid scramblase 1 [MGI:893575]</t>
  </si>
  <si>
    <t>Pus7</t>
  </si>
  <si>
    <t>pseudouridylate synthase 7 homolog (S. cerevisiae) [MGI:1925947]</t>
  </si>
  <si>
    <t xml:space="preserve">NM_010008 </t>
  </si>
  <si>
    <t xml:space="preserve">Cyp2j6 </t>
  </si>
  <si>
    <t xml:space="preserve">cytochrome P450, family 2, subfamily j, polypeptide 6 </t>
  </si>
  <si>
    <t xml:space="preserve">NM_001013371 </t>
  </si>
  <si>
    <t xml:space="preserve">Dtx3l </t>
  </si>
  <si>
    <t xml:space="preserve">deltex 3-like (Drosophila) </t>
  </si>
  <si>
    <t>ENSMUSG00000021423</t>
  </si>
  <si>
    <t>Ly86</t>
  </si>
  <si>
    <t>lymphocyte antigen 86 [MGI:1321404]</t>
  </si>
  <si>
    <t>ENSMUSG00000032372</t>
  </si>
  <si>
    <t xml:space="preserve">Plscr2 </t>
  </si>
  <si>
    <t>phospholipid scramblase 2 [MGI:1270860]</t>
  </si>
  <si>
    <t>ENSMUSG00000021417</t>
  </si>
  <si>
    <t>Eci2</t>
  </si>
  <si>
    <t>enoyl-Coenzyme A delta isomerase 2 [MGI:1346064]</t>
  </si>
  <si>
    <t xml:space="preserve">NM_028979 </t>
  </si>
  <si>
    <t xml:space="preserve">Cyp2j9 </t>
  </si>
  <si>
    <t xml:space="preserve">cytochrome P450, family 2, subfamily j, polypeptide 9 </t>
  </si>
  <si>
    <t xml:space="preserve">NM_177610 </t>
  </si>
  <si>
    <t xml:space="preserve">dual oxidase 2 </t>
  </si>
  <si>
    <t>ENSMUSG00000069456</t>
  </si>
  <si>
    <t>Rdh16</t>
  </si>
  <si>
    <t>retinol dehydrogenase 16 [MGI:1201375]</t>
  </si>
  <si>
    <t>Ppara</t>
  </si>
  <si>
    <t xml:space="preserve">NM_177380 </t>
  </si>
  <si>
    <t xml:space="preserve">Cyp3a44 </t>
  </si>
  <si>
    <t xml:space="preserve">cytochrome P450, family 3, subfamily a, polypeptide 44 </t>
  </si>
  <si>
    <t xml:space="preserve">NM_025777 </t>
  </si>
  <si>
    <t xml:space="preserve">Duoxa2 </t>
  </si>
  <si>
    <t xml:space="preserve">dual oxidase maturation factor 2 </t>
  </si>
  <si>
    <t>ENSMUSG00000030107</t>
  </si>
  <si>
    <t xml:space="preserve">Usp18 </t>
  </si>
  <si>
    <t>ubiquitin specific peptidase 18 [MGI:1344364]</t>
  </si>
  <si>
    <t>ENSMUSG00000030718</t>
  </si>
  <si>
    <t>Ppme1</t>
  </si>
  <si>
    <t>protein phosphatase methylesterase 1 [MGI:1919840]</t>
  </si>
  <si>
    <t>ENSMUSG00000027171</t>
  </si>
  <si>
    <t>Prrg4</t>
  </si>
  <si>
    <t>proline rich Gla (G-carboxyglutamic acid) 4 (transmembrane) [MGI:2442211]</t>
  </si>
  <si>
    <t xml:space="preserve">NM_007823 </t>
  </si>
  <si>
    <t xml:space="preserve">cytochrome P450, family 4, subfamily b, polypeptide 1 </t>
  </si>
  <si>
    <t xml:space="preserve">NM_008748 </t>
  </si>
  <si>
    <t xml:space="preserve">Dusp8 </t>
  </si>
  <si>
    <t xml:space="preserve">dual specificity phosphatase 8 </t>
  </si>
  <si>
    <t>ENSMUSG00000038332</t>
  </si>
  <si>
    <t>Sesn1</t>
  </si>
  <si>
    <t>sestrin 1 [MGI:2155278]</t>
  </si>
  <si>
    <t>ENSMUSG00000022598</t>
  </si>
  <si>
    <t>Psca</t>
  </si>
  <si>
    <t>prostate stem cell antigen [MGI:1919623]</t>
  </si>
  <si>
    <t>ENSMUSG00000061536</t>
  </si>
  <si>
    <t>Sec22c</t>
  </si>
  <si>
    <t>SEC22 vesicle trafficking protein homolog C (S. cerevisiae) [MGI:2447871]</t>
  </si>
  <si>
    <t xml:space="preserve">BC137870 </t>
  </si>
  <si>
    <t xml:space="preserve">D630023F18Rik </t>
  </si>
  <si>
    <t xml:space="preserve">RIKEN cDNA D630023F18 gene </t>
  </si>
  <si>
    <t xml:space="preserve">NM_007903 </t>
  </si>
  <si>
    <t xml:space="preserve">endothelin 3 </t>
  </si>
  <si>
    <t>ENSMUSG00000003051</t>
  </si>
  <si>
    <t>Elf3</t>
  </si>
  <si>
    <t>E74-like factor 3 [MGI:1101781]</t>
  </si>
  <si>
    <t>ENSMUSG00000066861</t>
  </si>
  <si>
    <t>Oas1g</t>
  </si>
  <si>
    <t>2'-5' oligoadenylate synthetase 1G [MGI:97429]</t>
  </si>
  <si>
    <t>ENSMUSG00000028378</t>
  </si>
  <si>
    <t>Ptgr1</t>
  </si>
  <si>
    <t>prostaglandin reductase 1 [MGI:1914353]</t>
  </si>
  <si>
    <t>ENSMUSG00000064387</t>
  </si>
  <si>
    <t>Snora73a</t>
  </si>
  <si>
    <t>small nucleolar RNA, H/ACA box 73a [MGI:4360046]</t>
  </si>
  <si>
    <t xml:space="preserve">NM_011868 </t>
  </si>
  <si>
    <t xml:space="preserve">Eci2 </t>
  </si>
  <si>
    <t xml:space="preserve">enoyl-Coenzyme A delta isomerase 2 </t>
  </si>
  <si>
    <t xml:space="preserve">NM_025829 </t>
  </si>
  <si>
    <t xml:space="preserve">Eif4e3 </t>
  </si>
  <si>
    <t xml:space="preserve">eukaryotic translation initiation factor 4E member 3 </t>
  </si>
  <si>
    <t>Inflammatory response,NK cell development,NK cell proliferation,Differentiation of T lymphocytes,T cell development,Cell proliferation of T lymphocytes</t>
  </si>
  <si>
    <t>ENSMUSG00000070733</t>
  </si>
  <si>
    <t xml:space="preserve">Fryl </t>
  </si>
  <si>
    <t>furry homolog-like (Drosophila) [MGI:1919563]</t>
  </si>
  <si>
    <t>Nit2</t>
  </si>
  <si>
    <t xml:space="preserve">NM_010145 </t>
  </si>
  <si>
    <t xml:space="preserve">Ephx1 </t>
  </si>
  <si>
    <t xml:space="preserve">epoxide hydrolase 1, microsomal </t>
  </si>
  <si>
    <t xml:space="preserve">NM_001163131 </t>
  </si>
  <si>
    <t xml:space="preserve">Elf3 </t>
  </si>
  <si>
    <t xml:space="preserve">E74-like factor 3 </t>
  </si>
  <si>
    <t>ENSMUSG00000003382</t>
  </si>
  <si>
    <t xml:space="preserve">Etv3 </t>
  </si>
  <si>
    <t>ets variant 3 [MGI:1350926]</t>
  </si>
  <si>
    <t>ENSMUSG00000029561</t>
  </si>
  <si>
    <t xml:space="preserve">Oasl2 </t>
  </si>
  <si>
    <t>2'-5' oligoadenylate synthetase-like 2 [MGI:1344390]</t>
  </si>
  <si>
    <t>ENSMUSG00000023070</t>
  </si>
  <si>
    <t>Rgn</t>
  </si>
  <si>
    <t>regucalcin [MGI:108024]</t>
  </si>
  <si>
    <t>ENSMUSG00000079055</t>
  </si>
  <si>
    <t>Slc8a3</t>
  </si>
  <si>
    <t>solute carrier family 8 (sodium/calcium exchanger), member 3 [MGI:107976]</t>
  </si>
  <si>
    <t xml:space="preserve">abdominal neoplasm, digestive organ tumor, abdominal cancer </t>
  </si>
  <si>
    <t xml:space="preserve">NM_001034851 </t>
  </si>
  <si>
    <t xml:space="preserve">Fam134b </t>
  </si>
  <si>
    <t xml:space="preserve">family with sequence similarity 134, member B </t>
  </si>
  <si>
    <t xml:space="preserve">NM_001030291 </t>
  </si>
  <si>
    <t xml:space="preserve">ectonucleotide pyrophosphatase/phosphodiesterase 7 </t>
  </si>
  <si>
    <t>Activation of phagocytes,Activation of macrophages,Inflammatory response,Inflammation of absolute anatomical region,Antiviral response,Antimicrobial response,Activation of leukocytes,Quantity of CD4+ T-lymphocytes,Quantity of CD8+ T lymphocyte,Quantity of T lymphocytes,T cell development</t>
  </si>
  <si>
    <t>ENSMUSG00000020282</t>
  </si>
  <si>
    <t>Rhbdf1</t>
  </si>
  <si>
    <t>rhomboid family 1 (Drosophila) [MGI:104328]</t>
  </si>
  <si>
    <t xml:space="preserve">NM_019395 </t>
  </si>
  <si>
    <t xml:space="preserve">Fbp1 </t>
  </si>
  <si>
    <t xml:space="preserve">fructose bisphosphatase 1 </t>
  </si>
  <si>
    <t xml:space="preserve">NM_001083318 </t>
  </si>
  <si>
    <t xml:space="preserve">ets variant gene 3 </t>
  </si>
  <si>
    <t>ENSMUSG00000020062</t>
  </si>
  <si>
    <t xml:space="preserve">Slc5a8 </t>
  </si>
  <si>
    <t>solute carrier family 5 (iodide transporter), member 8 [MGI:2384916]</t>
  </si>
  <si>
    <t>ENSMUSG00000001313</t>
  </si>
  <si>
    <t>Rnd2</t>
  </si>
  <si>
    <t>Rho family GTPase 2 [MGI:1338755]</t>
  </si>
  <si>
    <t xml:space="preserve">NM_010220 </t>
  </si>
  <si>
    <t xml:space="preserve">Fkbp5 </t>
  </si>
  <si>
    <t xml:space="preserve">FK506 binding protein 5 </t>
  </si>
  <si>
    <t xml:space="preserve">NM_001114174 </t>
  </si>
  <si>
    <t xml:space="preserve">Fam189a2 </t>
  </si>
  <si>
    <t xml:space="preserve">family with sequence similarity 189, member A2 </t>
  </si>
  <si>
    <t>Fcer2a</t>
  </si>
  <si>
    <t>ENSMUSG00000038068</t>
  </si>
  <si>
    <t>Rnf144b</t>
  </si>
  <si>
    <t>ring finger protein 144B [MGI:2384986]</t>
  </si>
  <si>
    <t>ENSMUSG00000040269</t>
  </si>
  <si>
    <t>Mrps28</t>
  </si>
  <si>
    <t>mitochondrial ribosomal protein S28 [MGI:1913480]</t>
  </si>
  <si>
    <t xml:space="preserve">NM_172869 </t>
  </si>
  <si>
    <t xml:space="preserve">Frmd3 </t>
  </si>
  <si>
    <t xml:space="preserve">FERM domain containing 3 </t>
  </si>
  <si>
    <t xml:space="preserve">NM_010185 </t>
  </si>
  <si>
    <t xml:space="preserve">Fcer1g </t>
  </si>
  <si>
    <t xml:space="preserve">Fc receptor, IgE, high affinity I, gamma polypeptide </t>
  </si>
  <si>
    <t>Rrm2</t>
  </si>
  <si>
    <t>ENSMUSG00000050158</t>
  </si>
  <si>
    <t>Olfr165</t>
  </si>
  <si>
    <t>olfactory receptor 165 [MGI:3029999]</t>
  </si>
  <si>
    <t xml:space="preserve">NM_010242 </t>
  </si>
  <si>
    <t xml:space="preserve">Fut4 </t>
  </si>
  <si>
    <t xml:space="preserve">fucosyltransferase 4 </t>
  </si>
  <si>
    <t xml:space="preserve">ENSMUST00000005678 </t>
  </si>
  <si>
    <t xml:space="preserve">Fc receptor, IgE, low affinity II, alpha polypeptide </t>
  </si>
  <si>
    <t>Inflammation of absolute anatomical region,Inflammatory response</t>
  </si>
  <si>
    <t>ENSMUSG00000001025</t>
  </si>
  <si>
    <t>S100a6</t>
  </si>
  <si>
    <t>S100 calcium binding protein A6 (calcyclin) [MGI:1339467]</t>
  </si>
  <si>
    <t>ENSMUSG00000088958</t>
  </si>
  <si>
    <t>Scarna8</t>
  </si>
  <si>
    <t>small Cajal body-specific RNA 8 [MGI:3819488]</t>
  </si>
  <si>
    <t xml:space="preserve">NM_008061 </t>
  </si>
  <si>
    <t xml:space="preserve">G6pc </t>
  </si>
  <si>
    <t xml:space="preserve">glucose-6-phosphatase, catalytic </t>
  </si>
  <si>
    <t xml:space="preserve">NM_181420 </t>
  </si>
  <si>
    <t xml:space="preserve">Fn3krp </t>
  </si>
  <si>
    <t xml:space="preserve">fructosamine 3 kinase related protein </t>
  </si>
  <si>
    <t>ENSMUSG00000019966</t>
  </si>
  <si>
    <t xml:space="preserve">Kitl </t>
  </si>
  <si>
    <t>kit ligand [MGI:96974]</t>
  </si>
  <si>
    <t>ENSMUSG00000001095</t>
  </si>
  <si>
    <t>Slc13a2</t>
  </si>
  <si>
    <t>solute carrier family 13 (sodium-dependent dicarboxylate transporter), member 2 [MGI:1276558]</t>
  </si>
  <si>
    <t>ENSMUSG00000062373</t>
  </si>
  <si>
    <t>Tmem65</t>
  </si>
  <si>
    <t>transmembrane protein 65 [MGI:1922118]</t>
  </si>
  <si>
    <t xml:space="preserve">NM_016905 </t>
  </si>
  <si>
    <t xml:space="preserve">galactokinase 1 </t>
  </si>
  <si>
    <t xml:space="preserve">NM_028194 </t>
  </si>
  <si>
    <t xml:space="preserve">furry homolog-like (Drosophila) </t>
  </si>
  <si>
    <t>ENSMUSG00000039997</t>
  </si>
  <si>
    <t xml:space="preserve">Ifi203 </t>
  </si>
  <si>
    <t>interferon activated gene 203 [MGI:96428]</t>
  </si>
  <si>
    <t>ENSMUSG00000037762</t>
  </si>
  <si>
    <t>Slc16a9</t>
  </si>
  <si>
    <t>solute carrier family 16 (monocarboxylic acid transporters), member 9 [MGI:1914109]</t>
  </si>
  <si>
    <t>ENSMUSG00000093009</t>
  </si>
  <si>
    <t>Snord52</t>
  </si>
  <si>
    <t>small nucleolar RNA, C/D box 52 [MGI:3819541]</t>
  </si>
  <si>
    <t xml:space="preserve">ENSMUST00000129604 </t>
  </si>
  <si>
    <t xml:space="preserve">Gas2 </t>
  </si>
  <si>
    <t xml:space="preserve">growth arrest specific 2 </t>
  </si>
  <si>
    <t xml:space="preserve">ENSMUST00000069800 </t>
  </si>
  <si>
    <t xml:space="preserve">Fut2 </t>
  </si>
  <si>
    <t xml:space="preserve">fucosyltransferase 2 </t>
  </si>
  <si>
    <t>ENSMUSG00000034248</t>
  </si>
  <si>
    <t>Slc25a37</t>
  </si>
  <si>
    <t>solute carrier family 25, member 37 [MGI:1914962]</t>
  </si>
  <si>
    <t xml:space="preserve">NM_001033331 </t>
  </si>
  <si>
    <t xml:space="preserve">Gas2l3 </t>
  </si>
  <si>
    <t xml:space="preserve">growth arrest-specific 2 like 3 </t>
  </si>
  <si>
    <t xml:space="preserve">NM_008057 </t>
  </si>
  <si>
    <t xml:space="preserve">Fzd7 </t>
  </si>
  <si>
    <t xml:space="preserve">frizzled homolog 7 (Drosophila) </t>
  </si>
  <si>
    <t>Quantity of T lymphocytes,Inflammation of absolute anatomical region</t>
  </si>
  <si>
    <t>Slc47a1</t>
  </si>
  <si>
    <t xml:space="preserve">NM_010295 </t>
  </si>
  <si>
    <t xml:space="preserve">Gclc </t>
  </si>
  <si>
    <t xml:space="preserve">glutamate-cysteine ligase, catalytic subunit </t>
  </si>
  <si>
    <t xml:space="preserve">NM_010259 </t>
  </si>
  <si>
    <t xml:space="preserve">Gbp1 </t>
  </si>
  <si>
    <t xml:space="preserve">guanylate binding protein 1 </t>
  </si>
  <si>
    <t>ENSMUSG00000042677</t>
  </si>
  <si>
    <t xml:space="preserve">Zc3h12a </t>
  </si>
  <si>
    <t>zinc finger CCCH type containing 12A [MGI:2385891]</t>
  </si>
  <si>
    <t>ENSMUSG00000020226</t>
  </si>
  <si>
    <t>Slc5a4b</t>
  </si>
  <si>
    <t>solute carrier family 5 (neutral amino acid transporters, system A), member 4b [MGI:1890478]</t>
  </si>
  <si>
    <t xml:space="preserve">ENSMUST00000044976 </t>
  </si>
  <si>
    <t xml:space="preserve">glycine-N-acyltransferase </t>
  </si>
  <si>
    <t xml:space="preserve">NM_194336 </t>
  </si>
  <si>
    <t xml:space="preserve">Gbp6 </t>
  </si>
  <si>
    <t xml:space="preserve">guanylate binding protein 6 </t>
  </si>
  <si>
    <t>Slc5a6</t>
  </si>
  <si>
    <t xml:space="preserve">NM_001122660 </t>
  </si>
  <si>
    <t xml:space="preserve">Gm10639 </t>
  </si>
  <si>
    <t xml:space="preserve">predicted gene 10639 </t>
  </si>
  <si>
    <t xml:space="preserve">NM_145545 </t>
  </si>
  <si>
    <t xml:space="preserve">Gbp7 </t>
  </si>
  <si>
    <t xml:space="preserve">guanylate binding protein 7 </t>
  </si>
  <si>
    <t>ENSMUSG00000048852</t>
  </si>
  <si>
    <t>Gm12185</t>
  </si>
  <si>
    <t>predicted gene 12185 [MGI:3652173]</t>
  </si>
  <si>
    <t>Inflammation of absolute anatomical region,Activation of leukocytes,Differentiation of B lymphocytes,Quantity of B lymphocytes,Proliferation of B lymphocytes</t>
  </si>
  <si>
    <t>ENSMUSG00000037926</t>
  </si>
  <si>
    <t xml:space="preserve">Ssh2 </t>
  </si>
  <si>
    <t>slingshot homolog 2 (Drosophila) [MGI:2679255]</t>
  </si>
  <si>
    <t>Sord</t>
  </si>
  <si>
    <t xml:space="preserve">BC132471 </t>
  </si>
  <si>
    <t xml:space="preserve">Gm129 </t>
  </si>
  <si>
    <t xml:space="preserve">predicted gene 129 </t>
  </si>
  <si>
    <t xml:space="preserve">NM_001105561 </t>
  </si>
  <si>
    <t xml:space="preserve">Gm11545 </t>
  </si>
  <si>
    <t xml:space="preserve">predicted gene 11545 </t>
  </si>
  <si>
    <t>ENSMUSG00000082292/ENSMUST00000119467</t>
  </si>
  <si>
    <t xml:space="preserve">Gm12250 </t>
  </si>
  <si>
    <t>predicted gene 12250 [MGI:3649299]</t>
  </si>
  <si>
    <t>Activation of phagocytes,Activation of macrophages,Inflammatory response,Inflammation of absolute anatomical region,Antimicrobial response,Activation of leukocytes,Quantity of natural killer cells,Lack of gamma-delta T lymphocytes,Quantity of CD4+ T-lymphocytes,Abnormal morphology of T lymphocytes,Lack of T lymphocytes,Quantity of T lymphocytes,T cell development,Cell proliferation of T lymphocytes,Quantity of B lymphocytes</t>
  </si>
  <si>
    <t>Srebf1</t>
  </si>
  <si>
    <t xml:space="preserve">NM_001243092 </t>
  </si>
  <si>
    <t xml:space="preserve">Gm3776 </t>
  </si>
  <si>
    <t xml:space="preserve">predicted gene 3776 </t>
  </si>
  <si>
    <t xml:space="preserve">ENSMUST00000094476 </t>
  </si>
  <si>
    <t xml:space="preserve">Gm12185 </t>
  </si>
  <si>
    <t xml:space="preserve">predicted gene 12185 </t>
  </si>
  <si>
    <t>ENSMUSG00000046027</t>
  </si>
  <si>
    <t>Stard5</t>
  </si>
  <si>
    <t>StAR-related lipid transfer (START) domain containing 5 [MGI:2156765]</t>
  </si>
  <si>
    <t xml:space="preserve">ENSMUST00000076889 </t>
  </si>
  <si>
    <t xml:space="preserve">Gnb5 </t>
  </si>
  <si>
    <t xml:space="preserve">guanine nucleotide binding protein (G protein), beta 5 </t>
  </si>
  <si>
    <t xml:space="preserve">NM_001135115 </t>
  </si>
  <si>
    <t xml:space="preserve">predicted gene 12250 </t>
  </si>
  <si>
    <t xml:space="preserve">NM_181444 </t>
  </si>
  <si>
    <t xml:space="preserve">G protein-coupled receptor, family C, group 5, member A </t>
  </si>
  <si>
    <t xml:space="preserve">ENSMUST00000109212 </t>
  </si>
  <si>
    <t xml:space="preserve">predicted gene 5431 </t>
  </si>
  <si>
    <t>Activation of phagocytes,Activation of macrophages,Inflammatory response,Inflammation of absolute anatomical region,Activation of leukocytes,Dendropoiesis,Development of antigen presenting cells,Hematopoiesis of phagocytes,Development of phagocytes,Differentiation of T lymphocytes,T cell development</t>
  </si>
  <si>
    <t>suppressor of variegation 3-9 homolog 1 (Drosophila) [MGI:1099440]</t>
  </si>
  <si>
    <t xml:space="preserve">NM_008181 </t>
  </si>
  <si>
    <t xml:space="preserve">glutathione S-transferase, alpha 1 (Ya) </t>
  </si>
  <si>
    <t xml:space="preserve">XM_003086145 </t>
  </si>
  <si>
    <t xml:space="preserve">Gm6489 </t>
  </si>
  <si>
    <t xml:space="preserve">Aly/REF export factor pseudogene </t>
  </si>
  <si>
    <t>Tgfbr2</t>
  </si>
  <si>
    <t xml:space="preserve">NM_008182 </t>
  </si>
  <si>
    <t xml:space="preserve">glutathione S-transferase, alpha 2 (Yc2) </t>
  </si>
  <si>
    <t xml:space="preserve">NM_001033290 </t>
  </si>
  <si>
    <t xml:space="preserve">Gpr55 </t>
  </si>
  <si>
    <t xml:space="preserve">G protein-coupled receptor 55 </t>
  </si>
  <si>
    <t>Tm4sf4</t>
  </si>
  <si>
    <t xml:space="preserve">NM_001077353 </t>
  </si>
  <si>
    <t xml:space="preserve">glutathione S-transferase, alpha 3 </t>
  </si>
  <si>
    <t xml:space="preserve">NM_030677 </t>
  </si>
  <si>
    <t xml:space="preserve">Gpx2 </t>
  </si>
  <si>
    <t xml:space="preserve">glutathione peroxidase 2 </t>
  </si>
  <si>
    <t>ENSMUSG00000036322</t>
  </si>
  <si>
    <t>H2-Ea-ps</t>
  </si>
  <si>
    <t>histocompatibility 2, class II antigen E alpha, pseudogene [MGI:95900]</t>
  </si>
  <si>
    <t xml:space="preserve">NM_010358 </t>
  </si>
  <si>
    <t xml:space="preserve">Gstm1 </t>
  </si>
  <si>
    <t xml:space="preserve">glutathione S-transferase, mu 1 </t>
  </si>
  <si>
    <t xml:space="preserve">ENSMUST00000042121 </t>
  </si>
  <si>
    <t xml:space="preserve">histocompatibility 2, class II, locus DMa </t>
  </si>
  <si>
    <t>ENSMUSG00000073409</t>
  </si>
  <si>
    <t xml:space="preserve">H2-Q6 </t>
  </si>
  <si>
    <t>histocompatibility 2, Q region locus 6 [MGI:95935]</t>
  </si>
  <si>
    <t>abdominal neoplasm, abdominal cancer, epithelial neoplasm</t>
  </si>
  <si>
    <t xml:space="preserve">ENSMUST00000012348 </t>
  </si>
  <si>
    <t xml:space="preserve">Gstm2 </t>
  </si>
  <si>
    <t xml:space="preserve">glutathione S-transferase, mu 2 </t>
  </si>
  <si>
    <t xml:space="preserve">NM_010381 </t>
  </si>
  <si>
    <t xml:space="preserve">H2-Ea-ps </t>
  </si>
  <si>
    <t xml:space="preserve">histocompatibility 2, class II antigen E alpha, pseudogene </t>
  </si>
  <si>
    <t xml:space="preserve">NM_026764 </t>
  </si>
  <si>
    <t xml:space="preserve">Gstm4 </t>
  </si>
  <si>
    <t xml:space="preserve">glutathione S-transferase, mu 4 </t>
  </si>
  <si>
    <t xml:space="preserve">NM_207648 </t>
  </si>
  <si>
    <t xml:space="preserve">histocompatibility 2, Q region locus 6 </t>
  </si>
  <si>
    <t xml:space="preserve">NM_008184 </t>
  </si>
  <si>
    <t xml:space="preserve">Gstm6 </t>
  </si>
  <si>
    <t xml:space="preserve">glutathione S-transferase, mu 6 </t>
  </si>
  <si>
    <t xml:space="preserve">NM_025992 </t>
  </si>
  <si>
    <t xml:space="preserve">Herc6 </t>
  </si>
  <si>
    <t xml:space="preserve">hect domain and RLD 6 </t>
  </si>
  <si>
    <t xml:space="preserve">Ly6c1 </t>
  </si>
  <si>
    <t xml:space="preserve">NM_008190 </t>
  </si>
  <si>
    <t xml:space="preserve">Guca2a </t>
  </si>
  <si>
    <t xml:space="preserve">guanylate cyclase activator 2a (guanylin) </t>
  </si>
  <si>
    <t xml:space="preserve">NM_198004 </t>
  </si>
  <si>
    <t xml:space="preserve">Idnk </t>
  </si>
  <si>
    <t xml:space="preserve">idnK gluconokinase homolog (E. coli) </t>
  </si>
  <si>
    <t>ENSMUSG00000066735</t>
  </si>
  <si>
    <t xml:space="preserve">Vkorc1l1 </t>
  </si>
  <si>
    <t>vitamin K epoxide reductase complex, subunit 1-like 1 [MGI:1916818]</t>
  </si>
  <si>
    <t xml:space="preserve">ENSMUST00000026613 </t>
  </si>
  <si>
    <t xml:space="preserve">glucuronidase, beta </t>
  </si>
  <si>
    <t xml:space="preserve">NM_010500 </t>
  </si>
  <si>
    <t xml:space="preserve">Ier5 </t>
  </si>
  <si>
    <t xml:space="preserve">immediate early response 5 </t>
  </si>
  <si>
    <t>Xrcc5</t>
  </si>
  <si>
    <t xml:space="preserve">NM_028633 </t>
  </si>
  <si>
    <t xml:space="preserve">Haus7 </t>
  </si>
  <si>
    <t xml:space="preserve">HAUS augmin-like complex, subunit 7 </t>
  </si>
  <si>
    <t xml:space="preserve">NM_001045481 </t>
  </si>
  <si>
    <t xml:space="preserve">interferon activated gene 203 </t>
  </si>
  <si>
    <t>ENSMUSG00000078922/ ENSMUSG00000078921</t>
  </si>
  <si>
    <t>Tgtp1 /Tgtp2</t>
  </si>
  <si>
    <t>T cell specific GTPase 1 [MGI:98734] / 2 [MGI:3710083]</t>
  </si>
  <si>
    <t xml:space="preserve">NM_053263 </t>
  </si>
  <si>
    <t xml:space="preserve">heterogeneous nuclear ribonucleoprotein A3 </t>
  </si>
  <si>
    <t xml:space="preserve">NM_029803 </t>
  </si>
  <si>
    <t xml:space="preserve">Ifi27l2a </t>
  </si>
  <si>
    <t xml:space="preserve">interferon, alpha-inducible protein 27 like 2A </t>
  </si>
  <si>
    <t xml:space="preserve">NM_133871 </t>
  </si>
  <si>
    <t xml:space="preserve">interferon-induced protein 44 </t>
  </si>
  <si>
    <t>ENSMUSG00000039501</t>
  </si>
  <si>
    <t xml:space="preserve">Znfx1 </t>
  </si>
  <si>
    <t>zinc finger, NFX1-type containing 1 [MGI:2138982]</t>
  </si>
  <si>
    <t xml:space="preserve">NM_008331 </t>
  </si>
  <si>
    <t xml:space="preserve">interferon-induced protein with tetratricopeptide repeats 1 </t>
  </si>
  <si>
    <t>ENSMUSG00000074896</t>
  </si>
  <si>
    <t>Ifit3</t>
  </si>
  <si>
    <t>interferon-induced protein with tetratricopeptide repeats 3 [MGI:1101055]</t>
  </si>
  <si>
    <t>Activation of phagocytes,Inflammatory response,Activation of leukocytes,Differentiation of natural killer cells,NK cell development,NK cell proliferation,Dendropoiesis,Development of antigen presenting cells,Hematopoiesis of phagocytes,Development of phagocytes,Quantity of double-negative T lymphocyte,Differentiation of T lymphocytes,Quantity of T lymphocytes,T cell development,Cell proliferation of T lymphocytes,Differentiation of B lymphocytes,Proliferation of pro-B lymphocytes,Proliferation of pre-B lymphocytes,Proliferation of B lymphocytes</t>
  </si>
  <si>
    <t>ENSMUSG00000028581</t>
  </si>
  <si>
    <t xml:space="preserve">Laptm5 </t>
  </si>
  <si>
    <t>lysosomal-associated protein transmembrane 5 [MGI:108046]</t>
  </si>
  <si>
    <t xml:space="preserve">NM_008332 </t>
  </si>
  <si>
    <t xml:space="preserve">interferon-induced protein with tetratricopeptide repeats 2 </t>
  </si>
  <si>
    <t>Igsf9</t>
  </si>
  <si>
    <t>Mx2</t>
  </si>
  <si>
    <t>myxovirus (influenza virus) resistance 2 [MGI:97244]</t>
  </si>
  <si>
    <t xml:space="preserve">NM_010501 </t>
  </si>
  <si>
    <t xml:space="preserve">Ifit3 </t>
  </si>
  <si>
    <t xml:space="preserve">interferon-induced protein with tetratricopeptide repeats 3 </t>
  </si>
  <si>
    <t xml:space="preserve">NM_033608 </t>
  </si>
  <si>
    <t xml:space="preserve">immunoglobulin superfamily, member 9 </t>
  </si>
  <si>
    <t>ENSMUSG00000023800</t>
  </si>
  <si>
    <t>Tiam2</t>
  </si>
  <si>
    <t>T cell lymphoma invasion and metastasis 2 [MGI:1344338]</t>
  </si>
  <si>
    <t xml:space="preserve">NM_146130 </t>
  </si>
  <si>
    <t xml:space="preserve">NM_010531 </t>
  </si>
  <si>
    <t xml:space="preserve">interleukin 18 binding protein </t>
  </si>
  <si>
    <t>ENSMUSG00000027660</t>
  </si>
  <si>
    <t>Skil</t>
  </si>
  <si>
    <t>SKI-like [MGI:106203]</t>
  </si>
  <si>
    <t xml:space="preserve">NM_013563 </t>
  </si>
  <si>
    <t xml:space="preserve">interleukin 2 receptor, gamma chain </t>
  </si>
  <si>
    <t xml:space="preserve">Tap1 </t>
  </si>
  <si>
    <t xml:space="preserve">NM_001163486 </t>
  </si>
  <si>
    <t xml:space="preserve">Hsd17b13 </t>
  </si>
  <si>
    <t xml:space="preserve">hydroxysteroid (17-beta) dehydrogenase 13 </t>
  </si>
  <si>
    <t xml:space="preserve">NM_145540 </t>
  </si>
  <si>
    <t xml:space="preserve">Ints3 </t>
  </si>
  <si>
    <t xml:space="preserve">integrator complex subunit 3 </t>
  </si>
  <si>
    <t>Quantity of B lymphocytes,Inflammation of absolute anatomical region,Inflammatory response</t>
  </si>
  <si>
    <t xml:space="preserve">NM_001146049 </t>
  </si>
  <si>
    <t xml:space="preserve">HIV-1 tat interactive protein 2, homolog (human) </t>
  </si>
  <si>
    <t xml:space="preserve">NM_008390 </t>
  </si>
  <si>
    <t xml:space="preserve">interferon regulatory factor 1 </t>
  </si>
  <si>
    <t>ENSMUSG00000030173</t>
  </si>
  <si>
    <t xml:space="preserve">Klra5 </t>
  </si>
  <si>
    <t>killer cell lectin-like receptor, subfamily A, member 5 [MGI:101903]</t>
  </si>
  <si>
    <t>ENSMUSG00000055660</t>
  </si>
  <si>
    <t xml:space="preserve">Mettl4 </t>
  </si>
  <si>
    <t>methyltransferase like 4 [MGI:1924031]</t>
  </si>
  <si>
    <t xml:space="preserve">NM_008430 </t>
  </si>
  <si>
    <t xml:space="preserve">Kcnk1 </t>
  </si>
  <si>
    <t xml:space="preserve">potassium channel, subfamily K, member 1 </t>
  </si>
  <si>
    <t xml:space="preserve">NM_013598 </t>
  </si>
  <si>
    <t xml:space="preserve">kit ligand </t>
  </si>
  <si>
    <t>Quantity of B lymphocytes,Quantity of T lymphocytes</t>
  </si>
  <si>
    <t>adbominal neoplasm, digestive organ tumor</t>
  </si>
  <si>
    <t xml:space="preserve">NM_023184 </t>
  </si>
  <si>
    <t xml:space="preserve">Klf15 </t>
  </si>
  <si>
    <t xml:space="preserve">Kruppel-like factor 15 </t>
  </si>
  <si>
    <t xml:space="preserve">ENSMUST00000118060 </t>
  </si>
  <si>
    <t xml:space="preserve">killer cell lectin-like receptor, subfamily A, member 5 </t>
  </si>
  <si>
    <t>Inflammation of absolute anatomical region,Differentiation of Th2 cells,Differentiation of T lymphocytes,T cell development</t>
  </si>
  <si>
    <t xml:space="preserve">NM_133809 </t>
  </si>
  <si>
    <t xml:space="preserve">Kmo </t>
  </si>
  <si>
    <t xml:space="preserve">kynurenine 3-monooxygenase (kynurenine 3-hydroxylase) </t>
  </si>
  <si>
    <t xml:space="preserve">NM_013571 </t>
  </si>
  <si>
    <t xml:space="preserve">Ksr1 </t>
  </si>
  <si>
    <t xml:space="preserve">kinase suppressor of ras 1 </t>
  </si>
  <si>
    <t xml:space="preserve">NM_008484 </t>
  </si>
  <si>
    <t xml:space="preserve">Lamb3 </t>
  </si>
  <si>
    <t xml:space="preserve">laminin, beta 3 </t>
  </si>
  <si>
    <t xml:space="preserve">NM_010686 </t>
  </si>
  <si>
    <t xml:space="preserve">lysosomal-associated protein transmembrane 5 </t>
  </si>
  <si>
    <t xml:space="preserve">NM_008485 </t>
  </si>
  <si>
    <t xml:space="preserve">laminin, gamma 2 </t>
  </si>
  <si>
    <t xml:space="preserve">NM_029999 </t>
  </si>
  <si>
    <t xml:space="preserve">Lbh </t>
  </si>
  <si>
    <t xml:space="preserve">limb-bud and heart </t>
  </si>
  <si>
    <t xml:space="preserve">NM_153069 </t>
  </si>
  <si>
    <t xml:space="preserve">Leap2 </t>
  </si>
  <si>
    <t xml:space="preserve">liver-expressed antimicrobial peptide 2 </t>
  </si>
  <si>
    <t xml:space="preserve">NM_001081298 </t>
  </si>
  <si>
    <t xml:space="preserve">Lphn2 </t>
  </si>
  <si>
    <t xml:space="preserve">latrophilin 2 </t>
  </si>
  <si>
    <t xml:space="preserve">ENSMUST00000111964 </t>
  </si>
  <si>
    <t xml:space="preserve">LOC100862477  / Hnrnpa3 </t>
  </si>
  <si>
    <t xml:space="preserve">heterogeneous nuclear ribonucleoprotein A3-like  // heterogeneous nuclear ribonucleoprotein A3 </t>
  </si>
  <si>
    <t xml:space="preserve">NM_172778 </t>
  </si>
  <si>
    <t xml:space="preserve">monoamine oxidase B </t>
  </si>
  <si>
    <t>ENSMUSG00000035493</t>
  </si>
  <si>
    <t>Tgfbi</t>
  </si>
  <si>
    <t>transforming growth factor, beta induced [MGI:99959]</t>
  </si>
  <si>
    <t xml:space="preserve">NM_015806 </t>
  </si>
  <si>
    <t xml:space="preserve">mitogen-activated protein kinase 6 </t>
  </si>
  <si>
    <t>Spib</t>
  </si>
  <si>
    <t xml:space="preserve">NM_026037 </t>
  </si>
  <si>
    <t xml:space="preserve">Mboat2 </t>
  </si>
  <si>
    <t xml:space="preserve">membrane bound O-acyltransferase domain containing 2 </t>
  </si>
  <si>
    <t xml:space="preserve">NM_008615 </t>
  </si>
  <si>
    <t xml:space="preserve">malic enzyme 1, NADP(+)-dependent, cytosolic </t>
  </si>
  <si>
    <t xml:space="preserve">NM_146117 </t>
  </si>
  <si>
    <t xml:space="preserve">Lrrc26 </t>
  </si>
  <si>
    <t xml:space="preserve">leucine rich repeat containing 26 </t>
  </si>
  <si>
    <t>ENSMUSG00000046157</t>
  </si>
  <si>
    <t xml:space="preserve">Tmem229b/Gm5423 </t>
  </si>
  <si>
    <t>transmembrane protein 229B [MGI:2444389]</t>
  </si>
  <si>
    <t xml:space="preserve">NM_153568 </t>
  </si>
  <si>
    <t xml:space="preserve">Lrrc66 </t>
  </si>
  <si>
    <t xml:space="preserve">leucine rich repeat containing 66 </t>
  </si>
  <si>
    <t>Quantity of T lymphocytes</t>
  </si>
  <si>
    <t>ENSMUSG00000005268</t>
  </si>
  <si>
    <t xml:space="preserve">Prlr </t>
  </si>
  <si>
    <t>prolactin receptor [MGI:97763]</t>
  </si>
  <si>
    <t xml:space="preserve">ENSMUST00000108271 </t>
  </si>
  <si>
    <t xml:space="preserve">MDS1 and EVI1 complex locus </t>
  </si>
  <si>
    <t xml:space="preserve">NM_010738 </t>
  </si>
  <si>
    <t xml:space="preserve">Ly6a </t>
  </si>
  <si>
    <t xml:space="preserve">lymphocyte antigen 6 complex, locus A </t>
  </si>
  <si>
    <t xml:space="preserve">NM_027334 </t>
  </si>
  <si>
    <t xml:space="preserve">Mettl7a1 </t>
  </si>
  <si>
    <t xml:space="preserve">methyltransferase like 7A1 </t>
  </si>
  <si>
    <t xml:space="preserve">NM_010741 </t>
  </si>
  <si>
    <t xml:space="preserve">lymphocyte antigen 6 complex, locus C1 </t>
  </si>
  <si>
    <t>Inflammation of absolute anatomical region,Activation of leukocytes,Quantity of natural killer cells,Quantity of double-negative T lymphocyte,Differentiation of Th2 cells,Differentiation of T lymphocytes,Quantity of T lymphocytes,T cell development,Cell proliferation of T lymphocytes,Quantity of B lymphocytes,Proliferation of B lymphocytes</t>
  </si>
  <si>
    <t xml:space="preserve">BC010797 </t>
  </si>
  <si>
    <t xml:space="preserve">Mfsd7b </t>
  </si>
  <si>
    <t xml:space="preserve">major facilitator superfamily domain containing 7B </t>
  </si>
  <si>
    <t xml:space="preserve">NM_001164036 </t>
  </si>
  <si>
    <t xml:space="preserve">lymphocyte antigen 6 complex, locus E </t>
  </si>
  <si>
    <t>Inflammation of absolute anatomical region,Antiviral response,Antimicrobial response,Activation of leukocytes,Quantity of CD4+ T-lymphocytes,Abnormal morphology of T lymphocytes,Quantity of CD8+ T lymphocyte,Lack of T lymphocytes,Quantity of T lymphocytes,T cell development</t>
  </si>
  <si>
    <t>ENSMUSG00000024675</t>
  </si>
  <si>
    <t xml:space="preserve">Ms4a4c </t>
  </si>
  <si>
    <t>membrane-spanning 4-domains, subfamily A, member 4C [MGI:1927656]</t>
  </si>
  <si>
    <t xml:space="preserve">NM_001081259 </t>
  </si>
  <si>
    <t xml:space="preserve">NM_010745 </t>
  </si>
  <si>
    <t xml:space="preserve">Ly86 </t>
  </si>
  <si>
    <t xml:space="preserve">lymphocyte antigen 86 </t>
  </si>
  <si>
    <t>Inflammatory response,Inflammation of absolute anatomical region,Cell proliferation of T lymphocytes</t>
  </si>
  <si>
    <t>ENSMUSG00000052776</t>
  </si>
  <si>
    <t>Oas1a</t>
  </si>
  <si>
    <t>2'-5' oligoadenylate synthetase 1A [MGI:2180860]</t>
  </si>
  <si>
    <t xml:space="preserve">NM_016923 </t>
  </si>
  <si>
    <t xml:space="preserve">Ly96 </t>
  </si>
  <si>
    <t xml:space="preserve">lymphocyte antigen 96 </t>
  </si>
  <si>
    <t>Activation of phagocytes,Activation of macrophages,Inflammatory response,Inflammation of absolute anatomical region,Antimicrobial response,Activation of leukocytes,Quantity of T lymphocytes,Cell proliferation of T lymphocytes,Quantity of B lymphocytes</t>
  </si>
  <si>
    <t xml:space="preserve">NM_145447 </t>
  </si>
  <si>
    <t xml:space="preserve">Mfsd7c </t>
  </si>
  <si>
    <t xml:space="preserve">major facilitator superfamily domain containing 7C </t>
  </si>
  <si>
    <t xml:space="preserve">NM_144888 </t>
  </si>
  <si>
    <t xml:space="preserve">mitochondrial antiviral signaling protein </t>
  </si>
  <si>
    <t xml:space="preserve">NM_019946 </t>
  </si>
  <si>
    <t xml:space="preserve">Mgst1 </t>
  </si>
  <si>
    <t xml:space="preserve">microsomal glutathione S-transferase 1 </t>
  </si>
  <si>
    <t xml:space="preserve">NM_010776 </t>
  </si>
  <si>
    <t xml:space="preserve">Mbl2 </t>
  </si>
  <si>
    <t xml:space="preserve">mannose-binding lectin (protein C) 2 </t>
  </si>
  <si>
    <t>Inflammatory response,Hematopoiesis of phagocytes,Development of phagocytes,Cell proliferation of T lymphocytes,Quantity of B lymphocytes</t>
  </si>
  <si>
    <t xml:space="preserve">NM_174995 </t>
  </si>
  <si>
    <t xml:space="preserve">Mgst2 </t>
  </si>
  <si>
    <t xml:space="preserve">microsomal glutathione S-transferase 2 </t>
  </si>
  <si>
    <t xml:space="preserve">NM_176917 </t>
  </si>
  <si>
    <t xml:space="preserve">methyltransferase like 4 </t>
  </si>
  <si>
    <t>ENSMUSG00000033355</t>
  </si>
  <si>
    <t xml:space="preserve">Rtp4 </t>
  </si>
  <si>
    <t>receptor transporter protein 4 [MGI:1915025]</t>
  </si>
  <si>
    <t xml:space="preserve">NM_001081361 </t>
  </si>
  <si>
    <t xml:space="preserve">Mosc1 </t>
  </si>
  <si>
    <t xml:space="preserve">MOCO sulphurase C-terminal domain containing 1 </t>
  </si>
  <si>
    <t xml:space="preserve">NM_001114662 </t>
  </si>
  <si>
    <t xml:space="preserve">Mfsd4 </t>
  </si>
  <si>
    <t xml:space="preserve">major facilitator superfamily domain containing 4 </t>
  </si>
  <si>
    <t xml:space="preserve">NM_025434 </t>
  </si>
  <si>
    <t xml:space="preserve">Mrps28 </t>
  </si>
  <si>
    <t xml:space="preserve">mitochondrial ribosomal protein S28 </t>
  </si>
  <si>
    <t xml:space="preserve">NM_001162369 </t>
  </si>
  <si>
    <t xml:space="preserve">Mgat4c </t>
  </si>
  <si>
    <t xml:space="preserve">mannosyl (alpha-1,3-)-glycoprotein beta-1,4-N-acetylglucosaminyltransferase, isozyme C (putative) </t>
  </si>
  <si>
    <t>Proliferation of B lymphocytes, Quantity of B lymphocytes, Differentiation of B lymphocytes, Morphology of B-cell follicle, T cell development, Differentiation of T lymphocytes, Differentiation of Th2 cells, Abnormal morphology of Peyer's patches, Development of phagocytes, Hematopoiesis of phagocytes, Development of antigen presenting cells, Dendropoiesis, Activation of leukocytes, Antimicrobial response, Inflammation of absolute anatomical region</t>
  </si>
  <si>
    <t xml:space="preserve">NM_008630 </t>
  </si>
  <si>
    <t xml:space="preserve">Mt2 </t>
  </si>
  <si>
    <t xml:space="preserve">metallothionein 2 </t>
  </si>
  <si>
    <t xml:space="preserve">NM_010797 </t>
  </si>
  <si>
    <t xml:space="preserve">Mid1 </t>
  </si>
  <si>
    <t xml:space="preserve">midline 1 </t>
  </si>
  <si>
    <t xml:space="preserve">NM_172308 </t>
  </si>
  <si>
    <t xml:space="preserve">methylenetetrahydrofolate dehydrogenase (NADP+ dependent) 1-like </t>
  </si>
  <si>
    <t xml:space="preserve">NR_029587 </t>
  </si>
  <si>
    <t xml:space="preserve">Mir200b </t>
  </si>
  <si>
    <t xml:space="preserve">microRNA 200b </t>
  </si>
  <si>
    <t xml:space="preserve">NM_133898 </t>
  </si>
  <si>
    <t xml:space="preserve">N4bp2l1 </t>
  </si>
  <si>
    <t xml:space="preserve">NEDD4 binding protein 2-like 1 </t>
  </si>
  <si>
    <t xml:space="preserve">NM_029499 </t>
  </si>
  <si>
    <t xml:space="preserve">membrane-spanning 4-domains, subfamily A, member 4C </t>
  </si>
  <si>
    <t>Cell proliferation of T lymphocytes,Activation of leukocytes</t>
  </si>
  <si>
    <t xml:space="preserve">NM_001085410 </t>
  </si>
  <si>
    <t xml:space="preserve">Nadkd1 </t>
  </si>
  <si>
    <t xml:space="preserve">NAD kinase domain containing 1 </t>
  </si>
  <si>
    <t xml:space="preserve">NM_080457 </t>
  </si>
  <si>
    <t xml:space="preserve">mucin 4 </t>
  </si>
  <si>
    <t xml:space="preserve">NM_178772 </t>
  </si>
  <si>
    <t xml:space="preserve">Nceh1 </t>
  </si>
  <si>
    <t xml:space="preserve">arylacetamide deacetylase-like 1 </t>
  </si>
  <si>
    <t xml:space="preserve">NR_003508 </t>
  </si>
  <si>
    <t xml:space="preserve">myxovirus (influenza virus) resistance 2 </t>
  </si>
  <si>
    <t xml:space="preserve">NM_008681 </t>
  </si>
  <si>
    <t xml:space="preserve">N-myc downstream regulated gene 1 </t>
  </si>
  <si>
    <t xml:space="preserve">ENSMUST00000096744 </t>
  </si>
  <si>
    <t xml:space="preserve">Myadm </t>
  </si>
  <si>
    <t xml:space="preserve">myeloid-associated differentiation marker </t>
  </si>
  <si>
    <t xml:space="preserve">NM_023175 </t>
  </si>
  <si>
    <t xml:space="preserve">nitrilase family, member 2 </t>
  </si>
  <si>
    <t xml:space="preserve">NM_001081656 </t>
  </si>
  <si>
    <t xml:space="preserve">Neurl1b </t>
  </si>
  <si>
    <t xml:space="preserve">neuralized homolog 1b (Drosophila) </t>
  </si>
  <si>
    <t xml:space="preserve">NM_028749 </t>
  </si>
  <si>
    <t xml:space="preserve">Npl </t>
  </si>
  <si>
    <t xml:space="preserve">N-acetylneuraminate pyruvate lyase </t>
  </si>
  <si>
    <t xml:space="preserve">NM_017373 </t>
  </si>
  <si>
    <t xml:space="preserve">nuclear factor, interleukin 3, regulated </t>
  </si>
  <si>
    <t>Quantity of double-negative T lymphocyte,Quantity of intraepithelial T lymphocytes,Quantity of helper T lymphocytes,Abnormal morphology of T lymphocytes,Quantity of CD8+ T lymphocyte,Lack of T lymphocytes,Quantity of T lymphocytes</t>
  </si>
  <si>
    <t xml:space="preserve">NM_008706 </t>
  </si>
  <si>
    <t xml:space="preserve">NAD(P)H dehydrogenase, quinone 1 </t>
  </si>
  <si>
    <t xml:space="preserve">ENSMUST00000070518 </t>
  </si>
  <si>
    <t xml:space="preserve">natural killer cell group 7 sequence </t>
  </si>
  <si>
    <t xml:space="preserve">NM_032002 </t>
  </si>
  <si>
    <t xml:space="preserve">neuregulin 4 </t>
  </si>
  <si>
    <t xml:space="preserve">NM_194058 </t>
  </si>
  <si>
    <t xml:space="preserve">Nlrp9b </t>
  </si>
  <si>
    <t xml:space="preserve">NLR family, pyrin domain containing 9B </t>
  </si>
  <si>
    <t xml:space="preserve">NM_146466 </t>
  </si>
  <si>
    <t xml:space="preserve">Olfr165 </t>
  </si>
  <si>
    <t xml:space="preserve">olfactory receptor 165 </t>
  </si>
  <si>
    <t xml:space="preserve">ENSMUST00000018610 </t>
  </si>
  <si>
    <t xml:space="preserve">nitric oxide synthase 2, inducible </t>
  </si>
  <si>
    <t xml:space="preserve">NM_010098 </t>
  </si>
  <si>
    <t xml:space="preserve">Opn3 </t>
  </si>
  <si>
    <t xml:space="preserve">opsin 3 </t>
  </si>
  <si>
    <t xml:space="preserve">NM_008721 </t>
  </si>
  <si>
    <t xml:space="preserve">Npdc1 </t>
  </si>
  <si>
    <t xml:space="preserve">neural proliferation, differentiation and control gene 1 </t>
  </si>
  <si>
    <t xml:space="preserve">NM_011044 </t>
  </si>
  <si>
    <t xml:space="preserve">Pck1 </t>
  </si>
  <si>
    <t xml:space="preserve">phosphoenolpyruvate carboxykinase 1, cytosolic </t>
  </si>
  <si>
    <t xml:space="preserve">NM_001195025 </t>
  </si>
  <si>
    <t xml:space="preserve">Nuak2 </t>
  </si>
  <si>
    <t xml:space="preserve">NUAK family, SNF1-like kinase, 2 </t>
  </si>
  <si>
    <t xml:space="preserve">NM_013743 </t>
  </si>
  <si>
    <t xml:space="preserve">pyruvate dehydrogenase kinase, isoenzyme 4 </t>
  </si>
  <si>
    <t xml:space="preserve">ENSMUST00000113163 </t>
  </si>
  <si>
    <t xml:space="preserve">Nxf7 </t>
  </si>
  <si>
    <t xml:space="preserve">nuclear RNA export factor 7 </t>
  </si>
  <si>
    <t xml:space="preserve">ENSMUST00000036951 </t>
  </si>
  <si>
    <t xml:space="preserve">Pebp1 </t>
  </si>
  <si>
    <t xml:space="preserve">phosphatidylethanolamine binding protein 1 </t>
  </si>
  <si>
    <t xml:space="preserve">NM_145211 </t>
  </si>
  <si>
    <t xml:space="preserve">Oas1a </t>
  </si>
  <si>
    <t xml:space="preserve">2'-5' oligoadenylate synthetase 1A </t>
  </si>
  <si>
    <t xml:space="preserve">NM_018858 </t>
  </si>
  <si>
    <t xml:space="preserve">NR_003507 </t>
  </si>
  <si>
    <t xml:space="preserve">2'-5' oligoadenylate synthetase 1B </t>
  </si>
  <si>
    <t xml:space="preserve">NM_023523 </t>
  </si>
  <si>
    <t xml:space="preserve">Pecr </t>
  </si>
  <si>
    <t xml:space="preserve">peroxisomal trans-2-enoyl-CoA reductase </t>
  </si>
  <si>
    <t xml:space="preserve">NM_011852 </t>
  </si>
  <si>
    <t xml:space="preserve">Oas1g </t>
  </si>
  <si>
    <t xml:space="preserve">2'-5' oligoadenylate synthetase 1G </t>
  </si>
  <si>
    <t xml:space="preserve">NM_001159367 </t>
  </si>
  <si>
    <t xml:space="preserve">Per1 </t>
  </si>
  <si>
    <t xml:space="preserve">period homolog 1 (Drosophila) </t>
  </si>
  <si>
    <t xml:space="preserve">NM_145227 </t>
  </si>
  <si>
    <t xml:space="preserve">Oas2 </t>
  </si>
  <si>
    <t xml:space="preserve">2'-5' oligoadenylate synthetase 2 </t>
  </si>
  <si>
    <t>Inflammatory response,Inflammation of absolute anatomical region,Quantity of CD4+ T-lymphocytes,Quantity of helper T lymphocytes,Quantity of CD8+ T lymphocyte,Differentiation of T lymphocytes,Quantity of T lymphocytes,T cell development,Cell proliferation of T lymphocytes</t>
  </si>
  <si>
    <t xml:space="preserve">NM_001163314 </t>
  </si>
  <si>
    <t xml:space="preserve">Pgap1 </t>
  </si>
  <si>
    <t xml:space="preserve">post-GPI attachment to proteins 1 </t>
  </si>
  <si>
    <t xml:space="preserve">NM_011854 </t>
  </si>
  <si>
    <t xml:space="preserve">2'-5' oligoadenylate synthetase-like 2 </t>
  </si>
  <si>
    <t xml:space="preserve">NM_028132 </t>
  </si>
  <si>
    <t xml:space="preserve">Pgm2 </t>
  </si>
  <si>
    <t xml:space="preserve">phosphoglucomutase 2 </t>
  </si>
  <si>
    <t xml:space="preserve">NM_033039 </t>
  </si>
  <si>
    <t xml:space="preserve">Ocm </t>
  </si>
  <si>
    <t xml:space="preserve">oncomodulin </t>
  </si>
  <si>
    <t>Quantity of B lymphocytes</t>
  </si>
  <si>
    <t xml:space="preserve">NM_028352 </t>
  </si>
  <si>
    <t xml:space="preserve">Pgm3 </t>
  </si>
  <si>
    <t xml:space="preserve">phosphoglucomutase 3 </t>
  </si>
  <si>
    <t xml:space="preserve">NM_024188 </t>
  </si>
  <si>
    <t xml:space="preserve">Oxct1 </t>
  </si>
  <si>
    <t xml:space="preserve">3-oxoacid CoA transferase 1 </t>
  </si>
  <si>
    <t>Dendropoiesis,Development of antigen presenting cells,Hematopoiesis of phagocytes,Development of phagocytes,Abnormal morphology of Peyer's patches,T cell development,Morphology of B-cell follicle,Differentiation of B lymphocytes,Proliferation of pro-B lymphocytes,Abnormal morphology of B lymphocytes,Proliferation of pre-B lymphocytes,Quantity of B lymphocytes,Proliferation of B lymphocytes</t>
  </si>
  <si>
    <t xml:space="preserve">NM_027153 </t>
  </si>
  <si>
    <t xml:space="preserve">Pir </t>
  </si>
  <si>
    <t xml:space="preserve">pirin </t>
  </si>
  <si>
    <t xml:space="preserve">NM_023824 </t>
  </si>
  <si>
    <t xml:space="preserve">Paqr4 </t>
  </si>
  <si>
    <t xml:space="preserve">progestin and adipoQ receptor family member IV </t>
  </si>
  <si>
    <t xml:space="preserve">NM_008873 </t>
  </si>
  <si>
    <t xml:space="preserve">Plau </t>
  </si>
  <si>
    <t xml:space="preserve">plasminogen activator, urokinase </t>
  </si>
  <si>
    <t xml:space="preserve">NM_001039530 </t>
  </si>
  <si>
    <t xml:space="preserve">poly (ADP-ribose) polymerase family, member 14 </t>
  </si>
  <si>
    <t xml:space="preserve">NM_011113 </t>
  </si>
  <si>
    <t xml:space="preserve">plasminogen activator, urokinase receptor </t>
  </si>
  <si>
    <t xml:space="preserve">NM_030253 </t>
  </si>
  <si>
    <t xml:space="preserve">poly (ADP-ribose) polymerase family, member 9 </t>
  </si>
  <si>
    <t xml:space="preserve">NM_013738 </t>
  </si>
  <si>
    <t xml:space="preserve">pleckstrin 2 </t>
  </si>
  <si>
    <t xml:space="preserve">NM_019971 </t>
  </si>
  <si>
    <t xml:space="preserve">Pdgfc </t>
  </si>
  <si>
    <t xml:space="preserve">platelet-derived growth factor, C polypeptide </t>
  </si>
  <si>
    <t xml:space="preserve">NM_011636 </t>
  </si>
  <si>
    <t xml:space="preserve">phospholipid scramblase 1 </t>
  </si>
  <si>
    <t xml:space="preserve">NM_001177753 </t>
  </si>
  <si>
    <t xml:space="preserve">6-phosphofructo-2-kinase/fructose-2,6-biphosphatase 3 </t>
  </si>
  <si>
    <t>Dendropoiesis,Development of antigen presenting cells,Hematopoiesis of phagocytes,Development of phagocytes,Quantity of double-negative T lymphocyte,Abnormal morphology of T lymphocytes,Quantity of CD8+ T lymphocyte,Differentiation of T lymphocytes,Lack of T lymphocytes,Quantity of T lymphocytes,T cell development,Differentiation of B lymphocytes,Proliferation of pro-B lymphocytes,Abnormal morphology of B lymphocytes,Proliferation of pre-B lymphocytes,Proliferation of B lymphocytes</t>
  </si>
  <si>
    <t xml:space="preserve">NM_018755 </t>
  </si>
  <si>
    <t xml:space="preserve">Pgcp </t>
  </si>
  <si>
    <t xml:space="preserve">plasma glutamate carboxypeptidase </t>
  </si>
  <si>
    <t>Inflammatory response,Development of antigen presenting cells,Development of phagocytes,Abnormal morphology of Peyer's patches,T cell development,Morphology of B-cell follicle,Quantity of B lymphocytes</t>
  </si>
  <si>
    <t xml:space="preserve">NM_001195084 </t>
  </si>
  <si>
    <t xml:space="preserve">phospholipid scramblase 2 </t>
  </si>
  <si>
    <t xml:space="preserve">ENSMUST00000064883 </t>
  </si>
  <si>
    <t xml:space="preserve">pleckstrin homology domain-containing, family A (phosphoinositide binding specific) member 2 </t>
  </si>
  <si>
    <t xml:space="preserve">NM_178711 </t>
  </si>
  <si>
    <t xml:space="preserve">Plscr4 </t>
  </si>
  <si>
    <t xml:space="preserve">phospholipid scramblase 4 </t>
  </si>
  <si>
    <t xml:space="preserve">NM_013632 </t>
  </si>
  <si>
    <t xml:space="preserve">Pnp </t>
  </si>
  <si>
    <t xml:space="preserve">purine-nucleoside phosphorylase </t>
  </si>
  <si>
    <t xml:space="preserve">NM_013872 </t>
  </si>
  <si>
    <t xml:space="preserve">Pmm1 </t>
  </si>
  <si>
    <t xml:space="preserve">phosphomannomutase 1 </t>
  </si>
  <si>
    <t xml:space="preserve">NM_001123371 </t>
  </si>
  <si>
    <t xml:space="preserve">purine-nucleoside phosphorylase 2 </t>
  </si>
  <si>
    <t xml:space="preserve">NM_011128 </t>
  </si>
  <si>
    <t xml:space="preserve">pancreatic lipase-related protein 2 </t>
  </si>
  <si>
    <t xml:space="preserve">NM_008904 </t>
  </si>
  <si>
    <t xml:space="preserve">peroxisome proliferative activated receptor, gamma, coactivator 1 alpha </t>
  </si>
  <si>
    <t xml:space="preserve">NM_080555 </t>
  </si>
  <si>
    <t xml:space="preserve">Ppap2b </t>
  </si>
  <si>
    <t xml:space="preserve">phosphatidic acid phosphatase type 2B </t>
  </si>
  <si>
    <t xml:space="preserve">NR_027710 </t>
  </si>
  <si>
    <t xml:space="preserve">NM_011144 </t>
  </si>
  <si>
    <t xml:space="preserve">peroxisome proliferator activated receptor alpha </t>
  </si>
  <si>
    <t xml:space="preserve">NM_175523 </t>
  </si>
  <si>
    <t xml:space="preserve">Ppm1k </t>
  </si>
  <si>
    <t xml:space="preserve">protein phosphatase 1K (PP2C domain containing) </t>
  </si>
  <si>
    <t xml:space="preserve">NM_028292 </t>
  </si>
  <si>
    <t xml:space="preserve">Ppme1 </t>
  </si>
  <si>
    <t xml:space="preserve">protein phosphatase methylesterase 1 </t>
  </si>
  <si>
    <t xml:space="preserve">ENSMUST00000052927 </t>
  </si>
  <si>
    <t xml:space="preserve">protein phosphatase 1, regulatory (inhibitor) subunit 16B </t>
  </si>
  <si>
    <t xml:space="preserve">NM_178695 </t>
  </si>
  <si>
    <t xml:space="preserve">Prrg4 </t>
  </si>
  <si>
    <t xml:space="preserve">proline rich Gla (G-carboxyglutamic acid) 4 (transmembrane) </t>
  </si>
  <si>
    <t xml:space="preserve">NM_008917 </t>
  </si>
  <si>
    <t xml:space="preserve">palmitoyl-protein thioesterase 1 </t>
  </si>
  <si>
    <t>Quantity of T lymphocytes,Quantity of helper T lymphocytes,NK cell proliferation</t>
  </si>
  <si>
    <t xml:space="preserve">NM_028216 </t>
  </si>
  <si>
    <t xml:space="preserve">Psca </t>
  </si>
  <si>
    <t xml:space="preserve">prostate stem cell antigen </t>
  </si>
  <si>
    <t xml:space="preserve">NM_011169 </t>
  </si>
  <si>
    <t xml:space="preserve">prolactin receptor </t>
  </si>
  <si>
    <t>Activation of phagocytes,Inflammatory response,Activation of leukocytes,Cell proliferation of T lymphocytes</t>
  </si>
  <si>
    <t xml:space="preserve">NM_025968 </t>
  </si>
  <si>
    <t xml:space="preserve">Ptgr1 </t>
  </si>
  <si>
    <t xml:space="preserve">prostaglandin reductase 1 </t>
  </si>
  <si>
    <t xml:space="preserve">NM_013921 </t>
  </si>
  <si>
    <t xml:space="preserve">Prss30 </t>
  </si>
  <si>
    <t xml:space="preserve">protease, serine, 30 </t>
  </si>
  <si>
    <t xml:space="preserve">NM_178403 </t>
  </si>
  <si>
    <t xml:space="preserve">pseudouridylate synthase 7 homolog (S. cerevisiae) </t>
  </si>
  <si>
    <t xml:space="preserve">NM_013585 </t>
  </si>
  <si>
    <t xml:space="preserve">proteasome (prosome, macropain) subunit, beta type 9 (large multifunctional peptidase 2) </t>
  </si>
  <si>
    <t>Proliferation of B lymphocytes,Quantity of B lymphocytes,Activation of leukocytes</t>
  </si>
  <si>
    <t xml:space="preserve">NM_027514 </t>
  </si>
  <si>
    <t xml:space="preserve">Pvr </t>
  </si>
  <si>
    <t xml:space="preserve">poliovirus receptor </t>
  </si>
  <si>
    <t xml:space="preserve">NM_009184 </t>
  </si>
  <si>
    <t xml:space="preserve">Ptk6 </t>
  </si>
  <si>
    <t xml:space="preserve">PTK6 protein tyrosine kinase 6 </t>
  </si>
  <si>
    <t xml:space="preserve">NM_021534 </t>
  </si>
  <si>
    <t xml:space="preserve">peroxisomal membrane protein 4 </t>
  </si>
  <si>
    <t xml:space="preserve">NM_026073 </t>
  </si>
  <si>
    <t xml:space="preserve">Rabl5 </t>
  </si>
  <si>
    <t xml:space="preserve">RAB, member of RAS oncogene family-like 5 </t>
  </si>
  <si>
    <t xml:space="preserve">NM_029494 </t>
  </si>
  <si>
    <t xml:space="preserve">Rab30 </t>
  </si>
  <si>
    <t xml:space="preserve">RAB30, member RAS oncogene family </t>
  </si>
  <si>
    <t xml:space="preserve">NM_001080925 </t>
  </si>
  <si>
    <t xml:space="preserve">Rap guanine nucleotide exchange factor (GEF)-like 1 </t>
  </si>
  <si>
    <t xml:space="preserve">NM_001252495 </t>
  </si>
  <si>
    <t xml:space="preserve">Rbbp8 </t>
  </si>
  <si>
    <t xml:space="preserve">retinoblastoma binding protein 8 </t>
  </si>
  <si>
    <t xml:space="preserve">NM_009040 </t>
  </si>
  <si>
    <t xml:space="preserve">Rdh16 </t>
  </si>
  <si>
    <t xml:space="preserve">retinol dehydrogenase 16 </t>
  </si>
  <si>
    <t xml:space="preserve">NM_001150749 </t>
  </si>
  <si>
    <t xml:space="preserve">Rdh7 </t>
  </si>
  <si>
    <t xml:space="preserve">retinol dehydrogenase 7 </t>
  </si>
  <si>
    <t xml:space="preserve">NM_011036 </t>
  </si>
  <si>
    <t xml:space="preserve">regenerating islet-derived 3 beta </t>
  </si>
  <si>
    <t xml:space="preserve">NM_153133 </t>
  </si>
  <si>
    <t xml:space="preserve">Rdh9 </t>
  </si>
  <si>
    <t xml:space="preserve">retinol dehydrogenase 9 </t>
  </si>
  <si>
    <t xml:space="preserve">NM_011260 </t>
  </si>
  <si>
    <t xml:space="preserve">regenerating islet-derived 3 gamma </t>
  </si>
  <si>
    <t xml:space="preserve">NM_145923 </t>
  </si>
  <si>
    <t xml:space="preserve">Rell1 </t>
  </si>
  <si>
    <t xml:space="preserve">RELT-like 1 </t>
  </si>
  <si>
    <t xml:space="preserve">NM_019437 </t>
  </si>
  <si>
    <t xml:space="preserve">Rfk </t>
  </si>
  <si>
    <t xml:space="preserve">riboflavin kinase </t>
  </si>
  <si>
    <t xml:space="preserve">NM_009060 </t>
  </si>
  <si>
    <t xml:space="preserve">Rgn </t>
  </si>
  <si>
    <t xml:space="preserve">regucalcin </t>
  </si>
  <si>
    <t xml:space="preserve">NM_019566 </t>
  </si>
  <si>
    <t xml:space="preserve">ras homolog gene family, member G </t>
  </si>
  <si>
    <t xml:space="preserve">NM_010117 </t>
  </si>
  <si>
    <t xml:space="preserve">Rhbdf1 </t>
  </si>
  <si>
    <t xml:space="preserve">rhomboid family 1 (Drosophila) </t>
  </si>
  <si>
    <t xml:space="preserve">NM_019955 </t>
  </si>
  <si>
    <t xml:space="preserve">Ripk3 </t>
  </si>
  <si>
    <t xml:space="preserve">receptor-interacting serine-threonine kinase 3 </t>
  </si>
  <si>
    <t xml:space="preserve">NM_001252636 </t>
  </si>
  <si>
    <t xml:space="preserve">Rhobtb1 </t>
  </si>
  <si>
    <t xml:space="preserve">Rho-related BTB domain containing 1 </t>
  </si>
  <si>
    <t xml:space="preserve">NM_011882 </t>
  </si>
  <si>
    <t xml:space="preserve">ribonuclease L (2', 5'-oligoisoadenylate synthetase-dependent) </t>
  </si>
  <si>
    <t xml:space="preserve">NM_009708 </t>
  </si>
  <si>
    <t xml:space="preserve">Rnd2 </t>
  </si>
  <si>
    <t xml:space="preserve">Rho family GTPase 2 </t>
  </si>
  <si>
    <t xml:space="preserve">NM_025786 </t>
  </si>
  <si>
    <t xml:space="preserve">Rnf186 </t>
  </si>
  <si>
    <t xml:space="preserve">ring finger protein 186 </t>
  </si>
  <si>
    <t xml:space="preserve">NM_146042 </t>
  </si>
  <si>
    <t xml:space="preserve">Rnf144b </t>
  </si>
  <si>
    <t xml:space="preserve">ring finger protein 144B </t>
  </si>
  <si>
    <t xml:space="preserve">NM_029219 </t>
  </si>
  <si>
    <t xml:space="preserve">Rnf19b </t>
  </si>
  <si>
    <t xml:space="preserve">ring finger protein 19B </t>
  </si>
  <si>
    <t xml:space="preserve">NM_009075 </t>
  </si>
  <si>
    <t xml:space="preserve">Rpia </t>
  </si>
  <si>
    <t xml:space="preserve">ribose 5-phosphate isomerase A </t>
  </si>
  <si>
    <t xml:space="preserve">AK173199 </t>
  </si>
  <si>
    <t xml:space="preserve">ring finger protein 213 </t>
  </si>
  <si>
    <t xml:space="preserve">NM_013762 </t>
  </si>
  <si>
    <t xml:space="preserve">ribosomal protein L3 </t>
  </si>
  <si>
    <t xml:space="preserve">NM_009104 </t>
  </si>
  <si>
    <t xml:space="preserve">ribonucleotide reductase M2 </t>
  </si>
  <si>
    <t xml:space="preserve">ENSMUST00000131035 </t>
  </si>
  <si>
    <t xml:space="preserve">NM_198620 </t>
  </si>
  <si>
    <t xml:space="preserve">Rundc3b </t>
  </si>
  <si>
    <t xml:space="preserve">RUN domain containing 3B </t>
  </si>
  <si>
    <t xml:space="preserve">ENSMUST00000098911 </t>
  </si>
  <si>
    <t xml:space="preserve">S100a16 </t>
  </si>
  <si>
    <t xml:space="preserve">S100 calcium binding protein A16 </t>
  </si>
  <si>
    <t xml:space="preserve">NM_011313 </t>
  </si>
  <si>
    <t xml:space="preserve">S100a6 </t>
  </si>
  <si>
    <t xml:space="preserve">S100 calcium binding protein A6 (calcyclin) </t>
  </si>
  <si>
    <t xml:space="preserve">NR_028576 </t>
  </si>
  <si>
    <t xml:space="preserve">Scarna13 </t>
  </si>
  <si>
    <t xml:space="preserve">small Cajal body-specific RNA 1 </t>
  </si>
  <si>
    <t xml:space="preserve">NR_028545 </t>
  </si>
  <si>
    <t xml:space="preserve">Scarna8 </t>
  </si>
  <si>
    <t xml:space="preserve">small Cajal body-specific RNA 8 </t>
  </si>
  <si>
    <t xml:space="preserve">NM_009127 </t>
  </si>
  <si>
    <t xml:space="preserve">Scd1 </t>
  </si>
  <si>
    <t xml:space="preserve">stearoyl-Coenzyme A desaturase 1 </t>
  </si>
  <si>
    <t xml:space="preserve">NM_178677 </t>
  </si>
  <si>
    <t xml:space="preserve">Sec22c </t>
  </si>
  <si>
    <t xml:space="preserve">SEC22 vesicle trafficking protein homolog C (S. cerevisiae) </t>
  </si>
  <si>
    <t xml:space="preserve">NM_194346 </t>
  </si>
  <si>
    <t xml:space="preserve">Rnf31 </t>
  </si>
  <si>
    <t xml:space="preserve">ring finger protein 31 </t>
  </si>
  <si>
    <t xml:space="preserve">NM_013657 </t>
  </si>
  <si>
    <t xml:space="preserve">Sema3c </t>
  </si>
  <si>
    <t xml:space="preserve">sema domain, immunoglobulin domain (Ig), short basic domain, secreted, (semaphorin) 3C </t>
  </si>
  <si>
    <t xml:space="preserve">NM_011282 </t>
  </si>
  <si>
    <t xml:space="preserve">Ros1 </t>
  </si>
  <si>
    <t xml:space="preserve">Ros1 proto-oncogene </t>
  </si>
  <si>
    <t xml:space="preserve">ENSMUST00000006392 </t>
  </si>
  <si>
    <t xml:space="preserve">serine (or cysteine) peptidase inhibitor, clade B, member 9b </t>
  </si>
  <si>
    <t xml:space="preserve">ENSMUST00000102514 </t>
  </si>
  <si>
    <t xml:space="preserve">Rtn4rl1 </t>
  </si>
  <si>
    <t xml:space="preserve">reticulon 4 receptor-like 1 </t>
  </si>
  <si>
    <t xml:space="preserve">NM_001161845 </t>
  </si>
  <si>
    <t xml:space="preserve">Sgk1 </t>
  </si>
  <si>
    <t xml:space="preserve">serum/glucocorticoid regulated kinase 1 </t>
  </si>
  <si>
    <t xml:space="preserve">NM_023386 </t>
  </si>
  <si>
    <t xml:space="preserve">receptor transporter protein 4 </t>
  </si>
  <si>
    <t xml:space="preserve">NM_022411 </t>
  </si>
  <si>
    <t xml:space="preserve">Slc13a2 </t>
  </si>
  <si>
    <t xml:space="preserve">solute carrier family 13 (sodium-dependent dicarboxylate transporter), member 2 </t>
  </si>
  <si>
    <t xml:space="preserve">NM_016924 </t>
  </si>
  <si>
    <t xml:space="preserve">Rwdd2b </t>
  </si>
  <si>
    <t xml:space="preserve">RWD domain containing 2B </t>
  </si>
  <si>
    <t xml:space="preserve">NM_025807 </t>
  </si>
  <si>
    <t xml:space="preserve">Slc16a9 </t>
  </si>
  <si>
    <t xml:space="preserve">solute carrier family 16 (monocarboxylic acid transporters), member 9 </t>
  </si>
  <si>
    <t xml:space="preserve">NM_028349 </t>
  </si>
  <si>
    <t xml:space="preserve">Sass6 </t>
  </si>
  <si>
    <t xml:space="preserve">spindle assembly 6 homolog (C. elegans) </t>
  </si>
  <si>
    <t xml:space="preserve">NM_015747 </t>
  </si>
  <si>
    <t xml:space="preserve">Slc20a1 </t>
  </si>
  <si>
    <t xml:space="preserve">solute carrier family 20, member 1 </t>
  </si>
  <si>
    <t xml:space="preserve">NM_145373 </t>
  </si>
  <si>
    <t xml:space="preserve">secreted and transmembrane 1A </t>
  </si>
  <si>
    <t xml:space="preserve">NM_011394 </t>
  </si>
  <si>
    <t xml:space="preserve">solute carrier family 20, member 2 </t>
  </si>
  <si>
    <t xml:space="preserve">NM_026907 </t>
  </si>
  <si>
    <t xml:space="preserve">secreted and transmembrane 1B </t>
  </si>
  <si>
    <t xml:space="preserve">NR_033303 </t>
  </si>
  <si>
    <t xml:space="preserve">Slc22a13b </t>
  </si>
  <si>
    <t xml:space="preserve">solute carrier family 22 (organic cation transporter), member 13b </t>
  </si>
  <si>
    <t xml:space="preserve">NM_199241 </t>
  </si>
  <si>
    <t xml:space="preserve">sema domain, transmembrane domain (TM), and cytoplasmic domain, (semaphorin) 6D </t>
  </si>
  <si>
    <t xml:space="preserve">NM_026331 </t>
  </si>
  <si>
    <t xml:space="preserve">Slc25a37 </t>
  </si>
  <si>
    <t xml:space="preserve">solute carrier family 25, member 37 </t>
  </si>
  <si>
    <t xml:space="preserve">NM_001162908 </t>
  </si>
  <si>
    <t xml:space="preserve">Sesn1 </t>
  </si>
  <si>
    <t xml:space="preserve">sestrin 1 </t>
  </si>
  <si>
    <t xml:space="preserve">NM_026183 </t>
  </si>
  <si>
    <t xml:space="preserve">solute carrier family 47, member 1 </t>
  </si>
  <si>
    <t xml:space="preserve">NM_053099 </t>
  </si>
  <si>
    <t xml:space="preserve">SET binding protein 1 </t>
  </si>
  <si>
    <t xml:space="preserve">NM_023219 </t>
  </si>
  <si>
    <t xml:space="preserve">Slc5a4b </t>
  </si>
  <si>
    <t xml:space="preserve">solute carrier family 5 (neutral amino acid transporters, system A), member 4b </t>
  </si>
  <si>
    <t xml:space="preserve">NM_011386 </t>
  </si>
  <si>
    <t xml:space="preserve">Skil </t>
  </si>
  <si>
    <t xml:space="preserve">SKI-like </t>
  </si>
  <si>
    <t xml:space="preserve">NM_001177621 </t>
  </si>
  <si>
    <t xml:space="preserve">solute carrier family 5 (sodium-dependent vitamin transporter), member 6 </t>
  </si>
  <si>
    <t xml:space="preserve">NM_026646 </t>
  </si>
  <si>
    <t xml:space="preserve">Slc25a22 </t>
  </si>
  <si>
    <t xml:space="preserve">solute carrier family 25 (mitochondrial carrier, glutamate), member 22 </t>
  </si>
  <si>
    <t xml:space="preserve">NM_010020 </t>
  </si>
  <si>
    <t xml:space="preserve">Slc6a3 </t>
  </si>
  <si>
    <t xml:space="preserve">solute carrier family 6 (neurotransmitter transporter, dopamine), member 3 </t>
  </si>
  <si>
    <t xml:space="preserve">NM_028048 </t>
  </si>
  <si>
    <t xml:space="preserve">Slc25a35 </t>
  </si>
  <si>
    <t xml:space="preserve">solute carrier family 25, member 35 </t>
  </si>
  <si>
    <t xml:space="preserve">ENSMUST00000032185 </t>
  </si>
  <si>
    <t xml:space="preserve">solute carrier family 6 (neurotransmitter transporter, taurine), member 6 </t>
  </si>
  <si>
    <t xml:space="preserve">NM_011402 </t>
  </si>
  <si>
    <t xml:space="preserve">Slc34a2 </t>
  </si>
  <si>
    <t xml:space="preserve">solute carrier family 34 (sodium phosphate), member 2 </t>
  </si>
  <si>
    <t xml:space="preserve">NM_080440 </t>
  </si>
  <si>
    <t xml:space="preserve">Slc8a3 </t>
  </si>
  <si>
    <t xml:space="preserve">solute carrier family 8 (sodium/calcium exchanger), member 3 </t>
  </si>
  <si>
    <t xml:space="preserve">NM_021398 </t>
  </si>
  <si>
    <t xml:space="preserve">Slc43a3 </t>
  </si>
  <si>
    <t xml:space="preserve">solute carrier family 43, member 3 </t>
  </si>
  <si>
    <t xml:space="preserve">NR_029412 </t>
  </si>
  <si>
    <t xml:space="preserve">Snora16a </t>
  </si>
  <si>
    <t xml:space="preserve">small nucleolar RNA, H/ACA box 16A </t>
  </si>
  <si>
    <t xml:space="preserve">NM_023557 </t>
  </si>
  <si>
    <t xml:space="preserve">Slc44a4 </t>
  </si>
  <si>
    <t xml:space="preserve">solute carrier family 44, member 4 </t>
  </si>
  <si>
    <t xml:space="preserve">NR_034050 </t>
  </si>
  <si>
    <t xml:space="preserve">Snora44 </t>
  </si>
  <si>
    <t xml:space="preserve">small nucleolar RNA, H/ACA box 44 </t>
  </si>
  <si>
    <t xml:space="preserve">NM_145423 </t>
  </si>
  <si>
    <t xml:space="preserve">solute carrier family 5 (iodide transporter), member 8 </t>
  </si>
  <si>
    <t xml:space="preserve">NR_002899 </t>
  </si>
  <si>
    <t xml:space="preserve">Snora70 </t>
  </si>
  <si>
    <t xml:space="preserve">small nucleolar RNA, H/ACA box 70 </t>
  </si>
  <si>
    <t xml:space="preserve">NM_001081060 </t>
  </si>
  <si>
    <t xml:space="preserve">Slc9a3 </t>
  </si>
  <si>
    <t xml:space="preserve">solute carrier family 9 (sodium/hydrogen exchanger), member 3 </t>
  </si>
  <si>
    <t xml:space="preserve">NR_028512 </t>
  </si>
  <si>
    <t xml:space="preserve">Snora73a </t>
  </si>
  <si>
    <t xml:space="preserve">small nucleolar RNA, H/ACA box 73a </t>
  </si>
  <si>
    <t xml:space="preserve">NM_177909 </t>
  </si>
  <si>
    <t xml:space="preserve">solute carrier family 9 (sodium/hydrogen exchanger), member 9 </t>
  </si>
  <si>
    <t xml:space="preserve">NR_028513 </t>
  </si>
  <si>
    <t xml:space="preserve">Snora73b </t>
  </si>
  <si>
    <t xml:space="preserve">small nucleolar RNA, H/ACA box 73b </t>
  </si>
  <si>
    <t xml:space="preserve">NM_011408 </t>
  </si>
  <si>
    <t xml:space="preserve">Slfn2 </t>
  </si>
  <si>
    <t xml:space="preserve">schlafen 2 </t>
  </si>
  <si>
    <t xml:space="preserve">NR_000004 </t>
  </si>
  <si>
    <t xml:space="preserve">Snord35b </t>
  </si>
  <si>
    <t xml:space="preserve">small nucleolar RNA, C/D box 35B </t>
  </si>
  <si>
    <t xml:space="preserve">NM_009213 </t>
  </si>
  <si>
    <t xml:space="preserve">sphingomyelin phosphodiesterase 2, neutral </t>
  </si>
  <si>
    <t xml:space="preserve">NR_028527 </t>
  </si>
  <si>
    <t xml:space="preserve">Snord52 </t>
  </si>
  <si>
    <t xml:space="preserve">small nucleolar RNA, C/D box 52 </t>
  </si>
  <si>
    <t xml:space="preserve">NM_021491 </t>
  </si>
  <si>
    <t xml:space="preserve">sphingomyelin phosphodiesterase 3, neutral </t>
  </si>
  <si>
    <t xml:space="preserve">NM_146126 </t>
  </si>
  <si>
    <t xml:space="preserve">sorbitol dehydrogenase </t>
  </si>
  <si>
    <t xml:space="preserve">NM_020561 </t>
  </si>
  <si>
    <t xml:space="preserve">sphingomyelin phosphodiesterase, acid-like 3A </t>
  </si>
  <si>
    <t xml:space="preserve">NM_013673 </t>
  </si>
  <si>
    <t xml:space="preserve">nuclear antigen Sp100 </t>
  </si>
  <si>
    <t xml:space="preserve">NM_009264 </t>
  </si>
  <si>
    <t xml:space="preserve">Sprr1a </t>
  </si>
  <si>
    <t xml:space="preserve">small proline-rich protein 1A </t>
  </si>
  <si>
    <t xml:space="preserve">NM_175397 </t>
  </si>
  <si>
    <t xml:space="preserve">Sp110 nuclear body protein </t>
  </si>
  <si>
    <t xml:space="preserve">NM_011480 </t>
  </si>
  <si>
    <t xml:space="preserve">sterol regulatory element binding transcription factor 1 </t>
  </si>
  <si>
    <t xml:space="preserve">NM_023377 </t>
  </si>
  <si>
    <t xml:space="preserve">Stard5 </t>
  </si>
  <si>
    <t xml:space="preserve">StAR-related lipid transfer (START) domain containing 5 </t>
  </si>
  <si>
    <t xml:space="preserve">NM_027890 </t>
  </si>
  <si>
    <t xml:space="preserve">sushi domain containing 2 </t>
  </si>
  <si>
    <t xml:space="preserve">NM_011514 </t>
  </si>
  <si>
    <t xml:space="preserve">suppressor of variegation 3-9 homolog 1 (Drosophila) </t>
  </si>
  <si>
    <t xml:space="preserve">NM_001013817 </t>
  </si>
  <si>
    <t xml:space="preserve">Sp140 nuclear body protein </t>
  </si>
  <si>
    <t xml:space="preserve">NM_018802 </t>
  </si>
  <si>
    <t xml:space="preserve">Syt8 </t>
  </si>
  <si>
    <t xml:space="preserve">synaptotagmin VIII </t>
  </si>
  <si>
    <t xml:space="preserve">NM_144882 </t>
  </si>
  <si>
    <t xml:space="preserve">Spats2l </t>
  </si>
  <si>
    <t xml:space="preserve">spermatogenesis associated, serine-rich 2-like </t>
  </si>
  <si>
    <t xml:space="preserve">NM_009362 </t>
  </si>
  <si>
    <t xml:space="preserve">trefoil factor 1 </t>
  </si>
  <si>
    <t xml:space="preserve">NM_020011 </t>
  </si>
  <si>
    <t xml:space="preserve">sphingosine kinase 2 </t>
  </si>
  <si>
    <t xml:space="preserve">ENSMUST00000061101 </t>
  </si>
  <si>
    <t xml:space="preserve">transforming growth factor, beta receptor II </t>
  </si>
  <si>
    <t xml:space="preserve">NM_019866 </t>
  </si>
  <si>
    <t xml:space="preserve">Spi-B transcription factor (Spi-1/PU.1 related) </t>
  </si>
  <si>
    <t xml:space="preserve">NM_145539 </t>
  </si>
  <si>
    <t xml:space="preserve">transmembrane 4 superfamily member 4 </t>
  </si>
  <si>
    <t xml:space="preserve">NM_177710 </t>
  </si>
  <si>
    <t xml:space="preserve">slingshot homolog 2 (Drosophila) </t>
  </si>
  <si>
    <t xml:space="preserve">NM_175212 </t>
  </si>
  <si>
    <t xml:space="preserve">Tmem65 </t>
  </si>
  <si>
    <t xml:space="preserve">transmembrane protein 65 </t>
  </si>
  <si>
    <t xml:space="preserve">NM_178589 </t>
  </si>
  <si>
    <t xml:space="preserve">tumor necrosis factor receptor superfamily, member 21 </t>
  </si>
  <si>
    <t xml:space="preserve">NM_001001326 </t>
  </si>
  <si>
    <t xml:space="preserve">St5 </t>
  </si>
  <si>
    <t xml:space="preserve">suppression of tumorigenicity 5 </t>
  </si>
  <si>
    <t xml:space="preserve">NM_172564 </t>
  </si>
  <si>
    <t xml:space="preserve">Tns4 </t>
  </si>
  <si>
    <t xml:space="preserve">tensin 4 </t>
  </si>
  <si>
    <t xml:space="preserve">NM_001205313 </t>
  </si>
  <si>
    <t xml:space="preserve">signal transducer and activator of transcription 1 </t>
  </si>
  <si>
    <t xml:space="preserve">NM_001029935 </t>
  </si>
  <si>
    <t xml:space="preserve">Trim38 </t>
  </si>
  <si>
    <t xml:space="preserve">tripartite motif-containing 38 </t>
  </si>
  <si>
    <t xml:space="preserve">NM_019963 </t>
  </si>
  <si>
    <t xml:space="preserve">signal transducer and activator of transcription 2 </t>
  </si>
  <si>
    <t xml:space="preserve">NM_144839 </t>
  </si>
  <si>
    <t xml:space="preserve">Ube2e2 </t>
  </si>
  <si>
    <t xml:space="preserve">ubiquitin-conjugating enzyme E2E 2 </t>
  </si>
  <si>
    <t xml:space="preserve">NM_016908 </t>
  </si>
  <si>
    <t xml:space="preserve">Syt5 </t>
  </si>
  <si>
    <t xml:space="preserve">synaptotagmin V </t>
  </si>
  <si>
    <t xml:space="preserve">NM_172881 </t>
  </si>
  <si>
    <t xml:space="preserve">Ugt2b35 </t>
  </si>
  <si>
    <t xml:space="preserve">UDP glucuronosyltransferase 2 family, polypeptide B35 </t>
  </si>
  <si>
    <t xml:space="preserve">NM_013683 </t>
  </si>
  <si>
    <t xml:space="preserve">transporter 1, ATP-binding cassette, sub-family B (MDR/TAP) </t>
  </si>
  <si>
    <t xml:space="preserve">NM_001029867 </t>
  </si>
  <si>
    <t xml:space="preserve">Ugt2b36 </t>
  </si>
  <si>
    <t xml:space="preserve">UDP glucuronosyltransferase 2 family, polypeptide B36 </t>
  </si>
  <si>
    <t xml:space="preserve">NM_026260 </t>
  </si>
  <si>
    <t xml:space="preserve">Tctn3 </t>
  </si>
  <si>
    <t xml:space="preserve">tectonic family member 3 </t>
  </si>
  <si>
    <t xml:space="preserve">NM_009467 </t>
  </si>
  <si>
    <t xml:space="preserve">Ugt2b5 </t>
  </si>
  <si>
    <t xml:space="preserve">UDP glucuronosyltransferase 2 family, polypeptide B5 </t>
  </si>
  <si>
    <t xml:space="preserve">ENSMUST00000045173 </t>
  </si>
  <si>
    <t xml:space="preserve">Tgfbi </t>
  </si>
  <si>
    <t xml:space="preserve">transforming growth factor, beta induced </t>
  </si>
  <si>
    <t xml:space="preserve">NM_012037 </t>
  </si>
  <si>
    <t xml:space="preserve">Vat1 </t>
  </si>
  <si>
    <t xml:space="preserve">vesicle amine transport protein 1 homolog (T californica) </t>
  </si>
  <si>
    <t xml:space="preserve">NM_009373 </t>
  </si>
  <si>
    <t xml:space="preserve">transglutaminase 2, C polypeptide </t>
  </si>
  <si>
    <t xml:space="preserve">LOC100862477  // Hnrnpa3 </t>
  </si>
  <si>
    <t xml:space="preserve">NM_027121 </t>
  </si>
  <si>
    <t xml:space="preserve">vitamin K epoxide reductase complex, subunit 1-like 1 </t>
  </si>
  <si>
    <t>NM_011579/NM_001145164</t>
  </si>
  <si>
    <t>Tgtp1/Tgtp2</t>
  </si>
  <si>
    <t>T cell specific GTPase 1  / 2</t>
  </si>
  <si>
    <t xml:space="preserve">NM_013703 </t>
  </si>
  <si>
    <t xml:space="preserve">Vldlr </t>
  </si>
  <si>
    <t xml:space="preserve">very low density lipoprotein receptor </t>
  </si>
  <si>
    <t xml:space="preserve">NM_001122998 </t>
  </si>
  <si>
    <t xml:space="preserve">Tiam2 </t>
  </si>
  <si>
    <t xml:space="preserve">T cell lymphoma invasion and metastasis 2 </t>
  </si>
  <si>
    <t xml:space="preserve">NM_009533 </t>
  </si>
  <si>
    <t xml:space="preserve">X-ray repair complementing defective repair in Chinese hamster cells 5 </t>
  </si>
  <si>
    <t xml:space="preserve">NM_030682 </t>
  </si>
  <si>
    <t xml:space="preserve">toll-like receptor 1 </t>
  </si>
  <si>
    <t xml:space="preserve">NM_001033324 </t>
  </si>
  <si>
    <t xml:space="preserve">Zbtb16 </t>
  </si>
  <si>
    <t xml:space="preserve">zinc finger and BTB domain containing 16 </t>
  </si>
  <si>
    <t xml:space="preserve">ENSMUST00000048096 </t>
  </si>
  <si>
    <t xml:space="preserve">Tlr4 </t>
  </si>
  <si>
    <t xml:space="preserve">toll-like receptor 4 </t>
  </si>
  <si>
    <t xml:space="preserve">NM_001142411 </t>
  </si>
  <si>
    <t xml:space="preserve">Zfp937 </t>
  </si>
  <si>
    <t xml:space="preserve">zinc finger protein 937 </t>
  </si>
  <si>
    <t xml:space="preserve">NM_001025606 </t>
  </si>
  <si>
    <t xml:space="preserve">transmembrane protein 171 </t>
  </si>
  <si>
    <t xml:space="preserve">NM_145599 </t>
  </si>
  <si>
    <t xml:space="preserve">Tmem184c </t>
  </si>
  <si>
    <t xml:space="preserve">transmembrane protein 184C </t>
  </si>
  <si>
    <t xml:space="preserve">NM_001113211 </t>
  </si>
  <si>
    <t xml:space="preserve">Tmem194 </t>
  </si>
  <si>
    <t xml:space="preserve">transmembrane protein 194 </t>
  </si>
  <si>
    <t xml:space="preserve">NM_178745 </t>
  </si>
  <si>
    <t xml:space="preserve">Tmem229b </t>
  </si>
  <si>
    <t xml:space="preserve">transmembrane protein 229B </t>
  </si>
  <si>
    <t xml:space="preserve">NM_030018 </t>
  </si>
  <si>
    <t xml:space="preserve">transmembrane protein 50B </t>
  </si>
  <si>
    <t xml:space="preserve">NM_001033535 </t>
  </si>
  <si>
    <t xml:space="preserve">Tnfaip8l3 </t>
  </si>
  <si>
    <t xml:space="preserve">tumor necrosis factor, alpha-induced protein 8-like 3 </t>
  </si>
  <si>
    <t xml:space="preserve">NM_009399 </t>
  </si>
  <si>
    <t xml:space="preserve">Tnfrsf11a </t>
  </si>
  <si>
    <t xml:space="preserve">tumor necrosis factor receptor superfamily, member 11a </t>
  </si>
  <si>
    <t xml:space="preserve">NM_009425 </t>
  </si>
  <si>
    <t xml:space="preserve">tumor necrosis factor (ligand) superfamily, member 10 </t>
  </si>
  <si>
    <t xml:space="preserve">ENSMUST00000164629 </t>
  </si>
  <si>
    <t xml:space="preserve">tumor necrosis factor (ligand) superfamily, member 13b </t>
  </si>
  <si>
    <t xml:space="preserve">NM_023835 </t>
  </si>
  <si>
    <t xml:space="preserve">Trim12a </t>
  </si>
  <si>
    <t xml:space="preserve">tripartite motif-containing 12A </t>
  </si>
  <si>
    <t xml:space="preserve">NM_001146007 </t>
  </si>
  <si>
    <t xml:space="preserve">Trim12c </t>
  </si>
  <si>
    <t xml:space="preserve">tripartite motif-containing 12C </t>
  </si>
  <si>
    <t xml:space="preserve">NM_009099 </t>
  </si>
  <si>
    <t xml:space="preserve">Trim30a </t>
  </si>
  <si>
    <t xml:space="preserve">tripartite motif-containing 30A </t>
  </si>
  <si>
    <t xml:space="preserve">NM_178111 </t>
  </si>
  <si>
    <t xml:space="preserve">transformation related protein 53 inducible nuclear protein 2 </t>
  </si>
  <si>
    <t xml:space="preserve">NM_152823 </t>
  </si>
  <si>
    <t xml:space="preserve">unc-5 homolog C (C. elegans)-like </t>
  </si>
  <si>
    <t xml:space="preserve">ENSMUST00000162708 </t>
  </si>
  <si>
    <t xml:space="preserve">unc-93 homolog B1 (C. elegans) </t>
  </si>
  <si>
    <t xml:space="preserve">NM_009477 </t>
  </si>
  <si>
    <t xml:space="preserve">uridine phosphorylase 1 </t>
  </si>
  <si>
    <t xml:space="preserve">NM_011909 </t>
  </si>
  <si>
    <t xml:space="preserve">ubiquitin specific peptidase 18 </t>
  </si>
  <si>
    <t xml:space="preserve">NM_011721 </t>
  </si>
  <si>
    <t xml:space="preserve">Werner syndrome homolog (human) </t>
  </si>
  <si>
    <t xml:space="preserve">NM_001037713 </t>
  </si>
  <si>
    <t xml:space="preserve">Xaf1 </t>
  </si>
  <si>
    <t xml:space="preserve">XIAP associated factor 1 </t>
  </si>
  <si>
    <t xml:space="preserve">NM_001005341 </t>
  </si>
  <si>
    <t xml:space="preserve">yippee-like 2 (Drosophila) </t>
  </si>
  <si>
    <t xml:space="preserve">NM_021394 </t>
  </si>
  <si>
    <t xml:space="preserve">Zbp1 </t>
  </si>
  <si>
    <t xml:space="preserve">Z-DNA binding protein 1 </t>
  </si>
  <si>
    <t xml:space="preserve">NM_153159 </t>
  </si>
  <si>
    <t xml:space="preserve">zinc finger CCCH type containing 12A </t>
  </si>
  <si>
    <t xml:space="preserve">NM_001164581 </t>
  </si>
  <si>
    <t xml:space="preserve">Zfp961 </t>
  </si>
  <si>
    <t xml:space="preserve">zinc finger protein 961 </t>
  </si>
  <si>
    <t xml:space="preserve">NM_199449 </t>
  </si>
  <si>
    <t xml:space="preserve">zinc fingers and homeoboxes 2 </t>
  </si>
  <si>
    <t xml:space="preserve">NM_001033196 </t>
  </si>
  <si>
    <t xml:space="preserve">zinc finger, NFX1-type containing 1 </t>
  </si>
  <si>
    <t xml:space="preserve">ENSMUST00000113669 </t>
  </si>
  <si>
    <t xml:space="preserve">Znrd1 </t>
  </si>
  <si>
    <t xml:space="preserve">zinc ribbon domain containing, 1 </t>
  </si>
  <si>
    <t>Supplementary Data 2.  Gene enrichment and gene ontology analysis of 505 CR DEGs using DAVID Bioinformatics 6.7</t>
  </si>
  <si>
    <t xml:space="preserve">(A) enriched Up_tissue terms  </t>
  </si>
  <si>
    <t>Input: All 505  CR DEGs;  442 DAVID gene IDs found</t>
  </si>
  <si>
    <t>UP_TISSUE Term</t>
  </si>
  <si>
    <t>Count</t>
  </si>
  <si>
    <t xml:space="preserve">% (involved genes/total genes) </t>
  </si>
  <si>
    <t>Fold Enrichment</t>
  </si>
  <si>
    <t>P-Value</t>
  </si>
  <si>
    <t>Benjamini</t>
  </si>
  <si>
    <t>Colon</t>
  </si>
  <si>
    <t>Liver</t>
  </si>
  <si>
    <t>Spleen</t>
  </si>
  <si>
    <t>Kidney</t>
  </si>
  <si>
    <t>Small intestine</t>
  </si>
  <si>
    <t>Activated spleen</t>
  </si>
  <si>
    <t>Bone marrow</t>
  </si>
  <si>
    <t>Jejunal and colic lymph node</t>
  </si>
  <si>
    <t>Input: 240 Up-regulated CR DEGs; 207 DAVID gene IDs found</t>
  </si>
  <si>
    <t>Input: 265 downregulated CR DEGs; 236 DAVID IDs found</t>
  </si>
  <si>
    <t>Thymus</t>
  </si>
  <si>
    <t xml:space="preserve"> (B) GO Biological Processes (BP)</t>
  </si>
  <si>
    <t>Input: All 505 CR DEGs;  442 DAVID gene IDs found</t>
  </si>
  <si>
    <t>GOTERM_BP_FAT Term</t>
  </si>
  <si>
    <t>%</t>
  </si>
  <si>
    <t>GO:0006955~immune response</t>
  </si>
  <si>
    <t>GO:0055114~oxidation reduction</t>
  </si>
  <si>
    <t>GO:0006952~defense response</t>
  </si>
  <si>
    <t>GO:0009611~response to wounding</t>
  </si>
  <si>
    <t>GO:0006954~inflammatory response</t>
  </si>
  <si>
    <t>GO:0046165~alcohol biosynthetic process</t>
  </si>
  <si>
    <t>GO:0050778~positive regulation of immune response</t>
  </si>
  <si>
    <t>GO:0006766~vitamin metabolic process</t>
  </si>
  <si>
    <t>GO:0051186~cofactor metabolic process</t>
  </si>
  <si>
    <t>GO:0009615~response to virus</t>
  </si>
  <si>
    <t>GO:0002684~positive regulation of immune system process</t>
  </si>
  <si>
    <t>GO:0045087~innate immune response</t>
  </si>
  <si>
    <t>GO:0009617~response to bacterium</t>
  </si>
  <si>
    <t>Input: 240 Up-regulated CR DEGs, 207 DAVID gene IDs found</t>
  </si>
  <si>
    <t>GO:0006732~coenzyme metabolic process</t>
  </si>
  <si>
    <t>GO:0006631~fatty acid metabolic process</t>
  </si>
  <si>
    <t>GO:0019318~hexose metabolic process</t>
  </si>
  <si>
    <t>GO:0005996~monosaccharide metabolic process</t>
  </si>
  <si>
    <t>GO:0046364~monosaccharide biosynthetic process</t>
  </si>
  <si>
    <t>GO:0048584~positive regulation of response to stimulus</t>
  </si>
  <si>
    <t>GO:0002460~adaptive immune response based on somatic recombination of immune receptors built from immunoglobulin superfamily domains</t>
  </si>
  <si>
    <t>GO:0002250~adaptive immune response</t>
  </si>
  <si>
    <t>GO:0016064~immunoglobulin mediated immune response</t>
  </si>
  <si>
    <t>GO:0002252~immune effector process</t>
  </si>
  <si>
    <t>GO:0019724~B cell mediated immunity</t>
  </si>
  <si>
    <t>GO:0002449~lymphocyte mediated immunity</t>
  </si>
  <si>
    <t>GO:0002526~acute inflammatory response</t>
  </si>
  <si>
    <t>GO:0002253~activation of immune response</t>
  </si>
  <si>
    <t>GO:0002697~regulation of immune effector process</t>
  </si>
  <si>
    <t>GO:0002443~leukocyte mediated immunity</t>
  </si>
  <si>
    <t>GO:0002821~positive regulation of adaptive immune response</t>
  </si>
  <si>
    <t>GO:0002824~positive regulation of adaptive immune response based on somatic recombination of immune receptors built from immunoglobulin superfamily domains</t>
  </si>
  <si>
    <t>GO:0002455~humoral immune response mediated by circulating immunoglobulin</t>
  </si>
  <si>
    <t>GO:0032490~detection of molecule of bacterial origin</t>
  </si>
  <si>
    <t>(C) GO Cellular Components (CC)</t>
  </si>
  <si>
    <t>GOTERM_CC_FAT Term</t>
  </si>
  <si>
    <t>GO:0042598~vesicular fraction</t>
  </si>
  <si>
    <t>GO:0005792~microsome</t>
  </si>
  <si>
    <t>GO:0000267~cell fraction</t>
  </si>
  <si>
    <t>GO:0005624~membrane fraction</t>
  </si>
  <si>
    <t>GO:0005626~insoluble fraction</t>
  </si>
  <si>
    <t>Input: 240 Up-regulated DEGs, 207 DAVID gene IDs found</t>
  </si>
  <si>
    <t>GO:0005783~endoplasmic reticulum</t>
  </si>
  <si>
    <t>(D) GO molecular functions (MF)</t>
  </si>
  <si>
    <t>GOTERM_MF_FAT Term</t>
  </si>
  <si>
    <t>GO:0004364~glutathione transferase activity</t>
  </si>
  <si>
    <t>GO:0016765~transferase activity, transferring alkyl or aryl (other than methyl) groups</t>
  </si>
  <si>
    <t>GO:0016712~oxidoreductase activity, acting on paired donors, with incorporation or reduction of molecular oxygen, reduced flavin or flavoprotein as one donor, and incorporation of one atom of oxygen</t>
  </si>
  <si>
    <t>GO:0001730~2'-5'-oligoadenylate synthetase activity</t>
  </si>
  <si>
    <t>GO:0009055~electron carrier activity</t>
  </si>
  <si>
    <t>GO:0004767~sphingomyelin phosphodiesterase activity</t>
  </si>
  <si>
    <t>GO:0017076~purine nucleotide binding</t>
  </si>
  <si>
    <t>GO:0000166~nucleotide binding</t>
  </si>
  <si>
    <t>GO:0032555~purine ribonucleotide binding</t>
  </si>
  <si>
    <t>GO:0032553~ribonucleotide binding</t>
  </si>
  <si>
    <t>GO:0070330~aromatase activity</t>
  </si>
  <si>
    <t>GO:0004091~carboxylesterase activity</t>
  </si>
  <si>
    <t>GO:0005506~iron ion binding</t>
  </si>
  <si>
    <t>GO:0020037~heme binding</t>
  </si>
  <si>
    <t>GO:0046906~tetrapyrrole binding</t>
  </si>
  <si>
    <t>GO:0016763~transferase activity, transferring pentosyl groups</t>
  </si>
  <si>
    <t>GO:0005529~sugar binding</t>
  </si>
  <si>
    <t>GO:0070566~adenylyltransferase activity</t>
  </si>
  <si>
    <t>(E) KEGG Pathways</t>
  </si>
  <si>
    <t>KEGG_PATHWAY</t>
  </si>
  <si>
    <t>mmu00982:Drug metabolism</t>
  </si>
  <si>
    <t>mmu00980:Metabolism of xenobiotics by cytochrome P450</t>
  </si>
  <si>
    <t>mmu00480:Glutathione metabolism</t>
  </si>
  <si>
    <t>mmu01040:Biosynthesis of unsaturated fatty acids</t>
  </si>
  <si>
    <t>mmu03320:PPAR signaling pathway</t>
  </si>
  <si>
    <t>mmu00830:Retinol metabolism</t>
  </si>
  <si>
    <t>mmu00500:Starch and sucrose metabolism</t>
  </si>
  <si>
    <t>mmu00040:Pentose and glucuronate interconversions</t>
  </si>
  <si>
    <t>mmu00520:Amino sugar and nucleotide sugar metabolism</t>
  </si>
  <si>
    <t>(F) Interpro terms</t>
  </si>
  <si>
    <t>INTERPRO Term</t>
  </si>
  <si>
    <t>IPR004046:Glutathione S-transferase, C-terminal</t>
  </si>
  <si>
    <t>IPR004045:Glutathione S-transferase, N-terminal</t>
  </si>
  <si>
    <t>IPR017933:Glutathione S-transferase/chloride channel, C-terminal</t>
  </si>
  <si>
    <t>IPR003080:Glutathione S-transferase, alpha class</t>
  </si>
  <si>
    <t>IPR010987:Glutathione S-transferase, C-terminal-like</t>
  </si>
  <si>
    <t>IPR006117:2-5-oligoadenylate synthetase, conserved site</t>
  </si>
  <si>
    <t>IPR001526:CD59 antigen</t>
  </si>
  <si>
    <t>IPR018952:2'-5'-oligoadenylate synthetase 1, domain 2/C-terminal</t>
  </si>
  <si>
    <t>IPR006116:2-5-oligoadenylate synthetase, ubiquitin-like region</t>
  </si>
  <si>
    <t>IPR007743:Interferon-inducible GTPase</t>
  </si>
  <si>
    <t>IPR003081:Glutathione S-transferase, Mu class</t>
  </si>
  <si>
    <t>IPR016054:Ly-6 antigen / uPA receptor -like</t>
  </si>
  <si>
    <t>IPR012335:Thioredoxin fold</t>
  </si>
  <si>
    <t>IPR017973:Cytochrome P450, C-terminal region</t>
  </si>
  <si>
    <t>IPR017972:Cytochrome P450, conserved site</t>
  </si>
  <si>
    <t>IPR016040:NAD(P)-binding domain</t>
  </si>
  <si>
    <t>IPR001128:Cytochrome P450</t>
  </si>
  <si>
    <t>IPR002401:Cytochrome P450, E-class, group I</t>
  </si>
  <si>
    <t>IPR005552:Scramblase</t>
  </si>
  <si>
    <t>IPR010919:SAND-like</t>
  </si>
  <si>
    <t>IPR001304:C-type lectin</t>
  </si>
  <si>
    <t>Symbol</t>
  </si>
  <si>
    <t>Entrez Gene Name</t>
  </si>
  <si>
    <t>Ensembl</t>
  </si>
  <si>
    <t>Expr Fold Change</t>
  </si>
  <si>
    <t>Expr False Discovery Rate (q-value)</t>
  </si>
  <si>
    <t>Location</t>
  </si>
  <si>
    <t>Type(s)</t>
  </si>
  <si>
    <t>Biomarker Application(s)</t>
  </si>
  <si>
    <t>Drug(s)</t>
  </si>
  <si>
    <t>Entrez Gene ID for Human</t>
  </si>
  <si>
    <t>Entrez Gene ID for Mouse</t>
  </si>
  <si>
    <t>Entrez Gene ID for Rat</t>
  </si>
  <si>
    <t>IL2RG</t>
  </si>
  <si>
    <t>interleukin 2 receptor subunit gamma</t>
  </si>
  <si>
    <t>Plasma Membrane</t>
  </si>
  <si>
    <t>transmembrane receptor</t>
  </si>
  <si>
    <t>unspecified application</t>
  </si>
  <si>
    <t>aldesleukin,BNZ132-1-40,denileukin diftitox</t>
  </si>
  <si>
    <t>ROS1</t>
  </si>
  <si>
    <t>ROS proto-oncogene 1, receptor tyrosine kinase</t>
  </si>
  <si>
    <t>kinase</t>
  </si>
  <si>
    <t>efficacy,unspecified application</t>
  </si>
  <si>
    <t>alkotinib,brigatinib,cabozantinib,cabozantinib/erlotinib,cabozantinib/nivolumab,ceritinib,crizotinib,crizotinib/erlotinib,crizotinib/gefitinib,crizotinib/pazopanib,crizotinib/vemurafenib,DS-6051b,entrectinib,lorlatinib,repotrectinib,ROS1 inhibitor</t>
  </si>
  <si>
    <t>PFKFB3</t>
  </si>
  <si>
    <t>6-phosphofructo-2-kinase/fructose-2,6-biphosphatase 3</t>
  </si>
  <si>
    <t>Cytoplasm</t>
  </si>
  <si>
    <t>PFK-158</t>
  </si>
  <si>
    <t>TLR4</t>
  </si>
  <si>
    <t>toll like receptor 4</t>
  </si>
  <si>
    <t>efficacy</t>
  </si>
  <si>
    <t>eritoran,GSK1795091,OM 174 lipid,resatorvid</t>
  </si>
  <si>
    <t>TNFSF10</t>
  </si>
  <si>
    <t>TNF superfamily member 10</t>
  </si>
  <si>
    <t>Extracellular Space</t>
  </si>
  <si>
    <t>cytokine</t>
  </si>
  <si>
    <t>ABBV-621</t>
  </si>
  <si>
    <t>PNP</t>
  </si>
  <si>
    <t>purine nucleoside phosphorylase</t>
  </si>
  <si>
    <t>Nucleus</t>
  </si>
  <si>
    <t>enzyme</t>
  </si>
  <si>
    <t>forodesine,PD 141955,purine nucleoside phosphorylase inhibitor</t>
  </si>
  <si>
    <t>18950|667034</t>
  </si>
  <si>
    <t>PSMB9</t>
  </si>
  <si>
    <t>proteasome subunit beta 9</t>
  </si>
  <si>
    <t>peptidase</t>
  </si>
  <si>
    <t>carfilzomib,carfilzomib/dexamethasone,carfilzomib/dexamethasone/lenalidomide,carfilzomib/dexamethasone/rituximab</t>
  </si>
  <si>
    <t>DIO1</t>
  </si>
  <si>
    <t>iodothyronine deiodinase 1</t>
  </si>
  <si>
    <t>propylthiouracil</t>
  </si>
  <si>
    <t>PTK6</t>
  </si>
  <si>
    <t>protein tyrosine kinase 6</t>
  </si>
  <si>
    <t>prognosis</t>
  </si>
  <si>
    <t>everolimus/vandetanib,vandetanib</t>
  </si>
  <si>
    <t>FZD7</t>
  </si>
  <si>
    <t>frizzled class receptor 7</t>
  </si>
  <si>
    <t>G-protein coupled receptor</t>
  </si>
  <si>
    <t>vantictumab</t>
  </si>
  <si>
    <t>LY6E</t>
  </si>
  <si>
    <t>lymphocyte antigen 6 family member E</t>
  </si>
  <si>
    <t>other</t>
  </si>
  <si>
    <t>DLYE5953A</t>
  </si>
  <si>
    <t>CXCL10</t>
  </si>
  <si>
    <t>C-X-C motif chemokine ligand 10</t>
  </si>
  <si>
    <t>diagnosis,efficacy,unspecified application</t>
  </si>
  <si>
    <t>MDX-1100</t>
  </si>
  <si>
    <t>SPHK2</t>
  </si>
  <si>
    <t>sphingosine kinase 2</t>
  </si>
  <si>
    <t>ABC-294640</t>
  </si>
  <si>
    <t>SLC9A3</t>
  </si>
  <si>
    <t>solute carrier family 9 member A3</t>
  </si>
  <si>
    <t>ion channel</t>
  </si>
  <si>
    <t>squalamine,tenapanor</t>
  </si>
  <si>
    <t>FCER2</t>
  </si>
  <si>
    <t>Fc fragment of IgE receptor II</t>
  </si>
  <si>
    <t>diagnosis,unspecified application</t>
  </si>
  <si>
    <t>lumiliximab</t>
  </si>
  <si>
    <t>SLC34A2</t>
  </si>
  <si>
    <t>solute carrier family 34 member 2</t>
  </si>
  <si>
    <t>transporter</t>
  </si>
  <si>
    <t>XMT-1536</t>
  </si>
  <si>
    <t>DLL4</t>
  </si>
  <si>
    <t>delta like canonical Notch ligand 4</t>
  </si>
  <si>
    <t>OMP-21M18,OMP-305B83,REGN421</t>
  </si>
  <si>
    <t>NOS2</t>
  </si>
  <si>
    <t>nitric oxide synthase 2</t>
  </si>
  <si>
    <t>diagnosis</t>
  </si>
  <si>
    <t>GW 273629,N(G)-monomethyl-D-arginine,pimagedine,triflusal</t>
  </si>
  <si>
    <t>24599|497963</t>
  </si>
  <si>
    <t>CEACAM1</t>
  </si>
  <si>
    <t>CEA cell adhesion molecule 1</t>
  </si>
  <si>
    <t>diagnosis,efficacy</t>
  </si>
  <si>
    <t>anti-CEACAM1 monoclonal antibody CM-24</t>
  </si>
  <si>
    <t>26365|26367</t>
  </si>
  <si>
    <t>PRLR</t>
  </si>
  <si>
    <t>prolactin receptor</t>
  </si>
  <si>
    <t>fluoxymesterone,fluoxymesterone/tamoxifen</t>
  </si>
  <si>
    <t>TNFSF13B</t>
  </si>
  <si>
    <t>TNF superfamily member 13b</t>
  </si>
  <si>
    <t>efficacy,response to therapy</t>
  </si>
  <si>
    <t>belimumab,tabalumab</t>
  </si>
  <si>
    <t>CD37</t>
  </si>
  <si>
    <t>CD37 molecule</t>
  </si>
  <si>
    <t>BI 836826,IMGN529,otlertuzumab</t>
  </si>
  <si>
    <t>RPL3</t>
  </si>
  <si>
    <t>ribosomal protein L3</t>
  </si>
  <si>
    <t>omacetaxine mepesuccinate</t>
  </si>
  <si>
    <t>CYP3A5</t>
  </si>
  <si>
    <t>cytochrome P450 family 3 subfamily A member 5</t>
  </si>
  <si>
    <t>efficacy,safety,unspecified application</t>
  </si>
  <si>
    <t>atazanavir/cobicistat,cobicistat,cobicistat/darunavir,cobicistat/elvitegravir/emtricitabine/tenofovir disoproxil</t>
  </si>
  <si>
    <t>13112|13114|53973|337924|100041375</t>
  </si>
  <si>
    <t>25642|100910877</t>
  </si>
  <si>
    <t>MAOB</t>
  </si>
  <si>
    <t>monoamine oxidase B</t>
  </si>
  <si>
    <t>benzphetamine,dextroamphetamine,fenfluramine/phentermine,isocarboxazid,ladostigil,levodopa/rasagiline,MAO-B inhibitor,methamphetamine,pargyline,phenelzine,phentermine,phentermine/topiramate,procainamide,rasagiline,safinamide,selegiline,tranylcypromine</t>
  </si>
  <si>
    <t>PSCA</t>
  </si>
  <si>
    <t>prostate stem cell antigen</t>
  </si>
  <si>
    <t>AGS-1C4D4</t>
  </si>
  <si>
    <t>AHCY</t>
  </si>
  <si>
    <t>adenosylhomocysteinase</t>
  </si>
  <si>
    <t>3-deazaaristeromycin,3-deazaneplanocin,6'-C-methylneplanocin A,9-(2',3'-dihydroxycyclopent-4'-enyl)adenine,cyanovirin-N,neplanocin A</t>
  </si>
  <si>
    <t>VKORC1L1</t>
  </si>
  <si>
    <t>vitamin K epoxide reductase complex subunit 1 like 1</t>
  </si>
  <si>
    <t>vitamin K3</t>
  </si>
  <si>
    <t>PER1</t>
  </si>
  <si>
    <t>period circadian regulator 1</t>
  </si>
  <si>
    <t>transcription regulator</t>
  </si>
  <si>
    <t>avibactam</t>
  </si>
  <si>
    <t>CHRNA2</t>
  </si>
  <si>
    <t>cholinergic receptor nicotinic alpha 2 subunit</t>
  </si>
  <si>
    <t>ABT 418,ABT-089,acetylcholine,arecoline,atracurium,biperiden,carbamylcholine,cisatracurium,D-tubocurarine,decamethonium,doxacurium,enflurane,isoflurane,mecamylamine,metocurine,mivacurium,nicotine,pancuronium,pipecuronium,rapacuronium,rocuronium,succinylcholine,vecuronium</t>
  </si>
  <si>
    <t>ABCA1</t>
  </si>
  <si>
    <t>ATP binding cassette subfamily A member 1</t>
  </si>
  <si>
    <t>probucol</t>
  </si>
  <si>
    <t>PPARA</t>
  </si>
  <si>
    <t>peroxisome proliferator activated receptor alpha</t>
  </si>
  <si>
    <t>ligand-dependent nuclear receptor</t>
  </si>
  <si>
    <t>aleglitazar,atorvastatin/choline fenofibrate,bezafibrate,choline fenofibrate,choline fenofibrate/simvastatin,clofibrate,docosahexaenoic acid,ezetimibe/fenofibrate,fenofibrate,fenofibrate/simvastatin,fenofibric acid/rosuvastatin,gemfibrozil,NS-220,pemafibrate,tesaglitazar,TPST-1120</t>
  </si>
  <si>
    <t>ABCB1</t>
  </si>
  <si>
    <t>ATP binding cassette subfamily B member 1</t>
  </si>
  <si>
    <t>efficacy,prognosis,response to therapy</t>
  </si>
  <si>
    <t>dofequidar,eicosapentenoic acid,HM-30181,OC 144-093,tariquidar,valspodar</t>
  </si>
  <si>
    <t>RRM2</t>
  </si>
  <si>
    <t>ribonucleotide reductase regulatory subunit M2</t>
  </si>
  <si>
    <t>5-fluorouracil/gemcitabine,alemtuzumab/cyclophosphamide/fludarabine phosphate,alemtuzumab/cyclophosphamide/fludarabine phosphate/mitoxantrone,alemtuzumab/cyclophosphamide/fludarabine phosphate/rituximab,alemtuzumab/fludarabine phosphate,bevacizumab/gemcitabine,bortezomib/cladribine/rituximab,capecitabine/docetaxel/gemcitabine,capecitabine/gemcitabine,chlorambucil/fludarabine phosphate,cladribine,cladribine/cytarabine/daunorubicin,cladribine/cytarabine/decitabine,cladribine/cytarabine/filgrastim,cladribine/cytarabine/filgrastim/idarubicin,cladribine/cytarabine/filgrastim/idarubicin/plerixafor,cladribine/cytarabine/filgrastim/mitoxantrone,cladribine/peginterferon alfa-2a,cladribine/recombinant interferon,cladribine/rituximab,cyclophosphamide/fludarabine phosphate,cyclophosphamide/fludarabine phosphate/mitoxantrone,cyclophosphamide/fludarabine phosphate/mitoxantrone/rituximab,cyclophosphamide/gemcitabine/prednisolone/rituximab/vincristine,cytarabine/filgrastim/fludarabine phosphate,cytarabine/fludarabine phosphate,cytarabine/fludarabine phosphate/mitoxantrone,cytarabine/fludarabine phosphate/oxaliplatin/pegfilgrastim/rituximab,cytarabine/fludarabine phosphate/oxaliplatin/rituximab,dexamethasone/fludarabine phosphate/mitoxantrone,dexamethasone/fludarabine phosphate/mitoxantrone/rituximab,docetaxel/gemcitabine,docetaxel/gemcitabine/vincristine,docetaxel/gemcitabine/vinorelbine,fludarabine phosphate,fludarabine phosphate/mitoxantrone,fludarabine phosphate/mitoxantrone/rituximab,fludarabine phosphate/rituximab,gallium nitrate,gemcitabine,gemcitabine/irinotecan,gemcitabine/oxaliplatin,gemcitabine/oxaliplatin/paclitaxel,gemcitabine/oxaliplatin/rituximab,gemcitabine/paclitaxel,gemcitabine/pemetrexed,gemcitabine/trastuzumab,gemcitabine/vinorelbine,GTI2040,hydroxyurea,hydroxyurea/6-mercaptopurine,L-asparaginase/gemcitabine/oxaliplatin,triapine</t>
  </si>
  <si>
    <t>362720|100359539</t>
  </si>
  <si>
    <t>ALDH1A1</t>
  </si>
  <si>
    <t>aldehyde dehydrogenase 1 family member A1</t>
  </si>
  <si>
    <t>diagnosis,disease progression</t>
  </si>
  <si>
    <t>chlorpropamide,disulfiram</t>
  </si>
  <si>
    <t>solute carrier family 6 member 3</t>
  </si>
  <si>
    <t>(S)-duloxetine,acetaminophen/clemastine/pseudoephedrine,acetaminophen/dexbrompheniramine/pseudoephedrine,amphetamine,armodafinil,azatadine/pseudoephedrine,benzphetamine,benztropine,brompheniramine/dextromethorphan/pseudoephedrine,bupropion,bupropion/dextromethorphan,bupropion/naltrexone,carbinoxamine/dextromethorphan/pseudoephedrine,carbinoxamine/pseudoephedrine,cetirizine/pseudoephedrine,chlorpheniramine/hydrocodone/pseudoephedrine,chlorpheniramine/ibuprofen/pseudoephedrine,cocaine,codeine/pseudoephedrine/triprolidine,D-methylphenidate,D-pseudoephedrine,desloratadine/pseudoephedrine,dexbrompheniramine/pseudoephedrine,dextroamphetamine,diethylpropion,DOV-102,677,fenfluramine,fenfluramine/phentermine,fexofenadine/pseudoephedrine,hydrocodone/pseudoephedrine,ibuprofen/pseudoephedrine,ioflupane I-123,lisdexamfetamine,loratadine/pseudoephedrine,mazindol,methamphetamine,methylphenidate,modafinil,naproxen/pseudoephedrine,nomifensine,phendimetrazine,phentermine,phentermine/topiramate,procaine,pseudoephedrine/triprolidine,sibutramine,vanoxerine,venlafaxine</t>
  </si>
  <si>
    <t>Control</t>
  </si>
  <si>
    <t>CR response</t>
  </si>
  <si>
    <t>Probeset ID</t>
  </si>
  <si>
    <t>Chromosome, locus</t>
  </si>
  <si>
    <t xml:space="preserve">strand (+/-) </t>
  </si>
  <si>
    <t>Ensembl (Build 100)</t>
  </si>
  <si>
    <t>total probes</t>
  </si>
  <si>
    <t>WT1</t>
  </si>
  <si>
    <t>WT2</t>
  </si>
  <si>
    <t>WT3</t>
  </si>
  <si>
    <t>WT_CR1</t>
  </si>
  <si>
    <t>WT_CR2</t>
  </si>
  <si>
    <t>WT_CR3</t>
  </si>
  <si>
    <t>Mean WT</t>
  </si>
  <si>
    <t>Mean WT_CR</t>
  </si>
  <si>
    <t xml:space="preserve">Expression Fold Change
</t>
  </si>
  <si>
    <t xml:space="preserve">p-value
</t>
  </si>
  <si>
    <t>adj. p-value</t>
  </si>
  <si>
    <t>Gene</t>
  </si>
  <si>
    <t>locus</t>
  </si>
  <si>
    <t>Gene ID</t>
  </si>
  <si>
    <t># of transcripts</t>
  </si>
  <si>
    <t># of orthologs</t>
  </si>
  <si>
    <t># of paralogs</t>
  </si>
  <si>
    <t>Transcript ID</t>
  </si>
  <si>
    <t>Chr coordinates (GRCm38.p6)</t>
  </si>
  <si>
    <t>bp</t>
  </si>
  <si>
    <t>Transcript name</t>
  </si>
  <si>
    <t>UniProt</t>
  </si>
  <si>
    <t>protein length</t>
  </si>
  <si>
    <t>Chromosome (Ensembl Build 75)</t>
  </si>
  <si>
    <t>chromStart</t>
  </si>
  <si>
    <t>chromEnd</t>
  </si>
  <si>
    <t>strand</t>
  </si>
  <si>
    <t>strand (+/-)</t>
  </si>
  <si>
    <t>thick Start</t>
  </si>
  <si>
    <t>thick End</t>
  </si>
  <si>
    <t>block Count</t>
  </si>
  <si>
    <t>block Sizes</t>
  </si>
  <si>
    <t>chrom. Starts</t>
  </si>
  <si>
    <t>chrom</t>
  </si>
  <si>
    <t>name</t>
  </si>
  <si>
    <t>blockCount</t>
  </si>
  <si>
    <t>blockSizes</t>
  </si>
  <si>
    <t>Irgm1</t>
  </si>
  <si>
    <t>chr11q B(1.2)</t>
  </si>
  <si>
    <t>-</t>
  </si>
  <si>
    <t>chr11:48861968..48871683</t>
  </si>
  <si>
    <t>ENSMUSG00000046879</t>
  </si>
  <si>
    <t>ENSMUST00000097271</t>
  </si>
  <si>
    <t>Chr 11: 48,865,249-48,871,420</t>
  </si>
  <si>
    <t>Irgm1-202</t>
  </si>
  <si>
    <t>J7NUP1 / Q60766.2</t>
  </si>
  <si>
    <t>393aa</t>
  </si>
  <si>
    <t>chr11</t>
  </si>
  <si>
    <t>Irgm1(ENSMUSG00000046879)</t>
  </si>
  <si>
    <t>ENSMUST00000147151</t>
  </si>
  <si>
    <t>3242,590,</t>
  </si>
  <si>
    <t>0,9126,</t>
  </si>
  <si>
    <t>IIGP</t>
  </si>
  <si>
    <t>1071,</t>
  </si>
  <si>
    <t>Gm5431</t>
  </si>
  <si>
    <t>chr11:48887422..48902214</t>
  </si>
  <si>
    <t xml:space="preserve">ENSMUST00000147151 </t>
  </si>
  <si>
    <t>Chr 11: 48,861,968-48,871,683</t>
  </si>
  <si>
    <t>Irgm1-203</t>
  </si>
  <si>
    <t>no protein</t>
  </si>
  <si>
    <t>Gm5431(ENSMUSG00000058163)</t>
  </si>
  <si>
    <t>ENSMUST00000049519</t>
  </si>
  <si>
    <t>1759,219,281,</t>
  </si>
  <si>
    <t>0,3317,5849,</t>
  </si>
  <si>
    <t>MMR_HSR1</t>
  </si>
  <si>
    <t>339,</t>
  </si>
  <si>
    <t>chr11:48904656..48992226</t>
  </si>
  <si>
    <t>Chr 11: 48,865,245-48,871,374</t>
  </si>
  <si>
    <t>Irgm1-201</t>
  </si>
  <si>
    <t>Q60766.1</t>
  </si>
  <si>
    <t>409aa</t>
  </si>
  <si>
    <t>Gm12185(ENSMUSG00000048852)</t>
  </si>
  <si>
    <t>886,327,</t>
  </si>
  <si>
    <t>0,4976,</t>
  </si>
  <si>
    <t>1119,</t>
  </si>
  <si>
    <t>chr11:48946150..48979398 / chr11:49015874..49051242</t>
  </si>
  <si>
    <t>ENSMUST00000109209</t>
  </si>
  <si>
    <t>Chr 11: 48,888,393-48,894,712</t>
  </si>
  <si>
    <t>Gm5431-201</t>
  </si>
  <si>
    <t>A6PWD6</t>
  </si>
  <si>
    <t>566aa</t>
  </si>
  <si>
    <t>9930111J21Rik1(ENSMUSG00000069893)</t>
  </si>
  <si>
    <t>ENSMUST00000109210</t>
  </si>
  <si>
    <t>2294,404,92,150,31,</t>
  </si>
  <si>
    <t>0,6913,12877,14439,14700,</t>
  </si>
  <si>
    <t>324,</t>
  </si>
  <si>
    <t>chr11:48985327..48994172 / chr11:49057194..49064206</t>
  </si>
  <si>
    <t>Chr 11: 48,887,422-48,902,152</t>
  </si>
  <si>
    <t>Gm5431-202</t>
  </si>
  <si>
    <t>Tgtp1(ENSMUSG00000078922)</t>
  </si>
  <si>
    <t>ENSMUST00000109212</t>
  </si>
  <si>
    <t>1587,1233,150,31,</t>
  </si>
  <si>
    <t>0,6206,13732,13993,</t>
  </si>
  <si>
    <t>1086,</t>
  </si>
  <si>
    <t>Gm12186</t>
  </si>
  <si>
    <t>chr11:48996674..48997713</t>
  </si>
  <si>
    <t>Chr 11: 48,888,129-48,902,214</t>
  </si>
  <si>
    <t>Gm5431-203</t>
  </si>
  <si>
    <t>Q5NCB3</t>
  </si>
  <si>
    <t>844aa</t>
  </si>
  <si>
    <t>Gm12186(ENSMUSG00000084153)</t>
  </si>
  <si>
    <t>1323,378,</t>
  </si>
  <si>
    <t>0,5942,</t>
  </si>
  <si>
    <t>489,</t>
  </si>
  <si>
    <t>ENSMUST00000129318</t>
  </si>
  <si>
    <t>Chr 11: 48,918,032-48,927,179</t>
  </si>
  <si>
    <t>Gm12185-203</t>
  </si>
  <si>
    <t>9930111J21Rik2(ENSMUSG00000069892)</t>
  </si>
  <si>
    <t>ENSMUST00000094476</t>
  </si>
  <si>
    <t>3824,1207,233,</t>
  </si>
  <si>
    <t>0,10522,22271,</t>
  </si>
  <si>
    <t>DLIC</t>
  </si>
  <si>
    <t>87,</t>
  </si>
  <si>
    <t>ENSMUST00000059930</t>
  </si>
  <si>
    <t>Chr11: 48,904,658-48,992,226</t>
  </si>
  <si>
    <t>Gm12185-201</t>
  </si>
  <si>
    <t>Q5NCB2</t>
  </si>
  <si>
    <t>835aa</t>
  </si>
  <si>
    <t>Tgtp2(ENSMUSG00000078921)</t>
  </si>
  <si>
    <t>3822,1207,223,</t>
  </si>
  <si>
    <t>0,10520,87346,</t>
  </si>
  <si>
    <t>Ifi47</t>
  </si>
  <si>
    <t>+</t>
  </si>
  <si>
    <t>chr11:49076587..49096974</t>
  </si>
  <si>
    <t>Chr 11: 48,904,656-48,927,159</t>
  </si>
  <si>
    <t>Gm12185-202</t>
  </si>
  <si>
    <t>Gm12187(ENSMUSG00000083178)</t>
  </si>
  <si>
    <t>80,253,</t>
  </si>
  <si>
    <t>0,8895,</t>
  </si>
  <si>
    <t>309,</t>
  </si>
  <si>
    <t>Irgm2/Igtp</t>
  </si>
  <si>
    <t>chr11q B(1.3)</t>
  </si>
  <si>
    <t>chr11:58199618-58222782 / chr11:58199556-58207591</t>
  </si>
  <si>
    <t>3.5 E-04</t>
  </si>
  <si>
    <t>9930111J21Rik1</t>
  </si>
  <si>
    <t>chr11:48946150..48979398</t>
  </si>
  <si>
    <t>ENSMUSG00000069893</t>
  </si>
  <si>
    <t>ENSMUST00000141200</t>
  </si>
  <si>
    <t>Chr 11: 48,967,578-48,979,278</t>
  </si>
  <si>
    <t>9930111J21Rik1-203</t>
  </si>
  <si>
    <t>Q5SVN9</t>
  </si>
  <si>
    <t>125aa</t>
  </si>
  <si>
    <t>Ifi47(ENSMUSG00000078920)</t>
  </si>
  <si>
    <t>ENSMUST00000097494</t>
  </si>
  <si>
    <t>2397,1235,149,82,</t>
  </si>
  <si>
    <t>0,20591,32889,33150,</t>
  </si>
  <si>
    <t>Iigp1</t>
  </si>
  <si>
    <t>chr18qD3</t>
  </si>
  <si>
    <t>chr18:60376027-60392634</t>
  </si>
  <si>
    <t>ENSMUST00000093153</t>
  </si>
  <si>
    <t>Chr 11: 48,965,817-48,979,398</t>
  </si>
  <si>
    <t>9930111J21Rik1-201</t>
  </si>
  <si>
    <t>Q8CB10</t>
  </si>
  <si>
    <t>467aa</t>
  </si>
  <si>
    <t>Gm12188(ENSMUSG00000082116)</t>
  </si>
  <si>
    <t>2159,149,95,</t>
  </si>
  <si>
    <t>0,13222,13487,</t>
  </si>
  <si>
    <t>306,</t>
  </si>
  <si>
    <t>Irgc1</t>
  </si>
  <si>
    <t>chr7q A3</t>
  </si>
  <si>
    <t>chr7:24431922-24452297 </t>
  </si>
  <si>
    <t>Chr 11: 48,946,150-48,979,381</t>
  </si>
  <si>
    <t>9930111J21Rik1-202</t>
  </si>
  <si>
    <t>Q5SVP0</t>
  </si>
  <si>
    <t>398,240,</t>
  </si>
  <si>
    <t>0,11461,</t>
  </si>
  <si>
    <t>ENSMUSG00000084153</t>
  </si>
  <si>
    <t>ENSMUST00000119050</t>
  </si>
  <si>
    <t>Chr 11: 48,996,674-48,997,713</t>
  </si>
  <si>
    <t>Gm12186-201</t>
  </si>
  <si>
    <t>ENSMUST00000068063</t>
  </si>
  <si>
    <t>2568,255,</t>
  </si>
  <si>
    <t>0,6677,</t>
  </si>
  <si>
    <t>Tgtp1</t>
  </si>
  <si>
    <t>chr11:48985327..48994172</t>
  </si>
  <si>
    <t>ENSMUSG00000078922</t>
  </si>
  <si>
    <t>ENSMUST00000132745</t>
  </si>
  <si>
    <t>Chr 11: 48,987,852-48,992,890</t>
  </si>
  <si>
    <t>Tgtp1-202</t>
  </si>
  <si>
    <t>A0A1L1STI2</t>
  </si>
  <si>
    <t>8aa</t>
  </si>
  <si>
    <t>ENSMUST00000146439</t>
  </si>
  <si>
    <t>414,149,201,</t>
  </si>
  <si>
    <t>0,4523,6491,</t>
  </si>
  <si>
    <t>333,</t>
  </si>
  <si>
    <t>Chr 11: 48,987,481-48,994,172</t>
  </si>
  <si>
    <t>Tgtp1-203</t>
  </si>
  <si>
    <t>Q5SVP4</t>
  </si>
  <si>
    <t>132aa</t>
  </si>
  <si>
    <t>43,149,181,</t>
  </si>
  <si>
    <t>0,4152,4858,</t>
  </si>
  <si>
    <t>Chr 11: 48,985,327-48,992,258</t>
  </si>
  <si>
    <t>Tgtp1-201</t>
  </si>
  <si>
    <t>Q3T9E4 / Q62293</t>
  </si>
  <si>
    <t>415aa</t>
  </si>
  <si>
    <t>1027,</t>
  </si>
  <si>
    <t>0,</t>
  </si>
  <si>
    <t>9930111J21Rik2</t>
  </si>
  <si>
    <t>chr11:49015874..49051242</t>
  </si>
  <si>
    <t>ENSMUSG00000069892</t>
  </si>
  <si>
    <t>ENSMUST00000132768</t>
  </si>
  <si>
    <t>Chr 11: 49,015,874-49,051,242</t>
  </si>
  <si>
    <t>9930111J21Rik2-203</t>
  </si>
  <si>
    <t>ENSMUST00000101295</t>
  </si>
  <si>
    <t>4519,1235,149,82,</t>
  </si>
  <si>
    <t>0,22710,35009,35270,</t>
  </si>
  <si>
    <t>ABC_tran</t>
  </si>
  <si>
    <t>90,</t>
  </si>
  <si>
    <t>ENSMUST00000093152</t>
  </si>
  <si>
    <t>Chr 11: 49,037,660-49,051,242</t>
  </si>
  <si>
    <t>9930111J21Rik2-201</t>
  </si>
  <si>
    <t>0,13223,13488,</t>
  </si>
  <si>
    <t>Chr 11: 49,015,874-49,051,225</t>
  </si>
  <si>
    <t>9930111J21Rik2-202</t>
  </si>
  <si>
    <t>Q5SVP2</t>
  </si>
  <si>
    <t>0,11462,</t>
  </si>
  <si>
    <t>Gm12187</t>
  </si>
  <si>
    <t>chr11:49069696..49071070</t>
  </si>
  <si>
    <t>ENSMUSG00000083178</t>
  </si>
  <si>
    <t>ENSMUST00000119584</t>
  </si>
  <si>
    <t>Chr 11: 49,069,696-49,071,070</t>
  </si>
  <si>
    <t>Gm12187-201</t>
  </si>
  <si>
    <t>ENSMUST00000046745</t>
  </si>
  <si>
    <t>2568,242,</t>
  </si>
  <si>
    <t>0,6769,</t>
  </si>
  <si>
    <t>297,</t>
  </si>
  <si>
    <t>Tgtp2</t>
  </si>
  <si>
    <t>chr11:49057194..49064206</t>
  </si>
  <si>
    <t xml:space="preserve"> ENSMUSG00000078921</t>
  </si>
  <si>
    <t>ENSMUST00000128411</t>
  </si>
  <si>
    <t>Chr 11: 49,059,901-49,064,206</t>
  </si>
  <si>
    <t>Tgtp2-202</t>
  </si>
  <si>
    <t>126,244,</t>
  </si>
  <si>
    <t>0,4062,</t>
  </si>
  <si>
    <t>84,</t>
  </si>
  <si>
    <t>Chr 11: 49,057,194-49,064,204</t>
  </si>
  <si>
    <t>Tgtp2-201</t>
  </si>
  <si>
    <t xml:space="preserve">Q3T9E4 /  Q62293	</t>
  </si>
  <si>
    <t>1375,</t>
  </si>
  <si>
    <t>ENSMUSG00000078920</t>
  </si>
  <si>
    <t>ENSMUST00000109202</t>
  </si>
  <si>
    <t>Chr 11: 49,076,587-49,096,974</t>
  </si>
  <si>
    <t>Ifi47-202</t>
  </si>
  <si>
    <t>Q61635</t>
  </si>
  <si>
    <t>420aa</t>
  </si>
  <si>
    <t>76,104,1586,</t>
  </si>
  <si>
    <t>0,10454,18802,</t>
  </si>
  <si>
    <t>318,</t>
  </si>
  <si>
    <t>ENSMUST00000046704</t>
  </si>
  <si>
    <t>Chr 11: 49,087,039-49,096,972</t>
  </si>
  <si>
    <t>Ifi47-201</t>
  </si>
  <si>
    <t>ENSMUST00000152914</t>
  </si>
  <si>
    <t>445,210,48,</t>
  </si>
  <si>
    <t>0,5060,8689,</t>
  </si>
  <si>
    <t>ENSMUST00000213728</t>
  </si>
  <si>
    <t>Chr 11: 49,088,264-49,096,960</t>
  </si>
  <si>
    <t>Ifi47-204</t>
  </si>
  <si>
    <t>106,1584,</t>
  </si>
  <si>
    <t>0,8350,</t>
  </si>
  <si>
    <t>ENSMUST00000214804</t>
  </si>
  <si>
    <t>Chr 11: 49,087,068-49,095,998</t>
  </si>
  <si>
    <t>Ifi47-205</t>
  </si>
  <si>
    <t>A0A1L1SQM2</t>
  </si>
  <si>
    <t>197aa</t>
  </si>
  <si>
    <t>ENSMUST00000117387</t>
  </si>
  <si>
    <t>310,</t>
  </si>
  <si>
    <t>Chr 11: 49,086,700-49,095,436</t>
  </si>
  <si>
    <t>Ifi47-203</t>
  </si>
  <si>
    <t>A0A1L1SSW0</t>
  </si>
  <si>
    <t>9aa</t>
  </si>
  <si>
    <t>Irgm2</t>
  </si>
  <si>
    <t>chr11:58199618-58222782</t>
  </si>
  <si>
    <t>ENSMUSG00000069874</t>
  </si>
  <si>
    <t>ENSMUST00000058704</t>
  </si>
  <si>
    <t>Chr 11: 58,199,618-58,222,771</t>
  </si>
  <si>
    <t>Irgm2-201</t>
  </si>
  <si>
    <t>Q9Z1M2</t>
  </si>
  <si>
    <t>395aa</t>
  </si>
  <si>
    <t>ENSMUST00000108836</t>
  </si>
  <si>
    <t>Chr 11: 58,215,028-58,222,779</t>
  </si>
  <si>
    <t>Irgm2-202</t>
  </si>
  <si>
    <t>ENSMUST00000209079</t>
  </si>
  <si>
    <t>Chr 11: 58,215,008-58,222,782</t>
  </si>
  <si>
    <t>Irgm2-203</t>
  </si>
  <si>
    <t>A0A140LIF8</t>
  </si>
  <si>
    <t>407aa</t>
  </si>
  <si>
    <t>1125,</t>
  </si>
  <si>
    <t>ENSMUSG00000054072</t>
  </si>
  <si>
    <t>ENSMUST00000032473</t>
  </si>
  <si>
    <t>Chr 18: 60,376,029-60,392,627</t>
  </si>
  <si>
    <t>Iigp1-201</t>
  </si>
  <si>
    <t>J7NNX8 / Q9QZ85</t>
  </si>
  <si>
    <t>413aa</t>
  </si>
  <si>
    <t>216,</t>
  </si>
  <si>
    <t>ENSMUST00000066912</t>
  </si>
  <si>
    <t>Chr 18: 60,376,047-60,392,634</t>
  </si>
  <si>
    <t>Iigp1-202</t>
  </si>
  <si>
    <t>ENSMUST00000235989</t>
  </si>
  <si>
    <t>Chr 18: 60,376,028-60,380,139</t>
  </si>
  <si>
    <t>Iigp1-203</t>
  </si>
  <si>
    <t>ENSMUST00000237185</t>
  </si>
  <si>
    <t>Chr 18: 60,382,683-60,392,100</t>
  </si>
  <si>
    <t>Iigp1-204</t>
  </si>
  <si>
    <t>ENSMUST00000237794</t>
  </si>
  <si>
    <t>Chr 18: 60,376,027-60,378,676</t>
  </si>
  <si>
    <t>Iigp1-205</t>
  </si>
  <si>
    <t>Igtp</t>
  </si>
  <si>
    <t>chr11:58199556-58207591</t>
  </si>
  <si>
    <t> ENSMUSG00000078853</t>
  </si>
  <si>
    <t>ENSMUST00000035266</t>
  </si>
  <si>
    <t>Chr 11: 58,199,556-58,207,591</t>
  </si>
  <si>
    <t>Igtp-201</t>
  </si>
  <si>
    <t>Q9DCE9</t>
  </si>
  <si>
    <t>423aa</t>
  </si>
  <si>
    <t>ENSMUST00000094169</t>
  </si>
  <si>
    <t>Chr 11: 58,199,586-58,207,565</t>
  </si>
  <si>
    <t>Igtp-202</t>
  </si>
  <si>
    <t>E9PW35</t>
  </si>
  <si>
    <t>53aa</t>
  </si>
  <si>
    <t>ENSMUST00000168280</t>
  </si>
  <si>
    <t>Chr 11: 58,199,588-58,207,575</t>
  </si>
  <si>
    <t>Igtp-203</t>
  </si>
  <si>
    <t>E9Q9N8</t>
  </si>
  <si>
    <t>72aa</t>
  </si>
  <si>
    <t>ENSMUSG00000062028</t>
  </si>
  <si>
    <t>ENSMUST00000080594</t>
  </si>
  <si>
    <t>Chr 7: 24,431,922-24,435,534</t>
  </si>
  <si>
    <t>Irgc1-201</t>
  </si>
  <si>
    <t>D3Z720</t>
  </si>
  <si>
    <t>463aa</t>
  </si>
  <si>
    <t>ENSMUST00000205385</t>
  </si>
  <si>
    <t>Chr 7: 24,433,144-24,452,171</t>
  </si>
  <si>
    <t>Irgc1-202</t>
  </si>
  <si>
    <t>A0A0U1RQ16</t>
  </si>
  <si>
    <t>82aa</t>
  </si>
  <si>
    <t>ENSMUST00000205629</t>
  </si>
  <si>
    <t>Chr 7: 24,450,881-24,452,287</t>
  </si>
  <si>
    <t>Irgc1-203</t>
  </si>
  <si>
    <t>ENSMUST00000205776</t>
  </si>
  <si>
    <t>Chr 7: 24,431,922-24,445,682</t>
  </si>
  <si>
    <t>Irgc1-204</t>
  </si>
  <si>
    <t>ENSMUST00000206992</t>
  </si>
  <si>
    <t>Chr 7: 24,450,476-24,452,297</t>
  </si>
  <si>
    <t>Irgc1-205</t>
  </si>
  <si>
    <t>Transcript Cluster ID</t>
  </si>
  <si>
    <t>16252, 187587, 616092, 33922, 748049, 109387, 486077, 832413, 649999, 471123, 1011976, 996017, 413264, 866752, 337313, 468738, 147307, 759488, 506946, 12393, 616629, 202599, 70256, 151685, 257797</t>
  </si>
  <si>
    <t>(25 p.s. total)</t>
  </si>
  <si>
    <t>144208, 147463, 982971, 907748, 600177</t>
  </si>
  <si>
    <t>982971, 147463, 907748,</t>
  </si>
  <si>
    <t>982971, 907748, 600177, 5100</t>
  </si>
  <si>
    <t>(10 p.s. total)</t>
  </si>
  <si>
    <t xml:space="preserve">1087168, 660783, 513493, 158607, 871283, 184959, 353589, 146952, 500590, 1078006, 774841, 625730, 111060, 237101, 30533, 452993, 736512, 322910, 339824 </t>
  </si>
  <si>
    <t>146952, 111060, 30533, 1078006</t>
  </si>
  <si>
    <t>111060, 30533, 1078006</t>
  </si>
  <si>
    <t>(19 p.s. total)</t>
  </si>
  <si>
    <t>589487, 1099037, 53122, 915488, 608611, 1060556, 184355, 343415, 234633, 463586, 467941, 856544, 86257, 472720, 852814, 1000860, 30933, 547852, 822732, 88550, 15540</t>
  </si>
  <si>
    <t>(21 p.s. total)</t>
  </si>
  <si>
    <t xml:space="preserve">901578, 220240, 444378, 672833, 99439, 254354, 212339, 558962, 706540, 427429 </t>
  </si>
  <si>
    <t>212339, 558962, 706540, 427429, 334903, 1031969, 218381, 828433, 12556</t>
  </si>
  <si>
    <t>901578, 220240, 260374, 802609, 444378, 254354, 809437, 931486, 672833, 99439, 961699, 404133, 212339, 558962, 706540, 427429, 334903, 758413, 98311, 1031969, 218381, 828433, 12556, 153360</t>
  </si>
  <si>
    <t>901578, 220240, 260374, 802609, 444378, 254354, 809437, 931486, 672833, 99439, 961699, 404133, 1032708, 708364, 643598, 299662, 563694, 551921, 807987, 666899, 924847, 212339, 558962, 706540, 427429, 334903, 758413, 98311, 1031969, 218381, 828433, 12556, 153360</t>
  </si>
  <si>
    <t>(33 p.s. total)</t>
  </si>
  <si>
    <t>901578, 444378, 672833, 99439, 254354, 212339, 558962, 706540, 427429, 334903, 351855</t>
  </si>
  <si>
    <t>212339, 558962, 706540, 427429, 1031969, 218381, 828433, 12556, 351855, 334903</t>
  </si>
  <si>
    <t>901578, 220240, 260374, 802609, 444378, 254354, 809437, 931486, 672833, 99439, 961699, 404133, 212339, 706540, 427429, 334903, 758413, 98311, 1031969, 218381, 828433, 12556, 153360, 351855, 865359, 558962</t>
  </si>
  <si>
    <t>901578, 220240, 260374, 802609, 444378, 254354, 809437, 931486, 672833, 99439, 961699, 404133, 1032708, 708364, 643598, 299662, 563694, 551921, 807987, 666899, 924847, 212339, 558962, 706540, 427429, 334903, 758413, 98311, 1031969, 218381, 828433, 12556, 153360, 865359</t>
  </si>
  <si>
    <t>(38 p.s. total)</t>
  </si>
  <si>
    <t>960161, 265177, 922383, 297688, 676074, 477563, 1037192, 116631, 126849, 873762, 590211, 175817</t>
  </si>
  <si>
    <t>922383, 297688, 676074, 248902, 477563, 590211, 126849, 1037192, 116631, 873762, 175817, 137950, 828599, 523131, 572702, 530985, 335049, 968886, 880564, 666415, 263179, 545931, 632580, 393458, 869683, 806900, 960161, 265177, 1017548, 816687</t>
  </si>
  <si>
    <t>(30 p.s. total)</t>
  </si>
  <si>
    <t>922383, 297688, 676074, 477563, 1037192, 116631, 814828, 126849, 873762, 590211, 175817</t>
  </si>
  <si>
    <t>922383, 297688, 676074, 248902, 477563, 590211, 126849, 1037192, 116631, 873762, 175817, 96182, 284427, 814828, 880564, 666415, 263179, 545931, 632580, 393458, 869683, 806900, 1017548, 816687</t>
  </si>
  <si>
    <t>(24 p.s. total)</t>
  </si>
  <si>
    <t xml:space="preserve">Used Supplementary Material. Supplementary Table 2 (Sakaguchi et al., 2018); GSE102208 in GEO/NCBI. Gene transcripts constantly over-expressed/underexpressed in human duodenal adenoma/adenocarcinomas (fold-differences of ≥1.25 compared with matched  normal mucosa). </t>
  </si>
  <si>
    <t>Gene Symbol Mice</t>
  </si>
  <si>
    <t xml:space="preserve">CR Mice log(FC) </t>
  </si>
  <si>
    <t>CR Mice adj. P-value</t>
  </si>
  <si>
    <t>Previously reported model FC (Human)</t>
  </si>
  <si>
    <t>Human Ortholog</t>
  </si>
  <si>
    <t>FC≥1.25</t>
  </si>
  <si>
    <t>CEMIP</t>
  </si>
  <si>
    <t>TNS4</t>
  </si>
  <si>
    <t>FC ≤1.25</t>
  </si>
  <si>
    <t>ILR2G</t>
  </si>
  <si>
    <t>SECTM1</t>
  </si>
  <si>
    <t>EDN3</t>
  </si>
  <si>
    <t>SEMA6D</t>
  </si>
  <si>
    <t>ENPP7</t>
  </si>
  <si>
    <t>SPIB</t>
  </si>
  <si>
    <t>FC &lt; -2</t>
  </si>
  <si>
    <t>REG3A</t>
  </si>
  <si>
    <t>FC &gt; 2</t>
  </si>
  <si>
    <t>SCD</t>
  </si>
  <si>
    <t xml:space="preserve">Previously reported model FC (Human) ≥ 2.0 </t>
  </si>
  <si>
    <t>KIAA1199, CEMIP</t>
  </si>
  <si>
    <t>ME1</t>
  </si>
  <si>
    <t>NQO1</t>
  </si>
  <si>
    <t>LAMC2</t>
  </si>
  <si>
    <t>SORD</t>
  </si>
  <si>
    <t>SLC6A6</t>
  </si>
  <si>
    <t>GALK1</t>
  </si>
  <si>
    <t>TFF1</t>
  </si>
  <si>
    <t>PLEK2</t>
  </si>
  <si>
    <t>MTHFD1L</t>
  </si>
  <si>
    <t>PUS7</t>
  </si>
  <si>
    <t xml:space="preserve">Previously reported model FC (Human) ≤ 2.0 </t>
  </si>
  <si>
    <t>SMPD3</t>
  </si>
  <si>
    <t>CD52</t>
  </si>
  <si>
    <t>SP140</t>
  </si>
  <si>
    <t>TMEM171</t>
  </si>
  <si>
    <t>SETBP1</t>
  </si>
  <si>
    <t>IL18BP</t>
  </si>
  <si>
    <t>UPP1</t>
  </si>
  <si>
    <t>IFIT1</t>
  </si>
  <si>
    <t>SLC9A9</t>
  </si>
  <si>
    <t>C7</t>
  </si>
  <si>
    <t>RAPGEFL1</t>
  </si>
  <si>
    <t>SMPDL3A</t>
  </si>
  <si>
    <t>YPEL2</t>
  </si>
  <si>
    <t>IFIT2</t>
  </si>
  <si>
    <t>DNASE1L3</t>
  </si>
  <si>
    <t>CCL28</t>
  </si>
  <si>
    <t>CD53</t>
  </si>
  <si>
    <t>TP53INP2</t>
  </si>
  <si>
    <t>MUC4</t>
  </si>
  <si>
    <t>PGCP</t>
  </si>
  <si>
    <t>PPARGC1A</t>
  </si>
  <si>
    <t>CD209</t>
  </si>
  <si>
    <t>DDX60</t>
  </si>
  <si>
    <t>MX1</t>
  </si>
  <si>
    <t>ATF3</t>
  </si>
  <si>
    <t>IGSF9</t>
  </si>
  <si>
    <t>Previously reported model (Human) Ortholog</t>
  </si>
  <si>
    <t>APOA5</t>
  </si>
  <si>
    <t>PNLIPRP2</t>
  </si>
  <si>
    <t>GSTA1</t>
  </si>
  <si>
    <t>CD36</t>
  </si>
  <si>
    <t>SREBF1</t>
  </si>
  <si>
    <t>GUSB</t>
  </si>
  <si>
    <t>ACSL3</t>
  </si>
  <si>
    <t>GNA11</t>
  </si>
  <si>
    <t>SLC5A6</t>
  </si>
  <si>
    <t>PDK4</t>
  </si>
  <si>
    <t>PLAUR</t>
  </si>
  <si>
    <t>NIT2</t>
  </si>
  <si>
    <t xml:space="preserve"> </t>
  </si>
  <si>
    <t>SMPD2</t>
  </si>
  <si>
    <t>PIGU</t>
  </si>
  <si>
    <t>ARNTL</t>
  </si>
  <si>
    <t>Genbank Symbol in APC Knockout paper</t>
  </si>
  <si>
    <t>CR Mice log(FC)</t>
  </si>
  <si>
    <t>Previously reported model FC (Mice): Day 5, Day 4 after Apc loss</t>
  </si>
  <si>
    <t>U43085</t>
  </si>
  <si>
    <t>3.21, 5.61</t>
  </si>
  <si>
    <t xml:space="preserve"> CR Mice log(FC)</t>
  </si>
  <si>
    <t>Previously reported model FC (Mice): Day 5 Downregulated genes after Apc loss</t>
  </si>
  <si>
    <t>AA919832</t>
  </si>
  <si>
    <t>AI047508</t>
  </si>
  <si>
    <t>X57638</t>
  </si>
  <si>
    <t>AI553024</t>
  </si>
  <si>
    <t>AF056194</t>
  </si>
  <si>
    <t>X06358</t>
  </si>
  <si>
    <t>J05663</t>
  </si>
  <si>
    <t>U00445</t>
  </si>
  <si>
    <t>wildtype versus carcinoma</t>
  </si>
  <si>
    <t>Previously reported model FC (Mice): wildtype versus adeonma</t>
  </si>
  <si>
    <t>Genbank Symbol in paper</t>
  </si>
  <si>
    <t>X04653</t>
  </si>
  <si>
    <t>AJ001616</t>
  </si>
  <si>
    <t>M31775</t>
  </si>
  <si>
    <t>AW124988</t>
  </si>
  <si>
    <t>U19118</t>
  </si>
  <si>
    <t>D63423</t>
  </si>
  <si>
    <t>U47810</t>
  </si>
  <si>
    <t>M74570</t>
  </si>
  <si>
    <t>AW124337</t>
  </si>
  <si>
    <t>AW226939</t>
  </si>
  <si>
    <t>AI790931</t>
  </si>
  <si>
    <t xml:space="preserve">(N) Manual Curation </t>
  </si>
  <si>
    <t>Nos2</t>
  </si>
  <si>
    <t>Probsets ID</t>
  </si>
  <si>
    <t>mRNA  ID</t>
  </si>
  <si>
    <t>Fold Change</t>
  </si>
  <si>
    <t>aldehyde dehydrogenase family 1, subfamily A1</t>
  </si>
  <si>
    <t>NM_013467</t>
  </si>
  <si>
    <t>protein phosphatase 1K (PP2C domain containing)</t>
  </si>
  <si>
    <t>NM_175523</t>
  </si>
  <si>
    <t>aldehyde dehydrogenase family 1, subfamily A7</t>
  </si>
  <si>
    <t>NM_011921</t>
  </si>
  <si>
    <t>metallothionein 2</t>
  </si>
  <si>
    <t>NM_008630</t>
  </si>
  <si>
    <t>pyruvate dehydrogenase kinase, isoenzyme 4</t>
  </si>
  <si>
    <t>NM_013743</t>
  </si>
  <si>
    <t>phospholipase C-like 2</t>
  </si>
  <si>
    <t>NM_013880</t>
  </si>
  <si>
    <t>aryl hydrocarbon receptor nuclear translocator-like</t>
  </si>
  <si>
    <t>NM_007489</t>
  </si>
  <si>
    <t>paired box gene 8</t>
  </si>
  <si>
    <t>NM_011040</t>
  </si>
  <si>
    <t>H1 histone family, member 0</t>
  </si>
  <si>
    <t>NM_008197</t>
  </si>
  <si>
    <t>cyclin-dependent kinase inhibitor 1B</t>
  </si>
  <si>
    <t>NM_009875</t>
  </si>
  <si>
    <t>3-oxoacid CoA transferase 1</t>
  </si>
  <si>
    <t>NM_024188</t>
  </si>
  <si>
    <t>sushi domain containing 2</t>
  </si>
  <si>
    <t>NM_027890</t>
  </si>
  <si>
    <t>diacylglycerol kinase, delta</t>
  </si>
  <si>
    <t>NM_177646</t>
  </si>
  <si>
    <t>metal response element binding transcription factor 2</t>
  </si>
  <si>
    <t>NM_013827</t>
  </si>
  <si>
    <t>RIKEN cDNA 1110018G07 gene</t>
  </si>
  <si>
    <t>NM_178065</t>
  </si>
  <si>
    <t>ankyrin repeat and SAM domain containing 1</t>
  </si>
  <si>
    <t>NM_181413</t>
  </si>
  <si>
    <t>promyelocytic leukemia</t>
  </si>
  <si>
    <t>NM_178087</t>
  </si>
  <si>
    <t>UDP-glucuronate decarboxylase 1</t>
  </si>
  <si>
    <t>ENSMUST00000126008</t>
  </si>
  <si>
    <t>centrosomal protein 290</t>
  </si>
  <si>
    <t>NM_146009</t>
  </si>
  <si>
    <t>nuclear receptor subfamily 4, group A, member 2</t>
  </si>
  <si>
    <t>NM_001139509</t>
  </si>
  <si>
    <t>pleckstrin homology domain containing, family H (with MyTH4 domain) member 1</t>
  </si>
  <si>
    <t>NM_181073</t>
  </si>
  <si>
    <t>pleckstrin homology domain-containing, family A (phosphoinositide binding specific) member 3</t>
  </si>
  <si>
    <t>NM_031256</t>
  </si>
  <si>
    <t>neuroblastoma amplified sequence</t>
  </si>
  <si>
    <t>ENSMUST00000042953</t>
  </si>
  <si>
    <t>(C) TERRA related [15]</t>
  </si>
  <si>
    <t>(B) TERC Pathway [14]</t>
  </si>
  <si>
    <t>(A) TelNet Database [13]</t>
  </si>
  <si>
    <t>10356278 10534909 10582874</t>
  </si>
  <si>
    <t>Sp110 nuclear body protein</t>
  </si>
  <si>
    <t>NM_175397</t>
  </si>
  <si>
    <t>Sp100</t>
  </si>
  <si>
    <t>nuclear antigen Sp100</t>
  </si>
  <si>
    <t>NM_013673</t>
  </si>
  <si>
    <t>Sp140 nuclear body protein</t>
  </si>
  <si>
    <t>NM_001013817</t>
  </si>
  <si>
    <t>(D) Sp100 family [5,6]</t>
  </si>
  <si>
    <t>(E) Literature Searches [1, 7, 8, 9, 10, 11, 12]</t>
  </si>
  <si>
    <t>integrator complex subunit 3</t>
  </si>
  <si>
    <t>NM_145540</t>
  </si>
  <si>
    <t>sirtuin 3 (silent mating type information regulation 2, homolog) 3 (S. cerevisiae)</t>
  </si>
  <si>
    <t>NM_022433</t>
  </si>
  <si>
    <t>suppressor of variegation 3-9 homolog 1 (Drosophila)</t>
  </si>
  <si>
    <t>NM_011514</t>
  </si>
  <si>
    <t>LOC100862477 / Hnrnpa3</t>
  </si>
  <si>
    <t>heterogeneous nuclear ribonucleoprotein A3-like  / heterogeneous nuclear ribonucleoprotein A3</t>
  </si>
  <si>
    <t>ENSMUST00000111964</t>
  </si>
  <si>
    <t>SLX4 structure-specific endonuclease subunit homolog (S. cerevisiae)</t>
  </si>
  <si>
    <t>NM_177472</t>
  </si>
  <si>
    <t>polymerase (DNA-directed), delta 3, accessory subunit</t>
  </si>
  <si>
    <t>NM_133692</t>
  </si>
  <si>
    <t>Sod2</t>
  </si>
  <si>
    <t>superoxide dismutase 2, mitochondrial</t>
  </si>
  <si>
    <t>NM_013671</t>
  </si>
  <si>
    <t>telomerase associated protein 1</t>
  </si>
  <si>
    <t>NM_009351</t>
  </si>
  <si>
    <t>(F) Manual Curation</t>
  </si>
  <si>
    <t>References</t>
  </si>
  <si>
    <r>
      <rPr>
        <b/>
        <sz val="12"/>
        <color theme="1"/>
        <rFont val="Times New Roman"/>
        <family val="1"/>
      </rPr>
      <t xml:space="preserve">Supplementary Data 4.  Key regulatory telomere maintenance genes are significantly altered </t>
    </r>
    <r>
      <rPr>
        <sz val="12"/>
        <color theme="1"/>
        <rFont val="Times New Roman"/>
        <family val="1"/>
      </rPr>
      <t xml:space="preserve">
</t>
    </r>
  </si>
  <si>
    <t>The significant telomeric genes (|FC|&gt;1.2, adj. p-value&lt;0.05) curated from databases and articles and compared to 26,966 CR mouse probe sets. Tables are ordered by individual adj. p-values.
Note: TERC, telomerase RNA component; TERRA, Telomeric repeat-containing RNA</t>
  </si>
  <si>
    <t xml:space="preserve">The significant DEG subsets in the duodenum mucosa samples of caloric restriction vs. ad libitum control mice, detected by microarray-based gene expression profiling and selected by the adjusted p-value &lt;0.05 at |FC|&gt;1.5 (|FC|&gt;1.2 for the telomeric subset). Tables are ordered by individual adj. p-values. </t>
  </si>
  <si>
    <t>List of 36 drug targets identified by Ingenuity Pathway Analysis from the 467 unique duodenum mice CR DEGs. We highlight PPARA, TLR4, NOS2, and CXCL10 as major network hubs in the duodenum response to calorie restriction.</t>
  </si>
  <si>
    <t>Supplementary Data 3. Cancer-associated gene expression patterns in CR response genes</t>
  </si>
  <si>
    <t>The pre-cancer and cancer-associated, cancer metabolism, and oncogenic regulatory DEGs manually curated from databases and articles and compared to the 505 CR DEGs (adj. p-values ≤ 0.05 at |FC|&gt;1.5). Tables are ordered by individual adj. p-values.</t>
  </si>
  <si>
    <r>
      <t>First, we compared CR response genes found in mice DM with the DEGs of normal-adenoma-carcinoma differential patterns [1, 2, 3, 4]. Human duodenal adenoma/adenocarcinoma and colorectal adenoma transcription data indicated 53 significant cancer-associated genes within the 467 CR DEGs; 15 genes were upregulated and 38 were downregulated (</t>
    </r>
    <r>
      <rPr>
        <b/>
        <sz val="12"/>
        <color rgb="FF000000"/>
        <rFont val="Times New Roman"/>
        <family val="1"/>
      </rPr>
      <t>Supplementary Data 3a-f</t>
    </r>
    <r>
      <rPr>
        <sz val="12"/>
        <color rgb="FF000000"/>
        <rFont val="Times New Roman"/>
        <family val="1"/>
      </rPr>
      <t xml:space="preserve">). For example, among duodenal cancer-normal tissue DEGs from patients with familial adenomatous polyposis, four genes found in our CR mouse model had the same expression pattern [4]. Reg3g and Reg3b were downregulated in response to CR and intestine deficiency in REG3B or REG3G increases mucosa-associated bacteria colonization and translocation [5]. Tns4 and Scd1 were upregulated in response to CR. TNS4 downregulation inhibits oncogenic growth of CRC cell lines and may indicate a treatment target for CRC patients with KRAS activating mutations [6]. SCD1 deletion from the intestinal epithelium in mice promotes inflammation and tumorigenesis [7].
Apc knockout in mice perturbs intestinal pathology, through aberrant proliferation and differentiation within the crypt-villus axis [8]. Thus, the intersection between CR DEGs and Apc knockout genes/the APCMin/+ mouse model of colorectal cancer is relevant to our hypothesized mucosal response to CR via aberrant regulatory processes [8, 9]. </t>
    </r>
    <r>
      <rPr>
        <b/>
        <sz val="12"/>
        <color rgb="FF000000"/>
        <rFont val="Times New Roman"/>
        <family val="1"/>
      </rPr>
      <t>Supplementary Data 3i-l</t>
    </r>
    <r>
      <rPr>
        <sz val="12"/>
        <color rgb="FF000000"/>
        <rFont val="Times New Roman"/>
        <family val="1"/>
      </rPr>
      <t xml:space="preserve"> lists the 20 genes, with 12 upregulated and 8 downregulated. Upregulated genes included Mgst2, Aadac, Ppara, Zbtb16, Rdh7, Ugt2b5, Akr1b7, G6pc, Aldh1a1, Mgst1, Ces1d, and Fbp1. Downregulated genes included Ifit2, Ly6a, Myadm, Cyba, Apobec2, Atf3, Anxa5, and Cfi. 
From the Cancer Cell Metabolism Gene Database, 20 of the genes significant for CR were upregulated and seven were downregulated [10] (</t>
    </r>
    <r>
      <rPr>
        <b/>
        <sz val="12"/>
        <color rgb="FF000000"/>
        <rFont val="Times New Roman"/>
        <family val="1"/>
      </rPr>
      <t>Supplementary Data 3g-h</t>
    </r>
    <r>
      <rPr>
        <sz val="12"/>
        <color rgb="FF000000"/>
        <rFont val="Times New Roman"/>
        <family val="1"/>
      </rPr>
      <t>).  Therefore, cancer metabolic processes are implicated to CR response. Upregulated genes included Aldh1a1, Abcb1a, Pnliprp2, Nqo1, Ppara, Abca1, Gsta1, Cd36, Srebf1, Gusb, Acsl3, Glyat, Ahcy, Slc5a6, Akr1b7, Pdk4, Maob, Plaur, Nit2, and Rpl3. Downregulated genes included Upp1, Sphk2, Smpd2, Trp53inp2, Muc4, Nos2, and Arntl. 
Sass6, Sgk1, and Myadm were curated from literature searches in PubMed due to their relevance with cancer pathogenesis and were significant (</t>
    </r>
    <r>
      <rPr>
        <b/>
        <sz val="12"/>
        <color rgb="FF000000"/>
        <rFont val="Times New Roman"/>
        <family val="1"/>
      </rPr>
      <t>Supplementary Data 3m</t>
    </r>
    <r>
      <rPr>
        <sz val="12"/>
        <color rgb="FF000000"/>
        <rFont val="Times New Roman"/>
        <family val="1"/>
      </rPr>
      <t xml:space="preserve">) [11, 12, 13]. For example, SASS6 overexpression in patients with CRC was an indicator of poor survival outcomes [11]. SGK1 plays a role in colonic tumor growth and development [12]. SGK1 is upregulated in several types of cell stress involves in wound healing, enhances survival, invasiveness, motility, epithelial to mesenchymal transition and adhesiveness of tumour cells. Following deficiency of APC (adenoma polyposiscoli) or chemical cancerogenesis, SGK1 knockout mice develop less intestinal tumours than their wild-type littermates and pharmacological SGK1 inhibition counteracts growth of prostate cancer cells. MYADM is upregulated during differentiation of stem cells and myeloid leukemia [13].
A manual search in the upregulated ECGs for tumor*, oncogene, and cancer related yielded 18 significant genes </t>
    </r>
    <r>
      <rPr>
        <b/>
        <sz val="12"/>
        <color rgb="FF000000"/>
        <rFont val="Times New Roman"/>
        <family val="1"/>
      </rPr>
      <t>(Supplementary Data 3n</t>
    </r>
    <r>
      <rPr>
        <sz val="12"/>
        <color rgb="FF000000"/>
        <rFont val="Times New Roman"/>
        <family val="1"/>
      </rPr>
      <t>). Finally, IPA identified genes from the 467 CR DEGs with Disease or Biological Function annotations involved in abdominal cancer, digestive organ tumor, liver cancer, and inflammation of tumor; 13 of these genes had not been curated for this categorization previously (</t>
    </r>
    <r>
      <rPr>
        <b/>
        <sz val="12"/>
        <color rgb="FF000000"/>
        <rFont val="Times New Roman"/>
        <family val="1"/>
      </rPr>
      <t>Supplementary Data 3o</t>
    </r>
    <r>
      <rPr>
        <sz val="12"/>
        <color rgb="FF000000"/>
        <rFont val="Times New Roman"/>
        <family val="1"/>
      </rPr>
      <t>).</t>
    </r>
  </si>
  <si>
    <t>Used Supplementary Table 2 from Pesson et al., 2014. Significantly up and down regulated genes in colorectal adenoma samples in comparison to normal. The results of 44k Whole Human Genome microarrays (Agilent) for the deregulated genes in CRA vs. NOR are presented (≥ 2.0 FC, P-value ≤ 0.01 by t-test with FDR).</t>
  </si>
  <si>
    <t>Cancer Cell Metabolism Gene Database (https://bioinfo.uth.edu/ccmGDB/). Utilized the 514 human cancer cell metabolism gene list (curated from five different cancer gene databases).</t>
  </si>
  <si>
    <t>Used Supplementary Table 1a, 1b and 1c from Sansom et al., 2004. The top  174 mouse genes upregulated following Apc loss at day 4 in mice and the top 507 mouse genes downregulated following APC loss at day 5 (false discovery rate of 5%).</t>
  </si>
  <si>
    <t>(A)Human duodenal adenomas/adenocarcinomas upregulated and CR mice upregulated [1]</t>
  </si>
  <si>
    <t>(B)Human duodenal adenomas/adenocarcinomas downregulated and CR mice downregulated [1]</t>
  </si>
  <si>
    <t>(C) Human duodenal cancer (Familial Adenomatous Polyposis cases) downregulated and CR mice downregulated [4]</t>
  </si>
  <si>
    <t>(D) Human duodenal cancer (Familial Adenomatous Polyposis cases) upregulated and CR mice upregulated [4]</t>
  </si>
  <si>
    <t>(E) Human colorectal adenoma upregulated and CR mice upregulated [2]</t>
  </si>
  <si>
    <t>(F) Human colorectal adenoma downregulated and CR mice downregulated [2]</t>
  </si>
  <si>
    <t>(G) Human Cancer Cell Metabolism Gene Database and CR Upregulated [10]</t>
  </si>
  <si>
    <t>(H) Human Cancer Cell Metabolism Gene Database and CR Downregulated [10]</t>
  </si>
  <si>
    <t>(I) APC knockout upregulated and CR mice downregulated [8]</t>
  </si>
  <si>
    <t>(J) APC knockout downregulated and CR mice upregulated [8]</t>
  </si>
  <si>
    <t>(M) Literature Searches [11, 12, 13]</t>
  </si>
  <si>
    <t>(O) IPA Disease/Biological Function Annotation of 467 CR DEGs [14]</t>
  </si>
  <si>
    <r>
      <t>(K) APC</t>
    </r>
    <r>
      <rPr>
        <b/>
        <vertAlign val="superscript"/>
        <sz val="12"/>
        <color rgb="FF000000"/>
        <rFont val="Times New Roman"/>
        <family val="1"/>
      </rPr>
      <t>Min/+</t>
    </r>
    <r>
      <rPr>
        <b/>
        <sz val="12"/>
        <color rgb="FF000000"/>
        <rFont val="Times New Roman"/>
        <family val="1"/>
      </rPr>
      <t xml:space="preserve"> upregulated and CR mice downregulated [9]</t>
    </r>
  </si>
  <si>
    <r>
      <t>(L) APC</t>
    </r>
    <r>
      <rPr>
        <b/>
        <vertAlign val="superscript"/>
        <sz val="12"/>
        <color theme="1"/>
        <rFont val="Times New Roman"/>
        <family val="1"/>
      </rPr>
      <t>Min/+</t>
    </r>
    <r>
      <rPr>
        <b/>
        <sz val="12"/>
        <color theme="1"/>
        <rFont val="Times New Roman"/>
        <family val="1"/>
      </rPr>
      <t xml:space="preserve"> downregulated and CR mice upregulated [9]</t>
    </r>
  </si>
  <si>
    <r>
      <t>Sakaguchi Y</t>
    </r>
    <r>
      <rPr>
        <i/>
        <sz val="12"/>
        <color theme="1"/>
        <rFont val="Times New Roman"/>
        <family val="1"/>
      </rPr>
      <t>, et al.</t>
    </r>
    <r>
      <rPr>
        <sz val="12"/>
        <color theme="1"/>
        <rFont val="Times New Roman"/>
        <family val="1"/>
      </rPr>
      <t xml:space="preserve"> Identification of marker genes and pathways specific to precancerous duodenal adenomas and early stage adenocarcinomas. </t>
    </r>
    <r>
      <rPr>
        <i/>
        <sz val="12"/>
        <color theme="1"/>
        <rFont val="Times New Roman"/>
        <family val="1"/>
      </rPr>
      <t>J Gastroenterol</t>
    </r>
    <r>
      <rPr>
        <sz val="12"/>
        <color theme="1"/>
        <rFont val="Times New Roman"/>
        <family val="1"/>
      </rPr>
      <t>,  (2018).</t>
    </r>
  </si>
  <si>
    <r>
      <t>Pesson M</t>
    </r>
    <r>
      <rPr>
        <i/>
        <sz val="12"/>
        <color theme="1"/>
        <rFont val="Times New Roman"/>
        <family val="1"/>
      </rPr>
      <t>, et al.</t>
    </r>
    <r>
      <rPr>
        <sz val="12"/>
        <color theme="1"/>
        <rFont val="Times New Roman"/>
        <family val="1"/>
      </rPr>
      <t xml:space="preserve"> A gene expression and pre-mRNA splicing signature that marks the adenoma-adenocarcinoma progression in colorectal cancer. </t>
    </r>
    <r>
      <rPr>
        <i/>
        <sz val="12"/>
        <color theme="1"/>
        <rFont val="Times New Roman"/>
        <family val="1"/>
      </rPr>
      <t>PLoS One</t>
    </r>
    <r>
      <rPr>
        <sz val="12"/>
        <color theme="1"/>
        <rFont val="Times New Roman"/>
        <family val="1"/>
      </rPr>
      <t xml:space="preserve"> </t>
    </r>
    <r>
      <rPr>
        <b/>
        <sz val="12"/>
        <color theme="1"/>
        <rFont val="Times New Roman"/>
        <family val="1"/>
      </rPr>
      <t>9</t>
    </r>
    <r>
      <rPr>
        <sz val="12"/>
        <color theme="1"/>
        <rFont val="Times New Roman"/>
        <family val="1"/>
      </rPr>
      <t>, e87761 (2014).</t>
    </r>
  </si>
  <si>
    <r>
      <t>Sabates-Bellver J</t>
    </r>
    <r>
      <rPr>
        <i/>
        <sz val="12"/>
        <color theme="1"/>
        <rFont val="Times New Roman"/>
        <family val="1"/>
      </rPr>
      <t>, et al.</t>
    </r>
    <r>
      <rPr>
        <sz val="12"/>
        <color theme="1"/>
        <rFont val="Times New Roman"/>
        <family val="1"/>
      </rPr>
      <t xml:space="preserve"> Transcriptome profile of human colorectal adenomas. </t>
    </r>
    <r>
      <rPr>
        <i/>
        <sz val="12"/>
        <color theme="1"/>
        <rFont val="Times New Roman"/>
        <family val="1"/>
      </rPr>
      <t>Mol Cancer Res</t>
    </r>
    <r>
      <rPr>
        <sz val="12"/>
        <color theme="1"/>
        <rFont val="Times New Roman"/>
        <family val="1"/>
      </rPr>
      <t xml:space="preserve"> </t>
    </r>
    <r>
      <rPr>
        <b/>
        <sz val="12"/>
        <color theme="1"/>
        <rFont val="Times New Roman"/>
        <family val="1"/>
      </rPr>
      <t>5</t>
    </r>
    <r>
      <rPr>
        <sz val="12"/>
        <color theme="1"/>
        <rFont val="Times New Roman"/>
        <family val="1"/>
      </rPr>
      <t>, 1263-1275 (2007).</t>
    </r>
  </si>
  <si>
    <r>
      <t>Thiruvengadam SS</t>
    </r>
    <r>
      <rPr>
        <i/>
        <sz val="12"/>
        <color theme="1"/>
        <rFont val="Times New Roman"/>
        <family val="1"/>
      </rPr>
      <t>, et al.</t>
    </r>
    <r>
      <rPr>
        <sz val="12"/>
        <color theme="1"/>
        <rFont val="Times New Roman"/>
        <family val="1"/>
      </rPr>
      <t xml:space="preserve"> Gene Expression Changes Accompanying the Duodenal Adenoma-Carcinoma Sequence in Familial Adenomatous Polyposis. </t>
    </r>
    <r>
      <rPr>
        <i/>
        <sz val="12"/>
        <color theme="1"/>
        <rFont val="Times New Roman"/>
        <family val="1"/>
      </rPr>
      <t>Clin Transl Gastroenterol</t>
    </r>
    <r>
      <rPr>
        <sz val="12"/>
        <color theme="1"/>
        <rFont val="Times New Roman"/>
        <family val="1"/>
      </rPr>
      <t xml:space="preserve"> </t>
    </r>
    <r>
      <rPr>
        <b/>
        <sz val="12"/>
        <color theme="1"/>
        <rFont val="Times New Roman"/>
        <family val="1"/>
      </rPr>
      <t>10</t>
    </r>
    <r>
      <rPr>
        <sz val="12"/>
        <color theme="1"/>
        <rFont val="Times New Roman"/>
        <family val="1"/>
      </rPr>
      <t>, e00053 (2019).</t>
    </r>
  </si>
  <si>
    <r>
      <t>Wang L</t>
    </r>
    <r>
      <rPr>
        <i/>
        <sz val="12"/>
        <color theme="1"/>
        <rFont val="Times New Roman"/>
        <family val="1"/>
      </rPr>
      <t>, et al.</t>
    </r>
    <r>
      <rPr>
        <sz val="12"/>
        <color theme="1"/>
        <rFont val="Times New Roman"/>
        <family val="1"/>
      </rPr>
      <t xml:space="preserve"> Intestinal REG3 Lectins Protect against Alcoholic Steatohepatitis by Reducing Mucosa-Associated Microbiota and Preventing Bacterial Translocation. </t>
    </r>
    <r>
      <rPr>
        <i/>
        <sz val="12"/>
        <color theme="1"/>
        <rFont val="Times New Roman"/>
        <family val="1"/>
      </rPr>
      <t>Cell Host Microbe</t>
    </r>
    <r>
      <rPr>
        <sz val="12"/>
        <color theme="1"/>
        <rFont val="Times New Roman"/>
        <family val="1"/>
      </rPr>
      <t xml:space="preserve"> </t>
    </r>
    <r>
      <rPr>
        <b/>
        <sz val="12"/>
        <color theme="1"/>
        <rFont val="Times New Roman"/>
        <family val="1"/>
      </rPr>
      <t>19</t>
    </r>
    <r>
      <rPr>
        <sz val="12"/>
        <color theme="1"/>
        <rFont val="Times New Roman"/>
        <family val="1"/>
      </rPr>
      <t>, 227-239 (2016).</t>
    </r>
  </si>
  <si>
    <r>
      <t xml:space="preserve">Kim S, Kim N, Kang K, Kim W, Won J, Cho J. Whole Transcriptome Analysis Identifies TNS4 as a Key Effector of Cetuximab and a Regulator of the Oncogenic Activity of KRAS Mutant Colorectal Cancer Cell Lines. </t>
    </r>
    <r>
      <rPr>
        <i/>
        <sz val="12"/>
        <color theme="1"/>
        <rFont val="Times New Roman"/>
        <family val="1"/>
      </rPr>
      <t>Cells</t>
    </r>
    <r>
      <rPr>
        <sz val="12"/>
        <color theme="1"/>
        <rFont val="Times New Roman"/>
        <family val="1"/>
      </rPr>
      <t xml:space="preserve"> </t>
    </r>
    <r>
      <rPr>
        <b/>
        <sz val="12"/>
        <color theme="1"/>
        <rFont val="Times New Roman"/>
        <family val="1"/>
      </rPr>
      <t>8</t>
    </r>
    <r>
      <rPr>
        <sz val="12"/>
        <color theme="1"/>
        <rFont val="Times New Roman"/>
        <family val="1"/>
      </rPr>
      <t>,  (2019).</t>
    </r>
  </si>
  <si>
    <r>
      <t>Ducheix S</t>
    </r>
    <r>
      <rPr>
        <i/>
        <sz val="12"/>
        <color theme="1"/>
        <rFont val="Times New Roman"/>
        <family val="1"/>
      </rPr>
      <t>, et al.</t>
    </r>
    <r>
      <rPr>
        <sz val="12"/>
        <color theme="1"/>
        <rFont val="Times New Roman"/>
        <family val="1"/>
      </rPr>
      <t xml:space="preserve"> Deletion of Stearoyl-CoA Desaturase-1 From the Intestinal Epithelium Promotes Inflammation and Tumorigenesis, Reversed by Dietary Oleate. </t>
    </r>
    <r>
      <rPr>
        <i/>
        <sz val="12"/>
        <color theme="1"/>
        <rFont val="Times New Roman"/>
        <family val="1"/>
      </rPr>
      <t>Gastroenterology</t>
    </r>
    <r>
      <rPr>
        <sz val="12"/>
        <color theme="1"/>
        <rFont val="Times New Roman"/>
        <family val="1"/>
      </rPr>
      <t xml:space="preserve"> </t>
    </r>
    <r>
      <rPr>
        <b/>
        <sz val="12"/>
        <color theme="1"/>
        <rFont val="Times New Roman"/>
        <family val="1"/>
      </rPr>
      <t>155</t>
    </r>
    <r>
      <rPr>
        <sz val="12"/>
        <color theme="1"/>
        <rFont val="Times New Roman"/>
        <family val="1"/>
      </rPr>
      <t>, 1524-1538 e1529 (2018).</t>
    </r>
  </si>
  <si>
    <r>
      <t>Sansom OJ</t>
    </r>
    <r>
      <rPr>
        <i/>
        <sz val="12"/>
        <color theme="1"/>
        <rFont val="Times New Roman"/>
        <family val="1"/>
      </rPr>
      <t>, et al.</t>
    </r>
    <r>
      <rPr>
        <sz val="12"/>
        <color theme="1"/>
        <rFont val="Times New Roman"/>
        <family val="1"/>
      </rPr>
      <t xml:space="preserve"> Loss of Apc in vivo immediately perturbs Wnt signaling, differentiation, and migration. </t>
    </r>
    <r>
      <rPr>
        <i/>
        <sz val="12"/>
        <color theme="1"/>
        <rFont val="Times New Roman"/>
        <family val="1"/>
      </rPr>
      <t>Genes Dev</t>
    </r>
    <r>
      <rPr>
        <sz val="12"/>
        <color theme="1"/>
        <rFont val="Times New Roman"/>
        <family val="1"/>
      </rPr>
      <t xml:space="preserve"> </t>
    </r>
    <r>
      <rPr>
        <b/>
        <sz val="12"/>
        <color theme="1"/>
        <rFont val="Times New Roman"/>
        <family val="1"/>
      </rPr>
      <t>18</t>
    </r>
    <r>
      <rPr>
        <sz val="12"/>
        <color theme="1"/>
        <rFont val="Times New Roman"/>
        <family val="1"/>
      </rPr>
      <t>, 1385-1390 (2004).</t>
    </r>
  </si>
  <si>
    <r>
      <t xml:space="preserve">Paoni NF, Feldman MW, Gutierrez LS, Ploplis VA, Castellino FJ. Transcriptional profiling of the transition from normal intestinal epithelia to adenomas and carcinomas in the APCMin/+ mouse. </t>
    </r>
    <r>
      <rPr>
        <i/>
        <sz val="12"/>
        <color theme="1"/>
        <rFont val="Times New Roman"/>
        <family val="1"/>
      </rPr>
      <t>Physiol Genomics</t>
    </r>
    <r>
      <rPr>
        <sz val="12"/>
        <color theme="1"/>
        <rFont val="Times New Roman"/>
        <family val="1"/>
      </rPr>
      <t xml:space="preserve"> </t>
    </r>
    <r>
      <rPr>
        <b/>
        <sz val="12"/>
        <color theme="1"/>
        <rFont val="Times New Roman"/>
        <family val="1"/>
      </rPr>
      <t>15</t>
    </r>
    <r>
      <rPr>
        <sz val="12"/>
        <color theme="1"/>
        <rFont val="Times New Roman"/>
        <family val="1"/>
      </rPr>
      <t>, 228-235 (2003).</t>
    </r>
  </si>
  <si>
    <r>
      <t xml:space="preserve">Kim P, Cheng F, Zhao J, Zhao Z. ccmGDB: a database for cancer cell metabolism genes. </t>
    </r>
    <r>
      <rPr>
        <i/>
        <sz val="12"/>
        <color theme="1"/>
        <rFont val="Times New Roman"/>
        <family val="1"/>
      </rPr>
      <t>Nucleic Acids Res</t>
    </r>
    <r>
      <rPr>
        <sz val="12"/>
        <color theme="1"/>
        <rFont val="Times New Roman"/>
        <family val="1"/>
      </rPr>
      <t xml:space="preserve"> </t>
    </r>
    <r>
      <rPr>
        <b/>
        <sz val="12"/>
        <color theme="1"/>
        <rFont val="Times New Roman"/>
        <family val="1"/>
      </rPr>
      <t>44</t>
    </r>
    <r>
      <rPr>
        <sz val="12"/>
        <color theme="1"/>
        <rFont val="Times New Roman"/>
        <family val="1"/>
      </rPr>
      <t>, D959-968 (2016).</t>
    </r>
  </si>
  <si>
    <r>
      <t>Shinmura K</t>
    </r>
    <r>
      <rPr>
        <i/>
        <sz val="12"/>
        <color theme="1"/>
        <rFont val="Times New Roman"/>
        <family val="1"/>
      </rPr>
      <t>, et al.</t>
    </r>
    <r>
      <rPr>
        <sz val="12"/>
        <color theme="1"/>
        <rFont val="Times New Roman"/>
        <family val="1"/>
      </rPr>
      <t xml:space="preserve"> SASS6 overexpression is associated with mitotic chromosomal abnormalities and a poor prognosis in patients with colorectal cancer. </t>
    </r>
    <r>
      <rPr>
        <i/>
        <sz val="12"/>
        <color theme="1"/>
        <rFont val="Times New Roman"/>
        <family val="1"/>
      </rPr>
      <t>Oncol Rep</t>
    </r>
    <r>
      <rPr>
        <sz val="12"/>
        <color theme="1"/>
        <rFont val="Times New Roman"/>
        <family val="1"/>
      </rPr>
      <t xml:space="preserve"> </t>
    </r>
    <r>
      <rPr>
        <b/>
        <sz val="12"/>
        <color theme="1"/>
        <rFont val="Times New Roman"/>
        <family val="1"/>
      </rPr>
      <t>34</t>
    </r>
    <r>
      <rPr>
        <sz val="12"/>
        <color theme="1"/>
        <rFont val="Times New Roman"/>
        <family val="1"/>
      </rPr>
      <t>, 727-738 (2015).</t>
    </r>
  </si>
  <si>
    <r>
      <t xml:space="preserve">Lang F, Perrotti N, Stournaras C. Colorectal carcinoma cells--regulation of survival and growth by SGK1. </t>
    </r>
    <r>
      <rPr>
        <i/>
        <sz val="12"/>
        <color theme="1"/>
        <rFont val="Times New Roman"/>
        <family val="1"/>
      </rPr>
      <t>Int J Biochem Cell Biol</t>
    </r>
    <r>
      <rPr>
        <sz val="12"/>
        <color theme="1"/>
        <rFont val="Times New Roman"/>
        <family val="1"/>
      </rPr>
      <t xml:space="preserve"> </t>
    </r>
    <r>
      <rPr>
        <b/>
        <sz val="12"/>
        <color theme="1"/>
        <rFont val="Times New Roman"/>
        <family val="1"/>
      </rPr>
      <t>42</t>
    </r>
    <r>
      <rPr>
        <sz val="12"/>
        <color theme="1"/>
        <rFont val="Times New Roman"/>
        <family val="1"/>
      </rPr>
      <t>, 1571-1575 (2010).</t>
    </r>
  </si>
  <si>
    <r>
      <t>Wang Q</t>
    </r>
    <r>
      <rPr>
        <i/>
        <sz val="12"/>
        <color theme="1"/>
        <rFont val="Times New Roman"/>
        <family val="1"/>
      </rPr>
      <t>, et al.</t>
    </r>
    <r>
      <rPr>
        <sz val="12"/>
        <color theme="1"/>
        <rFont val="Times New Roman"/>
        <family val="1"/>
      </rPr>
      <t xml:space="preserve"> Membrane protein hMYADM preferentially expressed in myeloid cells is up-regulated during differentiation of stem cells and myeloid leukemia cells. </t>
    </r>
    <r>
      <rPr>
        <i/>
        <sz val="12"/>
        <color theme="1"/>
        <rFont val="Times New Roman"/>
        <family val="1"/>
      </rPr>
      <t>Life Sci</t>
    </r>
    <r>
      <rPr>
        <sz val="12"/>
        <color theme="1"/>
        <rFont val="Times New Roman"/>
        <family val="1"/>
      </rPr>
      <t xml:space="preserve"> </t>
    </r>
    <r>
      <rPr>
        <b/>
        <sz val="12"/>
        <color theme="1"/>
        <rFont val="Times New Roman"/>
        <family val="1"/>
      </rPr>
      <t>80</t>
    </r>
    <r>
      <rPr>
        <sz val="12"/>
        <color theme="1"/>
        <rFont val="Times New Roman"/>
        <family val="1"/>
      </rPr>
      <t>, 420-429 (2007).</t>
    </r>
  </si>
  <si>
    <r>
      <t xml:space="preserve">Kramer A, Green J, Pollard J, Jr., Tugendreich S. Causal analysis approaches in Ingenuity Pathway Analysis. </t>
    </r>
    <r>
      <rPr>
        <i/>
        <sz val="12"/>
        <color theme="1"/>
        <rFont val="Times New Roman"/>
        <family val="1"/>
      </rPr>
      <t>Bioinformatics</t>
    </r>
    <r>
      <rPr>
        <sz val="12"/>
        <color theme="1"/>
        <rFont val="Times New Roman"/>
        <family val="1"/>
      </rPr>
      <t xml:space="preserve"> </t>
    </r>
    <r>
      <rPr>
        <b/>
        <sz val="12"/>
        <color theme="1"/>
        <rFont val="Times New Roman"/>
        <family val="1"/>
      </rPr>
      <t>30</t>
    </r>
    <r>
      <rPr>
        <sz val="12"/>
        <color theme="1"/>
        <rFont val="Times New Roman"/>
        <family val="1"/>
      </rPr>
      <t>, 523-530 (2014).</t>
    </r>
  </si>
  <si>
    <r>
      <t xml:space="preserve">Cusanelli E, Chartrand P. Telomeric repeat-containing RNA TERRA: a noncoding RNA connecting telomere biology to genome integrity. </t>
    </r>
    <r>
      <rPr>
        <i/>
        <sz val="12"/>
        <color theme="1"/>
        <rFont val="Times New Roman"/>
        <family val="1"/>
      </rPr>
      <t>Front Genet</t>
    </r>
    <r>
      <rPr>
        <sz val="12"/>
        <color theme="1"/>
        <rFont val="Times New Roman"/>
        <family val="1"/>
      </rPr>
      <t xml:space="preserve"> </t>
    </r>
    <r>
      <rPr>
        <b/>
        <sz val="12"/>
        <color theme="1"/>
        <rFont val="Times New Roman"/>
        <family val="1"/>
      </rPr>
      <t>6</t>
    </r>
    <r>
      <rPr>
        <sz val="12"/>
        <color theme="1"/>
        <rFont val="Times New Roman"/>
        <family val="1"/>
      </rPr>
      <t>, 143 (2015).</t>
    </r>
  </si>
  <si>
    <r>
      <t xml:space="preserve">Avogaro L, Querido E, Dalachi M, Jantsch MF, Chartrand P, Cusanelli E. Live-cell imaging reveals the dynamics and function of single-telomere TERRA molecules in cancer cells. </t>
    </r>
    <r>
      <rPr>
        <i/>
        <sz val="12"/>
        <color theme="1"/>
        <rFont val="Times New Roman"/>
        <family val="1"/>
      </rPr>
      <t>RNA Biol</t>
    </r>
    <r>
      <rPr>
        <sz val="12"/>
        <color theme="1"/>
        <rFont val="Times New Roman"/>
        <family val="1"/>
      </rPr>
      <t>, 1-10 (2018).</t>
    </r>
  </si>
  <si>
    <r>
      <t xml:space="preserve">Roake CM, Artandi SE. Approaching TERRA Firma: Genomic Functions of Telomeric Noncoding RNA. </t>
    </r>
    <r>
      <rPr>
        <i/>
        <sz val="12"/>
        <color theme="1"/>
        <rFont val="Times New Roman"/>
        <family val="1"/>
      </rPr>
      <t>Cell</t>
    </r>
    <r>
      <rPr>
        <sz val="12"/>
        <color theme="1"/>
        <rFont val="Times New Roman"/>
        <family val="1"/>
      </rPr>
      <t xml:space="preserve"> </t>
    </r>
    <r>
      <rPr>
        <b/>
        <sz val="12"/>
        <color theme="1"/>
        <rFont val="Times New Roman"/>
        <family val="1"/>
      </rPr>
      <t>170</t>
    </r>
    <r>
      <rPr>
        <sz val="12"/>
        <color theme="1"/>
        <rFont val="Times New Roman"/>
        <family val="1"/>
      </rPr>
      <t>, 8-9 (2017).</t>
    </r>
  </si>
  <si>
    <r>
      <t xml:space="preserve">Bryan TM, Englezou A, Gupta J, Bacchetti S, Reddel RR. Telomere elongation in immortal human cells without detectable telomerase activity. </t>
    </r>
    <r>
      <rPr>
        <i/>
        <sz val="12"/>
        <color theme="1"/>
        <rFont val="Times New Roman"/>
        <family val="1"/>
      </rPr>
      <t>EMBO J</t>
    </r>
    <r>
      <rPr>
        <sz val="12"/>
        <color theme="1"/>
        <rFont val="Times New Roman"/>
        <family val="1"/>
      </rPr>
      <t xml:space="preserve"> </t>
    </r>
    <r>
      <rPr>
        <b/>
        <sz val="12"/>
        <color theme="1"/>
        <rFont val="Times New Roman"/>
        <family val="1"/>
      </rPr>
      <t>14</t>
    </r>
    <r>
      <rPr>
        <sz val="12"/>
        <color theme="1"/>
        <rFont val="Times New Roman"/>
        <family val="1"/>
      </rPr>
      <t>, 4240-4248 (1995).</t>
    </r>
  </si>
  <si>
    <r>
      <t xml:space="preserve">Dilley RL, Greenberg RA. ALTernative Telomere Maintenance and Cancer. </t>
    </r>
    <r>
      <rPr>
        <i/>
        <sz val="12"/>
        <color theme="1"/>
        <rFont val="Times New Roman"/>
        <family val="1"/>
      </rPr>
      <t>Trends Cancer</t>
    </r>
    <r>
      <rPr>
        <sz val="12"/>
        <color theme="1"/>
        <rFont val="Times New Roman"/>
        <family val="1"/>
      </rPr>
      <t xml:space="preserve"> </t>
    </r>
    <r>
      <rPr>
        <b/>
        <sz val="12"/>
        <color theme="1"/>
        <rFont val="Times New Roman"/>
        <family val="1"/>
      </rPr>
      <t>1</t>
    </r>
    <r>
      <rPr>
        <sz val="12"/>
        <color theme="1"/>
        <rFont val="Times New Roman"/>
        <family val="1"/>
      </rPr>
      <t>, 145-156 (2015).</t>
    </r>
  </si>
  <si>
    <r>
      <t xml:space="preserve">Sille FC, Thomas R, Smith MT, Conde L, Skibola CF. Post-GWAS functional characterization of susceptibility variants for chronic lymphocytic leukemia. </t>
    </r>
    <r>
      <rPr>
        <i/>
        <sz val="12"/>
        <color theme="1"/>
        <rFont val="Times New Roman"/>
        <family val="1"/>
      </rPr>
      <t>PLoS One</t>
    </r>
    <r>
      <rPr>
        <sz val="12"/>
        <color theme="1"/>
        <rFont val="Times New Roman"/>
        <family val="1"/>
      </rPr>
      <t xml:space="preserve"> </t>
    </r>
    <r>
      <rPr>
        <b/>
        <sz val="12"/>
        <color theme="1"/>
        <rFont val="Times New Roman"/>
        <family val="1"/>
      </rPr>
      <t>7</t>
    </r>
    <r>
      <rPr>
        <sz val="12"/>
        <color theme="1"/>
        <rFont val="Times New Roman"/>
        <family val="1"/>
      </rPr>
      <t>, e29632 (2012).</t>
    </r>
  </si>
  <si>
    <r>
      <t>Ozden O</t>
    </r>
    <r>
      <rPr>
        <i/>
        <sz val="12"/>
        <color theme="1"/>
        <rFont val="Times New Roman"/>
        <family val="1"/>
      </rPr>
      <t>, et al.</t>
    </r>
    <r>
      <rPr>
        <sz val="12"/>
        <color theme="1"/>
        <rFont val="Times New Roman"/>
        <family val="1"/>
      </rPr>
      <t xml:space="preserve"> Acetylation of MnSOD directs enzymatic activity responding to cellular nutrient status or oxidative stress. </t>
    </r>
    <r>
      <rPr>
        <i/>
        <sz val="12"/>
        <color theme="1"/>
        <rFont val="Times New Roman"/>
        <family val="1"/>
      </rPr>
      <t>Aging (Albany NY)</t>
    </r>
    <r>
      <rPr>
        <sz val="12"/>
        <color theme="1"/>
        <rFont val="Times New Roman"/>
        <family val="1"/>
      </rPr>
      <t xml:space="preserve"> </t>
    </r>
    <r>
      <rPr>
        <b/>
        <sz val="12"/>
        <color theme="1"/>
        <rFont val="Times New Roman"/>
        <family val="1"/>
      </rPr>
      <t>3</t>
    </r>
    <r>
      <rPr>
        <sz val="12"/>
        <color theme="1"/>
        <rFont val="Times New Roman"/>
        <family val="1"/>
      </rPr>
      <t>, 102-107 (2011).</t>
    </r>
  </si>
  <si>
    <r>
      <t>Makino N</t>
    </r>
    <r>
      <rPr>
        <i/>
        <sz val="12"/>
        <color theme="1"/>
        <rFont val="Times New Roman"/>
        <family val="1"/>
      </rPr>
      <t>, et al.</t>
    </r>
    <r>
      <rPr>
        <sz val="12"/>
        <color theme="1"/>
        <rFont val="Times New Roman"/>
        <family val="1"/>
      </rPr>
      <t xml:space="preserve"> FoxO1 signaling plays a pivotal role in the cardiac telomere biology responses to calorie restriction. </t>
    </r>
    <r>
      <rPr>
        <i/>
        <sz val="12"/>
        <color theme="1"/>
        <rFont val="Times New Roman"/>
        <family val="1"/>
      </rPr>
      <t>Mol Cell Biochem</t>
    </r>
    <r>
      <rPr>
        <sz val="12"/>
        <color theme="1"/>
        <rFont val="Times New Roman"/>
        <family val="1"/>
      </rPr>
      <t xml:space="preserve"> </t>
    </r>
    <r>
      <rPr>
        <b/>
        <sz val="12"/>
        <color theme="1"/>
        <rFont val="Times New Roman"/>
        <family val="1"/>
      </rPr>
      <t>412</t>
    </r>
    <r>
      <rPr>
        <sz val="12"/>
        <color theme="1"/>
        <rFont val="Times New Roman"/>
        <family val="1"/>
      </rPr>
      <t>, 119-130 (2016).</t>
    </r>
  </si>
  <si>
    <r>
      <t xml:space="preserve">Ozer O, Hickson ID. Pathways for maintenance of telomeres and common fragile sites during DNA replication stress. </t>
    </r>
    <r>
      <rPr>
        <i/>
        <sz val="12"/>
        <color theme="1"/>
        <rFont val="Times New Roman"/>
        <family val="1"/>
      </rPr>
      <t>Open Biol</t>
    </r>
    <r>
      <rPr>
        <sz val="12"/>
        <color theme="1"/>
        <rFont val="Times New Roman"/>
        <family val="1"/>
      </rPr>
      <t xml:space="preserve"> </t>
    </r>
    <r>
      <rPr>
        <b/>
        <sz val="12"/>
        <color theme="1"/>
        <rFont val="Times New Roman"/>
        <family val="1"/>
      </rPr>
      <t>8</t>
    </r>
    <r>
      <rPr>
        <sz val="12"/>
        <color theme="1"/>
        <rFont val="Times New Roman"/>
        <family val="1"/>
      </rPr>
      <t>,  (2018).</t>
    </r>
  </si>
  <si>
    <r>
      <t xml:space="preserve">Hamada T, Kurachi S, Kurachi K. Heterogeneous nuclear ribonucleoprotein A3 is the liver nuclear protein binding to age related increase element RNA of the factor IX gene. </t>
    </r>
    <r>
      <rPr>
        <i/>
        <sz val="12"/>
        <color theme="1"/>
        <rFont val="Times New Roman"/>
        <family val="1"/>
      </rPr>
      <t>PLoS One</t>
    </r>
    <r>
      <rPr>
        <sz val="12"/>
        <color theme="1"/>
        <rFont val="Times New Roman"/>
        <family val="1"/>
      </rPr>
      <t xml:space="preserve"> </t>
    </r>
    <r>
      <rPr>
        <b/>
        <sz val="12"/>
        <color theme="1"/>
        <rFont val="Times New Roman"/>
        <family val="1"/>
      </rPr>
      <t>5</t>
    </r>
    <r>
      <rPr>
        <sz val="12"/>
        <color theme="1"/>
        <rFont val="Times New Roman"/>
        <family val="1"/>
      </rPr>
      <t>, e12971 (2010).</t>
    </r>
  </si>
  <si>
    <r>
      <t xml:space="preserve">Huang PR, Hung SC, Wang TC. Telomeric DNA-binding activities of heterogeneous nuclear ribonucleoprotein A3 in vitro and in vivo. </t>
    </r>
    <r>
      <rPr>
        <i/>
        <sz val="12"/>
        <color theme="1"/>
        <rFont val="Times New Roman"/>
        <family val="1"/>
      </rPr>
      <t>Biochim Biophys Acta</t>
    </r>
    <r>
      <rPr>
        <sz val="12"/>
        <color theme="1"/>
        <rFont val="Times New Roman"/>
        <family val="1"/>
      </rPr>
      <t xml:space="preserve"> </t>
    </r>
    <r>
      <rPr>
        <b/>
        <sz val="12"/>
        <color theme="1"/>
        <rFont val="Times New Roman"/>
        <family val="1"/>
      </rPr>
      <t>1803</t>
    </r>
    <r>
      <rPr>
        <sz val="12"/>
        <color theme="1"/>
        <rFont val="Times New Roman"/>
        <family val="1"/>
      </rPr>
      <t>, 1164-1174 (2010).</t>
    </r>
  </si>
  <si>
    <r>
      <t>Skaar JR</t>
    </r>
    <r>
      <rPr>
        <i/>
        <sz val="12"/>
        <color theme="1"/>
        <rFont val="Times New Roman"/>
        <family val="1"/>
      </rPr>
      <t>, et al.</t>
    </r>
    <r>
      <rPr>
        <sz val="12"/>
        <color theme="1"/>
        <rFont val="Times New Roman"/>
        <family val="1"/>
      </rPr>
      <t xml:space="preserve"> INTS3 controls the hSSB1-mediated DNA damage response. </t>
    </r>
    <r>
      <rPr>
        <i/>
        <sz val="12"/>
        <color theme="1"/>
        <rFont val="Times New Roman"/>
        <family val="1"/>
      </rPr>
      <t>J Cell Biol</t>
    </r>
    <r>
      <rPr>
        <sz val="12"/>
        <color theme="1"/>
        <rFont val="Times New Roman"/>
        <family val="1"/>
      </rPr>
      <t xml:space="preserve"> </t>
    </r>
    <r>
      <rPr>
        <b/>
        <sz val="12"/>
        <color theme="1"/>
        <rFont val="Times New Roman"/>
        <family val="1"/>
      </rPr>
      <t>187</t>
    </r>
    <r>
      <rPr>
        <sz val="12"/>
        <color theme="1"/>
        <rFont val="Times New Roman"/>
        <family val="1"/>
      </rPr>
      <t>, 25-32 (2009).</t>
    </r>
  </si>
  <si>
    <r>
      <t xml:space="preserve">Braun DM, Chung I, Kepper N, Deeg KI, Rippe K. TelNet - a database for human and yeast genes involved in telomere maintenance. </t>
    </r>
    <r>
      <rPr>
        <i/>
        <sz val="12"/>
        <color theme="1"/>
        <rFont val="Times New Roman"/>
        <family val="1"/>
      </rPr>
      <t>BMC Genet</t>
    </r>
    <r>
      <rPr>
        <sz val="12"/>
        <color theme="1"/>
        <rFont val="Times New Roman"/>
        <family val="1"/>
      </rPr>
      <t xml:space="preserve"> </t>
    </r>
    <r>
      <rPr>
        <b/>
        <sz val="12"/>
        <color theme="1"/>
        <rFont val="Times New Roman"/>
        <family val="1"/>
      </rPr>
      <t>19</t>
    </r>
    <r>
      <rPr>
        <sz val="12"/>
        <color theme="1"/>
        <rFont val="Times New Roman"/>
        <family val="1"/>
      </rPr>
      <t>, 32 (2018).</t>
    </r>
  </si>
  <si>
    <r>
      <t>Chu HP</t>
    </r>
    <r>
      <rPr>
        <i/>
        <sz val="12"/>
        <color theme="1"/>
        <rFont val="Times New Roman"/>
        <family val="1"/>
      </rPr>
      <t>, et al.</t>
    </r>
    <r>
      <rPr>
        <sz val="12"/>
        <color theme="1"/>
        <rFont val="Times New Roman"/>
        <family val="1"/>
      </rPr>
      <t xml:space="preserve"> TERRA RNA Antagonizes ATRX and Protects Telomeres. </t>
    </r>
    <r>
      <rPr>
        <i/>
        <sz val="12"/>
        <color theme="1"/>
        <rFont val="Times New Roman"/>
        <family val="1"/>
      </rPr>
      <t>Cell</t>
    </r>
    <r>
      <rPr>
        <sz val="12"/>
        <color theme="1"/>
        <rFont val="Times New Roman"/>
        <family val="1"/>
      </rPr>
      <t xml:space="preserve"> </t>
    </r>
    <r>
      <rPr>
        <b/>
        <sz val="12"/>
        <color theme="1"/>
        <rFont val="Times New Roman"/>
        <family val="1"/>
      </rPr>
      <t>170</t>
    </r>
    <r>
      <rPr>
        <sz val="12"/>
        <color theme="1"/>
        <rFont val="Times New Roman"/>
        <family val="1"/>
      </rPr>
      <t>, 86-101 e116 (2017).</t>
    </r>
  </si>
  <si>
    <t>Supplementary Data 6.  Drug targets in energy-responsive metabolic pathways</t>
  </si>
  <si>
    <t xml:space="preserve">Supplementary Data 5. The interferon-inducible GTPase (IFN-I) family on Chr 11 are suppressed by caloric restriction (CR) </t>
  </si>
  <si>
    <t>PMID: PUBMED search for "calorie restriction" or "calorie" or "caloric" or "caloric restriction" AND "Gene Symbol"</t>
  </si>
  <si>
    <t>Summary</t>
  </si>
  <si>
    <t>Monoamine oxidase-B (MAO-B) that catalyzes oxidative deamination in the brain were suppressed by 7~10% in the dietary restriction (40% of food consumed by ad libitum) group of mice.</t>
  </si>
  <si>
    <t>Short-term (2 months) caloric restriction (40% reduction) in 6-month-old male Fischer 344 rats was studied with respect to various indicators of apoptosis (caspase-3, -7, -12, the inhibitor of apoptosis protein XIAP and cytoplasmic histone-associated DNA fragments) in the post-mitotic heart and gastrocnemius muscle, and the kidney that contains mitotic cells. No differences in XIAP (an endogenous inhibitor of apoptosis) levels were observed between groups in any tissues.</t>
  </si>
  <si>
    <t>Rats with protein-calorie malnutrition (PCM, 5% casein diet for a period of 4-week) were reported to exhibit 60 and 80% suppression in the hepatic microsomal cytochrome P450 (CYP) 1A2 and CYP2C11 levels, respectively, and 40-50% decreases in CYP2E1 and CYP3A1/2 levels compared to control (23% casein diet for a period of 4-week) based on Western blot analysis.</t>
  </si>
  <si>
    <t>Restricting food intake to a level below that consumed voluntarily (85%, 70% and 50% of the ad libitum energy intake for 3 or 30 days) and re-feeding ad libitum for 48 h results in an increase of malic enzyme (ME) gene expression in rat white adipose tissue.</t>
  </si>
  <si>
    <t>A group of overweight volunteers folowed an 8-week hypocaloric diet. COX15 and MGST2 gene expression assays in PBMC emerged as valuable
nutrigenomic biomarkers of the oxidative response under energy-restriction conditions.</t>
  </si>
  <si>
    <t>Zbtb16 is known to negatively regulate tumorigenesis, and was broadly upregulated in CR mice across various tissue types.</t>
  </si>
  <si>
    <t xml:space="preserve">Monitoring global miRNA expression changes of Tff3 deficient mice upon CR revealed the majority were connected to the glycolysis/gluconeogenesis signaling pathway: Aldh9a1, Aldh2, Aldoc, Pgam2, Pck2, Adh4, Adh5, Fbp1. </t>
  </si>
  <si>
    <t>Single nucleotide polymorphisms in PLAUR play a role in fat mass regain for dietary protein interactions in humans.</t>
  </si>
  <si>
    <t>In male mice, 10 and 20% CR decreased G6pc mRNA.</t>
  </si>
  <si>
    <t>The effects of short-term CR in mice (1 month, 0, 15, 30, 40% CR) on drug efflux, detoxification enzymes, and UDP expression in liver was studied.</t>
  </si>
  <si>
    <t>Elevated ATF4 levels, and elevation of ATF4-dependent proteins and mRNAs, in liver of mice treated with acarbose or rapamycin, calorically restricted mice, methionine-restricted mice, and mice subjected to litter crowding. Elevation of ATF4, at least in liver, thus seems to be a shared feature of diets, drugs, genes, and developmental alterations that extend maximum lifespan in mice.</t>
  </si>
  <si>
    <t>Fasting-induced tissue-specific expression changes in genes related to the Nrf2-mediated antioxidant system including Gsta1 were analyzed in various mouse tissues by qPCR.</t>
  </si>
  <si>
    <t>Methylenetetrahydrofolate dehydrogenase 1 expression levels were significantly reduced in the livers of rat offspring exposed to maternal food restriction during gestation compared with in the offspring of rats fed a normal diet.</t>
  </si>
  <si>
    <t>CR induced changes in centrality of biological relevant genes in gene-gene network analysis, including Ppargc1a after short-term (3 months) graded calorie restriction (CR) (up to 40 %) in murine hypothalamus.</t>
  </si>
  <si>
    <t>The reference pair of genes Ppia-Gusb was studied in mice liver as a potential reliable normalization for RT-qPCR in CR studies.</t>
  </si>
  <si>
    <t>Forty-eight healthy participants (24 women) aged 55–65 years were randomized to either 30 days of resveratrol administration (500 mg/day) or caloric restriction (1000 cal/day). Blood was collected at baseline and day 30. Laboratory data analyzed included, apolipoprotein A1, apolipoprotein B, and lipoprotein.</t>
  </si>
  <si>
    <t>Age-related increases of CXCL10 was prevented by CR in mice.</t>
  </si>
  <si>
    <t>Intentional weight loss showed mixed effects on circulating biomarkers, tumour gene expression, and proliferative markers in overweight and obsese men with prostate cancer. For example, LAMC2 was upregulated upon CR, among other genes associated with increased transcription, migration, and invasion. LAMC2 has been described in the development and progression of various tumors.</t>
  </si>
  <si>
    <t>Neuregulins (NRGs) are emerging as an important family of signaling ligands that regulate glucose and lipid homeostasis. NRG1 lowers blood glucose levels in obese mice.</t>
  </si>
  <si>
    <t>PDK4 expression was increased in skeletal muscle following short-term (3-week) low-calorie diet in obese adults.</t>
  </si>
  <si>
    <t>Human Simpson-Golabi-Behmel Syndrome cells were subjected to changing levels of glucose to mimic the condition of CR and refeeding. Adipocyte abundances of CES1, CRYAB, ENO1 and GANAB are modified in-vitro by glucose restriction and are associated with cellular remodelling during weight regain.</t>
  </si>
  <si>
    <t>18367651, 25616002</t>
  </si>
  <si>
    <t>Maternal signals mediated by SGK1 may play a decisive role in fetal programming of hypertension induced by prenatal protein restriction. Long-term intermittent feeding was accompanied by increases in Sgk-1 in the hippocampus of aged rats.</t>
  </si>
  <si>
    <t>18751923, 17693623</t>
  </si>
  <si>
    <t>The cytokine-inducible neutral sphingomyelinase with nSMase2 (Smpd3) is constiutively upregulated upon aging. The aging-associated changes in NSMase activity is reversed in calorie restriction animals. Increased NSMase activity in aging is caused by declines in GSH conntent, linking oxidative stress and pro-inflammatory states.</t>
  </si>
  <si>
    <t>19016618,  18765514 (&amp; many others)</t>
  </si>
  <si>
    <t>CD36 gene promoter polymorphisms are associated with low density lipoprotein-cholesterol in normal twins and after a low-calorie diet in obese subjects. CD36 is well studied in the contexts of lipid-mediated sensing.</t>
  </si>
  <si>
    <t>19342599, 29998530</t>
  </si>
  <si>
    <t xml:space="preserve">Caloric restriction, fasting, and exercise increase plasma ANGPTL4 levels in humans. ANGPTL4 plays a role in lipid partitioning by inhibiting lipoprotein lipase (LPL)-dependent plasma clearance of triacylglycerol in adipose tissue. </t>
  </si>
  <si>
    <t>19690434, 29696779</t>
  </si>
  <si>
    <t>Expression of two inflammation-related genes (RIPK3 and RNF216) in mononuclear cells is associated with weight-loss regain in obese subjects. Dietary restriction in old mice reduced phosphorylated RIPK3 levels, a marker of necroptosis, to levels similar in adult mice.</t>
  </si>
  <si>
    <t>22327899, 25616173</t>
  </si>
  <si>
    <t>CR is involved in sterol metabolism regulated by Srebf1. In white adipose tissue of rats exposed to 6-months of CR, it marketdly increased expression of mRNA/proteins involved in fatty acid biosysnthesis, suchas SREBP1c.</t>
  </si>
  <si>
    <t>24108072, 31321243</t>
  </si>
  <si>
    <t xml:space="preserve">STAT1 has been studied in immune microenvironment modulation related to calorie restriction mimetics. Weight loss around the time of conception, independent of the starting maternal body weight, results in the activation of the adrenal Janus kinase/STAT pathway. </t>
  </si>
  <si>
    <t>25283328, 10654619 (&amp; many others)</t>
  </si>
  <si>
    <t>The signaling cascade mediated by Ras (p21ras) and MAPK (mitogen-activated protein kinase) is essential for T-cell growth and function. The induction of MAPK activity in T cells isolated from control old rats and CR old rats was significantly less than in T cells isolated from control young rats, and caloric restriction significantly reduced the age-related decline in MAPK activation. Reduced signaling of PI3K-Akt and RAS-MAPK pathways is the key target for weight-loss-induced cancer prevention by dietary calorie restriction and/or physical activity.</t>
  </si>
  <si>
    <t>26394261, 27649241 (&amp; many others)</t>
  </si>
  <si>
    <t>CR lowered markers of hepatic de novo lipogenesis including SCD-1 in diabetic Otsuka Long-Evans Tokushima Fatty (OLETF) rats. Twelve-week old male Sprague Dawley rats consumed ad libitum (AL) or CR (40% restriction), adequate (10%), or high (32%) protein (PRO) milk-based diets for 16 weeks. SCD1 gene expression was 23% ± 1% in CR than AL, regardless of protein intake.</t>
  </si>
  <si>
    <t>25% calorie restriction administered for 3 weeks increased Abcb1a transcription in the duodenum (4.5 fold) and jejunum (12.5 fold). The drug efflux pump Abcb1a transports a wide variety of therapeutics and has major impacts in xenobiotiic absorption and lipid homeostasis. Dietary restriction upregulated Abcb1a.</t>
  </si>
  <si>
    <t>29048374, 19968875</t>
  </si>
  <si>
    <t>Metallothioneins (MTs) perform important regulatory and cytoprotective functions in tissues including the brain.  In the liver of juvenile rats, a reduction in dietary n-3 n-3 polyunsaturated fatty acid reduced Mt1 and Mt2. Upon CR in mice, CR broadly induced the expression of genes known to inhibit oxidative stress (e.g., Mt1, Mt2).</t>
  </si>
  <si>
    <t>29733330, 29706024</t>
  </si>
  <si>
    <t>Anticarcinogens and CR mimetics activate NQO1, an antioxidant enzyme that acts as an energy sensor through modulating intracellular redox and metbolism. It has been proposed that in rodents, upregulation of Nqo1 is responsible for the beneficial effects of CR. Mouse models overexpressing Nqo1 showed enhanced metabolic flexibility and NAD+/Sirtuin pathways.</t>
  </si>
  <si>
    <t>29747087, 32745159</t>
  </si>
  <si>
    <t>After a 2-week weight-stable period, dietary weight loss of 10 kg did not improve ABCA1-mediated cholesterol efflux. ABC transporters are involvedi in cholesterol metabolism and their dysfunctions could lead to obesity-associated complications.</t>
  </si>
  <si>
    <t>30018180, 27170536</t>
  </si>
  <si>
    <t xml:space="preserve">CR has different time dependent effect on the activity of mTOR complexes 1 and 2 and suggest that circadian clock protein BMAL1 (Arntl) is involved in the up regulation of mTORC2 upon CR in mammals. Calorie restriction regulates circadian clock gene expression through BMAL1 dependent and independent mechanisms. </t>
  </si>
  <si>
    <t>30791839, 30853215, (&amp; many others)</t>
  </si>
  <si>
    <t>Interactions between the microbiome and the host innate immune system, mediated by TLR4-LPS (lipopolysaccharide) signaling, have been shown to meditate the metabolic benefits of caloric restriction. Host defenses against pathogens are energetically expensive. TLR4-LPS sensing is required for energetic trade-offs between immunity and homeothermy.</t>
  </si>
  <si>
    <t>31309340, 11795524</t>
  </si>
  <si>
    <t>Different genetic modifications seem to be positively associated to longevity, including SNPs in SIRT1, APOE, FOXO3A, ACE, ATM, NOS1 and NOS2 gene. Reactive oxygen species (ROS) and reactive nitrogen species (RNS) are widely implicated in the inflammatory process and are being explored upon CR.</t>
  </si>
  <si>
    <t>33203882, 30158201 (&amp; many others)</t>
  </si>
  <si>
    <t>Acitvation of PPARα during fasting promotes utilization of lipids as an energy source.It is expressed in most oxidative tissues and is a major regulator of lipid homeostasis.</t>
  </si>
  <si>
    <t>Supplementary Data 7. Cancer-associated genes regulated upon CR in mice duodenum searched in PubMed for association with calorie restriction studies.</t>
  </si>
  <si>
    <t>SLC6A3A3</t>
  </si>
  <si>
    <t>26744253, 24551121</t>
  </si>
  <si>
    <r>
      <t>TelNet yielded six significant genes: Aldh1a1, Ppm1k, Aldh1a7, Mt2, Pdk4, Plcl2 (</t>
    </r>
    <r>
      <rPr>
        <b/>
        <sz val="12"/>
        <color theme="1"/>
        <rFont val="Times New Roman"/>
        <family val="1"/>
      </rPr>
      <t>Supplementary Data 4a</t>
    </r>
    <r>
      <rPr>
        <sz val="12"/>
        <color theme="1"/>
        <rFont val="Times New Roman"/>
        <family val="1"/>
      </rPr>
      <t>). Four significant genes involved in the TERC Pathway—Arntl, Pax8, H1f0, and Cdkn1b—were classified (</t>
    </r>
    <r>
      <rPr>
        <b/>
        <sz val="12"/>
        <color theme="1"/>
        <rFont val="Times New Roman"/>
        <family val="1"/>
      </rPr>
      <t>Supplementary Data 4b</t>
    </r>
    <r>
      <rPr>
        <sz val="12"/>
        <color theme="1"/>
        <rFont val="Times New Roman"/>
        <family val="1"/>
      </rPr>
      <t>).
TERRA molecules are involved in DNA damage responses triggered by dysfunctional telomeres, heterochromatin formation, and telomere length homeostasis [1, 2]. At telomeres, knockdown of TERRA impaired functional telomere capping, increasing DNA damage and chromosomal fusions [3]. The TERRA protein interactome and TERRA knockdown lists identified 13 Telomeric DEGs—Oxct1, Susd2, Dgkd, Mtf2, 1110018G07Rik, Anks1, Pml, Uxs1, Cep290, Nr4a2, Plekhh1, Plekha3, Nbas (</t>
    </r>
    <r>
      <rPr>
        <b/>
        <sz val="12"/>
        <color theme="1"/>
        <rFont val="Times New Roman"/>
        <family val="1"/>
      </rPr>
      <t>Supplementary Data 4c</t>
    </r>
    <r>
      <rPr>
        <sz val="12"/>
        <color theme="1"/>
        <rFont val="Times New Roman"/>
        <family val="1"/>
      </rPr>
      <t>). Plcl2 and Hnrnpa3 were also significant, but already curated via other resources (TelNet and literature searches). This demonstrates an intersection between TERRA target genes and CR DEGs.
Approximately 10-15% of cancers can maintain their telomeres without telomerase activity, through the alternative lengthening of telomeres (ALT) process [1, 4, 5]. The Sp100 gene family is involved in the ALT pathway [5]. Sp100, Sp110, and Sp140 were significant (</t>
    </r>
    <r>
      <rPr>
        <b/>
        <sz val="12"/>
        <color theme="1"/>
        <rFont val="Times New Roman"/>
        <family val="1"/>
      </rPr>
      <t>Supplementary Data 4d</t>
    </r>
    <r>
      <rPr>
        <sz val="12"/>
        <color theme="1"/>
        <rFont val="Times New Roman"/>
        <family val="1"/>
      </rPr>
      <t>) [6].  
Sirt3, Sod2, Slx4, Pold3, Hnrnpa3, Suv39h1, and Ints3 were included from literature searches due to their relevance with telomere maintenance and were significant (</t>
    </r>
    <r>
      <rPr>
        <b/>
        <sz val="12"/>
        <color theme="1"/>
        <rFont val="Times New Roman"/>
        <family val="1"/>
      </rPr>
      <t>Supplementary Data 4e</t>
    </r>
    <r>
      <rPr>
        <sz val="12"/>
        <color theme="1"/>
        <rFont val="Times New Roman"/>
        <family val="1"/>
      </rPr>
      <t>) [1, 7, 8, 9, 10, 11, 12]. 
Lastly, a manual search in the 26,966 p.s. for Telo*, yielded only one significant gene: Tep1 (</t>
    </r>
    <r>
      <rPr>
        <b/>
        <sz val="12"/>
        <color theme="1"/>
        <rFont val="Times New Roman"/>
        <family val="1"/>
      </rPr>
      <t>Supplementary Data 4f</t>
    </r>
    <r>
      <rPr>
        <sz val="12"/>
        <color theme="1"/>
        <rFont val="Times New Roman"/>
        <family val="1"/>
      </rPr>
      <t xml:space="preserve">). </t>
    </r>
  </si>
  <si>
    <t>Supplementary Data 1. Mouse duodenum mucosa significant CR DEG subsets</t>
  </si>
  <si>
    <r>
      <rPr>
        <b/>
        <sz val="12"/>
        <color theme="1"/>
        <rFont val="Times New Roman"/>
        <family val="1"/>
      </rPr>
      <t>(A)</t>
    </r>
    <r>
      <rPr>
        <sz val="12"/>
        <color theme="1"/>
        <rFont val="Times New Roman"/>
        <family val="1"/>
      </rPr>
      <t xml:space="preserve"> contains the interferon-inducible GTPase family probe sets expression data regulated upon CR in mice. and</t>
    </r>
    <r>
      <rPr>
        <b/>
        <sz val="12"/>
        <color theme="1"/>
        <rFont val="Times New Roman"/>
        <family val="1"/>
      </rPr>
      <t xml:space="preserve"> (B) </t>
    </r>
    <r>
      <rPr>
        <sz val="12"/>
        <color theme="1"/>
        <rFont val="Times New Roman"/>
        <family val="1"/>
      </rPr>
      <t xml:space="preserve">with gene and transcript IDs, chromosome coordinates using Ensembl (Build 100), and UniProt protein accessions for the family. </t>
    </r>
    <r>
      <rPr>
        <b/>
        <sz val="12"/>
        <color theme="1"/>
        <rFont val="Times New Roman"/>
        <family val="1"/>
      </rPr>
      <t xml:space="preserve">(C), (D), </t>
    </r>
    <r>
      <rPr>
        <sz val="12"/>
        <color theme="1"/>
        <rFont val="Times New Roman"/>
        <family val="1"/>
      </rPr>
      <t>and</t>
    </r>
    <r>
      <rPr>
        <b/>
        <sz val="12"/>
        <color theme="1"/>
        <rFont val="Times New Roman"/>
        <family val="1"/>
      </rPr>
      <t xml:space="preserve"> (E) </t>
    </r>
    <r>
      <rPr>
        <sz val="12"/>
        <color theme="1"/>
        <rFont val="Times New Roman"/>
        <family val="1"/>
      </rPr>
      <t xml:space="preserve">contain gene, transcript, and PFAM domain locations respectively which are shown in Fig. 8 based on Ensembl (Build 75) annotations supported by the UCSC genome browser. </t>
    </r>
    <r>
      <rPr>
        <b/>
        <sz val="12"/>
        <color theme="1"/>
        <rFont val="Times New Roman"/>
        <family val="1"/>
      </rPr>
      <t>(F)</t>
    </r>
    <r>
      <rPr>
        <sz val="12"/>
        <color theme="1"/>
        <rFont val="Times New Roman"/>
        <family val="1"/>
      </rPr>
      <t xml:space="preserve"> contains an 8x8 matrix of probe set transcript cluster IDs and which gene each ProbeID sequence maps to. See supplementary methods for complete information on the matrix construction.</t>
    </r>
  </si>
  <si>
    <t>(A) Probe set expression data of IFN-I GTPase family members upon CR</t>
  </si>
  <si>
    <t>(B) Gene, transcript IDs, chromosomal coordinates, and protein accessions of IFN-I GTPase family members</t>
  </si>
  <si>
    <t>(C) IFN-I GTPase genes present in Fig. 8</t>
  </si>
  <si>
    <t>(D) IFN-I GTPase transcripts present in Fig. 8</t>
  </si>
  <si>
    <t>(E) IFN-I GTPase proteins and PFAM domains present in Fig. 8</t>
  </si>
  <si>
    <t>(F) Matrix of probe set transcript clusters associated with IFN-I GTPase family memb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2"/>
      <color theme="1"/>
      <name val="Calibri"/>
      <family val="2"/>
      <scheme val="minor"/>
    </font>
    <font>
      <sz val="11"/>
      <color theme="1"/>
      <name val="Calibri"/>
      <family val="2"/>
      <scheme val="minor"/>
    </font>
    <font>
      <sz val="12"/>
      <color theme="1"/>
      <name val="Calibri"/>
      <family val="2"/>
      <scheme val="minor"/>
    </font>
    <font>
      <sz val="11"/>
      <color rgb="FF000000"/>
      <name val="Calibri"/>
      <family val="2"/>
      <scheme val="minor"/>
    </font>
    <font>
      <b/>
      <sz val="12"/>
      <color rgb="FF000000"/>
      <name val="Times New Roman"/>
      <family val="1"/>
    </font>
    <font>
      <sz val="11"/>
      <color theme="1"/>
      <name val="Calibri"/>
      <family val="2"/>
      <scheme val="minor"/>
    </font>
    <font>
      <sz val="11"/>
      <color theme="1"/>
      <name val="Times New Roman"/>
      <family val="1"/>
    </font>
    <font>
      <b/>
      <sz val="12"/>
      <color theme="1"/>
      <name val="Times New Roman"/>
      <family val="1"/>
    </font>
    <font>
      <sz val="12"/>
      <color theme="1"/>
      <name val="Times New Roman"/>
      <family val="1"/>
    </font>
    <font>
      <sz val="12"/>
      <color rgb="FFC00000"/>
      <name val="Times New Roman"/>
      <family val="1"/>
    </font>
    <font>
      <b/>
      <sz val="11"/>
      <color theme="1"/>
      <name val="Times New Roman"/>
      <family val="1"/>
    </font>
    <font>
      <sz val="11"/>
      <color rgb="FFFF0000"/>
      <name val="Calibri"/>
      <family val="2"/>
      <scheme val="minor"/>
    </font>
    <font>
      <i/>
      <sz val="12"/>
      <color theme="1"/>
      <name val="Times New Roman"/>
      <family val="1"/>
    </font>
    <font>
      <b/>
      <sz val="11"/>
      <color rgb="FF000000"/>
      <name val="Times New Roman"/>
      <family val="1"/>
    </font>
    <font>
      <sz val="12"/>
      <name val="Times New Roman"/>
      <family val="1"/>
    </font>
    <font>
      <sz val="10"/>
      <name val="Times New Roman"/>
      <family val="1"/>
    </font>
    <font>
      <sz val="12"/>
      <color rgb="FFFF0000"/>
      <name val="Times New Roman"/>
      <family val="1"/>
    </font>
    <font>
      <sz val="11"/>
      <color rgb="FFFF0000"/>
      <name val="Calibri"/>
      <family val="2"/>
    </font>
    <font>
      <sz val="11"/>
      <color rgb="FFC00000"/>
      <name val="Times New Roman"/>
      <family val="1"/>
    </font>
    <font>
      <b/>
      <sz val="11"/>
      <color theme="1"/>
      <name val="Calibri"/>
      <family val="2"/>
      <scheme val="minor"/>
    </font>
    <font>
      <sz val="10"/>
      <name val="Arial"/>
      <family val="2"/>
    </font>
    <font>
      <b/>
      <sz val="12"/>
      <name val="Times New Roman"/>
      <family val="1"/>
    </font>
    <font>
      <sz val="10"/>
      <color rgb="FFFF0000"/>
      <name val="Arial"/>
      <family val="2"/>
    </font>
    <font>
      <sz val="12"/>
      <color rgb="FF333333"/>
      <name val="Times New Roman"/>
      <family val="1"/>
    </font>
    <font>
      <sz val="12"/>
      <color rgb="FF000000"/>
      <name val="Times New Roman"/>
      <family val="1"/>
    </font>
    <font>
      <sz val="12"/>
      <name val="Calibri"/>
      <family val="2"/>
      <scheme val="minor"/>
    </font>
    <font>
      <sz val="12"/>
      <color rgb="FF303030"/>
      <name val="Times New Roman"/>
      <family val="1"/>
    </font>
    <font>
      <sz val="11"/>
      <color indexed="8"/>
      <name val="Calibri"/>
      <family val="2"/>
      <scheme val="minor"/>
    </font>
    <font>
      <sz val="12"/>
      <color indexed="8"/>
      <name val="Times New Roman"/>
      <family val="1"/>
    </font>
    <font>
      <b/>
      <vertAlign val="superscript"/>
      <sz val="12"/>
      <color rgb="FF000000"/>
      <name val="Times New Roman"/>
      <family val="1"/>
    </font>
    <font>
      <b/>
      <vertAlign val="superscript"/>
      <sz val="12"/>
      <color theme="1"/>
      <name val="Times New Roman"/>
      <family val="1"/>
    </font>
    <font>
      <sz val="12"/>
      <color rgb="FF212121"/>
      <name val="Times New Roman"/>
      <family val="1"/>
    </font>
  </fonts>
  <fills count="4">
    <fill>
      <patternFill patternType="none"/>
    </fill>
    <fill>
      <patternFill patternType="gray125"/>
    </fill>
    <fill>
      <patternFill patternType="solid">
        <fgColor theme="6" tint="0.79998168889431442"/>
        <bgColor indexed="65"/>
      </patternFill>
    </fill>
    <fill>
      <patternFill patternType="solid">
        <fgColor theme="0"/>
        <bgColor indexed="64"/>
      </patternFill>
    </fill>
  </fills>
  <borders count="16">
    <border>
      <left/>
      <right/>
      <top/>
      <bottom/>
      <diagonal/>
    </border>
    <border>
      <left/>
      <right/>
      <top/>
      <bottom style="medium">
        <color indexed="64"/>
      </bottom>
      <diagonal/>
    </border>
    <border>
      <left/>
      <right/>
      <top style="medium">
        <color indexed="64"/>
      </top>
      <bottom style="thin">
        <color indexed="64"/>
      </bottom>
      <diagonal/>
    </border>
    <border>
      <left/>
      <right/>
      <top/>
      <bottom style="thin">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
        <color rgb="FFCCCCCC"/>
      </right>
      <top/>
      <bottom style="medium">
        <color indexed="64"/>
      </bottom>
      <diagonal/>
    </border>
    <border>
      <left/>
      <right style="thin">
        <color indexed="64"/>
      </right>
      <top/>
      <bottom/>
      <diagonal/>
    </border>
    <border>
      <left style="thin">
        <color auto="1"/>
      </left>
      <right style="thin">
        <color auto="1"/>
      </right>
      <top style="thin">
        <color auto="1"/>
      </top>
      <bottom style="thin">
        <color auto="1"/>
      </bottom>
      <diagonal/>
    </border>
    <border>
      <left/>
      <right/>
      <top style="thin">
        <color indexed="64"/>
      </top>
      <bottom style="thin">
        <color indexed="64"/>
      </bottom>
      <diagonal/>
    </border>
  </borders>
  <cellStyleXfs count="9">
    <xf numFmtId="0" fontId="0" fillId="0" borderId="0"/>
    <xf numFmtId="0" fontId="3" fillId="0" borderId="0"/>
    <xf numFmtId="0" fontId="5" fillId="0" borderId="0"/>
    <xf numFmtId="0" fontId="5" fillId="0" borderId="0"/>
    <xf numFmtId="0" fontId="5" fillId="0" borderId="0"/>
    <xf numFmtId="0" fontId="20" fillId="0" borderId="0"/>
    <xf numFmtId="0" fontId="5" fillId="2" borderId="0" applyNumberFormat="0" applyBorder="0" applyAlignment="0" applyProtection="0"/>
    <xf numFmtId="0" fontId="27" fillId="0" borderId="0"/>
    <xf numFmtId="0" fontId="1" fillId="0" borderId="0"/>
  </cellStyleXfs>
  <cellXfs count="298">
    <xf numFmtId="0" fontId="0" fillId="0" borderId="0" xfId="0"/>
    <xf numFmtId="0" fontId="6" fillId="0" borderId="0" xfId="2" applyFont="1"/>
    <xf numFmtId="0" fontId="10" fillId="0" borderId="0" xfId="2" applyFont="1" applyBorder="1" applyAlignment="1">
      <alignment horizontal="left"/>
    </xf>
    <xf numFmtId="0" fontId="8" fillId="0" borderId="0" xfId="2" applyFont="1"/>
    <xf numFmtId="0" fontId="11" fillId="3" borderId="0" xfId="2" applyFont="1" applyFill="1"/>
    <xf numFmtId="0" fontId="7" fillId="0" borderId="2" xfId="2" applyFont="1" applyBorder="1"/>
    <xf numFmtId="0" fontId="4" fillId="0" borderId="2" xfId="1" applyFont="1" applyBorder="1" applyAlignment="1">
      <alignment horizontal="left"/>
    </xf>
    <xf numFmtId="0" fontId="10" fillId="0" borderId="0" xfId="2" applyFont="1" applyBorder="1"/>
    <xf numFmtId="49" fontId="10" fillId="0" borderId="0" xfId="2" applyNumberFormat="1" applyFont="1" applyBorder="1"/>
    <xf numFmtId="0" fontId="7" fillId="0" borderId="3" xfId="2" applyFont="1" applyBorder="1"/>
    <xf numFmtId="0" fontId="4" fillId="0" borderId="3" xfId="1" applyFont="1" applyBorder="1" applyAlignment="1">
      <alignment horizontal="left"/>
    </xf>
    <xf numFmtId="0" fontId="4" fillId="0" borderId="2" xfId="2" applyFont="1" applyBorder="1"/>
    <xf numFmtId="0" fontId="4" fillId="0" borderId="2" xfId="2" applyFont="1" applyBorder="1" applyAlignment="1">
      <alignment horizontal="center" wrapText="1"/>
    </xf>
    <xf numFmtId="0" fontId="7" fillId="0" borderId="2" xfId="2" applyFont="1" applyBorder="1" applyAlignment="1">
      <alignment wrapText="1"/>
    </xf>
    <xf numFmtId="0" fontId="6" fillId="0" borderId="0" xfId="2" applyFont="1" applyBorder="1"/>
    <xf numFmtId="2" fontId="6" fillId="0" borderId="0" xfId="2" applyNumberFormat="1" applyFont="1" applyBorder="1"/>
    <xf numFmtId="11" fontId="6" fillId="0" borderId="0" xfId="2" applyNumberFormat="1" applyFont="1" applyFill="1" applyBorder="1"/>
    <xf numFmtId="2" fontId="8" fillId="0" borderId="0" xfId="2" applyNumberFormat="1" applyFont="1"/>
    <xf numFmtId="11" fontId="8" fillId="0" borderId="0" xfId="2" applyNumberFormat="1" applyFont="1"/>
    <xf numFmtId="11" fontId="6" fillId="0" borderId="0" xfId="2" applyNumberFormat="1" applyFont="1" applyBorder="1"/>
    <xf numFmtId="11" fontId="6" fillId="0" borderId="0" xfId="2" applyNumberFormat="1" applyFont="1" applyBorder="1" applyAlignment="1">
      <alignment horizontal="center"/>
    </xf>
    <xf numFmtId="0" fontId="6" fillId="0" borderId="0" xfId="3" applyFont="1" applyBorder="1"/>
    <xf numFmtId="0" fontId="13" fillId="0" borderId="0" xfId="2" applyFont="1" applyBorder="1"/>
    <xf numFmtId="0" fontId="6" fillId="0" borderId="0" xfId="4" applyFont="1" applyBorder="1"/>
    <xf numFmtId="0" fontId="6" fillId="0" borderId="0" xfId="2" applyFont="1" applyBorder="1" applyAlignment="1">
      <alignment wrapText="1"/>
    </xf>
    <xf numFmtId="0" fontId="6" fillId="0" borderId="1" xfId="2" applyFont="1" applyBorder="1"/>
    <xf numFmtId="2" fontId="6" fillId="0" borderId="1" xfId="2" applyNumberFormat="1" applyFont="1" applyBorder="1"/>
    <xf numFmtId="11" fontId="6" fillId="0" borderId="1" xfId="2" applyNumberFormat="1" applyFont="1" applyBorder="1"/>
    <xf numFmtId="0" fontId="14" fillId="0" borderId="0" xfId="2" applyFont="1"/>
    <xf numFmtId="0" fontId="6" fillId="0" borderId="0" xfId="2" applyFont="1" applyBorder="1" applyAlignment="1">
      <alignment vertical="center"/>
    </xf>
    <xf numFmtId="49" fontId="6" fillId="0" borderId="0" xfId="2" applyNumberFormat="1" applyFont="1" applyBorder="1"/>
    <xf numFmtId="0" fontId="15" fillId="0" borderId="0" xfId="2" applyFont="1" applyBorder="1"/>
    <xf numFmtId="11" fontId="6" fillId="0" borderId="1" xfId="2" applyNumberFormat="1" applyFont="1" applyBorder="1" applyAlignment="1">
      <alignment horizontal="center"/>
    </xf>
    <xf numFmtId="11" fontId="6" fillId="0" borderId="1" xfId="2" applyNumberFormat="1" applyFont="1" applyFill="1" applyBorder="1"/>
    <xf numFmtId="0" fontId="17" fillId="0" borderId="0" xfId="2" applyFont="1"/>
    <xf numFmtId="11" fontId="6" fillId="0" borderId="0" xfId="2" applyNumberFormat="1" applyFont="1"/>
    <xf numFmtId="0" fontId="16" fillId="0" borderId="0" xfId="2" applyFont="1"/>
    <xf numFmtId="0" fontId="8" fillId="0" borderId="1" xfId="2" applyFont="1" applyBorder="1"/>
    <xf numFmtId="2" fontId="8" fillId="0" borderId="1" xfId="2" applyNumberFormat="1" applyFont="1" applyBorder="1"/>
    <xf numFmtId="11" fontId="8" fillId="0" borderId="1" xfId="2" applyNumberFormat="1" applyFont="1" applyBorder="1"/>
    <xf numFmtId="0" fontId="18" fillId="0" borderId="0" xfId="2" applyFont="1" applyBorder="1"/>
    <xf numFmtId="0" fontId="18" fillId="0" borderId="0" xfId="2" applyFont="1"/>
    <xf numFmtId="49" fontId="6" fillId="0" borderId="0" xfId="2" applyNumberFormat="1" applyFont="1"/>
    <xf numFmtId="0" fontId="8" fillId="0" borderId="0" xfId="4" applyFont="1" applyAlignment="1"/>
    <xf numFmtId="0" fontId="8" fillId="0" borderId="0" xfId="4" applyFont="1"/>
    <xf numFmtId="0" fontId="5" fillId="0" borderId="0" xfId="4"/>
    <xf numFmtId="0" fontId="7" fillId="0" borderId="0" xfId="4" applyFont="1" applyAlignment="1">
      <alignment horizontal="left" vertical="center" wrapText="1"/>
    </xf>
    <xf numFmtId="0" fontId="19" fillId="0" borderId="0" xfId="4" applyFont="1"/>
    <xf numFmtId="0" fontId="7" fillId="0" borderId="2" xfId="4" applyFont="1" applyBorder="1"/>
    <xf numFmtId="0" fontId="7" fillId="0" borderId="2" xfId="4" applyFont="1" applyBorder="1" applyAlignment="1">
      <alignment horizontal="center"/>
    </xf>
    <xf numFmtId="0" fontId="7" fillId="0" borderId="2" xfId="4" applyFont="1" applyBorder="1" applyAlignment="1">
      <alignment horizontal="center" wrapText="1"/>
    </xf>
    <xf numFmtId="0" fontId="8" fillId="0" borderId="0" xfId="4" applyFont="1" applyBorder="1" applyAlignment="1">
      <alignment wrapText="1"/>
    </xf>
    <xf numFmtId="0" fontId="8" fillId="0" borderId="0" xfId="4" applyFont="1" applyBorder="1" applyAlignment="1">
      <alignment horizontal="center"/>
    </xf>
    <xf numFmtId="2" fontId="8" fillId="0" borderId="0" xfId="4" applyNumberFormat="1" applyFont="1" applyBorder="1" applyAlignment="1">
      <alignment horizontal="center"/>
    </xf>
    <xf numFmtId="11" fontId="8" fillId="0" borderId="0" xfId="4" applyNumberFormat="1" applyFont="1" applyBorder="1" applyAlignment="1">
      <alignment horizontal="center"/>
    </xf>
    <xf numFmtId="0" fontId="8" fillId="0" borderId="1" xfId="4" applyFont="1" applyBorder="1" applyAlignment="1">
      <alignment wrapText="1"/>
    </xf>
    <xf numFmtId="0" fontId="8" fillId="0" borderId="1" xfId="4" applyFont="1" applyBorder="1" applyAlignment="1">
      <alignment horizontal="center"/>
    </xf>
    <xf numFmtId="2" fontId="8" fillId="0" borderId="1" xfId="4" applyNumberFormat="1" applyFont="1" applyBorder="1" applyAlignment="1">
      <alignment horizontal="center"/>
    </xf>
    <xf numFmtId="11" fontId="8" fillId="0" borderId="1" xfId="4" applyNumberFormat="1" applyFont="1" applyBorder="1" applyAlignment="1">
      <alignment horizontal="center"/>
    </xf>
    <xf numFmtId="0" fontId="8" fillId="0" borderId="0" xfId="4" applyFont="1" applyBorder="1"/>
    <xf numFmtId="0" fontId="20" fillId="0" borderId="0" xfId="5"/>
    <xf numFmtId="0" fontId="22" fillId="0" borderId="0" xfId="5" applyFont="1"/>
    <xf numFmtId="0" fontId="14" fillId="0" borderId="0" xfId="5" applyFont="1"/>
    <xf numFmtId="0" fontId="21" fillId="0" borderId="0" xfId="5" applyFont="1"/>
    <xf numFmtId="0" fontId="14" fillId="0" borderId="0" xfId="5" applyFont="1" applyBorder="1"/>
    <xf numFmtId="0" fontId="21" fillId="0" borderId="0" xfId="5" applyFont="1" applyBorder="1"/>
    <xf numFmtId="0" fontId="14" fillId="0" borderId="1" xfId="5" applyFont="1" applyBorder="1"/>
    <xf numFmtId="0" fontId="21" fillId="0" borderId="1" xfId="5" applyFont="1" applyBorder="1"/>
    <xf numFmtId="0" fontId="7" fillId="0" borderId="0" xfId="4" applyFont="1"/>
    <xf numFmtId="0" fontId="8" fillId="0" borderId="0" xfId="4" applyFont="1" applyFill="1"/>
    <xf numFmtId="0" fontId="8" fillId="0" borderId="1" xfId="4" applyFont="1" applyBorder="1"/>
    <xf numFmtId="0" fontId="21" fillId="0" borderId="4" xfId="4" applyFont="1" applyBorder="1"/>
    <xf numFmtId="0" fontId="21" fillId="0" borderId="4" xfId="4" applyFont="1" applyBorder="1" applyAlignment="1">
      <alignment wrapText="1"/>
    </xf>
    <xf numFmtId="0" fontId="21" fillId="0" borderId="4" xfId="4" applyFont="1" applyFill="1" applyBorder="1"/>
    <xf numFmtId="0" fontId="21" fillId="0" borderId="5" xfId="4" applyFont="1" applyBorder="1" applyAlignment="1">
      <alignment vertical="center"/>
    </xf>
    <xf numFmtId="0" fontId="21" fillId="0" borderId="4" xfId="4" applyFont="1" applyBorder="1" applyAlignment="1">
      <alignment vertical="center"/>
    </xf>
    <xf numFmtId="0" fontId="21" fillId="0" borderId="6" xfId="4" applyFont="1" applyBorder="1" applyAlignment="1">
      <alignment vertical="center"/>
    </xf>
    <xf numFmtId="0" fontId="21" fillId="0" borderId="5" xfId="4" applyFont="1" applyBorder="1" applyAlignment="1">
      <alignment vertical="center" wrapText="1"/>
    </xf>
    <xf numFmtId="0" fontId="21" fillId="0" borderId="6" xfId="4" applyFont="1" applyBorder="1" applyAlignment="1">
      <alignment vertical="center" wrapText="1"/>
    </xf>
    <xf numFmtId="0" fontId="21" fillId="0" borderId="5" xfId="6" applyFont="1" applyFill="1" applyBorder="1" applyAlignment="1">
      <alignment vertical="center" wrapText="1"/>
    </xf>
    <xf numFmtId="0" fontId="21" fillId="0" borderId="4" xfId="6" applyFont="1" applyFill="1" applyBorder="1" applyAlignment="1">
      <alignment vertical="center" wrapText="1"/>
    </xf>
    <xf numFmtId="0" fontId="21" fillId="0" borderId="6" xfId="6" applyFont="1" applyFill="1" applyBorder="1" applyAlignment="1">
      <alignment vertical="center" wrapText="1"/>
    </xf>
    <xf numFmtId="0" fontId="7" fillId="0" borderId="1" xfId="4" applyFont="1" applyBorder="1" applyAlignment="1">
      <alignment horizontal="center"/>
    </xf>
    <xf numFmtId="0" fontId="7" fillId="0" borderId="1" xfId="4" applyFont="1" applyFill="1" applyBorder="1" applyAlignment="1">
      <alignment horizontal="center"/>
    </xf>
    <xf numFmtId="0" fontId="7" fillId="0" borderId="1" xfId="4" applyFont="1" applyBorder="1"/>
    <xf numFmtId="0" fontId="7" fillId="0" borderId="1" xfId="4" applyFont="1" applyFill="1" applyBorder="1" applyAlignment="1">
      <alignment horizontal="center" vertical="center" wrapText="1"/>
    </xf>
    <xf numFmtId="0" fontId="14" fillId="0" borderId="0" xfId="4" applyFont="1" applyBorder="1"/>
    <xf numFmtId="0" fontId="14" fillId="0" borderId="0" xfId="4" applyFont="1" applyBorder="1" applyAlignment="1">
      <alignment horizontal="center" vertical="center"/>
    </xf>
    <xf numFmtId="2" fontId="14" fillId="0" borderId="7" xfId="4" applyNumberFormat="1" applyFont="1" applyBorder="1"/>
    <xf numFmtId="2" fontId="14" fillId="0" borderId="0" xfId="4" applyNumberFormat="1" applyFont="1" applyBorder="1"/>
    <xf numFmtId="2" fontId="14" fillId="0" borderId="8" xfId="4" applyNumberFormat="1" applyFont="1" applyBorder="1"/>
    <xf numFmtId="2" fontId="14" fillId="0" borderId="7" xfId="4" applyNumberFormat="1" applyFont="1" applyBorder="1" applyAlignment="1">
      <alignment wrapText="1"/>
    </xf>
    <xf numFmtId="11" fontId="14" fillId="0" borderId="0" xfId="4" applyNumberFormat="1" applyFont="1" applyBorder="1" applyAlignment="1">
      <alignment wrapText="1"/>
    </xf>
    <xf numFmtId="2" fontId="14" fillId="0" borderId="8" xfId="4" applyNumberFormat="1" applyFont="1" applyBorder="1" applyAlignment="1">
      <alignment wrapText="1"/>
    </xf>
    <xf numFmtId="0" fontId="8" fillId="0" borderId="9" xfId="4" applyFont="1" applyBorder="1"/>
    <xf numFmtId="0" fontId="23" fillId="0" borderId="0" xfId="4" applyFont="1" applyAlignment="1">
      <alignment vertical="center"/>
    </xf>
    <xf numFmtId="0" fontId="23" fillId="0" borderId="9" xfId="4" applyFont="1" applyBorder="1"/>
    <xf numFmtId="0" fontId="24" fillId="0" borderId="0" xfId="4" applyFont="1" applyAlignment="1">
      <alignment horizontal="center" vertical="center"/>
    </xf>
    <xf numFmtId="0" fontId="8" fillId="0" borderId="0" xfId="4" applyFont="1" applyAlignment="1">
      <alignment horizontal="left"/>
    </xf>
    <xf numFmtId="0" fontId="8" fillId="0" borderId="0" xfId="4" applyFont="1" applyAlignment="1">
      <alignment horizontal="center"/>
    </xf>
    <xf numFmtId="0" fontId="8" fillId="0" borderId="0" xfId="4" applyFont="1" applyBorder="1" applyAlignment="1">
      <alignment horizontal="center" vertical="center"/>
    </xf>
    <xf numFmtId="11" fontId="14" fillId="0" borderId="8" xfId="4" applyNumberFormat="1" applyFont="1" applyBorder="1" applyAlignment="1">
      <alignment wrapText="1"/>
    </xf>
    <xf numFmtId="0" fontId="8" fillId="0" borderId="0" xfId="4" applyFont="1" applyAlignment="1">
      <alignment horizontal="center" vertical="center"/>
    </xf>
    <xf numFmtId="0" fontId="23" fillId="0" borderId="0" xfId="4" applyFont="1"/>
    <xf numFmtId="0" fontId="8" fillId="0" borderId="1" xfId="4" applyFont="1" applyBorder="1" applyAlignment="1">
      <alignment horizontal="center" vertical="center"/>
    </xf>
    <xf numFmtId="0" fontId="23" fillId="0" borderId="1" xfId="4" applyFont="1" applyBorder="1" applyAlignment="1">
      <alignment vertical="center"/>
    </xf>
    <xf numFmtId="0" fontId="8" fillId="0" borderId="1" xfId="4" applyFont="1" applyFill="1" applyBorder="1"/>
    <xf numFmtId="0" fontId="8" fillId="0" borderId="9" xfId="4" applyFont="1" applyBorder="1" applyAlignment="1">
      <alignment horizontal="center" vertical="center"/>
    </xf>
    <xf numFmtId="2" fontId="14" fillId="0" borderId="0" xfId="4" applyNumberFormat="1" applyFont="1" applyBorder="1" applyAlignment="1">
      <alignment wrapText="1"/>
    </xf>
    <xf numFmtId="0" fontId="23" fillId="0" borderId="1" xfId="4" applyFont="1" applyBorder="1"/>
    <xf numFmtId="0" fontId="24" fillId="0" borderId="0" xfId="4" applyFont="1" applyAlignment="1">
      <alignment horizontal="left" vertical="center"/>
    </xf>
    <xf numFmtId="2" fontId="14" fillId="0" borderId="7" xfId="4" applyNumberFormat="1" applyFont="1" applyFill="1" applyBorder="1"/>
    <xf numFmtId="2" fontId="14" fillId="0" borderId="0" xfId="4" applyNumberFormat="1" applyFont="1" applyFill="1" applyBorder="1"/>
    <xf numFmtId="2" fontId="14" fillId="0" borderId="8" xfId="4" applyNumberFormat="1" applyFont="1" applyFill="1" applyBorder="1"/>
    <xf numFmtId="2" fontId="14" fillId="0" borderId="7" xfId="4" applyNumberFormat="1" applyFont="1" applyFill="1" applyBorder="1" applyAlignment="1">
      <alignment wrapText="1"/>
    </xf>
    <xf numFmtId="0" fontId="14" fillId="0" borderId="0" xfId="4" applyFont="1" applyFill="1" applyBorder="1"/>
    <xf numFmtId="0" fontId="8" fillId="0" borderId="0" xfId="4" applyFont="1" applyFill="1" applyBorder="1"/>
    <xf numFmtId="2" fontId="14" fillId="0" borderId="7" xfId="4" quotePrefix="1" applyNumberFormat="1" applyFont="1" applyFill="1" applyBorder="1"/>
    <xf numFmtId="11" fontId="8" fillId="3" borderId="8" xfId="4" applyNumberFormat="1" applyFont="1" applyFill="1" applyBorder="1"/>
    <xf numFmtId="11" fontId="8" fillId="3" borderId="8" xfId="4" applyNumberFormat="1" applyFont="1" applyFill="1" applyBorder="1" applyAlignment="1">
      <alignment horizontal="right"/>
    </xf>
    <xf numFmtId="0" fontId="14" fillId="0" borderId="0" xfId="4" applyFont="1" applyFill="1" applyBorder="1" applyAlignment="1">
      <alignment wrapText="1"/>
    </xf>
    <xf numFmtId="0" fontId="14" fillId="0" borderId="0" xfId="4" applyFont="1" applyFill="1" applyBorder="1" applyAlignment="1">
      <alignment horizontal="center" vertical="center"/>
    </xf>
    <xf numFmtId="0" fontId="14" fillId="0" borderId="0" xfId="4" applyFont="1" applyBorder="1" applyAlignment="1">
      <alignment wrapText="1"/>
    </xf>
    <xf numFmtId="0" fontId="24" fillId="0" borderId="1" xfId="4" applyFont="1" applyBorder="1" applyAlignment="1">
      <alignment horizontal="center" vertical="center"/>
    </xf>
    <xf numFmtId="0" fontId="8" fillId="0" borderId="1" xfId="4" applyFont="1" applyBorder="1" applyAlignment="1">
      <alignment horizontal="left"/>
    </xf>
    <xf numFmtId="0" fontId="14" fillId="0" borderId="1" xfId="4" applyFont="1" applyFill="1" applyBorder="1" applyAlignment="1">
      <alignment horizontal="center" vertical="center"/>
    </xf>
    <xf numFmtId="0" fontId="14" fillId="0" borderId="1" xfId="4" applyFont="1" applyFill="1" applyBorder="1" applyAlignment="1">
      <alignment wrapText="1"/>
    </xf>
    <xf numFmtId="0" fontId="14" fillId="0" borderId="1" xfId="4" applyFont="1" applyBorder="1" applyAlignment="1">
      <alignment wrapText="1"/>
    </xf>
    <xf numFmtId="2" fontId="14" fillId="0" borderId="10" xfId="4" applyNumberFormat="1" applyFont="1" applyBorder="1" applyAlignment="1">
      <alignment wrapText="1"/>
    </xf>
    <xf numFmtId="2" fontId="14" fillId="0" borderId="1" xfId="4" applyNumberFormat="1" applyFont="1" applyBorder="1" applyAlignment="1">
      <alignment wrapText="1"/>
    </xf>
    <xf numFmtId="2" fontId="14" fillId="0" borderId="11" xfId="4" applyNumberFormat="1" applyFont="1" applyBorder="1" applyAlignment="1">
      <alignment wrapText="1"/>
    </xf>
    <xf numFmtId="2" fontId="14" fillId="0" borderId="10" xfId="4" applyNumberFormat="1" applyFont="1" applyFill="1" applyBorder="1"/>
    <xf numFmtId="0" fontId="2" fillId="0" borderId="0" xfId="4" applyFont="1"/>
    <xf numFmtId="0" fontId="8" fillId="0" borderId="4" xfId="4" applyFont="1" applyBorder="1" applyAlignment="1">
      <alignment horizontal="center" vertical="center"/>
    </xf>
    <xf numFmtId="0" fontId="23" fillId="0" borderId="4" xfId="4" applyFont="1" applyFill="1" applyBorder="1" applyAlignment="1">
      <alignment horizontal="center" vertical="center"/>
    </xf>
    <xf numFmtId="0" fontId="8" fillId="0" borderId="4" xfId="4" applyFont="1" applyBorder="1"/>
    <xf numFmtId="0" fontId="23" fillId="0" borderId="4" xfId="4" applyFont="1" applyBorder="1" applyAlignment="1">
      <alignment vertical="center"/>
    </xf>
    <xf numFmtId="0" fontId="23" fillId="0" borderId="4" xfId="4" applyFont="1" applyBorder="1"/>
    <xf numFmtId="0" fontId="23" fillId="0" borderId="12" xfId="4" applyFont="1" applyBorder="1"/>
    <xf numFmtId="0" fontId="24" fillId="0" borderId="4" xfId="4" applyFont="1" applyBorder="1" applyAlignment="1">
      <alignment horizontal="center" vertical="center"/>
    </xf>
    <xf numFmtId="0" fontId="8" fillId="0" borderId="9" xfId="4" applyFont="1" applyFill="1" applyBorder="1"/>
    <xf numFmtId="0" fontId="23" fillId="0" borderId="0" xfId="4" applyFont="1" applyBorder="1"/>
    <xf numFmtId="0" fontId="23" fillId="0" borderId="0" xfId="4" applyFont="1" applyFill="1" applyAlignment="1">
      <alignment vertical="center"/>
    </xf>
    <xf numFmtId="0" fontId="23" fillId="0" borderId="0" xfId="4" applyFont="1" applyFill="1" applyBorder="1"/>
    <xf numFmtId="0" fontId="23" fillId="0" borderId="9" xfId="4" applyFont="1" applyFill="1" applyBorder="1"/>
    <xf numFmtId="0" fontId="14" fillId="0" borderId="0" xfId="4" applyFont="1" applyFill="1"/>
    <xf numFmtId="0" fontId="23" fillId="0" borderId="1" xfId="4" applyFont="1" applyFill="1" applyBorder="1" applyAlignment="1">
      <alignment vertical="center"/>
    </xf>
    <xf numFmtId="0" fontId="23" fillId="0" borderId="1" xfId="4" applyFont="1" applyFill="1" applyBorder="1"/>
    <xf numFmtId="0" fontId="2" fillId="0" borderId="9" xfId="4" applyFont="1" applyFill="1" applyBorder="1"/>
    <xf numFmtId="0" fontId="2" fillId="0" borderId="9" xfId="4" applyFont="1" applyBorder="1"/>
    <xf numFmtId="0" fontId="25" fillId="0" borderId="0" xfId="4" applyFont="1" applyFill="1"/>
    <xf numFmtId="0" fontId="2" fillId="0" borderId="0" xfId="4" applyFont="1" applyFill="1" applyBorder="1"/>
    <xf numFmtId="0" fontId="2" fillId="0" borderId="0" xfId="4" applyFont="1" applyBorder="1"/>
    <xf numFmtId="0" fontId="2" fillId="0" borderId="1" xfId="4" applyFont="1" applyFill="1" applyBorder="1"/>
    <xf numFmtId="0" fontId="2" fillId="0" borderId="1" xfId="4" applyFont="1" applyBorder="1"/>
    <xf numFmtId="0" fontId="25" fillId="0" borderId="1" xfId="4" applyFont="1" applyFill="1" applyBorder="1"/>
    <xf numFmtId="0" fontId="25" fillId="0" borderId="9" xfId="4" applyFont="1" applyFill="1" applyBorder="1"/>
    <xf numFmtId="0" fontId="25" fillId="0" borderId="0" xfId="4" applyFont="1" applyFill="1" applyBorder="1"/>
    <xf numFmtId="0" fontId="8" fillId="0" borderId="0" xfId="4" applyFont="1" applyAlignment="1">
      <alignment vertical="center"/>
    </xf>
    <xf numFmtId="0" fontId="14" fillId="0" borderId="0" xfId="4" applyFont="1" applyAlignment="1">
      <alignment vertical="center"/>
    </xf>
    <xf numFmtId="0" fontId="14" fillId="0" borderId="0" xfId="4" applyFont="1" applyAlignment="1">
      <alignment horizontal="center" vertical="center"/>
    </xf>
    <xf numFmtId="0" fontId="8" fillId="0" borderId="14" xfId="4" applyFont="1" applyBorder="1" applyAlignment="1">
      <alignment vertical="center" wrapText="1"/>
    </xf>
    <xf numFmtId="0" fontId="8" fillId="0" borderId="14" xfId="4" applyFont="1" applyBorder="1" applyAlignment="1">
      <alignment vertical="center"/>
    </xf>
    <xf numFmtId="0" fontId="14" fillId="0" borderId="13" xfId="4" applyFont="1" applyBorder="1" applyAlignment="1">
      <alignment horizontal="center" vertical="center"/>
    </xf>
    <xf numFmtId="0" fontId="26" fillId="0" borderId="14" xfId="4" applyFont="1" applyBorder="1" applyAlignment="1">
      <alignment vertical="center" wrapText="1"/>
    </xf>
    <xf numFmtId="0" fontId="8" fillId="0" borderId="0" xfId="0" applyFont="1"/>
    <xf numFmtId="0" fontId="24" fillId="0" borderId="0" xfId="0" applyFont="1" applyAlignment="1">
      <alignment horizontal="center" vertical="center"/>
    </xf>
    <xf numFmtId="0" fontId="24" fillId="0" borderId="0" xfId="0" applyFont="1" applyAlignment="1">
      <alignment vertical="center"/>
    </xf>
    <xf numFmtId="0" fontId="24" fillId="0" borderId="0" xfId="0" applyFont="1" applyAlignment="1">
      <alignment vertical="center" wrapText="1"/>
    </xf>
    <xf numFmtId="11" fontId="24" fillId="0" borderId="0" xfId="0" applyNumberFormat="1" applyFont="1" applyAlignment="1">
      <alignment horizontal="center" vertical="center"/>
    </xf>
    <xf numFmtId="0" fontId="24" fillId="0" borderId="0" xfId="0" applyFont="1" applyAlignment="1">
      <alignment horizontal="center" vertical="center" wrapText="1"/>
    </xf>
    <xf numFmtId="0" fontId="0" fillId="0" borderId="0" xfId="0" applyFont="1"/>
    <xf numFmtId="0" fontId="0" fillId="0" borderId="0" xfId="0" applyFont="1" applyAlignment="1">
      <alignment vertical="center"/>
    </xf>
    <xf numFmtId="0" fontId="21" fillId="0" borderId="3" xfId="5" applyFont="1" applyBorder="1"/>
    <xf numFmtId="0" fontId="14" fillId="0" borderId="3" xfId="5" applyFont="1" applyBorder="1"/>
    <xf numFmtId="0" fontId="7" fillId="0" borderId="0" xfId="0" applyFont="1" applyAlignment="1">
      <alignment horizontal="center" vertical="center"/>
    </xf>
    <xf numFmtId="0" fontId="7" fillId="0" borderId="0" xfId="0" applyFont="1" applyBorder="1" applyAlignment="1">
      <alignment horizontal="center" vertical="center"/>
    </xf>
    <xf numFmtId="0" fontId="4" fillId="0" borderId="2" xfId="4" applyFont="1" applyBorder="1"/>
    <xf numFmtId="0" fontId="7" fillId="0" borderId="2" xfId="4" applyFont="1" applyFill="1" applyBorder="1"/>
    <xf numFmtId="2" fontId="8" fillId="0" borderId="0" xfId="4" applyNumberFormat="1" applyFont="1" applyBorder="1"/>
    <xf numFmtId="11" fontId="8" fillId="0" borderId="0" xfId="4" applyNumberFormat="1" applyFont="1" applyBorder="1"/>
    <xf numFmtId="0" fontId="28" fillId="0" borderId="0" xfId="7" applyFont="1" applyBorder="1"/>
    <xf numFmtId="0" fontId="4" fillId="0" borderId="3" xfId="4" applyFont="1" applyBorder="1"/>
    <xf numFmtId="0" fontId="7" fillId="0" borderId="3" xfId="4" applyFont="1" applyBorder="1"/>
    <xf numFmtId="0" fontId="7" fillId="0" borderId="3" xfId="4" applyFont="1" applyFill="1" applyBorder="1"/>
    <xf numFmtId="0" fontId="8" fillId="0" borderId="0" xfId="4" applyFont="1" applyBorder="1" applyAlignment="1">
      <alignment horizontal="right"/>
    </xf>
    <xf numFmtId="0" fontId="4" fillId="0" borderId="0" xfId="4" applyFont="1" applyBorder="1"/>
    <xf numFmtId="0" fontId="7" fillId="0" borderId="0" xfId="4" applyFont="1" applyBorder="1"/>
    <xf numFmtId="0" fontId="7" fillId="0" borderId="0" xfId="4" applyFont="1" applyFill="1" applyBorder="1"/>
    <xf numFmtId="11" fontId="8" fillId="0" borderId="0" xfId="4" applyNumberFormat="1" applyFont="1" applyFill="1" applyBorder="1"/>
    <xf numFmtId="0" fontId="24" fillId="0" borderId="0" xfId="1" applyFont="1" applyBorder="1"/>
    <xf numFmtId="0" fontId="4" fillId="0" borderId="2" xfId="1" applyFont="1" applyFill="1" applyBorder="1"/>
    <xf numFmtId="0" fontId="8" fillId="0" borderId="0" xfId="0" applyFont="1" applyBorder="1" applyAlignment="1">
      <alignment horizontal="center" vertical="center"/>
    </xf>
    <xf numFmtId="0" fontId="8" fillId="0" borderId="0" xfId="0" applyFont="1" applyAlignment="1">
      <alignment wrapText="1"/>
    </xf>
    <xf numFmtId="0" fontId="8" fillId="0" borderId="0" xfId="0" applyFont="1" applyAlignment="1">
      <alignment horizontal="center" vertical="center"/>
    </xf>
    <xf numFmtId="0" fontId="8" fillId="0" borderId="0" xfId="0" applyFont="1" applyAlignment="1">
      <alignment horizontal="left"/>
    </xf>
    <xf numFmtId="0" fontId="8" fillId="0" borderId="0" xfId="0" applyFont="1" applyAlignment="1">
      <alignment horizontal="center"/>
    </xf>
    <xf numFmtId="0" fontId="4" fillId="0" borderId="2" xfId="0" applyFont="1" applyBorder="1" applyAlignment="1">
      <alignment horizontal="center" vertical="center" wrapText="1"/>
    </xf>
    <xf numFmtId="0" fontId="4" fillId="0" borderId="2" xfId="0" applyFont="1" applyBorder="1" applyAlignment="1">
      <alignment horizontal="center" vertical="center"/>
    </xf>
    <xf numFmtId="0" fontId="4" fillId="0" borderId="2" xfId="0" applyFont="1" applyBorder="1" applyAlignment="1">
      <alignment vertical="center" wrapText="1"/>
    </xf>
    <xf numFmtId="0" fontId="4" fillId="0" borderId="2" xfId="0" applyFont="1" applyBorder="1" applyAlignment="1">
      <alignment vertical="center"/>
    </xf>
    <xf numFmtId="0" fontId="24" fillId="0" borderId="3" xfId="0" applyFont="1" applyBorder="1" applyAlignment="1">
      <alignment horizontal="center" vertical="center"/>
    </xf>
    <xf numFmtId="0" fontId="24" fillId="0" borderId="3" xfId="0" applyFont="1" applyBorder="1" applyAlignment="1">
      <alignment vertical="center"/>
    </xf>
    <xf numFmtId="0" fontId="24" fillId="0" borderId="3" xfId="0" applyFont="1" applyBorder="1" applyAlignment="1">
      <alignment vertical="center" wrapText="1"/>
    </xf>
    <xf numFmtId="11" fontId="24" fillId="0" borderId="3" xfId="0" applyNumberFormat="1" applyFont="1" applyBorder="1" applyAlignment="1">
      <alignment horizontal="center" vertical="center"/>
    </xf>
    <xf numFmtId="0" fontId="24" fillId="0" borderId="15" xfId="0" applyFont="1" applyBorder="1" applyAlignment="1">
      <alignment horizontal="center" vertical="center"/>
    </xf>
    <xf numFmtId="0" fontId="24" fillId="0" borderId="15" xfId="0" applyFont="1" applyBorder="1" applyAlignment="1">
      <alignment horizontal="left" vertical="center" indent="2"/>
    </xf>
    <xf numFmtId="0" fontId="24" fillId="0" borderId="15" xfId="0" applyFont="1" applyBorder="1" applyAlignment="1">
      <alignment vertical="center" wrapText="1"/>
    </xf>
    <xf numFmtId="0" fontId="24" fillId="0" borderId="15" xfId="0" applyFont="1" applyBorder="1" applyAlignment="1">
      <alignment vertical="center"/>
    </xf>
    <xf numFmtId="11" fontId="24" fillId="0" borderId="15" xfId="0" applyNumberFormat="1" applyFont="1" applyBorder="1" applyAlignment="1">
      <alignment horizontal="center" vertical="center"/>
    </xf>
    <xf numFmtId="0" fontId="8" fillId="0" borderId="0" xfId="8" applyFont="1"/>
    <xf numFmtId="0" fontId="4" fillId="0" borderId="4" xfId="8" applyFont="1" applyBorder="1"/>
    <xf numFmtId="0" fontId="7" fillId="0" borderId="4" xfId="8" applyFont="1" applyBorder="1" applyAlignment="1">
      <alignment wrapText="1"/>
    </xf>
    <xf numFmtId="0" fontId="7" fillId="0" borderId="4" xfId="8" applyFont="1" applyBorder="1"/>
    <xf numFmtId="0" fontId="4" fillId="0" borderId="4" xfId="8" applyFont="1" applyBorder="1" applyAlignment="1">
      <alignment wrapText="1"/>
    </xf>
    <xf numFmtId="0" fontId="8" fillId="0" borderId="4" xfId="8" applyFont="1" applyBorder="1"/>
    <xf numFmtId="2" fontId="8" fillId="0" borderId="0" xfId="8" applyNumberFormat="1" applyFont="1"/>
    <xf numFmtId="11" fontId="8" fillId="0" borderId="0" xfId="8" applyNumberFormat="1" applyFont="1"/>
    <xf numFmtId="0" fontId="8" fillId="0" borderId="0" xfId="8" applyFont="1" applyAlignment="1">
      <alignment wrapText="1"/>
    </xf>
    <xf numFmtId="0" fontId="31" fillId="0" borderId="0" xfId="8" applyFont="1"/>
    <xf numFmtId="0" fontId="31" fillId="0" borderId="0" xfId="8" applyFont="1" applyAlignment="1">
      <alignment wrapText="1"/>
    </xf>
    <xf numFmtId="0" fontId="8" fillId="0" borderId="1" xfId="8" applyFont="1" applyBorder="1"/>
    <xf numFmtId="2" fontId="8" fillId="0" borderId="1" xfId="8" applyNumberFormat="1" applyFont="1" applyBorder="1"/>
    <xf numFmtId="11" fontId="8" fillId="0" borderId="1" xfId="8" applyNumberFormat="1" applyFont="1" applyBorder="1"/>
    <xf numFmtId="0" fontId="1" fillId="0" borderId="0" xfId="8"/>
    <xf numFmtId="0" fontId="14" fillId="0" borderId="0" xfId="8" applyFont="1"/>
    <xf numFmtId="0" fontId="8" fillId="0" borderId="0" xfId="8" applyFont="1" applyFill="1" applyAlignment="1">
      <alignment wrapText="1"/>
    </xf>
    <xf numFmtId="0" fontId="8" fillId="0" borderId="0" xfId="8" applyFont="1" applyFill="1"/>
    <xf numFmtId="0" fontId="24" fillId="0" borderId="0" xfId="1" applyFont="1" applyAlignment="1">
      <alignment horizontal="left" vertical="center" wrapText="1"/>
    </xf>
    <xf numFmtId="0" fontId="7" fillId="0" borderId="1" xfId="2" applyFont="1" applyBorder="1" applyAlignment="1">
      <alignment horizontal="left"/>
    </xf>
    <xf numFmtId="0" fontId="9" fillId="0" borderId="1" xfId="2" applyFont="1" applyBorder="1" applyAlignment="1">
      <alignment horizontal="left"/>
    </xf>
    <xf numFmtId="0" fontId="4" fillId="0" borderId="0" xfId="1" applyFont="1" applyAlignment="1">
      <alignment horizontal="left" vertical="center" wrapText="1"/>
    </xf>
    <xf numFmtId="49" fontId="7" fillId="0" borderId="1" xfId="2" applyNumberFormat="1" applyFont="1" applyBorder="1" applyAlignment="1">
      <alignment horizontal="left"/>
    </xf>
    <xf numFmtId="49" fontId="8" fillId="0" borderId="1" xfId="2" applyNumberFormat="1" applyFont="1" applyBorder="1" applyAlignment="1">
      <alignment horizontal="left"/>
    </xf>
    <xf numFmtId="0" fontId="8" fillId="0" borderId="0" xfId="2" applyFont="1" applyAlignment="1">
      <alignment horizontal="center"/>
    </xf>
    <xf numFmtId="0" fontId="8" fillId="0" borderId="1" xfId="2" applyFont="1" applyBorder="1" applyAlignment="1">
      <alignment horizontal="left"/>
    </xf>
    <xf numFmtId="0" fontId="7" fillId="0" borderId="0" xfId="4" applyFont="1" applyBorder="1" applyAlignment="1">
      <alignment horizontal="left"/>
    </xf>
    <xf numFmtId="0" fontId="7" fillId="0" borderId="0" xfId="4" applyFont="1" applyAlignment="1">
      <alignment horizontal="left" vertical="center" wrapText="1"/>
    </xf>
    <xf numFmtId="0" fontId="7" fillId="0" borderId="0" xfId="4" applyFont="1" applyAlignment="1">
      <alignment horizontal="left"/>
    </xf>
    <xf numFmtId="0" fontId="8" fillId="0" borderId="1" xfId="4" applyFont="1" applyBorder="1" applyAlignment="1">
      <alignment horizontal="center"/>
    </xf>
    <xf numFmtId="0" fontId="14" fillId="0" borderId="0" xfId="4" applyFont="1" applyBorder="1" applyAlignment="1">
      <alignment horizontal="center"/>
    </xf>
    <xf numFmtId="0" fontId="8" fillId="0" borderId="0" xfId="0" applyFont="1" applyBorder="1" applyAlignment="1">
      <alignment horizontal="left" vertical="center"/>
    </xf>
    <xf numFmtId="0" fontId="8" fillId="0" borderId="0" xfId="0" applyFont="1" applyBorder="1" applyAlignment="1">
      <alignment horizontal="center"/>
    </xf>
    <xf numFmtId="0" fontId="7" fillId="0" borderId="1" xfId="4" applyFont="1" applyBorder="1" applyAlignment="1">
      <alignment horizontal="left"/>
    </xf>
    <xf numFmtId="0" fontId="7" fillId="0" borderId="0" xfId="4" applyFont="1" applyFill="1" applyBorder="1" applyAlignment="1">
      <alignment horizontal="left"/>
    </xf>
    <xf numFmtId="0" fontId="7" fillId="0" borderId="1" xfId="4" applyFont="1" applyFill="1" applyBorder="1" applyAlignment="1">
      <alignment horizontal="left"/>
    </xf>
    <xf numFmtId="0" fontId="8" fillId="0" borderId="1" xfId="4" applyFont="1" applyBorder="1" applyAlignment="1">
      <alignment horizontal="left"/>
    </xf>
    <xf numFmtId="0" fontId="4" fillId="0" borderId="1" xfId="1" applyFont="1" applyBorder="1" applyAlignment="1">
      <alignment horizontal="left" vertical="center" wrapText="1" readingOrder="1"/>
    </xf>
    <xf numFmtId="0" fontId="4" fillId="0" borderId="0" xfId="1" applyFont="1" applyBorder="1" applyAlignment="1">
      <alignment horizontal="left" vertical="center" wrapText="1" readingOrder="1"/>
    </xf>
    <xf numFmtId="0" fontId="4" fillId="0" borderId="0" xfId="1" applyFont="1" applyBorder="1" applyAlignment="1">
      <alignment horizontal="center" vertical="center" wrapText="1"/>
    </xf>
    <xf numFmtId="0" fontId="4" fillId="0" borderId="0" xfId="1" applyFont="1" applyBorder="1" applyAlignment="1">
      <alignment horizontal="left" vertical="center" wrapText="1"/>
    </xf>
    <xf numFmtId="0" fontId="24" fillId="0" borderId="1" xfId="1" applyFont="1" applyBorder="1" applyAlignment="1">
      <alignment horizontal="left" vertical="center" wrapText="1"/>
    </xf>
    <xf numFmtId="0" fontId="8" fillId="0" borderId="0" xfId="4" applyFont="1" applyBorder="1" applyAlignment="1">
      <alignment horizontal="left"/>
    </xf>
    <xf numFmtId="0" fontId="24" fillId="0" borderId="0" xfId="1" applyFont="1" applyBorder="1" applyAlignment="1">
      <alignment horizontal="left" vertical="center" wrapText="1"/>
    </xf>
    <xf numFmtId="0" fontId="8" fillId="0" borderId="0" xfId="0" applyFont="1" applyAlignment="1">
      <alignment horizontal="left" vertical="center"/>
    </xf>
    <xf numFmtId="0" fontId="8" fillId="0" borderId="0" xfId="0" applyFont="1" applyAlignment="1">
      <alignment horizontal="center"/>
    </xf>
    <xf numFmtId="0" fontId="8" fillId="0" borderId="0" xfId="0" applyFont="1" applyAlignment="1">
      <alignment horizontal="center" vertical="center"/>
    </xf>
    <xf numFmtId="0" fontId="8" fillId="0" borderId="0" xfId="0" applyFont="1" applyBorder="1" applyAlignment="1">
      <alignment horizontal="center" vertical="center"/>
    </xf>
    <xf numFmtId="0" fontId="8" fillId="0" borderId="0" xfId="0" applyFont="1" applyBorder="1" applyAlignment="1">
      <alignment horizontal="center" wrapText="1"/>
    </xf>
    <xf numFmtId="0" fontId="4" fillId="0" borderId="1" xfId="0" applyFont="1" applyBorder="1" applyAlignment="1">
      <alignment horizontal="left" vertical="center"/>
    </xf>
    <xf numFmtId="0" fontId="7" fillId="0" borderId="1" xfId="0" applyFont="1" applyBorder="1" applyAlignment="1">
      <alignment horizontal="left" vertical="center"/>
    </xf>
    <xf numFmtId="0" fontId="8" fillId="0" borderId="0" xfId="0" applyFont="1" applyBorder="1" applyAlignment="1">
      <alignment horizontal="left" wrapText="1"/>
    </xf>
    <xf numFmtId="0" fontId="7" fillId="0" borderId="1" xfId="0" applyFont="1" applyBorder="1" applyAlignment="1">
      <alignment horizontal="left"/>
    </xf>
    <xf numFmtId="0" fontId="8" fillId="0" borderId="1" xfId="0" applyFont="1" applyBorder="1" applyAlignment="1">
      <alignment horizontal="left"/>
    </xf>
    <xf numFmtId="0" fontId="7" fillId="0" borderId="13" xfId="4" applyFont="1" applyBorder="1" applyAlignment="1">
      <alignment horizontal="center" vertical="center" wrapText="1"/>
    </xf>
    <xf numFmtId="0" fontId="8" fillId="0" borderId="0" xfId="4" applyFont="1" applyAlignment="1">
      <alignment horizontal="center" wrapText="1"/>
    </xf>
    <xf numFmtId="0" fontId="7" fillId="0" borderId="0" xfId="4" applyFont="1" applyAlignment="1">
      <alignment horizontal="left" vertical="center"/>
    </xf>
    <xf numFmtId="0" fontId="8" fillId="0" borderId="0" xfId="4" applyFont="1" applyBorder="1" applyAlignment="1">
      <alignment horizontal="center" vertical="center"/>
    </xf>
    <xf numFmtId="0" fontId="8" fillId="0" borderId="1" xfId="4" applyFont="1" applyBorder="1" applyAlignment="1">
      <alignment horizontal="center" vertical="center"/>
    </xf>
    <xf numFmtId="0" fontId="8" fillId="0" borderId="9" xfId="4" applyFont="1" applyBorder="1" applyAlignment="1">
      <alignment horizontal="center" vertical="center"/>
    </xf>
    <xf numFmtId="0" fontId="8" fillId="0" borderId="0" xfId="4" applyFont="1" applyAlignment="1">
      <alignment horizontal="center" vertical="center"/>
    </xf>
    <xf numFmtId="0" fontId="23" fillId="0" borderId="9" xfId="4" applyFont="1" applyFill="1" applyBorder="1" applyAlignment="1">
      <alignment horizontal="center" vertical="center"/>
    </xf>
    <xf numFmtId="0" fontId="23" fillId="0" borderId="0" xfId="4" applyFont="1" applyFill="1" applyAlignment="1">
      <alignment horizontal="center" vertical="center"/>
    </xf>
    <xf numFmtId="0" fontId="23" fillId="0" borderId="1" xfId="4" applyFont="1" applyFill="1" applyBorder="1" applyAlignment="1">
      <alignment horizontal="center" vertical="center"/>
    </xf>
    <xf numFmtId="0" fontId="7" fillId="0" borderId="1" xfId="4" applyFont="1" applyBorder="1" applyAlignment="1">
      <alignment horizontal="center" wrapText="1"/>
    </xf>
    <xf numFmtId="0" fontId="7" fillId="0" borderId="1" xfId="4" applyFont="1" applyBorder="1" applyAlignment="1">
      <alignment horizontal="center"/>
    </xf>
    <xf numFmtId="0" fontId="8" fillId="0" borderId="9" xfId="4" applyFont="1" applyBorder="1" applyAlignment="1">
      <alignment horizontal="center" vertical="center" wrapText="1"/>
    </xf>
    <xf numFmtId="0" fontId="8" fillId="0" borderId="0" xfId="4" applyFont="1" applyBorder="1" applyAlignment="1">
      <alignment horizontal="center" vertical="center" wrapText="1"/>
    </xf>
    <xf numFmtId="0" fontId="8" fillId="0" borderId="1" xfId="4" applyFont="1" applyBorder="1" applyAlignment="1">
      <alignment horizontal="center" vertical="center" wrapText="1"/>
    </xf>
    <xf numFmtId="0" fontId="8" fillId="0" borderId="9" xfId="4" applyFont="1" applyFill="1" applyBorder="1" applyAlignment="1">
      <alignment horizontal="center" vertical="center"/>
    </xf>
    <xf numFmtId="0" fontId="8" fillId="0" borderId="0" xfId="4" applyFont="1" applyFill="1" applyBorder="1" applyAlignment="1">
      <alignment horizontal="center" vertical="center"/>
    </xf>
    <xf numFmtId="0" fontId="8" fillId="0" borderId="1" xfId="4" applyFont="1" applyFill="1" applyBorder="1" applyAlignment="1">
      <alignment horizontal="center" vertical="center"/>
    </xf>
    <xf numFmtId="0" fontId="8" fillId="0" borderId="9" xfId="4" applyFont="1" applyBorder="1" applyAlignment="1">
      <alignment horizontal="center"/>
    </xf>
    <xf numFmtId="0" fontId="2" fillId="0" borderId="9" xfId="4" applyFont="1" applyBorder="1" applyAlignment="1">
      <alignment horizontal="center" vertical="center"/>
    </xf>
    <xf numFmtId="0" fontId="2" fillId="0" borderId="0" xfId="4" applyFont="1" applyBorder="1" applyAlignment="1">
      <alignment horizontal="center" vertical="center"/>
    </xf>
    <xf numFmtId="0" fontId="2" fillId="0" borderId="1" xfId="4" applyFont="1" applyBorder="1" applyAlignment="1">
      <alignment horizontal="center" vertical="center"/>
    </xf>
    <xf numFmtId="0" fontId="2" fillId="0" borderId="9" xfId="4" applyFont="1" applyFill="1" applyBorder="1" applyAlignment="1">
      <alignment horizontal="center" vertical="center"/>
    </xf>
    <xf numFmtId="0" fontId="2" fillId="0" borderId="0" xfId="4" applyFont="1" applyFill="1" applyBorder="1" applyAlignment="1">
      <alignment horizontal="center" vertical="center"/>
    </xf>
    <xf numFmtId="0" fontId="2" fillId="0" borderId="1" xfId="4" applyFont="1" applyFill="1" applyBorder="1" applyAlignment="1">
      <alignment horizontal="center" vertical="center"/>
    </xf>
    <xf numFmtId="0" fontId="25" fillId="0" borderId="9" xfId="4" applyFont="1" applyFill="1" applyBorder="1" applyAlignment="1">
      <alignment horizontal="center" vertical="center"/>
    </xf>
    <xf numFmtId="0" fontId="25" fillId="0" borderId="0" xfId="4" applyFont="1" applyFill="1" applyBorder="1" applyAlignment="1">
      <alignment horizontal="center" vertical="center"/>
    </xf>
    <xf numFmtId="0" fontId="25" fillId="0" borderId="1" xfId="4" applyFont="1" applyFill="1" applyBorder="1" applyAlignment="1">
      <alignment horizontal="center" vertical="center"/>
    </xf>
    <xf numFmtId="0" fontId="25" fillId="0" borderId="9" xfId="4" applyFont="1" applyBorder="1" applyAlignment="1">
      <alignment horizontal="center" vertical="center"/>
    </xf>
    <xf numFmtId="0" fontId="25" fillId="0" borderId="0" xfId="4" applyFont="1" applyBorder="1" applyAlignment="1">
      <alignment horizontal="center" vertical="center"/>
    </xf>
    <xf numFmtId="0" fontId="25" fillId="0" borderId="1" xfId="4" applyFont="1" applyBorder="1" applyAlignment="1">
      <alignment horizontal="center" vertical="center"/>
    </xf>
    <xf numFmtId="0" fontId="21" fillId="0" borderId="0" xfId="5" applyFont="1" applyBorder="1" applyAlignment="1">
      <alignment horizontal="left" vertical="center" wrapText="1"/>
    </xf>
    <xf numFmtId="0" fontId="14" fillId="0" borderId="1" xfId="5" applyFont="1" applyBorder="1" applyAlignment="1">
      <alignment horizontal="left" vertical="center" wrapText="1"/>
    </xf>
    <xf numFmtId="0" fontId="7" fillId="0" borderId="1" xfId="8" applyFont="1" applyBorder="1" applyAlignment="1">
      <alignment horizontal="left"/>
    </xf>
  </cellXfs>
  <cellStyles count="9">
    <cellStyle name="20% - Accent3 2" xfId="6" xr:uid="{9A93B4FD-3E3A-344A-8004-2BB4EC0678E0}"/>
    <cellStyle name="Normal" xfId="0" builtinId="0"/>
    <cellStyle name="Normal 2" xfId="1" xr:uid="{71A6EDA6-CBF5-884D-919F-2F54B1D39B30}"/>
    <cellStyle name="Normal 2 2" xfId="4" xr:uid="{6E05603F-B569-2B42-8D6A-7A3E7CEED8CA}"/>
    <cellStyle name="Normal 2 3" xfId="5" xr:uid="{3E975E2A-A9AF-F644-952C-5B47AA4DF1A4}"/>
    <cellStyle name="Normal 3" xfId="2" xr:uid="{4E8DE1DF-199E-704E-95B6-34A1FD496515}"/>
    <cellStyle name="Normal 3 2" xfId="7" xr:uid="{9406B932-91BA-5141-9CB3-6201F5C051FD}"/>
    <cellStyle name="Normal 4" xfId="3" xr:uid="{2D007157-AE94-C743-A8F2-C343F3D34281}"/>
    <cellStyle name="Normal 5" xfId="8" xr:uid="{547C330D-3889-4F9B-8000-D3B6627EA46B}"/>
  </cellStyles>
  <dxfs count="28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8" Type="http://schemas.openxmlformats.org/officeDocument/2006/relationships/hyperlink" Target="http://www.uniprot.org/uniprot/D3Z720" TargetMode="External"/><Relationship Id="rId3" Type="http://schemas.openxmlformats.org/officeDocument/2006/relationships/hyperlink" Target="http://www.uniprot.org/uniprot/Q9DCE9" TargetMode="External"/><Relationship Id="rId7" Type="http://schemas.openxmlformats.org/officeDocument/2006/relationships/hyperlink" Target="http://useast.ensembl.org/Mus_musculus/Transcript/Summary?db=core;g=ENSMUSG00000078853;r=11:58199556-58207591;t=ENSMUST00000094169" TargetMode="External"/><Relationship Id="rId2" Type="http://schemas.openxmlformats.org/officeDocument/2006/relationships/hyperlink" Target="http://useast.ensembl.org/Mus_musculus/Transcript/Summary?db=core;g=ENSMUSG00000078853;r=11:58199556-58207591;t=ENSMUST00000035266" TargetMode="External"/><Relationship Id="rId1" Type="http://schemas.openxmlformats.org/officeDocument/2006/relationships/hyperlink" Target="https://useast.ensembl.org/Mus_musculus/Transcript/Summary?db=core;g=ENSMUSG00000046879;r=11:48865245-48871374;t=ENSMUST00000097271" TargetMode="External"/><Relationship Id="rId6" Type="http://schemas.openxmlformats.org/officeDocument/2006/relationships/hyperlink" Target="http://useast.ensembl.org/Mus_musculus/Transcript/Summary?db=core;g=ENSMUSG00000078853;r=11:58199556-58207591;t=ENSMUST00000168280" TargetMode="External"/><Relationship Id="rId11" Type="http://schemas.openxmlformats.org/officeDocument/2006/relationships/printerSettings" Target="../printerSettings/printerSettings4.bin"/><Relationship Id="rId5" Type="http://schemas.openxmlformats.org/officeDocument/2006/relationships/hyperlink" Target="http://www.uniprot.org/uniprot/E9Q9N8" TargetMode="External"/><Relationship Id="rId10" Type="http://schemas.openxmlformats.org/officeDocument/2006/relationships/hyperlink" Target="http://www.uniprot.org/uniprot/D3Z720" TargetMode="External"/><Relationship Id="rId4" Type="http://schemas.openxmlformats.org/officeDocument/2006/relationships/hyperlink" Target="http://www.uniprot.org/uniprot/E9PW35" TargetMode="External"/><Relationship Id="rId9" Type="http://schemas.openxmlformats.org/officeDocument/2006/relationships/hyperlink" Target="http://www.uniprot.org/uniprot/A0A0U1RQ16"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9EE69C-F6C2-F94D-AB7D-58EA7D82E165}">
  <dimension ref="A1:EA510"/>
  <sheetViews>
    <sheetView zoomScale="86" zoomScaleNormal="70" workbookViewId="0">
      <selection activeCell="B10" sqref="B10"/>
    </sheetView>
  </sheetViews>
  <sheetFormatPr defaultColWidth="8.83203125" defaultRowHeight="14" x14ac:dyDescent="0.3"/>
  <cols>
    <col min="1" max="2" width="30.83203125" style="1" customWidth="1"/>
    <col min="3" max="3" width="59" style="1" customWidth="1"/>
    <col min="4" max="4" width="10.6640625" style="1" customWidth="1"/>
    <col min="5" max="5" width="13" style="1" customWidth="1"/>
    <col min="6" max="6" width="12.83203125" style="1" customWidth="1"/>
    <col min="7" max="7" width="10.6640625" style="1" customWidth="1"/>
    <col min="8" max="8" width="42.5" style="1" customWidth="1"/>
    <col min="9" max="9" width="33.6640625" style="1" customWidth="1"/>
    <col min="10" max="10" width="79.33203125" style="1" customWidth="1"/>
    <col min="11" max="11" width="16.5" style="1" customWidth="1"/>
    <col min="12" max="12" width="17.5" style="1" customWidth="1"/>
    <col min="13" max="14" width="25" style="1" customWidth="1"/>
    <col min="15" max="15" width="22.5" style="1" customWidth="1"/>
    <col min="16" max="16" width="91.33203125" style="1" customWidth="1"/>
    <col min="17" max="19" width="13.1640625" style="1" customWidth="1"/>
    <col min="20" max="20" width="8.83203125" style="1" customWidth="1"/>
    <col min="21" max="22" width="31.5" style="1" customWidth="1"/>
    <col min="23" max="23" width="67.1640625" style="1" customWidth="1"/>
    <col min="24" max="24" width="17.33203125" style="1" customWidth="1"/>
    <col min="25" max="25" width="14.6640625" style="1" customWidth="1"/>
    <col min="26" max="26" width="10.6640625" style="1" customWidth="1"/>
    <col min="27" max="28" width="30.6640625" style="1" customWidth="1"/>
    <col min="29" max="29" width="92.6640625" style="1" customWidth="1"/>
    <col min="30" max="32" width="12.1640625" style="1" customWidth="1"/>
    <col min="33" max="33" width="8.83203125" style="1"/>
    <col min="34" max="35" width="34.6640625" style="1" customWidth="1"/>
    <col min="36" max="36" width="80.6640625" style="1" customWidth="1"/>
    <col min="37" max="37" width="14.5" style="1" customWidth="1"/>
    <col min="38" max="38" width="19.5" style="1" customWidth="1"/>
    <col min="39" max="39" width="12.33203125" style="1" customWidth="1"/>
    <col min="40" max="40" width="41.5" style="1" customWidth="1"/>
    <col min="41" max="41" width="31.1640625" style="1" customWidth="1"/>
    <col min="42" max="42" width="80.5" style="1" customWidth="1"/>
    <col min="43" max="43" width="20.1640625" style="1" customWidth="1"/>
    <col min="44" max="44" width="20.33203125" style="1" customWidth="1"/>
    <col min="45" max="45" width="26.6640625" style="1" customWidth="1"/>
    <col min="46" max="46" width="14.5" style="1" customWidth="1"/>
    <col min="47" max="47" width="34.6640625" style="1" customWidth="1"/>
    <col min="48" max="48" width="26.5" style="1" customWidth="1"/>
    <col min="49" max="49" width="98.6640625" style="1" customWidth="1"/>
    <col min="50" max="50" width="12.5" style="1" customWidth="1"/>
    <col min="51" max="51" width="13.6640625" style="1" customWidth="1"/>
    <col min="52" max="52" width="16.33203125" style="1" customWidth="1"/>
    <col min="53" max="53" width="28.83203125" style="1" customWidth="1"/>
    <col min="54" max="54" width="19.83203125" style="1" customWidth="1"/>
    <col min="55" max="55" width="66.5" style="1" customWidth="1"/>
    <col min="56" max="56" width="16.1640625" style="1" customWidth="1"/>
    <col min="57" max="57" width="13.1640625" style="1" customWidth="1"/>
    <col min="58" max="58" width="15.33203125" style="1" customWidth="1"/>
    <col min="59" max="60" width="40" style="1" customWidth="1"/>
    <col min="61" max="61" width="102" style="1" customWidth="1"/>
    <col min="62" max="62" width="17.5" style="1" customWidth="1"/>
    <col min="63" max="63" width="17.83203125" style="1" customWidth="1"/>
    <col min="64" max="64" width="8.83203125" style="1"/>
    <col min="65" max="65" width="26.6640625" style="1" customWidth="1"/>
    <col min="66" max="66" width="22.83203125" style="1" customWidth="1"/>
    <col min="67" max="67" width="102.1640625" style="1" customWidth="1"/>
    <col min="68" max="68" width="16.1640625" style="1" customWidth="1"/>
    <col min="69" max="69" width="18.5" style="1" customWidth="1"/>
    <col min="70" max="70" width="8.83203125" style="1"/>
    <col min="71" max="71" width="26" style="1" customWidth="1"/>
    <col min="72" max="72" width="22.1640625" style="1" customWidth="1"/>
    <col min="73" max="73" width="95.33203125" style="1" customWidth="1"/>
    <col min="74" max="74" width="12.6640625" style="1" customWidth="1"/>
    <col min="75" max="75" width="12.33203125" style="1" customWidth="1"/>
    <col min="76" max="77" width="8.83203125" style="1"/>
    <col min="78" max="78" width="17.83203125" style="1" customWidth="1"/>
    <col min="79" max="79" width="50.33203125" style="1" customWidth="1"/>
    <col min="80" max="80" width="8.83203125" style="1"/>
    <col min="81" max="81" width="19.5" style="1" customWidth="1"/>
    <col min="82" max="82" width="8.83203125" style="1"/>
    <col min="83" max="83" width="18.83203125" style="1" customWidth="1"/>
    <col min="84" max="86" width="8.83203125" style="1"/>
    <col min="87" max="87" width="18.6640625" style="1" customWidth="1"/>
    <col min="88" max="92" width="8.83203125" style="1"/>
    <col min="93" max="93" width="11.5" style="1" customWidth="1"/>
    <col min="94" max="94" width="9.1640625" style="1" customWidth="1"/>
    <col min="95" max="95" width="24.5" style="1" customWidth="1"/>
    <col min="96" max="96" width="24.6640625" style="1" customWidth="1"/>
    <col min="97" max="97" width="71.5" style="1" customWidth="1"/>
    <col min="98" max="99" width="13.6640625" style="1" customWidth="1"/>
    <col min="100" max="100" width="27" style="1" customWidth="1"/>
    <col min="101" max="101" width="25.33203125" style="1" customWidth="1"/>
    <col min="102" max="102" width="20.33203125" style="1" customWidth="1"/>
    <col min="103" max="103" width="60.6640625" style="1" customWidth="1"/>
    <col min="104" max="104" width="9.33203125" style="1" customWidth="1"/>
    <col min="105" max="105" width="14.6640625" style="1" customWidth="1"/>
    <col min="106" max="106" width="10.1640625" style="1" customWidth="1"/>
    <col min="107" max="107" width="22" style="1" customWidth="1"/>
    <col min="108" max="108" width="41" style="1" customWidth="1"/>
    <col min="109" max="109" width="62.6640625" style="1" customWidth="1"/>
    <col min="110" max="110" width="8.83203125" style="1"/>
    <col min="111" max="111" width="12" style="1" customWidth="1"/>
    <col min="112" max="112" width="25.33203125" style="1" customWidth="1"/>
    <col min="113" max="114" width="8.83203125" style="1"/>
    <col min="115" max="115" width="18.6640625" style="1" customWidth="1"/>
    <col min="116" max="117" width="8.83203125" style="1"/>
    <col min="118" max="118" width="11.6640625" style="1" customWidth="1"/>
    <col min="119" max="121" width="8.83203125" style="1"/>
    <col min="122" max="122" width="24.6640625" style="1" customWidth="1"/>
    <col min="123" max="123" width="8.83203125" style="1"/>
    <col min="124" max="124" width="10.6640625" style="1" customWidth="1"/>
    <col min="125" max="125" width="8.83203125" style="1"/>
    <col min="126" max="126" width="21.83203125" style="1" bestFit="1" customWidth="1"/>
    <col min="127" max="127" width="12.1640625" style="1" customWidth="1"/>
    <col min="128" max="128" width="63.83203125" style="1" customWidth="1"/>
    <col min="129" max="129" width="5.1640625" style="1" bestFit="1" customWidth="1"/>
    <col min="130" max="16384" width="8.83203125" style="1"/>
  </cols>
  <sheetData>
    <row r="1" spans="1:131" ht="39.5" customHeight="1" thickBot="1" x14ac:dyDescent="0.4">
      <c r="A1" s="231" t="s">
        <v>3856</v>
      </c>
      <c r="B1" s="231"/>
      <c r="C1" s="231"/>
      <c r="D1" s="231"/>
      <c r="E1" s="231"/>
      <c r="F1" s="231"/>
      <c r="H1" s="229" t="s">
        <v>0</v>
      </c>
      <c r="I1" s="229"/>
      <c r="J1" s="229"/>
      <c r="K1" s="229"/>
      <c r="L1" s="229"/>
      <c r="N1" s="229" t="s">
        <v>1</v>
      </c>
      <c r="O1" s="229"/>
      <c r="P1" s="229"/>
      <c r="Q1" s="229"/>
      <c r="R1" s="229"/>
      <c r="S1" s="229"/>
      <c r="U1" s="229" t="s">
        <v>2</v>
      </c>
      <c r="V1" s="229"/>
      <c r="W1" s="229"/>
      <c r="X1" s="229"/>
      <c r="Y1" s="229"/>
      <c r="AA1" s="232" t="s">
        <v>3</v>
      </c>
      <c r="AB1" s="233"/>
      <c r="AC1" s="233"/>
      <c r="AD1" s="233"/>
      <c r="AE1" s="233"/>
      <c r="AF1" s="233"/>
      <c r="AH1" s="229" t="s">
        <v>4</v>
      </c>
      <c r="AI1" s="229"/>
      <c r="AJ1" s="229"/>
      <c r="AK1" s="229"/>
      <c r="AL1" s="229"/>
      <c r="AN1" s="229" t="s">
        <v>5</v>
      </c>
      <c r="AO1" s="229"/>
      <c r="AP1" s="229"/>
      <c r="AQ1" s="229"/>
      <c r="AR1" s="229"/>
      <c r="AS1" s="229"/>
      <c r="AU1" s="229" t="s">
        <v>6</v>
      </c>
      <c r="AV1" s="235"/>
      <c r="AW1" s="235"/>
      <c r="AX1" s="235"/>
      <c r="AY1" s="235"/>
      <c r="BA1" s="229" t="s">
        <v>7</v>
      </c>
      <c r="BB1" s="229"/>
      <c r="BC1" s="229"/>
      <c r="BD1" s="229"/>
      <c r="BE1" s="229"/>
      <c r="BG1" s="229" t="s">
        <v>8</v>
      </c>
      <c r="BH1" s="229"/>
      <c r="BI1" s="229"/>
      <c r="BJ1" s="229"/>
      <c r="BK1" s="229"/>
      <c r="BM1" s="229" t="s">
        <v>9</v>
      </c>
      <c r="BN1" s="229"/>
      <c r="BO1" s="229"/>
      <c r="BP1" s="229"/>
      <c r="BQ1" s="229"/>
      <c r="BS1" s="229" t="s">
        <v>10</v>
      </c>
      <c r="BT1" s="230"/>
      <c r="BU1" s="230"/>
      <c r="BV1" s="230"/>
      <c r="BW1" s="230"/>
      <c r="BY1" s="229" t="s">
        <v>11</v>
      </c>
      <c r="BZ1" s="229"/>
      <c r="CA1" s="229"/>
      <c r="CB1" s="229"/>
      <c r="CC1" s="229"/>
      <c r="CE1" s="229" t="s">
        <v>12</v>
      </c>
      <c r="CF1" s="229"/>
      <c r="CG1" s="229"/>
      <c r="CH1" s="229"/>
      <c r="CI1" s="229"/>
      <c r="CJ1" s="2"/>
      <c r="CK1" s="229" t="s">
        <v>13</v>
      </c>
      <c r="CL1" s="229"/>
      <c r="CM1" s="229"/>
      <c r="CN1" s="229"/>
      <c r="CO1" s="229"/>
      <c r="CQ1" s="229" t="s">
        <v>14</v>
      </c>
      <c r="CR1" s="229"/>
      <c r="CS1" s="229"/>
      <c r="CT1" s="229"/>
      <c r="CU1" s="229"/>
      <c r="CW1" s="229" t="s">
        <v>15</v>
      </c>
      <c r="CX1" s="235"/>
      <c r="CY1" s="235"/>
      <c r="CZ1" s="235"/>
      <c r="DA1" s="235"/>
      <c r="DC1" s="229" t="s">
        <v>16</v>
      </c>
      <c r="DD1" s="235"/>
      <c r="DE1" s="235"/>
      <c r="DF1" s="235"/>
      <c r="DG1" s="235"/>
      <c r="DH1" s="3"/>
      <c r="DJ1" s="229" t="s">
        <v>17</v>
      </c>
      <c r="DK1" s="229"/>
      <c r="DL1" s="229"/>
      <c r="DM1" s="229"/>
      <c r="DN1" s="229"/>
      <c r="DP1" s="229" t="s">
        <v>18</v>
      </c>
      <c r="DQ1" s="229"/>
      <c r="DR1" s="229"/>
      <c r="DS1" s="229"/>
      <c r="DT1" s="229"/>
      <c r="DV1" s="229" t="s">
        <v>19</v>
      </c>
      <c r="DW1" s="229"/>
      <c r="DX1" s="229"/>
      <c r="DY1" s="229"/>
      <c r="DZ1" s="229"/>
      <c r="EA1" s="4"/>
    </row>
    <row r="2" spans="1:131" ht="30" x14ac:dyDescent="0.3">
      <c r="A2" s="228" t="s">
        <v>3744</v>
      </c>
      <c r="B2" s="228"/>
      <c r="C2" s="228"/>
      <c r="D2" s="228"/>
      <c r="E2" s="228"/>
      <c r="F2" s="228"/>
      <c r="H2" s="5" t="s">
        <v>21</v>
      </c>
      <c r="I2" s="6" t="s">
        <v>22</v>
      </c>
      <c r="J2" s="5" t="s">
        <v>23</v>
      </c>
      <c r="K2" s="5" t="s">
        <v>24</v>
      </c>
      <c r="L2" s="5" t="s">
        <v>25</v>
      </c>
      <c r="M2" s="7"/>
      <c r="N2" s="5" t="s">
        <v>26</v>
      </c>
      <c r="O2" s="6" t="s">
        <v>22</v>
      </c>
      <c r="P2" s="5" t="s">
        <v>23</v>
      </c>
      <c r="Q2" s="5" t="s">
        <v>27</v>
      </c>
      <c r="R2" s="5" t="s">
        <v>24</v>
      </c>
      <c r="S2" s="5" t="s">
        <v>25</v>
      </c>
      <c r="T2" s="7"/>
      <c r="U2" s="5" t="s">
        <v>21</v>
      </c>
      <c r="V2" s="6" t="s">
        <v>22</v>
      </c>
      <c r="W2" s="5" t="s">
        <v>23</v>
      </c>
      <c r="X2" s="5" t="s">
        <v>24</v>
      </c>
      <c r="Y2" s="5" t="s">
        <v>25</v>
      </c>
      <c r="AA2" s="5" t="s">
        <v>26</v>
      </c>
      <c r="AB2" s="6" t="s">
        <v>22</v>
      </c>
      <c r="AC2" s="5" t="s">
        <v>23</v>
      </c>
      <c r="AD2" s="5" t="s">
        <v>27</v>
      </c>
      <c r="AE2" s="5" t="s">
        <v>24</v>
      </c>
      <c r="AF2" s="5" t="s">
        <v>25</v>
      </c>
      <c r="AG2" s="8"/>
      <c r="AH2" s="5" t="s">
        <v>21</v>
      </c>
      <c r="AI2" s="6" t="s">
        <v>22</v>
      </c>
      <c r="AJ2" s="5" t="s">
        <v>23</v>
      </c>
      <c r="AK2" s="5" t="s">
        <v>24</v>
      </c>
      <c r="AL2" s="5" t="s">
        <v>25</v>
      </c>
      <c r="AM2" s="8"/>
      <c r="AN2" s="9" t="s">
        <v>21</v>
      </c>
      <c r="AO2" s="10" t="s">
        <v>22</v>
      </c>
      <c r="AP2" s="9" t="s">
        <v>23</v>
      </c>
      <c r="AQ2" s="9" t="s">
        <v>24</v>
      </c>
      <c r="AR2" s="9" t="s">
        <v>25</v>
      </c>
      <c r="AS2" s="9" t="s">
        <v>28</v>
      </c>
      <c r="AU2" s="5" t="s">
        <v>21</v>
      </c>
      <c r="AV2" s="6" t="s">
        <v>22</v>
      </c>
      <c r="AW2" s="5" t="s">
        <v>23</v>
      </c>
      <c r="AX2" s="5" t="s">
        <v>24</v>
      </c>
      <c r="AY2" s="5" t="s">
        <v>25</v>
      </c>
      <c r="AZ2" s="7"/>
      <c r="BA2" s="5" t="s">
        <v>21</v>
      </c>
      <c r="BB2" s="6" t="s">
        <v>22</v>
      </c>
      <c r="BC2" s="5" t="s">
        <v>23</v>
      </c>
      <c r="BD2" s="5" t="s">
        <v>24</v>
      </c>
      <c r="BE2" s="5" t="s">
        <v>25</v>
      </c>
      <c r="BF2" s="8"/>
      <c r="BG2" s="5" t="s">
        <v>21</v>
      </c>
      <c r="BH2" s="6" t="s">
        <v>22</v>
      </c>
      <c r="BI2" s="5" t="s">
        <v>23</v>
      </c>
      <c r="BJ2" s="5" t="s">
        <v>24</v>
      </c>
      <c r="BK2" s="5" t="s">
        <v>25</v>
      </c>
      <c r="BM2" s="5" t="s">
        <v>21</v>
      </c>
      <c r="BN2" s="6" t="s">
        <v>22</v>
      </c>
      <c r="BO2" s="5" t="s">
        <v>23</v>
      </c>
      <c r="BP2" s="5" t="s">
        <v>24</v>
      </c>
      <c r="BQ2" s="5" t="s">
        <v>25</v>
      </c>
      <c r="BS2" s="5" t="s">
        <v>21</v>
      </c>
      <c r="BT2" s="6" t="s">
        <v>22</v>
      </c>
      <c r="BU2" s="5" t="s">
        <v>23</v>
      </c>
      <c r="BV2" s="5" t="s">
        <v>24</v>
      </c>
      <c r="BW2" s="5" t="s">
        <v>25</v>
      </c>
      <c r="BY2" s="5" t="s">
        <v>21</v>
      </c>
      <c r="BZ2" s="6" t="s">
        <v>22</v>
      </c>
      <c r="CA2" s="5" t="s">
        <v>23</v>
      </c>
      <c r="CB2" s="5" t="s">
        <v>24</v>
      </c>
      <c r="CC2" s="5" t="s">
        <v>25</v>
      </c>
      <c r="CE2" s="5" t="s">
        <v>21</v>
      </c>
      <c r="CF2" s="6" t="s">
        <v>22</v>
      </c>
      <c r="CG2" s="5" t="s">
        <v>23</v>
      </c>
      <c r="CH2" s="5" t="s">
        <v>24</v>
      </c>
      <c r="CI2" s="5" t="s">
        <v>25</v>
      </c>
      <c r="CJ2" s="7"/>
      <c r="CK2" s="5" t="s">
        <v>21</v>
      </c>
      <c r="CL2" s="6" t="s">
        <v>22</v>
      </c>
      <c r="CM2" s="5" t="s">
        <v>23</v>
      </c>
      <c r="CN2" s="5" t="s">
        <v>24</v>
      </c>
      <c r="CO2" s="5" t="s">
        <v>25</v>
      </c>
      <c r="CQ2" s="5" t="s">
        <v>21</v>
      </c>
      <c r="CR2" s="6" t="s">
        <v>22</v>
      </c>
      <c r="CS2" s="5" t="s">
        <v>23</v>
      </c>
      <c r="CT2" s="5" t="s">
        <v>24</v>
      </c>
      <c r="CU2" s="5" t="s">
        <v>25</v>
      </c>
      <c r="CW2" s="11" t="s">
        <v>21</v>
      </c>
      <c r="CX2" s="6" t="s">
        <v>22</v>
      </c>
      <c r="CY2" s="11" t="s">
        <v>23</v>
      </c>
      <c r="CZ2" s="5" t="s">
        <v>24</v>
      </c>
      <c r="DA2" s="12" t="s">
        <v>25</v>
      </c>
      <c r="DC2" s="11" t="s">
        <v>29</v>
      </c>
      <c r="DD2" s="13" t="s">
        <v>22</v>
      </c>
      <c r="DE2" s="11" t="s">
        <v>23</v>
      </c>
      <c r="DF2" s="5" t="s">
        <v>24</v>
      </c>
      <c r="DG2" s="5" t="s">
        <v>25</v>
      </c>
      <c r="DH2" s="5" t="s">
        <v>30</v>
      </c>
      <c r="DJ2" s="11" t="s">
        <v>29</v>
      </c>
      <c r="DK2" s="13" t="s">
        <v>22</v>
      </c>
      <c r="DL2" s="11" t="s">
        <v>23</v>
      </c>
      <c r="DM2" s="5" t="s">
        <v>24</v>
      </c>
      <c r="DN2" s="5" t="s">
        <v>25</v>
      </c>
      <c r="DP2" s="11" t="s">
        <v>29</v>
      </c>
      <c r="DQ2" s="13" t="s">
        <v>22</v>
      </c>
      <c r="DR2" s="11" t="s">
        <v>23</v>
      </c>
      <c r="DS2" s="5" t="s">
        <v>24</v>
      </c>
      <c r="DT2" s="5" t="s">
        <v>25</v>
      </c>
      <c r="DV2" s="11" t="s">
        <v>29</v>
      </c>
      <c r="DW2" s="13" t="s">
        <v>22</v>
      </c>
      <c r="DX2" s="11" t="s">
        <v>23</v>
      </c>
      <c r="DY2" s="5" t="s">
        <v>24</v>
      </c>
      <c r="DZ2" s="5" t="s">
        <v>25</v>
      </c>
    </row>
    <row r="3" spans="1:131" ht="15.5" x14ac:dyDescent="0.35">
      <c r="A3" s="234" t="s">
        <v>20</v>
      </c>
      <c r="B3" s="234"/>
      <c r="C3" s="234"/>
      <c r="D3" s="234"/>
      <c r="E3" s="234"/>
      <c r="F3" s="234"/>
      <c r="H3" s="14" t="s">
        <v>32</v>
      </c>
      <c r="I3" s="14" t="s">
        <v>33</v>
      </c>
      <c r="J3" s="14" t="s">
        <v>34</v>
      </c>
      <c r="K3" s="15">
        <v>-4.3883958449999998</v>
      </c>
      <c r="L3" s="16">
        <v>2.1648320000000002E-3</v>
      </c>
      <c r="M3" s="14"/>
      <c r="N3" s="14" t="s">
        <v>35</v>
      </c>
      <c r="O3" s="14" t="s">
        <v>36</v>
      </c>
      <c r="P3" s="14" t="s">
        <v>37</v>
      </c>
      <c r="Q3" s="14" t="s">
        <v>38</v>
      </c>
      <c r="R3" s="15">
        <v>1.7428414539999999</v>
      </c>
      <c r="S3" s="16">
        <v>2.109802E-3</v>
      </c>
      <c r="T3" s="14"/>
      <c r="U3" s="14" t="s">
        <v>39</v>
      </c>
      <c r="V3" s="14" t="s">
        <v>40</v>
      </c>
      <c r="W3" s="14" t="s">
        <v>41</v>
      </c>
      <c r="X3" s="15">
        <v>1.7428414539999999</v>
      </c>
      <c r="Y3" s="16">
        <v>2.109802E-3</v>
      </c>
      <c r="AA3" s="14" t="s">
        <v>42</v>
      </c>
      <c r="AB3" s="14" t="s">
        <v>43</v>
      </c>
      <c r="AC3" s="14" t="s">
        <v>44</v>
      </c>
      <c r="AD3" s="14" t="s">
        <v>38</v>
      </c>
      <c r="AE3" s="15">
        <v>-4.3883958449999998</v>
      </c>
      <c r="AF3" s="16">
        <v>2.1648320000000002E-3</v>
      </c>
      <c r="AG3" s="14"/>
      <c r="AH3" s="14" t="s">
        <v>32</v>
      </c>
      <c r="AI3" s="14" t="s">
        <v>33</v>
      </c>
      <c r="AJ3" s="14" t="s">
        <v>34</v>
      </c>
      <c r="AK3" s="15">
        <v>-4.3883958449999998</v>
      </c>
      <c r="AL3" s="16">
        <v>2.1648320000000002E-3</v>
      </c>
      <c r="AM3" s="14"/>
      <c r="AN3" s="3" t="s">
        <v>45</v>
      </c>
      <c r="AO3" s="3" t="s">
        <v>46</v>
      </c>
      <c r="AP3" s="3" t="s">
        <v>47</v>
      </c>
      <c r="AQ3" s="17">
        <v>-2.1795596179999999</v>
      </c>
      <c r="AR3" s="18">
        <v>1.61872E-4</v>
      </c>
      <c r="AS3" s="3" t="s">
        <v>48</v>
      </c>
      <c r="AU3" s="14" t="s">
        <v>45</v>
      </c>
      <c r="AV3" s="14" t="s">
        <v>49</v>
      </c>
      <c r="AW3" s="14" t="s">
        <v>47</v>
      </c>
      <c r="AX3" s="15">
        <v>-2.1795596179999999</v>
      </c>
      <c r="AY3" s="16">
        <v>1.61872E-4</v>
      </c>
      <c r="BA3" s="14" t="s">
        <v>50</v>
      </c>
      <c r="BB3" s="14" t="s">
        <v>51</v>
      </c>
      <c r="BC3" s="14" t="s">
        <v>52</v>
      </c>
      <c r="BD3" s="15">
        <v>2.4525513339999998</v>
      </c>
      <c r="BE3" s="16">
        <v>1.7591699999999999E-4</v>
      </c>
      <c r="BF3" s="14"/>
      <c r="BG3" s="14" t="s">
        <v>32</v>
      </c>
      <c r="BH3" s="14" t="s">
        <v>33</v>
      </c>
      <c r="BI3" s="14" t="s">
        <v>34</v>
      </c>
      <c r="BJ3" s="15">
        <v>-4.3883958449999998</v>
      </c>
      <c r="BK3" s="16">
        <v>2.1648320000000002E-3</v>
      </c>
      <c r="BM3" s="14" t="s">
        <v>32</v>
      </c>
      <c r="BN3" s="14" t="s">
        <v>33</v>
      </c>
      <c r="BO3" s="14" t="s">
        <v>34</v>
      </c>
      <c r="BP3" s="15">
        <v>-4.3883958449999998</v>
      </c>
      <c r="BQ3" s="16">
        <v>2.1648320000000002E-3</v>
      </c>
      <c r="BS3" s="14" t="s">
        <v>53</v>
      </c>
      <c r="BT3" s="14" t="s">
        <v>54</v>
      </c>
      <c r="BU3" s="14" t="s">
        <v>55</v>
      </c>
      <c r="BV3" s="15">
        <v>1.5335728129999999</v>
      </c>
      <c r="BW3" s="16">
        <v>2.928242E-2</v>
      </c>
      <c r="BY3" s="14" t="s">
        <v>56</v>
      </c>
      <c r="BZ3" s="14" t="s">
        <v>57</v>
      </c>
      <c r="CA3" s="14" t="s">
        <v>58</v>
      </c>
      <c r="CB3" s="15">
        <v>2.1514808510000001</v>
      </c>
      <c r="CC3" s="16">
        <v>1.61872E-4</v>
      </c>
      <c r="CE3" s="14" t="s">
        <v>59</v>
      </c>
      <c r="CF3" s="14" t="s">
        <v>60</v>
      </c>
      <c r="CG3" s="14" t="s">
        <v>61</v>
      </c>
      <c r="CH3" s="15">
        <v>-1.85049555</v>
      </c>
      <c r="CI3" s="16">
        <v>2.05188E-4</v>
      </c>
      <c r="CK3" s="14" t="s">
        <v>56</v>
      </c>
      <c r="CL3" s="14" t="s">
        <v>57</v>
      </c>
      <c r="CM3" s="14" t="s">
        <v>58</v>
      </c>
      <c r="CN3" s="15">
        <v>2.1514808510000001</v>
      </c>
      <c r="CO3" s="16">
        <v>1.61872E-4</v>
      </c>
      <c r="CQ3" s="14" t="s">
        <v>62</v>
      </c>
      <c r="CR3" s="14" t="s">
        <v>63</v>
      </c>
      <c r="CS3" s="14" t="s">
        <v>64</v>
      </c>
      <c r="CT3" s="15">
        <v>2.3687238229999998</v>
      </c>
      <c r="CU3" s="19">
        <v>3.44715E-4</v>
      </c>
      <c r="CW3" s="14" t="s">
        <v>65</v>
      </c>
      <c r="CX3" s="14" t="s">
        <v>66</v>
      </c>
      <c r="CY3" s="14" t="s">
        <v>67</v>
      </c>
      <c r="CZ3" s="15">
        <v>3.0562248049999998</v>
      </c>
      <c r="DA3" s="20">
        <v>6.3785420000000001E-3</v>
      </c>
      <c r="DC3" s="3" t="s">
        <v>45</v>
      </c>
      <c r="DD3" s="3" t="s">
        <v>68</v>
      </c>
      <c r="DE3" s="3" t="s">
        <v>47</v>
      </c>
      <c r="DF3" s="17">
        <v>-2.1795596179999999</v>
      </c>
      <c r="DG3" s="18">
        <v>1.61872E-4</v>
      </c>
      <c r="DH3" s="3"/>
      <c r="DJ3" s="14" t="s">
        <v>50</v>
      </c>
      <c r="DK3" s="14" t="s">
        <v>51</v>
      </c>
      <c r="DL3" s="14" t="s">
        <v>52</v>
      </c>
      <c r="DM3" s="15">
        <v>2.4525513339999998</v>
      </c>
      <c r="DN3" s="16">
        <v>1.7591699999999999E-4</v>
      </c>
      <c r="DP3" s="14" t="s">
        <v>45</v>
      </c>
      <c r="DQ3" s="14" t="s">
        <v>68</v>
      </c>
      <c r="DR3" s="14" t="s">
        <v>47</v>
      </c>
      <c r="DS3" s="15">
        <v>-2.1795596179999999</v>
      </c>
      <c r="DT3" s="19">
        <v>1.61872E-4</v>
      </c>
      <c r="DV3" s="14" t="s">
        <v>69</v>
      </c>
      <c r="DW3" s="14" t="s">
        <v>70</v>
      </c>
      <c r="DX3" s="14" t="s">
        <v>71</v>
      </c>
      <c r="DY3" s="15">
        <v>-1.9878979080000001</v>
      </c>
      <c r="DZ3" s="19">
        <v>2.7433430000000001E-3</v>
      </c>
    </row>
    <row r="4" spans="1:131" ht="16" thickBot="1" x14ac:dyDescent="0.4">
      <c r="A4" s="229" t="s">
        <v>31</v>
      </c>
      <c r="B4" s="235"/>
      <c r="C4" s="235"/>
      <c r="D4" s="235"/>
      <c r="E4" s="235"/>
      <c r="F4" s="235"/>
      <c r="H4" s="14" t="s">
        <v>39</v>
      </c>
      <c r="I4" s="14" t="s">
        <v>40</v>
      </c>
      <c r="J4" s="14" t="s">
        <v>41</v>
      </c>
      <c r="K4" s="15">
        <v>1.7428414539999999</v>
      </c>
      <c r="L4" s="16">
        <v>2.109802E-3</v>
      </c>
      <c r="M4" s="14"/>
      <c r="N4" s="14" t="s">
        <v>72</v>
      </c>
      <c r="O4" s="14" t="s">
        <v>73</v>
      </c>
      <c r="P4" s="14" t="s">
        <v>74</v>
      </c>
      <c r="Q4" s="14" t="s">
        <v>38</v>
      </c>
      <c r="R4" s="15">
        <v>3.123672783</v>
      </c>
      <c r="S4" s="16">
        <v>2.0357700000000001E-3</v>
      </c>
      <c r="T4" s="14"/>
      <c r="U4" s="14" t="s">
        <v>75</v>
      </c>
      <c r="V4" s="14" t="s">
        <v>76</v>
      </c>
      <c r="W4" s="14" t="s">
        <v>77</v>
      </c>
      <c r="X4" s="15">
        <v>3.123672783</v>
      </c>
      <c r="Y4" s="16">
        <v>2.0357700000000001E-3</v>
      </c>
      <c r="AA4" s="14" t="s">
        <v>78</v>
      </c>
      <c r="AB4" s="14" t="s">
        <v>79</v>
      </c>
      <c r="AC4" s="14" t="s">
        <v>80</v>
      </c>
      <c r="AD4" s="14" t="s">
        <v>38</v>
      </c>
      <c r="AE4" s="15">
        <v>-1.7115103300000001</v>
      </c>
      <c r="AF4" s="16">
        <v>2.155118E-2</v>
      </c>
      <c r="AG4" s="14"/>
      <c r="AH4" s="14" t="s">
        <v>81</v>
      </c>
      <c r="AI4" s="14" t="s">
        <v>82</v>
      </c>
      <c r="AJ4" s="14" t="s">
        <v>83</v>
      </c>
      <c r="AK4" s="15">
        <v>-1.7115103300000001</v>
      </c>
      <c r="AL4" s="16">
        <v>2.155118E-2</v>
      </c>
      <c r="AM4" s="14"/>
      <c r="AN4" s="3" t="s">
        <v>84</v>
      </c>
      <c r="AO4" s="3" t="s">
        <v>85</v>
      </c>
      <c r="AP4" s="3" t="s">
        <v>86</v>
      </c>
      <c r="AQ4" s="17">
        <v>-1.8842904110000001</v>
      </c>
      <c r="AR4" s="18">
        <v>1.61872E-4</v>
      </c>
      <c r="AS4" s="3"/>
      <c r="AU4" s="14" t="s">
        <v>84</v>
      </c>
      <c r="AV4" s="14" t="s">
        <v>85</v>
      </c>
      <c r="AW4" s="14" t="s">
        <v>86</v>
      </c>
      <c r="AX4" s="15">
        <v>-1.8842904110000001</v>
      </c>
      <c r="AY4" s="19">
        <v>1.61872E-4</v>
      </c>
      <c r="BA4" s="14" t="s">
        <v>87</v>
      </c>
      <c r="BB4" s="14" t="s">
        <v>88</v>
      </c>
      <c r="BC4" s="14" t="s">
        <v>89</v>
      </c>
      <c r="BD4" s="15">
        <v>5.5714209889999999</v>
      </c>
      <c r="BE4" s="16">
        <v>1.99681E-4</v>
      </c>
      <c r="BF4" s="14"/>
      <c r="BG4" s="14" t="s">
        <v>81</v>
      </c>
      <c r="BH4" s="14" t="s">
        <v>82</v>
      </c>
      <c r="BI4" s="14" t="s">
        <v>83</v>
      </c>
      <c r="BJ4" s="15">
        <v>-1.7115103300000001</v>
      </c>
      <c r="BK4" s="16">
        <v>2.155118E-2</v>
      </c>
      <c r="BM4" s="14" t="s">
        <v>81</v>
      </c>
      <c r="BN4" s="14" t="s">
        <v>82</v>
      </c>
      <c r="BO4" s="14" t="s">
        <v>83</v>
      </c>
      <c r="BP4" s="15">
        <v>-1.7115103300000001</v>
      </c>
      <c r="BQ4" s="16">
        <v>2.155118E-2</v>
      </c>
      <c r="BS4" s="14" t="s">
        <v>90</v>
      </c>
      <c r="BT4" s="14" t="s">
        <v>91</v>
      </c>
      <c r="BU4" s="14" t="s">
        <v>92</v>
      </c>
      <c r="BV4" s="15">
        <v>2.3411434459999998</v>
      </c>
      <c r="BW4" s="16">
        <v>2.27467E-4</v>
      </c>
      <c r="BY4" s="14" t="s">
        <v>93</v>
      </c>
      <c r="BZ4" s="14" t="s">
        <v>94</v>
      </c>
      <c r="CA4" s="14" t="s">
        <v>95</v>
      </c>
      <c r="CB4" s="15">
        <v>2.4251085639999999</v>
      </c>
      <c r="CC4" s="16">
        <v>1.61872E-4</v>
      </c>
      <c r="CE4" s="14" t="s">
        <v>96</v>
      </c>
      <c r="CF4" s="14" t="s">
        <v>97</v>
      </c>
      <c r="CG4" s="14" t="s">
        <v>98</v>
      </c>
      <c r="CH4" s="15">
        <v>-2.0593237649999998</v>
      </c>
      <c r="CI4" s="16">
        <v>3.6064099999999998E-4</v>
      </c>
      <c r="CK4" s="14" t="s">
        <v>93</v>
      </c>
      <c r="CL4" s="14" t="s">
        <v>94</v>
      </c>
      <c r="CM4" s="14" t="s">
        <v>95</v>
      </c>
      <c r="CN4" s="15">
        <v>2.4251085639999999</v>
      </c>
      <c r="CO4" s="16">
        <v>1.61872E-4</v>
      </c>
      <c r="CQ4" s="14" t="s">
        <v>99</v>
      </c>
      <c r="CR4" s="14" t="s">
        <v>100</v>
      </c>
      <c r="CS4" s="14" t="s">
        <v>101</v>
      </c>
      <c r="CT4" s="15">
        <v>2.2441633109999999</v>
      </c>
      <c r="CU4" s="19">
        <v>3.5930700000000001E-4</v>
      </c>
      <c r="CW4" s="21" t="s">
        <v>102</v>
      </c>
      <c r="CX4" s="21" t="s">
        <v>103</v>
      </c>
      <c r="CY4" s="21" t="s">
        <v>104</v>
      </c>
      <c r="CZ4" s="15">
        <v>2.633034941</v>
      </c>
      <c r="DA4" s="20">
        <v>4.2367099999999998E-4</v>
      </c>
      <c r="DC4" s="3" t="s">
        <v>50</v>
      </c>
      <c r="DD4" s="3" t="s">
        <v>51</v>
      </c>
      <c r="DE4" s="3" t="s">
        <v>52</v>
      </c>
      <c r="DF4" s="17">
        <v>2.4525513339999998</v>
      </c>
      <c r="DG4" s="18">
        <v>1.7591699999999999E-4</v>
      </c>
      <c r="DH4" s="3"/>
      <c r="DJ4" s="14" t="s">
        <v>105</v>
      </c>
      <c r="DK4" s="14" t="s">
        <v>106</v>
      </c>
      <c r="DL4" s="14" t="s">
        <v>107</v>
      </c>
      <c r="DM4" s="15">
        <v>2.2356825229999999</v>
      </c>
      <c r="DN4" s="19">
        <v>2.05188E-4</v>
      </c>
      <c r="DP4" s="14" t="s">
        <v>108</v>
      </c>
      <c r="DQ4" s="14" t="s">
        <v>109</v>
      </c>
      <c r="DR4" s="14" t="s">
        <v>110</v>
      </c>
      <c r="DS4" s="15">
        <v>-1.7426650880000001</v>
      </c>
      <c r="DT4" s="19">
        <v>3.49773E-4</v>
      </c>
      <c r="DV4" s="14" t="s">
        <v>111</v>
      </c>
      <c r="DW4" s="14" t="s">
        <v>112</v>
      </c>
      <c r="DX4" s="14" t="s">
        <v>113</v>
      </c>
      <c r="DY4" s="15">
        <v>-1.6951351880000001</v>
      </c>
      <c r="DZ4" s="19">
        <v>3.7584338000000002E-2</v>
      </c>
    </row>
    <row r="5" spans="1:131" ht="15.5" x14ac:dyDescent="0.35">
      <c r="A5" s="5" t="s">
        <v>26</v>
      </c>
      <c r="B5" s="6" t="s">
        <v>22</v>
      </c>
      <c r="C5" s="5" t="s">
        <v>23</v>
      </c>
      <c r="D5" s="5" t="s">
        <v>27</v>
      </c>
      <c r="E5" s="5" t="s">
        <v>24</v>
      </c>
      <c r="F5" s="5" t="s">
        <v>25</v>
      </c>
      <c r="H5" s="14" t="s">
        <v>75</v>
      </c>
      <c r="I5" s="14" t="s">
        <v>76</v>
      </c>
      <c r="J5" s="14" t="s">
        <v>77</v>
      </c>
      <c r="K5" s="15">
        <v>3.123672783</v>
      </c>
      <c r="L5" s="16">
        <v>2.0357700000000001E-3</v>
      </c>
      <c r="M5" s="14"/>
      <c r="N5" s="14" t="s">
        <v>114</v>
      </c>
      <c r="O5" s="14" t="s">
        <v>115</v>
      </c>
      <c r="P5" s="14" t="s">
        <v>116</v>
      </c>
      <c r="Q5" s="14" t="s">
        <v>38</v>
      </c>
      <c r="R5" s="15">
        <v>1.731643163</v>
      </c>
      <c r="S5" s="16">
        <v>1.0380248E-2</v>
      </c>
      <c r="T5" s="14"/>
      <c r="U5" s="14" t="s">
        <v>117</v>
      </c>
      <c r="V5" s="14" t="s">
        <v>118</v>
      </c>
      <c r="W5" s="14" t="s">
        <v>119</v>
      </c>
      <c r="X5" s="15">
        <v>1.731643163</v>
      </c>
      <c r="Y5" s="16">
        <v>1.0380248E-2</v>
      </c>
      <c r="AA5" s="14" t="s">
        <v>120</v>
      </c>
      <c r="AB5" s="14" t="s">
        <v>121</v>
      </c>
      <c r="AC5" s="14" t="s">
        <v>122</v>
      </c>
      <c r="AD5" s="14" t="s">
        <v>123</v>
      </c>
      <c r="AE5" s="15">
        <v>-1.5517150660000001</v>
      </c>
      <c r="AF5" s="16">
        <v>5.5880110000000004E-3</v>
      </c>
      <c r="AG5" s="14"/>
      <c r="AH5" s="14" t="s">
        <v>124</v>
      </c>
      <c r="AI5" s="14" t="s">
        <v>125</v>
      </c>
      <c r="AJ5" s="14" t="s">
        <v>126</v>
      </c>
      <c r="AK5" s="15">
        <v>-1.5517150660000001</v>
      </c>
      <c r="AL5" s="16">
        <v>5.5880110000000004E-3</v>
      </c>
      <c r="AM5" s="14"/>
      <c r="AN5" s="3" t="s">
        <v>50</v>
      </c>
      <c r="AO5" s="3" t="s">
        <v>51</v>
      </c>
      <c r="AP5" s="3" t="s">
        <v>52</v>
      </c>
      <c r="AQ5" s="17">
        <v>2.4525513339999998</v>
      </c>
      <c r="AR5" s="18">
        <v>1.7591699999999999E-4</v>
      </c>
      <c r="AS5" s="3"/>
      <c r="AU5" s="14" t="s">
        <v>127</v>
      </c>
      <c r="AV5" s="14" t="s">
        <v>128</v>
      </c>
      <c r="AW5" s="14" t="s">
        <v>129</v>
      </c>
      <c r="AX5" s="15">
        <v>-2.147826314</v>
      </c>
      <c r="AY5" s="16">
        <v>1.81313E-4</v>
      </c>
      <c r="BA5" s="14" t="s">
        <v>62</v>
      </c>
      <c r="BB5" s="14" t="s">
        <v>63</v>
      </c>
      <c r="BC5" s="14" t="s">
        <v>64</v>
      </c>
      <c r="BD5" s="15">
        <v>2.3687238229999998</v>
      </c>
      <c r="BE5" s="16">
        <v>3.44715E-4</v>
      </c>
      <c r="BF5" s="14"/>
      <c r="BG5" s="14" t="s">
        <v>53</v>
      </c>
      <c r="BH5" s="14" t="s">
        <v>54</v>
      </c>
      <c r="BI5" s="14" t="s">
        <v>55</v>
      </c>
      <c r="BJ5" s="15">
        <v>1.5335728129999999</v>
      </c>
      <c r="BK5" s="16">
        <v>2.928242E-2</v>
      </c>
      <c r="BM5" s="14" t="s">
        <v>130</v>
      </c>
      <c r="BN5" s="14" t="s">
        <v>131</v>
      </c>
      <c r="BO5" s="14" t="s">
        <v>132</v>
      </c>
      <c r="BP5" s="15">
        <v>-1.648149372</v>
      </c>
      <c r="BQ5" s="16">
        <v>2.8429100000000001E-3</v>
      </c>
      <c r="BS5" s="14" t="s">
        <v>133</v>
      </c>
      <c r="BT5" s="14" t="s">
        <v>134</v>
      </c>
      <c r="BU5" s="14" t="s">
        <v>135</v>
      </c>
      <c r="BV5" s="15">
        <v>1.9988501679999999</v>
      </c>
      <c r="BW5" s="16">
        <v>9.6971450000000008E-3</v>
      </c>
      <c r="BY5" s="14" t="s">
        <v>136</v>
      </c>
      <c r="BZ5" s="14" t="s">
        <v>137</v>
      </c>
      <c r="CA5" s="14" t="s">
        <v>138</v>
      </c>
      <c r="CB5" s="15">
        <v>2.6962177220000001</v>
      </c>
      <c r="CC5" s="16">
        <v>1.61872E-4</v>
      </c>
      <c r="CE5" s="14" t="s">
        <v>139</v>
      </c>
      <c r="CF5" s="14" t="s">
        <v>140</v>
      </c>
      <c r="CG5" s="14" t="s">
        <v>141</v>
      </c>
      <c r="CH5" s="15">
        <v>-2.63747789</v>
      </c>
      <c r="CI5" s="19">
        <v>4.8777899999999998E-4</v>
      </c>
      <c r="CK5" s="14" t="s">
        <v>136</v>
      </c>
      <c r="CL5" s="14" t="s">
        <v>137</v>
      </c>
      <c r="CM5" s="14" t="s">
        <v>138</v>
      </c>
      <c r="CN5" s="15">
        <v>2.6962177220000001</v>
      </c>
      <c r="CO5" s="16">
        <v>1.61872E-4</v>
      </c>
      <c r="CQ5" s="14" t="s">
        <v>142</v>
      </c>
      <c r="CR5" s="14" t="s">
        <v>143</v>
      </c>
      <c r="CS5" s="14" t="s">
        <v>144</v>
      </c>
      <c r="CT5" s="15">
        <v>1.879627352</v>
      </c>
      <c r="CU5" s="19">
        <v>6.5770399999999995E-4</v>
      </c>
      <c r="CV5" s="7"/>
      <c r="CW5" s="14" t="s">
        <v>50</v>
      </c>
      <c r="CX5" s="14" t="s">
        <v>51</v>
      </c>
      <c r="CY5" s="14" t="s">
        <v>52</v>
      </c>
      <c r="CZ5" s="15">
        <v>2.4525513339999998</v>
      </c>
      <c r="DA5" s="20">
        <v>1.7591699999999999E-4</v>
      </c>
      <c r="DB5" s="22"/>
      <c r="DC5" s="3" t="s">
        <v>145</v>
      </c>
      <c r="DD5" s="3" t="s">
        <v>146</v>
      </c>
      <c r="DE5" s="3" t="s">
        <v>147</v>
      </c>
      <c r="DF5" s="17">
        <v>4.016412184</v>
      </c>
      <c r="DG5" s="18">
        <v>2.05188E-4</v>
      </c>
      <c r="DH5" s="3" t="s">
        <v>148</v>
      </c>
      <c r="DJ5" s="14" t="s">
        <v>145</v>
      </c>
      <c r="DK5" s="14" t="s">
        <v>146</v>
      </c>
      <c r="DL5" s="14" t="s">
        <v>147</v>
      </c>
      <c r="DM5" s="15">
        <v>4.016412184</v>
      </c>
      <c r="DN5" s="19">
        <v>2.05188E-4</v>
      </c>
      <c r="DP5" s="14" t="s">
        <v>149</v>
      </c>
      <c r="DQ5" s="14" t="s">
        <v>150</v>
      </c>
      <c r="DR5" s="14" t="s">
        <v>151</v>
      </c>
      <c r="DS5" s="15">
        <v>-1.702628085</v>
      </c>
      <c r="DT5" s="19">
        <v>5.6708699999999997E-4</v>
      </c>
      <c r="DV5" s="14" t="s">
        <v>152</v>
      </c>
      <c r="DW5" s="14" t="s">
        <v>153</v>
      </c>
      <c r="DX5" s="14" t="s">
        <v>154</v>
      </c>
      <c r="DY5" s="15">
        <v>1.668020863</v>
      </c>
      <c r="DZ5" s="19">
        <v>2.0319232E-2</v>
      </c>
    </row>
    <row r="6" spans="1:131" ht="15.5" x14ac:dyDescent="0.35">
      <c r="A6" s="14" t="s">
        <v>42</v>
      </c>
      <c r="B6" s="14" t="s">
        <v>43</v>
      </c>
      <c r="C6" s="14" t="s">
        <v>44</v>
      </c>
      <c r="D6" s="14" t="s">
        <v>38</v>
      </c>
      <c r="E6" s="15">
        <v>-4.3883958449999998</v>
      </c>
      <c r="F6" s="16">
        <v>2.1648320000000002E-3</v>
      </c>
      <c r="H6" s="14" t="s">
        <v>117</v>
      </c>
      <c r="I6" s="14" t="s">
        <v>118</v>
      </c>
      <c r="J6" s="14" t="s">
        <v>119</v>
      </c>
      <c r="K6" s="15">
        <v>1.731643163</v>
      </c>
      <c r="L6" s="16">
        <v>1.0380248E-2</v>
      </c>
      <c r="M6" s="14"/>
      <c r="N6" s="14" t="s">
        <v>155</v>
      </c>
      <c r="O6" s="14" t="s">
        <v>156</v>
      </c>
      <c r="P6" s="14" t="s">
        <v>157</v>
      </c>
      <c r="Q6" s="14" t="s">
        <v>38</v>
      </c>
      <c r="R6" s="15">
        <v>1.5335728129999999</v>
      </c>
      <c r="S6" s="16">
        <v>2.928242E-2</v>
      </c>
      <c r="T6" s="14"/>
      <c r="U6" s="14" t="s">
        <v>53</v>
      </c>
      <c r="V6" s="14" t="s">
        <v>54</v>
      </c>
      <c r="W6" s="14" t="s">
        <v>55</v>
      </c>
      <c r="X6" s="15">
        <v>1.5335728129999999</v>
      </c>
      <c r="Y6" s="16">
        <v>2.928242E-2</v>
      </c>
      <c r="AA6" s="14" t="s">
        <v>158</v>
      </c>
      <c r="AB6" s="14" t="s">
        <v>159</v>
      </c>
      <c r="AC6" s="14" t="s">
        <v>160</v>
      </c>
      <c r="AD6" s="14" t="s">
        <v>123</v>
      </c>
      <c r="AE6" s="15">
        <v>-1.7347735280000001</v>
      </c>
      <c r="AF6" s="16">
        <v>3.1626419999999998E-3</v>
      </c>
      <c r="AG6" s="14"/>
      <c r="AH6" s="14" t="s">
        <v>161</v>
      </c>
      <c r="AI6" s="14" t="s">
        <v>159</v>
      </c>
      <c r="AJ6" s="14" t="s">
        <v>162</v>
      </c>
      <c r="AK6" s="15">
        <v>-1.7347735280000001</v>
      </c>
      <c r="AL6" s="16">
        <v>3.1626419999999998E-3</v>
      </c>
      <c r="AM6" s="14"/>
      <c r="AN6" s="3" t="s">
        <v>127</v>
      </c>
      <c r="AO6" s="3" t="s">
        <v>128</v>
      </c>
      <c r="AP6" s="3" t="s">
        <v>129</v>
      </c>
      <c r="AQ6" s="17">
        <v>-2.147826314</v>
      </c>
      <c r="AR6" s="18">
        <v>1.81313E-4</v>
      </c>
      <c r="AS6" s="3"/>
      <c r="AU6" s="14" t="s">
        <v>163</v>
      </c>
      <c r="AV6" s="14" t="s">
        <v>164</v>
      </c>
      <c r="AW6" s="14" t="s">
        <v>165</v>
      </c>
      <c r="AX6" s="15">
        <v>-3.1998390350000001</v>
      </c>
      <c r="AY6" s="16">
        <v>1.99681E-4</v>
      </c>
      <c r="BA6" s="14" t="s">
        <v>99</v>
      </c>
      <c r="BB6" s="14" t="s">
        <v>100</v>
      </c>
      <c r="BC6" s="14" t="s">
        <v>101</v>
      </c>
      <c r="BD6" s="15">
        <v>2.2441633109999999</v>
      </c>
      <c r="BE6" s="16">
        <v>3.5930700000000001E-4</v>
      </c>
      <c r="BF6" s="14"/>
      <c r="BG6" s="14" t="s">
        <v>90</v>
      </c>
      <c r="BH6" s="14" t="s">
        <v>91</v>
      </c>
      <c r="BI6" s="14" t="s">
        <v>92</v>
      </c>
      <c r="BJ6" s="15">
        <v>2.3411434459999998</v>
      </c>
      <c r="BK6" s="16">
        <v>2.27467E-4</v>
      </c>
      <c r="BM6" s="14" t="s">
        <v>166</v>
      </c>
      <c r="BN6" s="14" t="s">
        <v>167</v>
      </c>
      <c r="BO6" s="14" t="s">
        <v>168</v>
      </c>
      <c r="BP6" s="15">
        <v>-1.8033236340000001</v>
      </c>
      <c r="BQ6" s="16">
        <v>3.8394391E-2</v>
      </c>
      <c r="BS6" s="14" t="s">
        <v>169</v>
      </c>
      <c r="BT6" s="14" t="s">
        <v>170</v>
      </c>
      <c r="BU6" s="14" t="s">
        <v>171</v>
      </c>
      <c r="BV6" s="15">
        <v>1.82795134</v>
      </c>
      <c r="BW6" s="16">
        <v>6.3250800000000003E-3</v>
      </c>
      <c r="BY6" s="14" t="s">
        <v>172</v>
      </c>
      <c r="BZ6" s="14" t="s">
        <v>173</v>
      </c>
      <c r="CA6" s="14" t="s">
        <v>174</v>
      </c>
      <c r="CB6" s="15">
        <v>2.9832150899999998</v>
      </c>
      <c r="CC6" s="16">
        <v>1.81313E-4</v>
      </c>
      <c r="CE6" s="14" t="s">
        <v>175</v>
      </c>
      <c r="CF6" s="14" t="s">
        <v>176</v>
      </c>
      <c r="CG6" s="14" t="s">
        <v>177</v>
      </c>
      <c r="CH6" s="15">
        <v>-2.3258950490000001</v>
      </c>
      <c r="CI6" s="16">
        <v>6.0575899999999998E-4</v>
      </c>
      <c r="CK6" s="14" t="s">
        <v>172</v>
      </c>
      <c r="CL6" s="14" t="s">
        <v>173</v>
      </c>
      <c r="CM6" s="14" t="s">
        <v>174</v>
      </c>
      <c r="CN6" s="15">
        <v>2.9832150899999998</v>
      </c>
      <c r="CO6" s="16">
        <v>1.81313E-4</v>
      </c>
      <c r="CQ6" s="14" t="s">
        <v>178</v>
      </c>
      <c r="CR6" s="14" t="s">
        <v>179</v>
      </c>
      <c r="CS6" s="14" t="s">
        <v>180</v>
      </c>
      <c r="CT6" s="15">
        <v>1.9805530339999999</v>
      </c>
      <c r="CU6" s="19">
        <v>6.5770399999999995E-4</v>
      </c>
      <c r="CV6" s="14"/>
      <c r="CW6" s="14" t="s">
        <v>181</v>
      </c>
      <c r="CX6" s="14" t="s">
        <v>182</v>
      </c>
      <c r="CY6" s="14" t="s">
        <v>183</v>
      </c>
      <c r="CZ6" s="15">
        <v>2.2281597419999999</v>
      </c>
      <c r="DA6" s="20">
        <v>2.3137984E-2</v>
      </c>
      <c r="DB6" s="14"/>
      <c r="DC6" s="3" t="s">
        <v>105</v>
      </c>
      <c r="DD6" s="3" t="s">
        <v>106</v>
      </c>
      <c r="DE6" s="3" t="s">
        <v>107</v>
      </c>
      <c r="DF6" s="17">
        <v>2.2356825229999999</v>
      </c>
      <c r="DG6" s="18">
        <v>2.05188E-4</v>
      </c>
      <c r="DH6" s="3"/>
      <c r="DJ6" s="14" t="s">
        <v>90</v>
      </c>
      <c r="DK6" s="14" t="s">
        <v>184</v>
      </c>
      <c r="DL6" s="14" t="s">
        <v>92</v>
      </c>
      <c r="DM6" s="15">
        <v>2.3411434459999998</v>
      </c>
      <c r="DN6" s="19">
        <v>2.27467E-4</v>
      </c>
      <c r="DP6" s="14" t="s">
        <v>185</v>
      </c>
      <c r="DQ6" s="14" t="s">
        <v>186</v>
      </c>
      <c r="DR6" s="14" t="s">
        <v>187</v>
      </c>
      <c r="DS6" s="15">
        <v>-1.598069331</v>
      </c>
      <c r="DT6" s="19">
        <v>6.7850799999999998E-4</v>
      </c>
      <c r="DV6" s="14" t="s">
        <v>188</v>
      </c>
      <c r="DW6" s="14" t="s">
        <v>189</v>
      </c>
      <c r="DX6" s="14" t="s">
        <v>190</v>
      </c>
      <c r="DY6" s="15">
        <v>-2.0624259669999998</v>
      </c>
      <c r="DZ6" s="19">
        <v>1.481291E-3</v>
      </c>
    </row>
    <row r="7" spans="1:131" ht="15.5" x14ac:dyDescent="0.35">
      <c r="A7" s="14" t="s">
        <v>35</v>
      </c>
      <c r="B7" s="14" t="s">
        <v>36</v>
      </c>
      <c r="C7" s="14" t="s">
        <v>37</v>
      </c>
      <c r="D7" s="14" t="s">
        <v>38</v>
      </c>
      <c r="E7" s="15">
        <v>1.7428414539999999</v>
      </c>
      <c r="F7" s="16">
        <v>2.109802E-3</v>
      </c>
      <c r="H7" s="14" t="s">
        <v>81</v>
      </c>
      <c r="I7" s="14" t="s">
        <v>82</v>
      </c>
      <c r="J7" s="14" t="s">
        <v>83</v>
      </c>
      <c r="K7" s="15">
        <v>-1.7115103300000001</v>
      </c>
      <c r="L7" s="16">
        <v>2.155118E-2</v>
      </c>
      <c r="M7" s="14"/>
      <c r="N7" s="14" t="s">
        <v>191</v>
      </c>
      <c r="O7" s="14" t="s">
        <v>192</v>
      </c>
      <c r="P7" s="14" t="s">
        <v>193</v>
      </c>
      <c r="Q7" s="14" t="s">
        <v>38</v>
      </c>
      <c r="R7" s="15">
        <v>1.5084881189999999</v>
      </c>
      <c r="S7" s="16">
        <v>1.0690722999999999E-2</v>
      </c>
      <c r="T7" s="14"/>
      <c r="U7" s="14" t="s">
        <v>194</v>
      </c>
      <c r="V7" s="14" t="s">
        <v>195</v>
      </c>
      <c r="W7" s="14" t="s">
        <v>196</v>
      </c>
      <c r="X7" s="15">
        <v>1.5084881189999999</v>
      </c>
      <c r="Y7" s="16">
        <v>1.0690722999999999E-2</v>
      </c>
      <c r="AA7" s="14" t="s">
        <v>197</v>
      </c>
      <c r="AB7" s="14" t="s">
        <v>198</v>
      </c>
      <c r="AC7" s="14" t="s">
        <v>199</v>
      </c>
      <c r="AD7" s="14" t="s">
        <v>38</v>
      </c>
      <c r="AE7" s="15">
        <v>-1.668042445</v>
      </c>
      <c r="AF7" s="16">
        <v>3.015387E-3</v>
      </c>
      <c r="AG7" s="14"/>
      <c r="AH7" s="14" t="s">
        <v>200</v>
      </c>
      <c r="AI7" s="14" t="s">
        <v>201</v>
      </c>
      <c r="AJ7" s="14" t="s">
        <v>202</v>
      </c>
      <c r="AK7" s="15">
        <v>-1.668042445</v>
      </c>
      <c r="AL7" s="16">
        <v>3.015387E-3</v>
      </c>
      <c r="AM7" s="14"/>
      <c r="AN7" s="3" t="s">
        <v>163</v>
      </c>
      <c r="AO7" s="3" t="s">
        <v>164</v>
      </c>
      <c r="AP7" s="3" t="s">
        <v>165</v>
      </c>
      <c r="AQ7" s="17">
        <v>-3.1998390350000001</v>
      </c>
      <c r="AR7" s="18">
        <v>1.99681E-4</v>
      </c>
      <c r="AS7" s="3" t="s">
        <v>203</v>
      </c>
      <c r="AU7" s="14" t="s">
        <v>204</v>
      </c>
      <c r="AV7" s="14" t="s">
        <v>205</v>
      </c>
      <c r="AW7" s="14" t="s">
        <v>206</v>
      </c>
      <c r="AX7" s="15">
        <v>-1.9592950469999999</v>
      </c>
      <c r="AY7" s="16">
        <v>2.05188E-4</v>
      </c>
      <c r="BA7" s="14" t="s">
        <v>102</v>
      </c>
      <c r="BB7" s="14" t="s">
        <v>207</v>
      </c>
      <c r="BC7" s="14" t="s">
        <v>104</v>
      </c>
      <c r="BD7" s="15">
        <v>2.633034941</v>
      </c>
      <c r="BE7" s="16">
        <v>4.2367099999999998E-4</v>
      </c>
      <c r="BF7" s="14"/>
      <c r="BG7" s="14" t="s">
        <v>133</v>
      </c>
      <c r="BH7" s="14" t="s">
        <v>134</v>
      </c>
      <c r="BI7" s="14" t="s">
        <v>135</v>
      </c>
      <c r="BJ7" s="15">
        <v>1.9988501679999999</v>
      </c>
      <c r="BK7" s="16">
        <v>9.6971450000000008E-3</v>
      </c>
      <c r="BM7" s="14" t="s">
        <v>208</v>
      </c>
      <c r="BN7" s="14" t="s">
        <v>209</v>
      </c>
      <c r="BO7" s="14" t="s">
        <v>210</v>
      </c>
      <c r="BP7" s="15">
        <v>-4.0147300939999999</v>
      </c>
      <c r="BQ7" s="16">
        <v>3.8723499999999999E-4</v>
      </c>
      <c r="BS7" s="14" t="s">
        <v>211</v>
      </c>
      <c r="BT7" s="14" t="s">
        <v>212</v>
      </c>
      <c r="BU7" s="14" t="s">
        <v>213</v>
      </c>
      <c r="BV7" s="15">
        <v>2.7862859640000002</v>
      </c>
      <c r="BW7" s="16">
        <v>1.0320570000000001E-3</v>
      </c>
      <c r="BY7" s="14" t="s">
        <v>59</v>
      </c>
      <c r="BZ7" s="14" t="s">
        <v>60</v>
      </c>
      <c r="CA7" s="14" t="s">
        <v>61</v>
      </c>
      <c r="CB7" s="15">
        <v>-1.85049555</v>
      </c>
      <c r="CC7" s="16">
        <v>2.05188E-4</v>
      </c>
      <c r="CE7" s="14" t="s">
        <v>214</v>
      </c>
      <c r="CF7" s="14" t="s">
        <v>215</v>
      </c>
      <c r="CG7" s="14" t="s">
        <v>216</v>
      </c>
      <c r="CH7" s="15">
        <v>-2.0007871079999999</v>
      </c>
      <c r="CI7" s="16">
        <v>9.7350400000000004E-4</v>
      </c>
      <c r="CK7" s="14" t="s">
        <v>217</v>
      </c>
      <c r="CL7" s="14" t="s">
        <v>218</v>
      </c>
      <c r="CM7" s="14" t="s">
        <v>219</v>
      </c>
      <c r="CN7" s="15">
        <v>4.2465306610000004</v>
      </c>
      <c r="CO7" s="16">
        <v>2.27467E-4</v>
      </c>
      <c r="CQ7" s="14" t="s">
        <v>220</v>
      </c>
      <c r="CR7" s="14" t="s">
        <v>221</v>
      </c>
      <c r="CS7" s="14" t="s">
        <v>222</v>
      </c>
      <c r="CT7" s="15">
        <v>1.9633354199999999</v>
      </c>
      <c r="CU7" s="16">
        <v>9.7238900000000004E-4</v>
      </c>
      <c r="CV7" s="14"/>
      <c r="CW7" s="21" t="s">
        <v>223</v>
      </c>
      <c r="CX7" s="21" t="s">
        <v>224</v>
      </c>
      <c r="CY7" s="21" t="s">
        <v>225</v>
      </c>
      <c r="CZ7" s="15">
        <v>1.9373259</v>
      </c>
      <c r="DA7" s="20">
        <v>3.1163559999999998E-3</v>
      </c>
      <c r="DB7" s="14"/>
      <c r="DC7" s="3" t="s">
        <v>90</v>
      </c>
      <c r="DD7" s="3" t="s">
        <v>184</v>
      </c>
      <c r="DE7" s="3" t="s">
        <v>92</v>
      </c>
      <c r="DF7" s="17">
        <v>2.3411434459999998</v>
      </c>
      <c r="DG7" s="18">
        <v>2.27467E-4</v>
      </c>
      <c r="DH7" s="3"/>
      <c r="DJ7" s="14" t="s">
        <v>217</v>
      </c>
      <c r="DK7" s="14" t="s">
        <v>226</v>
      </c>
      <c r="DL7" s="14" t="s">
        <v>219</v>
      </c>
      <c r="DM7" s="15">
        <v>4.2465306610000004</v>
      </c>
      <c r="DN7" s="19">
        <v>2.27467E-4</v>
      </c>
      <c r="DP7" s="14" t="s">
        <v>227</v>
      </c>
      <c r="DQ7" s="14" t="s">
        <v>228</v>
      </c>
      <c r="DR7" s="14" t="s">
        <v>229</v>
      </c>
      <c r="DS7" s="15">
        <v>-1.9294005279999999</v>
      </c>
      <c r="DT7" s="19">
        <v>7.3429500000000004E-4</v>
      </c>
      <c r="DV7" s="14" t="s">
        <v>230</v>
      </c>
      <c r="DW7" s="14" t="s">
        <v>231</v>
      </c>
      <c r="DX7" s="14" t="s">
        <v>232</v>
      </c>
      <c r="DY7" s="15">
        <v>-1.671162472</v>
      </c>
      <c r="DZ7" s="19">
        <v>3.7623188000000002E-2</v>
      </c>
    </row>
    <row r="8" spans="1:131" ht="15.5" x14ac:dyDescent="0.35">
      <c r="A8" s="14" t="s">
        <v>72</v>
      </c>
      <c r="B8" s="14" t="s">
        <v>73</v>
      </c>
      <c r="C8" s="14" t="s">
        <v>74</v>
      </c>
      <c r="D8" s="14" t="s">
        <v>38</v>
      </c>
      <c r="E8" s="15">
        <v>3.123672783</v>
      </c>
      <c r="F8" s="16">
        <v>2.0357700000000001E-3</v>
      </c>
      <c r="H8" s="14" t="s">
        <v>53</v>
      </c>
      <c r="I8" s="14" t="s">
        <v>54</v>
      </c>
      <c r="J8" s="14" t="s">
        <v>55</v>
      </c>
      <c r="K8" s="15">
        <v>1.5335728129999999</v>
      </c>
      <c r="L8" s="16">
        <v>2.928242E-2</v>
      </c>
      <c r="M8" s="14"/>
      <c r="N8" s="14" t="s">
        <v>233</v>
      </c>
      <c r="O8" s="14" t="s">
        <v>234</v>
      </c>
      <c r="P8" s="14" t="s">
        <v>235</v>
      </c>
      <c r="Q8" s="14" t="s">
        <v>38</v>
      </c>
      <c r="R8" s="15">
        <v>1.5272239860000001</v>
      </c>
      <c r="S8" s="16">
        <v>2.7439465999999999E-2</v>
      </c>
      <c r="T8" s="14"/>
      <c r="U8" s="14" t="s">
        <v>236</v>
      </c>
      <c r="V8" s="14" t="s">
        <v>234</v>
      </c>
      <c r="W8" s="14" t="s">
        <v>237</v>
      </c>
      <c r="X8" s="15">
        <v>1.5272239860000001</v>
      </c>
      <c r="Y8" s="16">
        <v>2.7439465999999999E-2</v>
      </c>
      <c r="AA8" s="14" t="s">
        <v>238</v>
      </c>
      <c r="AB8" s="14" t="s">
        <v>239</v>
      </c>
      <c r="AC8" s="14" t="s">
        <v>240</v>
      </c>
      <c r="AD8" s="14" t="s">
        <v>38</v>
      </c>
      <c r="AE8" s="15">
        <v>-2.282620992</v>
      </c>
      <c r="AF8" s="16">
        <v>7.3554600000000001E-4</v>
      </c>
      <c r="AG8" s="14"/>
      <c r="AH8" s="14" t="s">
        <v>241</v>
      </c>
      <c r="AI8" s="14" t="s">
        <v>239</v>
      </c>
      <c r="AJ8" s="14" t="s">
        <v>242</v>
      </c>
      <c r="AK8" s="15">
        <v>-2.282620992</v>
      </c>
      <c r="AL8" s="16">
        <v>7.3554600000000001E-4</v>
      </c>
      <c r="AM8" s="14"/>
      <c r="AN8" s="3" t="s">
        <v>87</v>
      </c>
      <c r="AO8" s="3" t="s">
        <v>88</v>
      </c>
      <c r="AP8" s="3" t="s">
        <v>89</v>
      </c>
      <c r="AQ8" s="17">
        <v>5.5714209889999999</v>
      </c>
      <c r="AR8" s="18">
        <v>1.99681E-4</v>
      </c>
      <c r="AS8" s="3"/>
      <c r="AU8" s="14" t="s">
        <v>243</v>
      </c>
      <c r="AV8" s="14" t="s">
        <v>244</v>
      </c>
      <c r="AW8" s="14" t="s">
        <v>245</v>
      </c>
      <c r="AX8" s="15">
        <v>-2.3639584309999999</v>
      </c>
      <c r="AY8" s="16">
        <v>2.27467E-4</v>
      </c>
      <c r="BA8" s="14" t="s">
        <v>246</v>
      </c>
      <c r="BB8" s="14" t="s">
        <v>247</v>
      </c>
      <c r="BC8" s="14" t="s">
        <v>248</v>
      </c>
      <c r="BD8" s="15">
        <v>3.3710624020000002</v>
      </c>
      <c r="BE8" s="16">
        <v>7.3429500000000004E-4</v>
      </c>
      <c r="BF8" s="14"/>
      <c r="BG8" s="14" t="s">
        <v>169</v>
      </c>
      <c r="BH8" s="14" t="s">
        <v>170</v>
      </c>
      <c r="BI8" s="14" t="s">
        <v>171</v>
      </c>
      <c r="BJ8" s="15">
        <v>1.82795134</v>
      </c>
      <c r="BK8" s="16">
        <v>6.3250800000000003E-3</v>
      </c>
      <c r="BM8" s="14" t="s">
        <v>249</v>
      </c>
      <c r="BN8" s="14" t="s">
        <v>250</v>
      </c>
      <c r="BO8" s="14" t="s">
        <v>251</v>
      </c>
      <c r="BP8" s="15">
        <v>-1.9208097959999999</v>
      </c>
      <c r="BQ8" s="16">
        <v>6.3250800000000003E-3</v>
      </c>
      <c r="BS8" s="14" t="s">
        <v>252</v>
      </c>
      <c r="BT8" s="14" t="s">
        <v>253</v>
      </c>
      <c r="BU8" s="14" t="s">
        <v>254</v>
      </c>
      <c r="BV8" s="15">
        <v>1.5094434059999999</v>
      </c>
      <c r="BW8" s="16">
        <v>8.2816049999999992E-3</v>
      </c>
      <c r="BY8" s="14" t="s">
        <v>217</v>
      </c>
      <c r="BZ8" s="14" t="s">
        <v>218</v>
      </c>
      <c r="CA8" s="14" t="s">
        <v>219</v>
      </c>
      <c r="CB8" s="15">
        <v>4.2465306610000004</v>
      </c>
      <c r="CC8" s="16">
        <v>2.27467E-4</v>
      </c>
      <c r="CE8" s="14" t="s">
        <v>255</v>
      </c>
      <c r="CF8" s="14" t="s">
        <v>256</v>
      </c>
      <c r="CG8" s="14" t="s">
        <v>257</v>
      </c>
      <c r="CH8" s="15">
        <v>-1.5886166180000001</v>
      </c>
      <c r="CI8" s="16">
        <v>1.076348E-3</v>
      </c>
      <c r="CK8" s="14" t="s">
        <v>258</v>
      </c>
      <c r="CL8" s="14" t="s">
        <v>259</v>
      </c>
      <c r="CM8" s="14" t="s">
        <v>260</v>
      </c>
      <c r="CN8" s="15">
        <v>2.0773941950000001</v>
      </c>
      <c r="CO8" s="16">
        <v>2.5561200000000001E-4</v>
      </c>
      <c r="CQ8" s="14" t="s">
        <v>261</v>
      </c>
      <c r="CR8" s="14" t="s">
        <v>262</v>
      </c>
      <c r="CS8" s="14" t="s">
        <v>263</v>
      </c>
      <c r="CT8" s="15">
        <v>1.917143507</v>
      </c>
      <c r="CU8" s="19">
        <v>1.8576210000000001E-3</v>
      </c>
      <c r="CV8" s="14"/>
      <c r="CW8" s="23" t="s">
        <v>264</v>
      </c>
      <c r="CX8" s="23" t="s">
        <v>265</v>
      </c>
      <c r="CY8" s="23" t="s">
        <v>266</v>
      </c>
      <c r="CZ8" s="15">
        <v>1.752518086</v>
      </c>
      <c r="DA8" s="20">
        <v>1.2138863999999999E-2</v>
      </c>
      <c r="DB8" s="21"/>
      <c r="DC8" s="3" t="s">
        <v>217</v>
      </c>
      <c r="DD8" s="3" t="s">
        <v>226</v>
      </c>
      <c r="DE8" s="3" t="s">
        <v>219</v>
      </c>
      <c r="DF8" s="17">
        <v>4.2465306610000004</v>
      </c>
      <c r="DG8" s="18">
        <v>2.27467E-4</v>
      </c>
      <c r="DH8" s="3"/>
      <c r="DJ8" s="14" t="s">
        <v>267</v>
      </c>
      <c r="DK8" s="14" t="s">
        <v>268</v>
      </c>
      <c r="DL8" s="14" t="s">
        <v>269</v>
      </c>
      <c r="DM8" s="15">
        <v>2.0027467470000002</v>
      </c>
      <c r="DN8" s="19">
        <v>2.7264900000000003E-4</v>
      </c>
      <c r="DP8" s="14" t="s">
        <v>270</v>
      </c>
      <c r="DQ8" s="14" t="s">
        <v>271</v>
      </c>
      <c r="DR8" s="14" t="s">
        <v>272</v>
      </c>
      <c r="DS8" s="15">
        <v>-1.8842965060000001</v>
      </c>
      <c r="DT8" s="19">
        <v>7.3429500000000004E-4</v>
      </c>
      <c r="DV8" s="14" t="s">
        <v>273</v>
      </c>
      <c r="DW8" s="14" t="s">
        <v>274</v>
      </c>
      <c r="DX8" s="14" t="s">
        <v>275</v>
      </c>
      <c r="DY8" s="15">
        <v>-1.81033497</v>
      </c>
      <c r="DZ8" s="19">
        <v>3.0527449999999999E-3</v>
      </c>
    </row>
    <row r="9" spans="1:131" ht="15.5" x14ac:dyDescent="0.35">
      <c r="A9" s="14" t="s">
        <v>114</v>
      </c>
      <c r="B9" s="14" t="s">
        <v>115</v>
      </c>
      <c r="C9" s="14" t="s">
        <v>116</v>
      </c>
      <c r="D9" s="14" t="s">
        <v>38</v>
      </c>
      <c r="E9" s="15">
        <v>1.731643163</v>
      </c>
      <c r="F9" s="16">
        <v>1.0380248E-2</v>
      </c>
      <c r="H9" s="14" t="s">
        <v>194</v>
      </c>
      <c r="I9" s="14" t="s">
        <v>195</v>
      </c>
      <c r="J9" s="14" t="s">
        <v>196</v>
      </c>
      <c r="K9" s="15">
        <v>1.5084881189999999</v>
      </c>
      <c r="L9" s="16">
        <v>1.0690722999999999E-2</v>
      </c>
      <c r="M9" s="14"/>
      <c r="N9" s="14" t="s">
        <v>276</v>
      </c>
      <c r="O9" s="14" t="s">
        <v>277</v>
      </c>
      <c r="P9" s="14" t="s">
        <v>278</v>
      </c>
      <c r="Q9" s="14" t="s">
        <v>38</v>
      </c>
      <c r="R9" s="15">
        <v>2.0773941950000001</v>
      </c>
      <c r="S9" s="16">
        <v>2.5561200000000001E-4</v>
      </c>
      <c r="T9" s="14"/>
      <c r="U9" s="14" t="s">
        <v>258</v>
      </c>
      <c r="V9" s="14" t="s">
        <v>259</v>
      </c>
      <c r="W9" s="14" t="s">
        <v>260</v>
      </c>
      <c r="X9" s="15">
        <v>2.0773941950000001</v>
      </c>
      <c r="Y9" s="16">
        <v>2.5561200000000001E-4</v>
      </c>
      <c r="AA9" s="14" t="s">
        <v>279</v>
      </c>
      <c r="AB9" s="14" t="s">
        <v>280</v>
      </c>
      <c r="AC9" s="14" t="s">
        <v>281</v>
      </c>
      <c r="AD9" s="14" t="s">
        <v>38</v>
      </c>
      <c r="AE9" s="15">
        <v>-2.453266562</v>
      </c>
      <c r="AF9" s="16">
        <v>3.5926600000000001E-4</v>
      </c>
      <c r="AG9" s="14"/>
      <c r="AH9" s="14" t="s">
        <v>282</v>
      </c>
      <c r="AI9" s="14" t="s">
        <v>280</v>
      </c>
      <c r="AJ9" s="14" t="s">
        <v>283</v>
      </c>
      <c r="AK9" s="15">
        <v>-2.453266562</v>
      </c>
      <c r="AL9" s="16">
        <v>3.5926600000000001E-4</v>
      </c>
      <c r="AM9" s="14"/>
      <c r="AN9" s="3" t="s">
        <v>204</v>
      </c>
      <c r="AO9" s="3" t="s">
        <v>205</v>
      </c>
      <c r="AP9" s="3" t="s">
        <v>206</v>
      </c>
      <c r="AQ9" s="17">
        <v>-1.9592950469999999</v>
      </c>
      <c r="AR9" s="18">
        <v>2.05188E-4</v>
      </c>
      <c r="AS9" s="3"/>
      <c r="AU9" s="14" t="s">
        <v>284</v>
      </c>
      <c r="AV9" s="14" t="s">
        <v>285</v>
      </c>
      <c r="AW9" s="14" t="s">
        <v>286</v>
      </c>
      <c r="AX9" s="15">
        <v>-4.9399119709999999</v>
      </c>
      <c r="AY9" s="16">
        <v>3.0442099999999998E-4</v>
      </c>
      <c r="BA9" s="14" t="s">
        <v>287</v>
      </c>
      <c r="BB9" s="14" t="s">
        <v>288</v>
      </c>
      <c r="BC9" s="14" t="s">
        <v>289</v>
      </c>
      <c r="BD9" s="15">
        <v>1.98783774</v>
      </c>
      <c r="BE9" s="16">
        <v>1.011105E-3</v>
      </c>
      <c r="BF9" s="14"/>
      <c r="BG9" s="14" t="s">
        <v>211</v>
      </c>
      <c r="BH9" s="14" t="s">
        <v>212</v>
      </c>
      <c r="BI9" s="14" t="s">
        <v>213</v>
      </c>
      <c r="BJ9" s="15">
        <v>2.7862859640000002</v>
      </c>
      <c r="BK9" s="16">
        <v>1.0320570000000001E-3</v>
      </c>
      <c r="BM9" s="14" t="s">
        <v>290</v>
      </c>
      <c r="BN9" s="14" t="s">
        <v>291</v>
      </c>
      <c r="BO9" s="14" t="s">
        <v>292</v>
      </c>
      <c r="BP9" s="15">
        <v>-1.8523554950000001</v>
      </c>
      <c r="BQ9" s="16">
        <v>1.0451993999999999E-2</v>
      </c>
      <c r="BS9" s="14" t="s">
        <v>293</v>
      </c>
      <c r="BT9" s="14" t="s">
        <v>294</v>
      </c>
      <c r="BU9" s="14" t="s">
        <v>295</v>
      </c>
      <c r="BV9" s="15">
        <v>2.335272652</v>
      </c>
      <c r="BW9" s="19">
        <v>2.867138E-3</v>
      </c>
      <c r="BY9" s="14" t="s">
        <v>258</v>
      </c>
      <c r="BZ9" s="14" t="s">
        <v>259</v>
      </c>
      <c r="CA9" s="14" t="s">
        <v>260</v>
      </c>
      <c r="CB9" s="15">
        <v>2.0773941950000001</v>
      </c>
      <c r="CC9" s="16">
        <v>2.5561200000000001E-4</v>
      </c>
      <c r="CE9" s="14" t="s">
        <v>296</v>
      </c>
      <c r="CF9" s="14" t="s">
        <v>297</v>
      </c>
      <c r="CG9" s="14" t="s">
        <v>298</v>
      </c>
      <c r="CH9" s="15">
        <v>-1.5168607670000001</v>
      </c>
      <c r="CI9" s="16">
        <v>1.9346859999999999E-3</v>
      </c>
      <c r="CK9" s="14" t="s">
        <v>299</v>
      </c>
      <c r="CL9" s="14" t="s">
        <v>300</v>
      </c>
      <c r="CM9" s="14" t="s">
        <v>301</v>
      </c>
      <c r="CN9" s="15">
        <v>3.204541603</v>
      </c>
      <c r="CO9" s="16">
        <v>3.2258500000000002E-4</v>
      </c>
      <c r="CQ9" s="14" t="s">
        <v>302</v>
      </c>
      <c r="CR9" s="14" t="s">
        <v>303</v>
      </c>
      <c r="CS9" s="14" t="s">
        <v>304</v>
      </c>
      <c r="CT9" s="15">
        <v>3.0028602470000001</v>
      </c>
      <c r="CU9" s="19">
        <v>2.0357700000000001E-3</v>
      </c>
      <c r="CV9" s="14"/>
      <c r="CW9" s="14" t="s">
        <v>305</v>
      </c>
      <c r="CX9" s="14" t="s">
        <v>306</v>
      </c>
      <c r="CY9" s="14" t="s">
        <v>307</v>
      </c>
      <c r="CZ9" s="15">
        <v>1.6493946880000001</v>
      </c>
      <c r="DA9" s="20">
        <v>5.625835E-3</v>
      </c>
      <c r="DB9" s="14"/>
      <c r="DC9" s="3" t="s">
        <v>267</v>
      </c>
      <c r="DD9" s="3" t="s">
        <v>268</v>
      </c>
      <c r="DE9" s="3" t="s">
        <v>269</v>
      </c>
      <c r="DF9" s="17">
        <v>2.0027467470000002</v>
      </c>
      <c r="DG9" s="18">
        <v>2.7264900000000003E-4</v>
      </c>
      <c r="DH9" s="3"/>
      <c r="DJ9" s="14" t="s">
        <v>62</v>
      </c>
      <c r="DK9" s="14" t="s">
        <v>63</v>
      </c>
      <c r="DL9" s="14" t="s">
        <v>64</v>
      </c>
      <c r="DM9" s="15">
        <v>2.3687238229999998</v>
      </c>
      <c r="DN9" s="16">
        <v>3.44715E-4</v>
      </c>
      <c r="DP9" s="14" t="s">
        <v>308</v>
      </c>
      <c r="DQ9" s="14" t="s">
        <v>309</v>
      </c>
      <c r="DR9" s="14" t="s">
        <v>310</v>
      </c>
      <c r="DS9" s="15">
        <v>-1.6952797159999999</v>
      </c>
      <c r="DT9" s="19">
        <v>7.3429500000000004E-4</v>
      </c>
      <c r="DV9" s="14" t="s">
        <v>311</v>
      </c>
      <c r="DW9" s="14" t="s">
        <v>312</v>
      </c>
      <c r="DX9" s="14" t="s">
        <v>313</v>
      </c>
      <c r="DY9" s="15">
        <v>-1.870156927</v>
      </c>
      <c r="DZ9" s="19">
        <v>9.8531899999999991E-4</v>
      </c>
    </row>
    <row r="10" spans="1:131" ht="29" thickBot="1" x14ac:dyDescent="0.4">
      <c r="A10" s="14" t="s">
        <v>78</v>
      </c>
      <c r="B10" s="14" t="s">
        <v>79</v>
      </c>
      <c r="C10" s="14" t="s">
        <v>80</v>
      </c>
      <c r="D10" s="14" t="s">
        <v>38</v>
      </c>
      <c r="E10" s="15">
        <v>-1.7115103300000001</v>
      </c>
      <c r="F10" s="16">
        <v>2.155118E-2</v>
      </c>
      <c r="H10" s="14" t="s">
        <v>236</v>
      </c>
      <c r="I10" s="14" t="s">
        <v>234</v>
      </c>
      <c r="J10" s="14" t="s">
        <v>237</v>
      </c>
      <c r="K10" s="15">
        <v>1.5272239860000001</v>
      </c>
      <c r="L10" s="16">
        <v>2.7439465999999999E-2</v>
      </c>
      <c r="M10" s="14"/>
      <c r="N10" s="14" t="s">
        <v>314</v>
      </c>
      <c r="O10" s="14" t="s">
        <v>315</v>
      </c>
      <c r="P10" s="14" t="s">
        <v>316</v>
      </c>
      <c r="Q10" s="14" t="s">
        <v>38</v>
      </c>
      <c r="R10" s="15">
        <v>1.707407001</v>
      </c>
      <c r="S10" s="16">
        <v>3.9292199999999998E-3</v>
      </c>
      <c r="T10" s="14"/>
      <c r="U10" s="14" t="s">
        <v>317</v>
      </c>
      <c r="V10" s="14" t="s">
        <v>318</v>
      </c>
      <c r="W10" s="14" t="s">
        <v>319</v>
      </c>
      <c r="X10" s="15">
        <v>1.707407001</v>
      </c>
      <c r="Y10" s="16">
        <v>3.9292199999999998E-3</v>
      </c>
      <c r="AA10" s="14" t="s">
        <v>320</v>
      </c>
      <c r="AB10" s="14" t="s">
        <v>321</v>
      </c>
      <c r="AC10" s="14" t="s">
        <v>322</v>
      </c>
      <c r="AD10" s="14" t="s">
        <v>323</v>
      </c>
      <c r="AE10" s="15">
        <v>-2.6235252340000002</v>
      </c>
      <c r="AF10" s="16">
        <v>2.9894829999999998E-3</v>
      </c>
      <c r="AG10" s="14"/>
      <c r="AH10" s="14" t="s">
        <v>324</v>
      </c>
      <c r="AI10" s="14" t="s">
        <v>325</v>
      </c>
      <c r="AJ10" s="14" t="s">
        <v>326</v>
      </c>
      <c r="AK10" s="15">
        <v>-2.6235252340000002</v>
      </c>
      <c r="AL10" s="16">
        <v>2.9894829999999998E-3</v>
      </c>
      <c r="AM10" s="14"/>
      <c r="AN10" s="3" t="s">
        <v>243</v>
      </c>
      <c r="AO10" s="3" t="s">
        <v>244</v>
      </c>
      <c r="AP10" s="3" t="s">
        <v>245</v>
      </c>
      <c r="AQ10" s="17">
        <v>-2.3639584309999999</v>
      </c>
      <c r="AR10" s="18">
        <v>2.27467E-4</v>
      </c>
      <c r="AS10" s="3"/>
      <c r="AU10" s="14" t="s">
        <v>282</v>
      </c>
      <c r="AV10" s="14" t="s">
        <v>280</v>
      </c>
      <c r="AW10" s="14" t="s">
        <v>283</v>
      </c>
      <c r="AX10" s="15">
        <v>-2.453266562</v>
      </c>
      <c r="AY10" s="16">
        <v>3.5926600000000001E-4</v>
      </c>
      <c r="BA10" s="14" t="s">
        <v>327</v>
      </c>
      <c r="BB10" s="14" t="s">
        <v>328</v>
      </c>
      <c r="BC10" s="14" t="s">
        <v>329</v>
      </c>
      <c r="BD10" s="15">
        <v>3.072531213</v>
      </c>
      <c r="BE10" s="16">
        <v>1.064111E-3</v>
      </c>
      <c r="BF10" s="14"/>
      <c r="BG10" s="14" t="s">
        <v>252</v>
      </c>
      <c r="BH10" s="14" t="s">
        <v>253</v>
      </c>
      <c r="BI10" s="14" t="s">
        <v>254</v>
      </c>
      <c r="BJ10" s="15">
        <v>1.5094434059999999</v>
      </c>
      <c r="BK10" s="16">
        <v>8.2816049999999992E-3</v>
      </c>
      <c r="BM10" s="14" t="s">
        <v>330</v>
      </c>
      <c r="BN10" s="14" t="s">
        <v>331</v>
      </c>
      <c r="BO10" s="14" t="s">
        <v>332</v>
      </c>
      <c r="BP10" s="15">
        <v>-1.8715721510000001</v>
      </c>
      <c r="BQ10" s="16">
        <v>1.5560943000000001E-2</v>
      </c>
      <c r="BS10" s="14" t="s">
        <v>333</v>
      </c>
      <c r="BT10" s="14" t="s">
        <v>334</v>
      </c>
      <c r="BU10" s="14" t="s">
        <v>335</v>
      </c>
      <c r="BV10" s="15">
        <v>3.3705662909999998</v>
      </c>
      <c r="BW10" s="16">
        <v>1.61872E-4</v>
      </c>
      <c r="BY10" s="14" t="s">
        <v>299</v>
      </c>
      <c r="BZ10" s="14" t="s">
        <v>300</v>
      </c>
      <c r="CA10" s="14" t="s">
        <v>301</v>
      </c>
      <c r="CB10" s="15">
        <v>3.204541603</v>
      </c>
      <c r="CC10" s="16">
        <v>3.2258500000000002E-4</v>
      </c>
      <c r="CE10" s="14" t="s">
        <v>336</v>
      </c>
      <c r="CF10" s="14" t="s">
        <v>337</v>
      </c>
      <c r="CG10" s="14" t="s">
        <v>338</v>
      </c>
      <c r="CH10" s="15">
        <v>-1.510026987</v>
      </c>
      <c r="CI10" s="16">
        <v>2.0132560000000002E-3</v>
      </c>
      <c r="CK10" s="14" t="s">
        <v>339</v>
      </c>
      <c r="CL10" s="14" t="s">
        <v>340</v>
      </c>
      <c r="CM10" s="14" t="s">
        <v>341</v>
      </c>
      <c r="CN10" s="15">
        <v>2.087111969</v>
      </c>
      <c r="CO10" s="16">
        <v>3.58535E-4</v>
      </c>
      <c r="CQ10" s="14" t="s">
        <v>342</v>
      </c>
      <c r="CR10" s="14" t="s">
        <v>343</v>
      </c>
      <c r="CS10" s="14" t="s">
        <v>344</v>
      </c>
      <c r="CT10" s="15">
        <v>1.697855092</v>
      </c>
      <c r="CU10" s="19">
        <v>2.0542659999999999E-3</v>
      </c>
      <c r="CV10" s="14"/>
      <c r="CW10" s="14" t="s">
        <v>345</v>
      </c>
      <c r="CX10" s="14" t="s">
        <v>346</v>
      </c>
      <c r="CY10" s="24" t="s">
        <v>347</v>
      </c>
      <c r="CZ10" s="15">
        <v>1.420798207</v>
      </c>
      <c r="DA10" s="20">
        <v>5.0918726999999997E-2</v>
      </c>
      <c r="DB10" s="21"/>
      <c r="DC10" s="3" t="s">
        <v>62</v>
      </c>
      <c r="DD10" s="3" t="s">
        <v>63</v>
      </c>
      <c r="DE10" s="3" t="s">
        <v>64</v>
      </c>
      <c r="DF10" s="17">
        <v>2.3687238229999998</v>
      </c>
      <c r="DG10" s="18">
        <v>3.44715E-4</v>
      </c>
      <c r="DH10" s="3"/>
      <c r="DJ10" s="14" t="s">
        <v>348</v>
      </c>
      <c r="DK10" s="14" t="s">
        <v>349</v>
      </c>
      <c r="DL10" s="14" t="s">
        <v>350</v>
      </c>
      <c r="DM10" s="15">
        <v>2.9537082520000002</v>
      </c>
      <c r="DN10" s="19">
        <v>4.0871599999999999E-4</v>
      </c>
      <c r="DP10" s="14" t="s">
        <v>214</v>
      </c>
      <c r="DQ10" s="14" t="s">
        <v>351</v>
      </c>
      <c r="DR10" s="14" t="s">
        <v>216</v>
      </c>
      <c r="DS10" s="15">
        <v>-2.0007871079999999</v>
      </c>
      <c r="DT10" s="19">
        <v>9.7350400000000004E-4</v>
      </c>
      <c r="DV10" s="25" t="s">
        <v>352</v>
      </c>
      <c r="DW10" s="25" t="s">
        <v>353</v>
      </c>
      <c r="DX10" s="25" t="s">
        <v>354</v>
      </c>
      <c r="DY10" s="26">
        <v>-1.5442075449999999</v>
      </c>
      <c r="DZ10" s="27">
        <v>2.4321809999999998E-3</v>
      </c>
    </row>
    <row r="11" spans="1:131" ht="15.5" x14ac:dyDescent="0.35">
      <c r="A11" s="14" t="s">
        <v>155</v>
      </c>
      <c r="B11" s="14" t="s">
        <v>156</v>
      </c>
      <c r="C11" s="14" t="s">
        <v>157</v>
      </c>
      <c r="D11" s="14" t="s">
        <v>38</v>
      </c>
      <c r="E11" s="15">
        <v>1.5335728129999999</v>
      </c>
      <c r="F11" s="16">
        <v>2.928242E-2</v>
      </c>
      <c r="H11" s="14" t="s">
        <v>124</v>
      </c>
      <c r="I11" s="14" t="s">
        <v>125</v>
      </c>
      <c r="J11" s="14" t="s">
        <v>126</v>
      </c>
      <c r="K11" s="15">
        <v>-1.5517150660000001</v>
      </c>
      <c r="L11" s="16">
        <v>5.5880110000000004E-3</v>
      </c>
      <c r="M11" s="14"/>
      <c r="N11" s="14" t="s">
        <v>355</v>
      </c>
      <c r="O11" s="14" t="s">
        <v>356</v>
      </c>
      <c r="P11" s="14" t="s">
        <v>357</v>
      </c>
      <c r="Q11" s="14" t="s">
        <v>38</v>
      </c>
      <c r="R11" s="15">
        <v>2.012804891</v>
      </c>
      <c r="S11" s="16">
        <v>3.4891893E-2</v>
      </c>
      <c r="T11" s="14"/>
      <c r="U11" s="14" t="s">
        <v>358</v>
      </c>
      <c r="V11" s="14" t="s">
        <v>359</v>
      </c>
      <c r="W11" s="14" t="s">
        <v>360</v>
      </c>
      <c r="X11" s="15">
        <v>2.012804891</v>
      </c>
      <c r="Y11" s="16">
        <v>3.4891893E-2</v>
      </c>
      <c r="AA11" s="14" t="s">
        <v>361</v>
      </c>
      <c r="AB11" s="14" t="s">
        <v>362</v>
      </c>
      <c r="AC11" s="14" t="s">
        <v>363</v>
      </c>
      <c r="AD11" s="14" t="s">
        <v>38</v>
      </c>
      <c r="AE11" s="15">
        <v>-1.648149372</v>
      </c>
      <c r="AF11" s="16">
        <v>2.8429100000000001E-3</v>
      </c>
      <c r="AG11" s="14"/>
      <c r="AH11" s="14" t="s">
        <v>130</v>
      </c>
      <c r="AI11" s="14" t="s">
        <v>131</v>
      </c>
      <c r="AJ11" s="14" t="s">
        <v>132</v>
      </c>
      <c r="AK11" s="15">
        <v>-1.648149372</v>
      </c>
      <c r="AL11" s="16">
        <v>2.8429100000000001E-3</v>
      </c>
      <c r="AM11" s="14"/>
      <c r="AN11" s="3" t="s">
        <v>284</v>
      </c>
      <c r="AO11" s="3" t="s">
        <v>285</v>
      </c>
      <c r="AP11" s="3" t="s">
        <v>286</v>
      </c>
      <c r="AQ11" s="17">
        <v>-4.9399119709999999</v>
      </c>
      <c r="AR11" s="18">
        <v>3.0442099999999998E-4</v>
      </c>
      <c r="AS11" s="3"/>
      <c r="AU11" s="14" t="s">
        <v>364</v>
      </c>
      <c r="AV11" s="14" t="s">
        <v>365</v>
      </c>
      <c r="AW11" s="14" t="s">
        <v>366</v>
      </c>
      <c r="AX11" s="15">
        <v>-1.699236507</v>
      </c>
      <c r="AY11" s="16">
        <v>4.0871599999999999E-4</v>
      </c>
      <c r="BA11" s="14" t="s">
        <v>367</v>
      </c>
      <c r="BB11" s="14" t="s">
        <v>368</v>
      </c>
      <c r="BC11" s="14" t="s">
        <v>369</v>
      </c>
      <c r="BD11" s="15">
        <v>3.7008816480000002</v>
      </c>
      <c r="BE11" s="16">
        <v>1.1374029999999999E-3</v>
      </c>
      <c r="BF11" s="14"/>
      <c r="BG11" s="14" t="s">
        <v>293</v>
      </c>
      <c r="BH11" s="14" t="s">
        <v>294</v>
      </c>
      <c r="BI11" s="14" t="s">
        <v>295</v>
      </c>
      <c r="BJ11" s="15">
        <v>2.335272652</v>
      </c>
      <c r="BK11" s="19">
        <v>2.867138E-3</v>
      </c>
      <c r="BM11" s="14" t="s">
        <v>370</v>
      </c>
      <c r="BN11" s="14" t="s">
        <v>371</v>
      </c>
      <c r="BO11" s="14" t="s">
        <v>372</v>
      </c>
      <c r="BP11" s="15">
        <v>-1.5183253839999999</v>
      </c>
      <c r="BQ11" s="16">
        <v>6.8045349999999996E-3</v>
      </c>
      <c r="BS11" s="14" t="s">
        <v>373</v>
      </c>
      <c r="BT11" s="14" t="s">
        <v>374</v>
      </c>
      <c r="BU11" s="14" t="s">
        <v>375</v>
      </c>
      <c r="BV11" s="15">
        <v>1.7085920800000001</v>
      </c>
      <c r="BW11" s="16">
        <v>1.4767443999999999E-2</v>
      </c>
      <c r="BY11" s="14" t="s">
        <v>339</v>
      </c>
      <c r="BZ11" s="14" t="s">
        <v>340</v>
      </c>
      <c r="CA11" s="14" t="s">
        <v>341</v>
      </c>
      <c r="CB11" s="15">
        <v>2.087111969</v>
      </c>
      <c r="CC11" s="16">
        <v>3.58535E-4</v>
      </c>
      <c r="CE11" s="14" t="s">
        <v>376</v>
      </c>
      <c r="CF11" s="14" t="s">
        <v>377</v>
      </c>
      <c r="CG11" s="14" t="s">
        <v>378</v>
      </c>
      <c r="CH11" s="15">
        <v>-1.995903081</v>
      </c>
      <c r="CI11" s="16">
        <v>2.07245E-3</v>
      </c>
      <c r="CK11" s="14" t="s">
        <v>348</v>
      </c>
      <c r="CL11" s="14" t="s">
        <v>379</v>
      </c>
      <c r="CM11" s="14" t="s">
        <v>350</v>
      </c>
      <c r="CN11" s="15">
        <v>2.9537082520000002</v>
      </c>
      <c r="CO11" s="16">
        <v>4.0871599999999999E-4</v>
      </c>
      <c r="CQ11" s="14" t="s">
        <v>380</v>
      </c>
      <c r="CR11" s="14" t="s">
        <v>381</v>
      </c>
      <c r="CS11" s="14" t="s">
        <v>382</v>
      </c>
      <c r="CT11" s="15">
        <v>2.5561130900000002</v>
      </c>
      <c r="CU11" s="19">
        <v>3.6275499999999998E-3</v>
      </c>
      <c r="CV11" s="14"/>
      <c r="CW11" s="14" t="s">
        <v>383</v>
      </c>
      <c r="CX11" s="14" t="s">
        <v>384</v>
      </c>
      <c r="CY11" s="14" t="s">
        <v>385</v>
      </c>
      <c r="CZ11" s="15">
        <v>1.416433627</v>
      </c>
      <c r="DA11" s="20">
        <v>1.3224176000000001E-2</v>
      </c>
      <c r="DB11" s="21"/>
      <c r="DC11" s="3" t="s">
        <v>108</v>
      </c>
      <c r="DD11" s="3" t="s">
        <v>109</v>
      </c>
      <c r="DE11" s="3" t="s">
        <v>110</v>
      </c>
      <c r="DF11" s="17">
        <v>-1.7426650880000001</v>
      </c>
      <c r="DG11" s="18">
        <v>3.49773E-4</v>
      </c>
      <c r="DH11" s="3"/>
      <c r="DJ11" s="14" t="s">
        <v>386</v>
      </c>
      <c r="DK11" s="14" t="s">
        <v>387</v>
      </c>
      <c r="DL11" s="14" t="s">
        <v>388</v>
      </c>
      <c r="DM11" s="15">
        <v>1.924650738</v>
      </c>
      <c r="DN11" s="19">
        <v>7.0184100000000003E-4</v>
      </c>
      <c r="DP11" s="14" t="s">
        <v>389</v>
      </c>
      <c r="DQ11" s="14" t="s">
        <v>390</v>
      </c>
      <c r="DR11" s="14" t="s">
        <v>391</v>
      </c>
      <c r="DS11" s="15">
        <v>-2.6713468950000001</v>
      </c>
      <c r="DT11" s="16">
        <v>1.053949E-3</v>
      </c>
    </row>
    <row r="12" spans="1:131" ht="15.5" x14ac:dyDescent="0.35">
      <c r="A12" s="14" t="s">
        <v>191</v>
      </c>
      <c r="B12" s="14" t="s">
        <v>192</v>
      </c>
      <c r="C12" s="14" t="s">
        <v>193</v>
      </c>
      <c r="D12" s="14" t="s">
        <v>38</v>
      </c>
      <c r="E12" s="15">
        <v>1.5084881189999999</v>
      </c>
      <c r="F12" s="16">
        <v>1.0690722999999999E-2</v>
      </c>
      <c r="H12" s="14" t="s">
        <v>161</v>
      </c>
      <c r="I12" s="14" t="s">
        <v>159</v>
      </c>
      <c r="J12" s="14" t="s">
        <v>162</v>
      </c>
      <c r="K12" s="15">
        <v>-1.7347735280000001</v>
      </c>
      <c r="L12" s="16">
        <v>3.1626419999999998E-3</v>
      </c>
      <c r="M12" s="14"/>
      <c r="N12" s="14" t="s">
        <v>392</v>
      </c>
      <c r="O12" s="14" t="s">
        <v>393</v>
      </c>
      <c r="P12" s="14" t="s">
        <v>394</v>
      </c>
      <c r="Q12" s="14" t="s">
        <v>38</v>
      </c>
      <c r="R12" s="15">
        <v>2.2207151230000002</v>
      </c>
      <c r="S12" s="16">
        <v>7.2967270000000002E-3</v>
      </c>
      <c r="T12" s="14"/>
      <c r="U12" s="14" t="s">
        <v>395</v>
      </c>
      <c r="V12" s="14" t="s">
        <v>396</v>
      </c>
      <c r="W12" s="14" t="s">
        <v>397</v>
      </c>
      <c r="X12" s="15">
        <v>2.2207151230000002</v>
      </c>
      <c r="Y12" s="16">
        <v>7.2967270000000002E-3</v>
      </c>
      <c r="AA12" s="14" t="s">
        <v>398</v>
      </c>
      <c r="AB12" s="14" t="s">
        <v>399</v>
      </c>
      <c r="AC12" s="14" t="s">
        <v>400</v>
      </c>
      <c r="AD12" s="14" t="s">
        <v>38</v>
      </c>
      <c r="AE12" s="15">
        <v>-2.63747789</v>
      </c>
      <c r="AF12" s="16">
        <v>4.8777899999999998E-4</v>
      </c>
      <c r="AG12" s="14"/>
      <c r="AH12" s="14" t="s">
        <v>139</v>
      </c>
      <c r="AI12" s="14" t="s">
        <v>140</v>
      </c>
      <c r="AJ12" s="14" t="s">
        <v>141</v>
      </c>
      <c r="AK12" s="15">
        <v>-2.63747789</v>
      </c>
      <c r="AL12" s="19">
        <v>4.8777899999999998E-4</v>
      </c>
      <c r="AM12" s="14"/>
      <c r="AN12" s="3" t="s">
        <v>62</v>
      </c>
      <c r="AO12" s="3" t="s">
        <v>63</v>
      </c>
      <c r="AP12" s="3" t="s">
        <v>64</v>
      </c>
      <c r="AQ12" s="17">
        <v>2.3687238229999998</v>
      </c>
      <c r="AR12" s="18">
        <v>3.44715E-4</v>
      </c>
      <c r="AS12" s="3" t="s">
        <v>401</v>
      </c>
      <c r="AU12" s="14" t="s">
        <v>402</v>
      </c>
      <c r="AV12" s="14" t="s">
        <v>403</v>
      </c>
      <c r="AW12" s="14" t="s">
        <v>404</v>
      </c>
      <c r="AX12" s="15">
        <v>-2.4287623530000002</v>
      </c>
      <c r="AY12" s="16">
        <v>4.8777899999999998E-4</v>
      </c>
      <c r="BA12" s="14" t="s">
        <v>405</v>
      </c>
      <c r="BB12" s="14" t="s">
        <v>406</v>
      </c>
      <c r="BC12" s="14" t="s">
        <v>407</v>
      </c>
      <c r="BD12" s="15">
        <v>2.4102453289999999</v>
      </c>
      <c r="BE12" s="16">
        <v>1.3526090000000001E-3</v>
      </c>
      <c r="BF12" s="14"/>
      <c r="BG12" s="14" t="s">
        <v>333</v>
      </c>
      <c r="BH12" s="14" t="s">
        <v>334</v>
      </c>
      <c r="BI12" s="14" t="s">
        <v>335</v>
      </c>
      <c r="BJ12" s="15">
        <v>3.3705662909999998</v>
      </c>
      <c r="BK12" s="16">
        <v>1.61872E-4</v>
      </c>
      <c r="BM12" s="14" t="s">
        <v>408</v>
      </c>
      <c r="BN12" s="14" t="s">
        <v>409</v>
      </c>
      <c r="BO12" s="14" t="s">
        <v>410</v>
      </c>
      <c r="BP12" s="15">
        <v>-1.765182072</v>
      </c>
      <c r="BQ12" s="16">
        <v>1.410492E-3</v>
      </c>
      <c r="BS12" s="14" t="s">
        <v>411</v>
      </c>
      <c r="BT12" s="14" t="s">
        <v>412</v>
      </c>
      <c r="BU12" s="14" t="s">
        <v>413</v>
      </c>
      <c r="BV12" s="15">
        <v>1.7639728219999999</v>
      </c>
      <c r="BW12" s="19">
        <v>1.1718337000000001E-2</v>
      </c>
      <c r="BY12" s="14" t="s">
        <v>96</v>
      </c>
      <c r="BZ12" s="14" t="s">
        <v>97</v>
      </c>
      <c r="CA12" s="14" t="s">
        <v>98</v>
      </c>
      <c r="CB12" s="15">
        <v>-2.0593237649999998</v>
      </c>
      <c r="CC12" s="16">
        <v>3.6064099999999998E-4</v>
      </c>
      <c r="CE12" s="14" t="s">
        <v>414</v>
      </c>
      <c r="CF12" s="14" t="s">
        <v>415</v>
      </c>
      <c r="CG12" s="14" t="s">
        <v>416</v>
      </c>
      <c r="CH12" s="15">
        <v>-2.815283091</v>
      </c>
      <c r="CI12" s="16">
        <v>2.1436929999999999E-3</v>
      </c>
      <c r="CK12" s="14" t="s">
        <v>417</v>
      </c>
      <c r="CL12" s="14" t="s">
        <v>418</v>
      </c>
      <c r="CM12" s="14" t="s">
        <v>419</v>
      </c>
      <c r="CN12" s="15">
        <v>2.3801761269999999</v>
      </c>
      <c r="CO12" s="16">
        <v>6.0575899999999998E-4</v>
      </c>
      <c r="CQ12" s="14" t="s">
        <v>420</v>
      </c>
      <c r="CR12" s="14" t="s">
        <v>421</v>
      </c>
      <c r="CS12" s="14" t="s">
        <v>422</v>
      </c>
      <c r="CT12" s="15">
        <v>2.6988422769999998</v>
      </c>
      <c r="CU12" s="19">
        <v>4.3742379999999999E-3</v>
      </c>
      <c r="CV12" s="14"/>
      <c r="CW12" s="14" t="s">
        <v>423</v>
      </c>
      <c r="CX12" s="14" t="s">
        <v>424</v>
      </c>
      <c r="CY12" s="14" t="s">
        <v>425</v>
      </c>
      <c r="CZ12" s="15">
        <v>1.2874868230000001</v>
      </c>
      <c r="DA12" s="20">
        <v>3.8598378000000003E-2</v>
      </c>
      <c r="DB12" s="14"/>
      <c r="DC12" s="3" t="s">
        <v>348</v>
      </c>
      <c r="DD12" s="3" t="s">
        <v>349</v>
      </c>
      <c r="DE12" s="3" t="s">
        <v>350</v>
      </c>
      <c r="DF12" s="17">
        <v>2.9537082520000002</v>
      </c>
      <c r="DG12" s="18">
        <v>4.0871599999999999E-4</v>
      </c>
      <c r="DH12" s="3"/>
      <c r="DJ12" s="14" t="s">
        <v>426</v>
      </c>
      <c r="DK12" s="14" t="s">
        <v>427</v>
      </c>
      <c r="DL12" s="14" t="s">
        <v>428</v>
      </c>
      <c r="DM12" s="15">
        <v>2.2602567570000001</v>
      </c>
      <c r="DN12" s="19">
        <v>7.3429500000000004E-4</v>
      </c>
      <c r="DP12" s="14" t="s">
        <v>429</v>
      </c>
      <c r="DQ12" s="14" t="s">
        <v>430</v>
      </c>
      <c r="DR12" s="14" t="s">
        <v>431</v>
      </c>
      <c r="DS12" s="15">
        <v>-2.1386701640000001</v>
      </c>
      <c r="DT12" s="19">
        <v>1.0989400000000001E-3</v>
      </c>
    </row>
    <row r="13" spans="1:131" ht="15.5" x14ac:dyDescent="0.35">
      <c r="A13" s="14" t="s">
        <v>233</v>
      </c>
      <c r="B13" s="14" t="s">
        <v>234</v>
      </c>
      <c r="C13" s="14" t="s">
        <v>235</v>
      </c>
      <c r="D13" s="14" t="s">
        <v>38</v>
      </c>
      <c r="E13" s="15">
        <v>1.5272239860000001</v>
      </c>
      <c r="F13" s="16">
        <v>2.7439465999999999E-2</v>
      </c>
      <c r="H13" s="14" t="s">
        <v>200</v>
      </c>
      <c r="I13" s="14" t="s">
        <v>201</v>
      </c>
      <c r="J13" s="14" t="s">
        <v>202</v>
      </c>
      <c r="K13" s="15">
        <v>-1.668042445</v>
      </c>
      <c r="L13" s="16">
        <v>3.015387E-3</v>
      </c>
      <c r="M13" s="14"/>
      <c r="N13" s="14" t="s">
        <v>432</v>
      </c>
      <c r="O13" s="14" t="s">
        <v>433</v>
      </c>
      <c r="P13" s="14" t="s">
        <v>434</v>
      </c>
      <c r="Q13" s="14" t="s">
        <v>38</v>
      </c>
      <c r="R13" s="15">
        <v>4.2465306610000004</v>
      </c>
      <c r="S13" s="16">
        <v>2.27467E-4</v>
      </c>
      <c r="T13" s="14"/>
      <c r="U13" s="14" t="s">
        <v>217</v>
      </c>
      <c r="V13" s="14" t="s">
        <v>218</v>
      </c>
      <c r="W13" s="14" t="s">
        <v>219</v>
      </c>
      <c r="X13" s="15">
        <v>4.2465306610000004</v>
      </c>
      <c r="Y13" s="16">
        <v>2.27467E-4</v>
      </c>
      <c r="AA13" s="14" t="s">
        <v>398</v>
      </c>
      <c r="AB13" s="14" t="s">
        <v>399</v>
      </c>
      <c r="AC13" s="14" t="s">
        <v>400</v>
      </c>
      <c r="AD13" s="14" t="s">
        <v>38</v>
      </c>
      <c r="AE13" s="15">
        <v>-2.17346621</v>
      </c>
      <c r="AF13" s="16">
        <v>2.1249860000000001E-3</v>
      </c>
      <c r="AG13" s="14"/>
      <c r="AH13" s="14" t="s">
        <v>435</v>
      </c>
      <c r="AI13" s="14" t="s">
        <v>436</v>
      </c>
      <c r="AJ13" s="14" t="s">
        <v>437</v>
      </c>
      <c r="AK13" s="15">
        <v>-1.6524733439999999</v>
      </c>
      <c r="AL13" s="16">
        <v>2.9162459999999999E-3</v>
      </c>
      <c r="AM13" s="14"/>
      <c r="AN13" s="14" t="s">
        <v>282</v>
      </c>
      <c r="AO13" s="14" t="s">
        <v>280</v>
      </c>
      <c r="AP13" s="14" t="s">
        <v>283</v>
      </c>
      <c r="AQ13" s="15">
        <v>-2.453266562</v>
      </c>
      <c r="AR13" s="16">
        <v>3.5926600000000001E-4</v>
      </c>
      <c r="AS13" s="3"/>
      <c r="AU13" s="14" t="s">
        <v>438</v>
      </c>
      <c r="AV13" s="14" t="s">
        <v>439</v>
      </c>
      <c r="AW13" s="14" t="s">
        <v>440</v>
      </c>
      <c r="AX13" s="15">
        <v>-1.6121470389999999</v>
      </c>
      <c r="AY13" s="16">
        <v>4.8777899999999998E-4</v>
      </c>
      <c r="BA13" s="14" t="s">
        <v>441</v>
      </c>
      <c r="BB13" s="14" t="s">
        <v>442</v>
      </c>
      <c r="BC13" s="14" t="s">
        <v>443</v>
      </c>
      <c r="BD13" s="15">
        <v>2.2010821630000001</v>
      </c>
      <c r="BE13" s="16">
        <v>1.410492E-3</v>
      </c>
      <c r="BF13" s="14"/>
      <c r="BG13" s="14" t="s">
        <v>130</v>
      </c>
      <c r="BH13" s="14" t="s">
        <v>131</v>
      </c>
      <c r="BI13" s="14" t="s">
        <v>132</v>
      </c>
      <c r="BJ13" s="15">
        <v>-1.648149372</v>
      </c>
      <c r="BK13" s="16">
        <v>2.8429100000000001E-3</v>
      </c>
      <c r="BM13" s="14" t="s">
        <v>444</v>
      </c>
      <c r="BN13" s="14" t="s">
        <v>445</v>
      </c>
      <c r="BO13" s="14" t="s">
        <v>446</v>
      </c>
      <c r="BP13" s="15">
        <v>-2.2075686970000001</v>
      </c>
      <c r="BQ13" s="16">
        <v>3.2242276E-2</v>
      </c>
      <c r="BS13" s="14" t="s">
        <v>447</v>
      </c>
      <c r="BT13" s="14" t="s">
        <v>448</v>
      </c>
      <c r="BU13" s="14" t="s">
        <v>449</v>
      </c>
      <c r="BV13" s="15">
        <v>1.630223762</v>
      </c>
      <c r="BW13" s="16">
        <v>1.3589099E-2</v>
      </c>
      <c r="BY13" s="14" t="s">
        <v>348</v>
      </c>
      <c r="BZ13" s="14" t="s">
        <v>379</v>
      </c>
      <c r="CA13" s="14" t="s">
        <v>350</v>
      </c>
      <c r="CB13" s="15">
        <v>2.9537082520000002</v>
      </c>
      <c r="CC13" s="16">
        <v>4.0871599999999999E-4</v>
      </c>
      <c r="CE13" s="14" t="s">
        <v>450</v>
      </c>
      <c r="CF13" s="14" t="s">
        <v>451</v>
      </c>
      <c r="CG13" s="14" t="s">
        <v>452</v>
      </c>
      <c r="CH13" s="15">
        <v>-1.642005546</v>
      </c>
      <c r="CI13" s="19">
        <v>2.2932360000000001E-3</v>
      </c>
      <c r="CK13" s="14" t="s">
        <v>453</v>
      </c>
      <c r="CL13" s="14" t="s">
        <v>454</v>
      </c>
      <c r="CM13" s="14" t="s">
        <v>455</v>
      </c>
      <c r="CN13" s="15">
        <v>1.7368646510000001</v>
      </c>
      <c r="CO13" s="16">
        <v>7.0543899999999998E-4</v>
      </c>
      <c r="CQ13" s="14" t="s">
        <v>456</v>
      </c>
      <c r="CR13" s="14" t="s">
        <v>457</v>
      </c>
      <c r="CS13" s="14" t="s">
        <v>458</v>
      </c>
      <c r="CT13" s="15">
        <v>1.609750019</v>
      </c>
      <c r="CU13" s="19">
        <v>5.8307070000000001E-3</v>
      </c>
      <c r="CV13" s="14"/>
      <c r="CW13" s="14" t="s">
        <v>459</v>
      </c>
      <c r="CX13" s="14" t="s">
        <v>460</v>
      </c>
      <c r="CY13" s="14" t="s">
        <v>461</v>
      </c>
      <c r="CZ13" s="15">
        <v>-1.2017609929999999</v>
      </c>
      <c r="DA13" s="20">
        <v>4.7964610999999997E-2</v>
      </c>
      <c r="DB13" s="14"/>
      <c r="DC13" s="3" t="s">
        <v>149</v>
      </c>
      <c r="DD13" s="3" t="s">
        <v>150</v>
      </c>
      <c r="DE13" s="3" t="s">
        <v>151</v>
      </c>
      <c r="DF13" s="17">
        <v>-1.702628085</v>
      </c>
      <c r="DG13" s="18">
        <v>5.6708699999999997E-4</v>
      </c>
      <c r="DH13" s="28" t="s">
        <v>462</v>
      </c>
      <c r="DJ13" s="14" t="s">
        <v>246</v>
      </c>
      <c r="DK13" s="14" t="s">
        <v>247</v>
      </c>
      <c r="DL13" s="14" t="s">
        <v>248</v>
      </c>
      <c r="DM13" s="15">
        <v>3.3710624020000002</v>
      </c>
      <c r="DN13" s="16">
        <v>7.3429500000000004E-4</v>
      </c>
      <c r="DP13" s="14" t="s">
        <v>463</v>
      </c>
      <c r="DQ13" s="14" t="s">
        <v>464</v>
      </c>
      <c r="DR13" s="14" t="s">
        <v>465</v>
      </c>
      <c r="DS13" s="15">
        <v>-1.8062926669999999</v>
      </c>
      <c r="DT13" s="19">
        <v>1.1410330000000001E-3</v>
      </c>
    </row>
    <row r="14" spans="1:131" ht="28.5" x14ac:dyDescent="0.35">
      <c r="A14" s="14" t="s">
        <v>120</v>
      </c>
      <c r="B14" s="14" t="s">
        <v>121</v>
      </c>
      <c r="C14" s="14" t="s">
        <v>122</v>
      </c>
      <c r="D14" s="14" t="s">
        <v>123</v>
      </c>
      <c r="E14" s="15">
        <v>-1.5517150660000001</v>
      </c>
      <c r="F14" s="16">
        <v>5.5880110000000004E-3</v>
      </c>
      <c r="H14" s="14" t="s">
        <v>258</v>
      </c>
      <c r="I14" s="14" t="s">
        <v>259</v>
      </c>
      <c r="J14" s="14" t="s">
        <v>260</v>
      </c>
      <c r="K14" s="15">
        <v>2.0773941950000001</v>
      </c>
      <c r="L14" s="16">
        <v>2.5561200000000001E-4</v>
      </c>
      <c r="M14" s="14"/>
      <c r="N14" s="14" t="s">
        <v>466</v>
      </c>
      <c r="O14" s="14" t="s">
        <v>288</v>
      </c>
      <c r="P14" s="14" t="s">
        <v>467</v>
      </c>
      <c r="Q14" s="14" t="s">
        <v>38</v>
      </c>
      <c r="R14" s="15">
        <v>1.98783774</v>
      </c>
      <c r="S14" s="16">
        <v>1.011105E-3</v>
      </c>
      <c r="T14" s="14"/>
      <c r="U14" s="14" t="s">
        <v>287</v>
      </c>
      <c r="V14" s="14" t="s">
        <v>288</v>
      </c>
      <c r="W14" s="14" t="s">
        <v>289</v>
      </c>
      <c r="X14" s="15">
        <v>1.98783774</v>
      </c>
      <c r="Y14" s="16">
        <v>1.011105E-3</v>
      </c>
      <c r="AA14" s="14" t="s">
        <v>398</v>
      </c>
      <c r="AB14" s="14" t="s">
        <v>399</v>
      </c>
      <c r="AC14" s="14" t="s">
        <v>400</v>
      </c>
      <c r="AD14" s="14" t="s">
        <v>38</v>
      </c>
      <c r="AE14" s="15">
        <v>-2.0934444939999999</v>
      </c>
      <c r="AF14" s="16">
        <v>2.8429100000000001E-3</v>
      </c>
      <c r="AG14" s="14"/>
      <c r="AH14" s="14" t="s">
        <v>166</v>
      </c>
      <c r="AI14" s="14" t="s">
        <v>167</v>
      </c>
      <c r="AJ14" s="14" t="s">
        <v>168</v>
      </c>
      <c r="AK14" s="15">
        <v>-1.8033236340000001</v>
      </c>
      <c r="AL14" s="16">
        <v>3.8394391E-2</v>
      </c>
      <c r="AM14" s="14"/>
      <c r="AN14" s="3" t="s">
        <v>99</v>
      </c>
      <c r="AO14" s="3" t="s">
        <v>100</v>
      </c>
      <c r="AP14" s="3" t="s">
        <v>101</v>
      </c>
      <c r="AQ14" s="17">
        <v>2.2441633109999999</v>
      </c>
      <c r="AR14" s="18">
        <v>3.5930700000000001E-4</v>
      </c>
      <c r="AS14" s="3"/>
      <c r="AU14" s="14" t="s">
        <v>468</v>
      </c>
      <c r="AV14" s="14" t="s">
        <v>469</v>
      </c>
      <c r="AW14" s="14" t="s">
        <v>470</v>
      </c>
      <c r="AX14" s="15">
        <v>-1.6208160140000001</v>
      </c>
      <c r="AY14" s="16">
        <v>5.6391099999999995E-4</v>
      </c>
      <c r="BA14" s="14" t="s">
        <v>471</v>
      </c>
      <c r="BB14" s="14" t="s">
        <v>472</v>
      </c>
      <c r="BC14" s="14" t="s">
        <v>473</v>
      </c>
      <c r="BD14" s="15">
        <v>1.7773354530000001</v>
      </c>
      <c r="BE14" s="16">
        <v>1.4781709999999999E-3</v>
      </c>
      <c r="BF14" s="14"/>
      <c r="BG14" s="14" t="s">
        <v>373</v>
      </c>
      <c r="BH14" s="14" t="s">
        <v>374</v>
      </c>
      <c r="BI14" s="14" t="s">
        <v>375</v>
      </c>
      <c r="BJ14" s="15">
        <v>1.7085920800000001</v>
      </c>
      <c r="BK14" s="16">
        <v>1.4767443999999999E-2</v>
      </c>
      <c r="BM14" s="14" t="s">
        <v>474</v>
      </c>
      <c r="BN14" s="14" t="s">
        <v>475</v>
      </c>
      <c r="BO14" s="14" t="s">
        <v>476</v>
      </c>
      <c r="BP14" s="15">
        <v>-1.7222485139999999</v>
      </c>
      <c r="BQ14" s="16">
        <v>3.7287016999999999E-2</v>
      </c>
      <c r="BS14" s="14" t="s">
        <v>477</v>
      </c>
      <c r="BT14" s="14" t="s">
        <v>478</v>
      </c>
      <c r="BU14" s="14" t="s">
        <v>479</v>
      </c>
      <c r="BV14" s="15">
        <v>2.9872307149999999</v>
      </c>
      <c r="BW14" s="16">
        <v>1.565227E-3</v>
      </c>
      <c r="BY14" s="14" t="s">
        <v>139</v>
      </c>
      <c r="BZ14" s="14" t="s">
        <v>140</v>
      </c>
      <c r="CA14" s="14" t="s">
        <v>141</v>
      </c>
      <c r="CB14" s="15">
        <v>-2.63747789</v>
      </c>
      <c r="CC14" s="19">
        <v>4.8777899999999998E-4</v>
      </c>
      <c r="CE14" s="14" t="s">
        <v>480</v>
      </c>
      <c r="CF14" s="14" t="s">
        <v>481</v>
      </c>
      <c r="CG14" s="14" t="s">
        <v>482</v>
      </c>
      <c r="CH14" s="15">
        <v>-1.543847231</v>
      </c>
      <c r="CI14" s="16">
        <v>2.4732420000000001E-3</v>
      </c>
      <c r="CK14" s="14" t="s">
        <v>483</v>
      </c>
      <c r="CL14" s="14" t="s">
        <v>484</v>
      </c>
      <c r="CM14" s="14" t="s">
        <v>485</v>
      </c>
      <c r="CN14" s="15">
        <v>2.1250812469999998</v>
      </c>
      <c r="CO14" s="16">
        <v>7.3429500000000004E-4</v>
      </c>
      <c r="CQ14" s="14" t="s">
        <v>486</v>
      </c>
      <c r="CR14" s="14" t="s">
        <v>487</v>
      </c>
      <c r="CS14" s="14" t="s">
        <v>488</v>
      </c>
      <c r="CT14" s="15">
        <v>2.4966420619999998</v>
      </c>
      <c r="CU14" s="19">
        <v>8.6841269999999998E-3</v>
      </c>
      <c r="CV14" s="14"/>
      <c r="CW14" s="14" t="s">
        <v>489</v>
      </c>
      <c r="CX14" s="14" t="s">
        <v>490</v>
      </c>
      <c r="CY14" s="24" t="s">
        <v>491</v>
      </c>
      <c r="CZ14" s="15">
        <v>-1.203330829</v>
      </c>
      <c r="DA14" s="20">
        <v>5.302407E-2</v>
      </c>
      <c r="DB14" s="29"/>
      <c r="DC14" s="3" t="s">
        <v>185</v>
      </c>
      <c r="DD14" s="3" t="s">
        <v>186</v>
      </c>
      <c r="DE14" s="3" t="s">
        <v>187</v>
      </c>
      <c r="DF14" s="17">
        <v>-1.598069331</v>
      </c>
      <c r="DG14" s="18">
        <v>6.7850799999999998E-4</v>
      </c>
      <c r="DH14" s="3"/>
      <c r="DJ14" s="14" t="s">
        <v>220</v>
      </c>
      <c r="DK14" s="14" t="s">
        <v>221</v>
      </c>
      <c r="DL14" s="14" t="s">
        <v>222</v>
      </c>
      <c r="DM14" s="15">
        <v>1.9633354199999999</v>
      </c>
      <c r="DN14" s="16">
        <v>9.7238900000000004E-4</v>
      </c>
      <c r="DP14" s="14" t="s">
        <v>492</v>
      </c>
      <c r="DQ14" s="14" t="s">
        <v>493</v>
      </c>
      <c r="DR14" s="14" t="s">
        <v>494</v>
      </c>
      <c r="DS14" s="15">
        <v>-1.765670329</v>
      </c>
      <c r="DT14" s="16">
        <v>1.230514E-3</v>
      </c>
    </row>
    <row r="15" spans="1:131" ht="15.5" x14ac:dyDescent="0.35">
      <c r="A15" s="14" t="s">
        <v>158</v>
      </c>
      <c r="B15" s="14" t="s">
        <v>159</v>
      </c>
      <c r="C15" s="14" t="s">
        <v>160</v>
      </c>
      <c r="D15" s="14" t="s">
        <v>123</v>
      </c>
      <c r="E15" s="15">
        <v>-1.7347735280000001</v>
      </c>
      <c r="F15" s="16">
        <v>3.1626419999999998E-3</v>
      </c>
      <c r="H15" s="14" t="s">
        <v>317</v>
      </c>
      <c r="I15" s="14" t="s">
        <v>318</v>
      </c>
      <c r="J15" s="14" t="s">
        <v>319</v>
      </c>
      <c r="K15" s="15">
        <v>1.707407001</v>
      </c>
      <c r="L15" s="16">
        <v>3.9292199999999998E-3</v>
      </c>
      <c r="M15" s="14"/>
      <c r="N15" s="14" t="s">
        <v>495</v>
      </c>
      <c r="O15" s="14" t="s">
        <v>496</v>
      </c>
      <c r="P15" s="14" t="s">
        <v>497</v>
      </c>
      <c r="Q15" s="14" t="s">
        <v>38</v>
      </c>
      <c r="R15" s="15">
        <v>3.8987041109999998</v>
      </c>
      <c r="S15" s="16">
        <v>1.6585790000000001E-3</v>
      </c>
      <c r="T15" s="14"/>
      <c r="U15" s="14" t="s">
        <v>498</v>
      </c>
      <c r="V15" s="14" t="s">
        <v>499</v>
      </c>
      <c r="W15" s="14" t="s">
        <v>500</v>
      </c>
      <c r="X15" s="15">
        <v>3.8987041109999998</v>
      </c>
      <c r="Y15" s="16">
        <v>1.6585790000000001E-3</v>
      </c>
      <c r="AA15" s="14" t="s">
        <v>501</v>
      </c>
      <c r="AB15" s="14" t="s">
        <v>502</v>
      </c>
      <c r="AC15" s="14" t="s">
        <v>503</v>
      </c>
      <c r="AD15" s="14" t="s">
        <v>38</v>
      </c>
      <c r="AE15" s="15">
        <v>-1.6524733439999999</v>
      </c>
      <c r="AF15" s="16">
        <v>2.9162459999999999E-3</v>
      </c>
      <c r="AG15" s="14"/>
      <c r="AH15" s="14" t="s">
        <v>273</v>
      </c>
      <c r="AI15" s="14" t="s">
        <v>274</v>
      </c>
      <c r="AJ15" s="14" t="s">
        <v>275</v>
      </c>
      <c r="AK15" s="15">
        <v>-1.81033497</v>
      </c>
      <c r="AL15" s="16">
        <v>3.0527449999999999E-3</v>
      </c>
      <c r="AM15" s="14"/>
      <c r="AN15" s="3" t="s">
        <v>364</v>
      </c>
      <c r="AO15" s="3" t="s">
        <v>365</v>
      </c>
      <c r="AP15" s="3" t="s">
        <v>366</v>
      </c>
      <c r="AQ15" s="17">
        <v>-1.699236507</v>
      </c>
      <c r="AR15" s="18">
        <v>4.0871599999999999E-4</v>
      </c>
      <c r="AS15" s="3" t="s">
        <v>504</v>
      </c>
      <c r="AU15" s="14" t="s">
        <v>185</v>
      </c>
      <c r="AV15" s="14" t="s">
        <v>186</v>
      </c>
      <c r="AW15" s="14" t="s">
        <v>187</v>
      </c>
      <c r="AX15" s="15">
        <v>-1.598069331</v>
      </c>
      <c r="AY15" s="16">
        <v>6.7850799999999998E-4</v>
      </c>
      <c r="BA15" s="14" t="s">
        <v>498</v>
      </c>
      <c r="BB15" s="14" t="s">
        <v>499</v>
      </c>
      <c r="BC15" s="14" t="s">
        <v>500</v>
      </c>
      <c r="BD15" s="15">
        <v>3.8987041109999998</v>
      </c>
      <c r="BE15" s="16">
        <v>1.6585790000000001E-3</v>
      </c>
      <c r="BF15" s="14"/>
      <c r="BG15" s="14" t="s">
        <v>411</v>
      </c>
      <c r="BH15" s="14" t="s">
        <v>412</v>
      </c>
      <c r="BI15" s="14" t="s">
        <v>413</v>
      </c>
      <c r="BJ15" s="15">
        <v>1.7639728219999999</v>
      </c>
      <c r="BK15" s="19">
        <v>1.1718337000000001E-2</v>
      </c>
      <c r="BM15" s="14" t="s">
        <v>505</v>
      </c>
      <c r="BN15" s="14" t="s">
        <v>506</v>
      </c>
      <c r="BO15" s="14" t="s">
        <v>507</v>
      </c>
      <c r="BP15" s="15">
        <v>-2.0686276709999998</v>
      </c>
      <c r="BQ15" s="16">
        <v>3.0391306E-2</v>
      </c>
      <c r="BS15" s="14" t="s">
        <v>508</v>
      </c>
      <c r="BT15" s="14" t="s">
        <v>509</v>
      </c>
      <c r="BU15" s="14" t="s">
        <v>510</v>
      </c>
      <c r="BV15" s="15">
        <v>2.5388596899999998</v>
      </c>
      <c r="BW15" s="16">
        <v>1.61872E-4</v>
      </c>
      <c r="BY15" s="14" t="s">
        <v>175</v>
      </c>
      <c r="BZ15" s="14" t="s">
        <v>176</v>
      </c>
      <c r="CA15" s="14" t="s">
        <v>177</v>
      </c>
      <c r="CB15" s="15">
        <v>-2.3258950490000001</v>
      </c>
      <c r="CC15" s="16">
        <v>6.0575899999999998E-4</v>
      </c>
      <c r="CE15" s="14" t="s">
        <v>511</v>
      </c>
      <c r="CF15" s="14" t="s">
        <v>512</v>
      </c>
      <c r="CG15" s="14" t="s">
        <v>513</v>
      </c>
      <c r="CH15" s="15">
        <v>-1.5017607589999999</v>
      </c>
      <c r="CI15" s="16">
        <v>2.5721479999999998E-3</v>
      </c>
      <c r="CK15" s="14" t="s">
        <v>514</v>
      </c>
      <c r="CL15" s="14" t="s">
        <v>515</v>
      </c>
      <c r="CM15" s="14" t="s">
        <v>516</v>
      </c>
      <c r="CN15" s="15">
        <v>3.0862380250000001</v>
      </c>
      <c r="CO15" s="16">
        <v>7.3429500000000004E-4</v>
      </c>
      <c r="CQ15" s="14" t="s">
        <v>517</v>
      </c>
      <c r="CR15" s="14" t="s">
        <v>518</v>
      </c>
      <c r="CS15" s="14" t="s">
        <v>519</v>
      </c>
      <c r="CT15" s="15">
        <v>1.7001507419999999</v>
      </c>
      <c r="CU15" s="19">
        <v>9.8341479999999992E-3</v>
      </c>
      <c r="CV15" s="14"/>
      <c r="CW15" s="14" t="s">
        <v>520</v>
      </c>
      <c r="CX15" s="30" t="s">
        <v>521</v>
      </c>
      <c r="CY15" s="14" t="s">
        <v>522</v>
      </c>
      <c r="CZ15" s="15">
        <v>-1.2375158470000001</v>
      </c>
      <c r="DA15" s="20">
        <v>4.7701664999999997E-2</v>
      </c>
      <c r="DB15" s="14"/>
      <c r="DC15" s="3" t="s">
        <v>386</v>
      </c>
      <c r="DD15" s="3" t="s">
        <v>387</v>
      </c>
      <c r="DE15" s="3" t="s">
        <v>388</v>
      </c>
      <c r="DF15" s="17">
        <v>1.924650738</v>
      </c>
      <c r="DG15" s="18">
        <v>7.0184100000000003E-4</v>
      </c>
      <c r="DH15" s="3"/>
      <c r="DJ15" s="14" t="s">
        <v>523</v>
      </c>
      <c r="DK15" s="14" t="s">
        <v>524</v>
      </c>
      <c r="DL15" s="14" t="s">
        <v>525</v>
      </c>
      <c r="DM15" s="15">
        <v>2.1886121809999999</v>
      </c>
      <c r="DN15" s="16">
        <v>1.0108680000000001E-3</v>
      </c>
      <c r="DP15" s="14" t="s">
        <v>526</v>
      </c>
      <c r="DQ15" s="31" t="s">
        <v>527</v>
      </c>
      <c r="DR15" s="14" t="s">
        <v>528</v>
      </c>
      <c r="DS15" s="15">
        <v>-1.56502713</v>
      </c>
      <c r="DT15" s="19">
        <v>1.7970659999999999E-3</v>
      </c>
    </row>
    <row r="16" spans="1:131" ht="15.5" x14ac:dyDescent="0.35">
      <c r="A16" s="14" t="s">
        <v>197</v>
      </c>
      <c r="B16" s="14" t="s">
        <v>198</v>
      </c>
      <c r="C16" s="14" t="s">
        <v>199</v>
      </c>
      <c r="D16" s="14" t="s">
        <v>38</v>
      </c>
      <c r="E16" s="15">
        <v>-1.668042445</v>
      </c>
      <c r="F16" s="16">
        <v>3.015387E-3</v>
      </c>
      <c r="H16" s="14" t="s">
        <v>358</v>
      </c>
      <c r="I16" s="14" t="s">
        <v>359</v>
      </c>
      <c r="J16" s="14" t="s">
        <v>360</v>
      </c>
      <c r="K16" s="15">
        <v>2.012804891</v>
      </c>
      <c r="L16" s="16">
        <v>3.4891893E-2</v>
      </c>
      <c r="M16" s="14"/>
      <c r="N16" s="14" t="s">
        <v>529</v>
      </c>
      <c r="O16" s="14" t="s">
        <v>184</v>
      </c>
      <c r="P16" s="14" t="s">
        <v>530</v>
      </c>
      <c r="Q16" s="14" t="s">
        <v>38</v>
      </c>
      <c r="R16" s="15">
        <v>2.3411434459999998</v>
      </c>
      <c r="S16" s="16">
        <v>2.27467E-4</v>
      </c>
      <c r="T16" s="14"/>
      <c r="U16" s="14" t="s">
        <v>90</v>
      </c>
      <c r="V16" s="14" t="s">
        <v>91</v>
      </c>
      <c r="W16" s="14" t="s">
        <v>92</v>
      </c>
      <c r="X16" s="15">
        <v>2.3411434459999998</v>
      </c>
      <c r="Y16" s="16">
        <v>2.27467E-4</v>
      </c>
      <c r="AA16" s="14" t="s">
        <v>531</v>
      </c>
      <c r="AB16" s="14" t="s">
        <v>532</v>
      </c>
      <c r="AC16" s="14" t="s">
        <v>533</v>
      </c>
      <c r="AD16" s="14" t="s">
        <v>38</v>
      </c>
      <c r="AE16" s="15">
        <v>-1.8033236340000001</v>
      </c>
      <c r="AF16" s="16">
        <v>3.8394391E-2</v>
      </c>
      <c r="AG16" s="14"/>
      <c r="AH16" s="14" t="s">
        <v>534</v>
      </c>
      <c r="AI16" s="14" t="s">
        <v>535</v>
      </c>
      <c r="AJ16" s="14" t="s">
        <v>536</v>
      </c>
      <c r="AK16" s="15">
        <v>-2.6151469199999999</v>
      </c>
      <c r="AL16" s="16">
        <v>7.0964299999999999E-3</v>
      </c>
      <c r="AM16" s="14"/>
      <c r="AN16" s="3" t="s">
        <v>102</v>
      </c>
      <c r="AO16" s="3" t="s">
        <v>207</v>
      </c>
      <c r="AP16" s="3" t="s">
        <v>104</v>
      </c>
      <c r="AQ16" s="17">
        <v>2.633034941</v>
      </c>
      <c r="AR16" s="18">
        <v>4.2367099999999998E-4</v>
      </c>
      <c r="AS16" s="3"/>
      <c r="AU16" s="14" t="s">
        <v>537</v>
      </c>
      <c r="AV16" s="14" t="s">
        <v>538</v>
      </c>
      <c r="AW16" s="14" t="s">
        <v>539</v>
      </c>
      <c r="AX16" s="15">
        <v>-1.891891475</v>
      </c>
      <c r="AY16" s="16">
        <v>7.0407499999999997E-4</v>
      </c>
      <c r="BA16" s="14" t="s">
        <v>540</v>
      </c>
      <c r="BB16" s="14" t="s">
        <v>541</v>
      </c>
      <c r="BC16" s="14" t="s">
        <v>542</v>
      </c>
      <c r="BD16" s="15">
        <v>1.8580817789999999</v>
      </c>
      <c r="BE16" s="16">
        <v>2.2116750000000002E-3</v>
      </c>
      <c r="BF16" s="14"/>
      <c r="BG16" s="14" t="s">
        <v>447</v>
      </c>
      <c r="BH16" s="14" t="s">
        <v>448</v>
      </c>
      <c r="BI16" s="14" t="s">
        <v>449</v>
      </c>
      <c r="BJ16" s="15">
        <v>1.630223762</v>
      </c>
      <c r="BK16" s="16">
        <v>1.3589099E-2</v>
      </c>
      <c r="BM16" s="14" t="s">
        <v>543</v>
      </c>
      <c r="BN16" s="14" t="s">
        <v>544</v>
      </c>
      <c r="BO16" s="14" t="s">
        <v>545</v>
      </c>
      <c r="BP16" s="15">
        <v>-4.9603697579999997</v>
      </c>
      <c r="BQ16" s="16">
        <v>2.076119E-3</v>
      </c>
      <c r="BS16" s="14" t="s">
        <v>546</v>
      </c>
      <c r="BT16" s="14" t="s">
        <v>547</v>
      </c>
      <c r="BU16" s="14" t="s">
        <v>548</v>
      </c>
      <c r="BV16" s="15">
        <v>2.6943208570000001</v>
      </c>
      <c r="BW16" s="16">
        <v>3.1364280000000001E-3</v>
      </c>
      <c r="BY16" s="14" t="s">
        <v>417</v>
      </c>
      <c r="BZ16" s="14" t="s">
        <v>418</v>
      </c>
      <c r="CA16" s="14" t="s">
        <v>419</v>
      </c>
      <c r="CB16" s="15">
        <v>2.3801761269999999</v>
      </c>
      <c r="CC16" s="16">
        <v>6.0575899999999998E-4</v>
      </c>
      <c r="CE16" s="14" t="s">
        <v>549</v>
      </c>
      <c r="CF16" s="14" t="s">
        <v>550</v>
      </c>
      <c r="CG16" s="14" t="s">
        <v>551</v>
      </c>
      <c r="CH16" s="15">
        <v>-1.646195487</v>
      </c>
      <c r="CI16" s="16">
        <v>2.5769149999999999E-3</v>
      </c>
      <c r="CK16" s="14" t="s">
        <v>220</v>
      </c>
      <c r="CL16" s="14" t="s">
        <v>221</v>
      </c>
      <c r="CM16" s="14" t="s">
        <v>222</v>
      </c>
      <c r="CN16" s="15">
        <v>1.9633354199999999</v>
      </c>
      <c r="CO16" s="16">
        <v>9.7238900000000004E-4</v>
      </c>
      <c r="CQ16" s="14" t="s">
        <v>552</v>
      </c>
      <c r="CR16" s="14" t="s">
        <v>553</v>
      </c>
      <c r="CS16" s="14" t="s">
        <v>554</v>
      </c>
      <c r="CT16" s="15">
        <v>1.7488582180000001</v>
      </c>
      <c r="CU16" s="19">
        <v>1.9585370000000001E-2</v>
      </c>
      <c r="CV16" s="14"/>
      <c r="CW16" s="14" t="s">
        <v>555</v>
      </c>
      <c r="CX16" s="14" t="s">
        <v>556</v>
      </c>
      <c r="CY16" s="14" t="s">
        <v>557</v>
      </c>
      <c r="CZ16" s="15">
        <v>-1.240913597</v>
      </c>
      <c r="DA16" s="20">
        <v>2.4768103E-2</v>
      </c>
      <c r="DB16" s="23"/>
      <c r="DC16" s="3" t="s">
        <v>426</v>
      </c>
      <c r="DD16" s="3" t="s">
        <v>427</v>
      </c>
      <c r="DE16" s="3" t="s">
        <v>428</v>
      </c>
      <c r="DF16" s="17">
        <v>2.2602567570000001</v>
      </c>
      <c r="DG16" s="18">
        <v>7.3429500000000004E-4</v>
      </c>
      <c r="DH16" s="3" t="s">
        <v>558</v>
      </c>
      <c r="DJ16" s="14" t="s">
        <v>287</v>
      </c>
      <c r="DK16" s="14" t="s">
        <v>288</v>
      </c>
      <c r="DL16" s="14" t="s">
        <v>289</v>
      </c>
      <c r="DM16" s="15">
        <v>1.98783774</v>
      </c>
      <c r="DN16" s="16">
        <v>1.011105E-3</v>
      </c>
      <c r="DP16" s="14" t="s">
        <v>559</v>
      </c>
      <c r="DQ16" s="14" t="s">
        <v>560</v>
      </c>
      <c r="DR16" s="14" t="s">
        <v>561</v>
      </c>
      <c r="DS16" s="15">
        <v>-1.759432297</v>
      </c>
      <c r="DT16" s="19">
        <v>1.968034E-3</v>
      </c>
    </row>
    <row r="17" spans="1:124" ht="16" thickBot="1" x14ac:dyDescent="0.4">
      <c r="A17" s="14" t="s">
        <v>276</v>
      </c>
      <c r="B17" s="14" t="s">
        <v>277</v>
      </c>
      <c r="C17" s="14" t="s">
        <v>278</v>
      </c>
      <c r="D17" s="14" t="s">
        <v>38</v>
      </c>
      <c r="E17" s="15">
        <v>2.0773941950000001</v>
      </c>
      <c r="F17" s="16">
        <v>2.5561200000000001E-4</v>
      </c>
      <c r="H17" s="14" t="s">
        <v>241</v>
      </c>
      <c r="I17" s="14" t="s">
        <v>239</v>
      </c>
      <c r="J17" s="14" t="s">
        <v>242</v>
      </c>
      <c r="K17" s="15">
        <v>-2.282620992</v>
      </c>
      <c r="L17" s="16">
        <v>7.3554600000000001E-4</v>
      </c>
      <c r="M17" s="14"/>
      <c r="N17" s="14" t="s">
        <v>562</v>
      </c>
      <c r="O17" s="14" t="s">
        <v>563</v>
      </c>
      <c r="P17" s="14" t="s">
        <v>564</v>
      </c>
      <c r="Q17" s="14" t="s">
        <v>38</v>
      </c>
      <c r="R17" s="15">
        <v>1.624898948</v>
      </c>
      <c r="S17" s="16">
        <v>6.9330479999999998E-3</v>
      </c>
      <c r="T17" s="14"/>
      <c r="U17" s="14" t="s">
        <v>565</v>
      </c>
      <c r="V17" s="14" t="s">
        <v>566</v>
      </c>
      <c r="W17" s="14" t="s">
        <v>567</v>
      </c>
      <c r="X17" s="15">
        <v>1.624898948</v>
      </c>
      <c r="Y17" s="16">
        <v>6.9330479999999998E-3</v>
      </c>
      <c r="AA17" s="14" t="s">
        <v>568</v>
      </c>
      <c r="AB17" s="14" t="s">
        <v>274</v>
      </c>
      <c r="AC17" s="14" t="s">
        <v>569</v>
      </c>
      <c r="AD17" s="14" t="s">
        <v>38</v>
      </c>
      <c r="AE17" s="15">
        <v>-1.81033497</v>
      </c>
      <c r="AF17" s="16">
        <v>3.0527449999999999E-3</v>
      </c>
      <c r="AG17" s="14"/>
      <c r="AH17" s="14" t="s">
        <v>570</v>
      </c>
      <c r="AI17" s="14" t="s">
        <v>571</v>
      </c>
      <c r="AJ17" s="14" t="s">
        <v>572</v>
      </c>
      <c r="AK17" s="15">
        <v>-1.6042674400000001</v>
      </c>
      <c r="AL17" s="16">
        <v>1.3439141999999999E-2</v>
      </c>
      <c r="AM17" s="14"/>
      <c r="AN17" s="3" t="s">
        <v>402</v>
      </c>
      <c r="AO17" s="3" t="s">
        <v>403</v>
      </c>
      <c r="AP17" s="3" t="s">
        <v>404</v>
      </c>
      <c r="AQ17" s="17">
        <v>-2.4287623530000002</v>
      </c>
      <c r="AR17" s="18">
        <v>4.8777899999999998E-4</v>
      </c>
      <c r="AS17" s="3"/>
      <c r="AU17" s="14" t="s">
        <v>227</v>
      </c>
      <c r="AV17" s="14" t="s">
        <v>228</v>
      </c>
      <c r="AW17" s="14" t="s">
        <v>229</v>
      </c>
      <c r="AX17" s="15">
        <v>-1.9294005279999999</v>
      </c>
      <c r="AY17" s="16">
        <v>7.3429500000000004E-4</v>
      </c>
      <c r="BA17" s="14" t="s">
        <v>573</v>
      </c>
      <c r="BB17" s="14" t="s">
        <v>574</v>
      </c>
      <c r="BC17" s="14" t="s">
        <v>575</v>
      </c>
      <c r="BD17" s="15">
        <v>1.5801465130000001</v>
      </c>
      <c r="BE17" s="16">
        <v>2.3488279999999999E-3</v>
      </c>
      <c r="BF17" s="14"/>
      <c r="BG17" s="14" t="s">
        <v>477</v>
      </c>
      <c r="BH17" s="14" t="s">
        <v>478</v>
      </c>
      <c r="BI17" s="14" t="s">
        <v>479</v>
      </c>
      <c r="BJ17" s="15">
        <v>2.9872307149999999</v>
      </c>
      <c r="BK17" s="16">
        <v>1.565227E-3</v>
      </c>
      <c r="BM17" s="14" t="s">
        <v>576</v>
      </c>
      <c r="BN17" s="14" t="s">
        <v>577</v>
      </c>
      <c r="BO17" s="14" t="s">
        <v>578</v>
      </c>
      <c r="BP17" s="15">
        <v>-3.7727068419999998</v>
      </c>
      <c r="BQ17" s="16">
        <v>1.54227E-4</v>
      </c>
      <c r="BS17" s="14" t="s">
        <v>579</v>
      </c>
      <c r="BT17" s="14" t="s">
        <v>580</v>
      </c>
      <c r="BU17" s="14" t="s">
        <v>581</v>
      </c>
      <c r="BV17" s="15">
        <v>1.671704673</v>
      </c>
      <c r="BW17" s="16">
        <v>9.7350400000000004E-4</v>
      </c>
      <c r="BY17" s="14" t="s">
        <v>453</v>
      </c>
      <c r="BZ17" s="14" t="s">
        <v>454</v>
      </c>
      <c r="CA17" s="14" t="s">
        <v>455</v>
      </c>
      <c r="CB17" s="15">
        <v>1.7368646510000001</v>
      </c>
      <c r="CC17" s="16">
        <v>7.0543899999999998E-4</v>
      </c>
      <c r="CE17" s="14" t="s">
        <v>69</v>
      </c>
      <c r="CF17" s="14" t="s">
        <v>70</v>
      </c>
      <c r="CG17" s="14" t="s">
        <v>71</v>
      </c>
      <c r="CH17" s="15">
        <v>-1.9878979080000001</v>
      </c>
      <c r="CI17" s="16">
        <v>2.7433430000000001E-3</v>
      </c>
      <c r="CK17" s="14" t="s">
        <v>582</v>
      </c>
      <c r="CL17" s="14" t="s">
        <v>583</v>
      </c>
      <c r="CM17" s="14" t="s">
        <v>584</v>
      </c>
      <c r="CN17" s="15">
        <v>1.8557242279999999</v>
      </c>
      <c r="CO17" s="16">
        <v>1.108099E-3</v>
      </c>
      <c r="CQ17" s="25" t="s">
        <v>585</v>
      </c>
      <c r="CR17" s="25" t="s">
        <v>586</v>
      </c>
      <c r="CS17" s="25" t="s">
        <v>587</v>
      </c>
      <c r="CT17" s="26">
        <v>1.984514358</v>
      </c>
      <c r="CU17" s="27">
        <v>3.8415268000000002E-2</v>
      </c>
      <c r="CV17" s="14"/>
      <c r="CW17" s="14" t="s">
        <v>588</v>
      </c>
      <c r="CX17" s="14" t="s">
        <v>589</v>
      </c>
      <c r="CY17" s="14" t="s">
        <v>590</v>
      </c>
      <c r="CZ17" s="15">
        <v>-1.2756801659999999</v>
      </c>
      <c r="DA17" s="20">
        <v>3.1622176000000002E-2</v>
      </c>
      <c r="DB17" s="14"/>
      <c r="DC17" s="3" t="s">
        <v>227</v>
      </c>
      <c r="DD17" s="3" t="s">
        <v>228</v>
      </c>
      <c r="DE17" s="3" t="s">
        <v>229</v>
      </c>
      <c r="DF17" s="17">
        <v>-1.9294005279999999</v>
      </c>
      <c r="DG17" s="18">
        <v>7.3429500000000004E-4</v>
      </c>
      <c r="DH17" s="3"/>
      <c r="DJ17" s="14" t="s">
        <v>591</v>
      </c>
      <c r="DK17" s="14" t="s">
        <v>592</v>
      </c>
      <c r="DL17" s="14" t="s">
        <v>593</v>
      </c>
      <c r="DM17" s="15">
        <v>2.2724480809999998</v>
      </c>
      <c r="DN17" s="19">
        <v>1.280004E-3</v>
      </c>
      <c r="DP17" s="14" t="s">
        <v>594</v>
      </c>
      <c r="DQ17" s="31" t="s">
        <v>595</v>
      </c>
      <c r="DR17" s="14" t="s">
        <v>596</v>
      </c>
      <c r="DS17" s="15">
        <v>-1.6627550659999999</v>
      </c>
      <c r="DT17" s="16">
        <v>2.3720709999999999E-3</v>
      </c>
    </row>
    <row r="18" spans="1:124" ht="15.5" x14ac:dyDescent="0.35">
      <c r="A18" s="14" t="s">
        <v>314</v>
      </c>
      <c r="B18" s="14" t="s">
        <v>315</v>
      </c>
      <c r="C18" s="14" t="s">
        <v>316</v>
      </c>
      <c r="D18" s="14" t="s">
        <v>38</v>
      </c>
      <c r="E18" s="15">
        <v>1.707407001</v>
      </c>
      <c r="F18" s="16">
        <v>3.9292199999999998E-3</v>
      </c>
      <c r="H18" s="14" t="s">
        <v>395</v>
      </c>
      <c r="I18" s="14" t="s">
        <v>396</v>
      </c>
      <c r="J18" s="14" t="s">
        <v>397</v>
      </c>
      <c r="K18" s="15">
        <v>2.2207151230000002</v>
      </c>
      <c r="L18" s="16">
        <v>7.2967270000000002E-3</v>
      </c>
      <c r="M18" s="14"/>
      <c r="N18" s="14" t="s">
        <v>597</v>
      </c>
      <c r="O18" s="14" t="s">
        <v>598</v>
      </c>
      <c r="P18" s="14" t="s">
        <v>599</v>
      </c>
      <c r="Q18" s="14" t="s">
        <v>38</v>
      </c>
      <c r="R18" s="15">
        <v>1.9988501679999999</v>
      </c>
      <c r="S18" s="16">
        <v>9.6971450000000008E-3</v>
      </c>
      <c r="T18" s="14"/>
      <c r="U18" s="14" t="s">
        <v>133</v>
      </c>
      <c r="V18" s="14" t="s">
        <v>134</v>
      </c>
      <c r="W18" s="14" t="s">
        <v>135</v>
      </c>
      <c r="X18" s="15">
        <v>1.9988501679999999</v>
      </c>
      <c r="Y18" s="16">
        <v>9.6971450000000008E-3</v>
      </c>
      <c r="AA18" s="14" t="s">
        <v>600</v>
      </c>
      <c r="AB18" s="14" t="s">
        <v>601</v>
      </c>
      <c r="AC18" s="14" t="s">
        <v>602</v>
      </c>
      <c r="AD18" s="14" t="s">
        <v>38</v>
      </c>
      <c r="AE18" s="15">
        <v>-2.6151469199999999</v>
      </c>
      <c r="AF18" s="16">
        <v>7.0964299999999999E-3</v>
      </c>
      <c r="AG18" s="14"/>
      <c r="AH18" s="14" t="s">
        <v>208</v>
      </c>
      <c r="AI18" s="14" t="s">
        <v>209</v>
      </c>
      <c r="AJ18" s="14" t="s">
        <v>210</v>
      </c>
      <c r="AK18" s="15">
        <v>-4.0147300939999999</v>
      </c>
      <c r="AL18" s="16">
        <v>3.8723499999999999E-4</v>
      </c>
      <c r="AM18" s="14"/>
      <c r="AN18" s="3" t="s">
        <v>438</v>
      </c>
      <c r="AO18" s="3" t="s">
        <v>439</v>
      </c>
      <c r="AP18" s="3" t="s">
        <v>440</v>
      </c>
      <c r="AQ18" s="17">
        <v>-1.6121470389999999</v>
      </c>
      <c r="AR18" s="18">
        <v>4.8777899999999998E-4</v>
      </c>
      <c r="AS18" s="3"/>
      <c r="AU18" s="14" t="s">
        <v>270</v>
      </c>
      <c r="AV18" s="14" t="s">
        <v>603</v>
      </c>
      <c r="AW18" s="14" t="s">
        <v>272</v>
      </c>
      <c r="AX18" s="15">
        <v>-1.8842965060000001</v>
      </c>
      <c r="AY18" s="16">
        <v>7.3429500000000004E-4</v>
      </c>
      <c r="BA18" s="14" t="s">
        <v>604</v>
      </c>
      <c r="BB18" s="14" t="s">
        <v>605</v>
      </c>
      <c r="BC18" s="14" t="s">
        <v>606</v>
      </c>
      <c r="BD18" s="15">
        <v>1.5751796010000001</v>
      </c>
      <c r="BE18" s="16">
        <v>2.3720709999999999E-3</v>
      </c>
      <c r="BF18" s="14"/>
      <c r="BG18" s="14" t="s">
        <v>508</v>
      </c>
      <c r="BH18" s="14" t="s">
        <v>509</v>
      </c>
      <c r="BI18" s="14" t="s">
        <v>510</v>
      </c>
      <c r="BJ18" s="15">
        <v>2.5388596899999998</v>
      </c>
      <c r="BK18" s="16">
        <v>1.61872E-4</v>
      </c>
      <c r="BM18" s="14" t="s">
        <v>607</v>
      </c>
      <c r="BN18" s="14" t="s">
        <v>608</v>
      </c>
      <c r="BO18" s="14" t="s">
        <v>609</v>
      </c>
      <c r="BP18" s="15">
        <v>-3.5651909119999998</v>
      </c>
      <c r="BQ18" s="16">
        <v>1.2668029000000001E-2</v>
      </c>
      <c r="BS18" s="14" t="s">
        <v>610</v>
      </c>
      <c r="BT18" s="14" t="s">
        <v>611</v>
      </c>
      <c r="BU18" s="14" t="s">
        <v>612</v>
      </c>
      <c r="BV18" s="15">
        <v>2.9453021970000002</v>
      </c>
      <c r="BW18" s="16">
        <v>8.14892E-4</v>
      </c>
      <c r="BY18" s="14" t="s">
        <v>483</v>
      </c>
      <c r="BZ18" s="14" t="s">
        <v>484</v>
      </c>
      <c r="CA18" s="14" t="s">
        <v>485</v>
      </c>
      <c r="CB18" s="15">
        <v>2.1250812469999998</v>
      </c>
      <c r="CC18" s="16">
        <v>7.3429500000000004E-4</v>
      </c>
      <c r="CE18" s="14" t="s">
        <v>435</v>
      </c>
      <c r="CF18" s="14" t="s">
        <v>436</v>
      </c>
      <c r="CG18" s="14" t="s">
        <v>437</v>
      </c>
      <c r="CH18" s="15">
        <v>-1.6524733439999999</v>
      </c>
      <c r="CI18" s="16">
        <v>2.9162459999999999E-3</v>
      </c>
      <c r="CK18" s="14" t="s">
        <v>613</v>
      </c>
      <c r="CL18" s="14" t="s">
        <v>614</v>
      </c>
      <c r="CM18" s="14" t="s">
        <v>615</v>
      </c>
      <c r="CN18" s="15">
        <v>2.814382336</v>
      </c>
      <c r="CO18" s="16">
        <v>1.3372010000000001E-3</v>
      </c>
      <c r="CV18" s="14"/>
      <c r="CW18" s="14" t="s">
        <v>616</v>
      </c>
      <c r="CX18" s="14" t="s">
        <v>617</v>
      </c>
      <c r="CY18" s="14" t="s">
        <v>618</v>
      </c>
      <c r="CZ18" s="15">
        <v>-1.2868845820000001</v>
      </c>
      <c r="DA18" s="20">
        <v>4.5745882000000002E-2</v>
      </c>
      <c r="DB18" s="21"/>
      <c r="DC18" s="3" t="s">
        <v>246</v>
      </c>
      <c r="DD18" s="3" t="s">
        <v>247</v>
      </c>
      <c r="DE18" s="3" t="s">
        <v>248</v>
      </c>
      <c r="DF18" s="17">
        <v>3.3710624020000002</v>
      </c>
      <c r="DG18" s="18">
        <v>7.3429500000000004E-4</v>
      </c>
      <c r="DH18" s="3"/>
      <c r="DJ18" s="14" t="s">
        <v>619</v>
      </c>
      <c r="DK18" s="14" t="s">
        <v>620</v>
      </c>
      <c r="DL18" s="14" t="s">
        <v>621</v>
      </c>
      <c r="DM18" s="15">
        <v>2.4873640350000001</v>
      </c>
      <c r="DN18" s="19">
        <v>1.3372010000000001E-3</v>
      </c>
      <c r="DP18" s="14" t="s">
        <v>622</v>
      </c>
      <c r="DQ18" s="14" t="s">
        <v>623</v>
      </c>
      <c r="DR18" s="14" t="s">
        <v>624</v>
      </c>
      <c r="DS18" s="15">
        <v>-3.3633276560000001</v>
      </c>
      <c r="DT18" s="19">
        <v>2.5721479999999998E-3</v>
      </c>
    </row>
    <row r="19" spans="1:124" ht="15.5" x14ac:dyDescent="0.35">
      <c r="A19" s="14" t="s">
        <v>355</v>
      </c>
      <c r="B19" s="14" t="s">
        <v>356</v>
      </c>
      <c r="C19" s="14" t="s">
        <v>357</v>
      </c>
      <c r="D19" s="14" t="s">
        <v>38</v>
      </c>
      <c r="E19" s="15">
        <v>2.012804891</v>
      </c>
      <c r="F19" s="16">
        <v>3.4891893E-2</v>
      </c>
      <c r="H19" s="14" t="s">
        <v>217</v>
      </c>
      <c r="I19" s="14" t="s">
        <v>218</v>
      </c>
      <c r="J19" s="14" t="s">
        <v>219</v>
      </c>
      <c r="K19" s="15">
        <v>4.2465306610000004</v>
      </c>
      <c r="L19" s="16">
        <v>2.27467E-4</v>
      </c>
      <c r="M19" s="14"/>
      <c r="N19" s="14" t="s">
        <v>625</v>
      </c>
      <c r="O19" s="14" t="s">
        <v>170</v>
      </c>
      <c r="P19" s="14" t="s">
        <v>626</v>
      </c>
      <c r="Q19" s="14" t="s">
        <v>38</v>
      </c>
      <c r="R19" s="15">
        <v>1.82795134</v>
      </c>
      <c r="S19" s="16">
        <v>6.3250800000000003E-3</v>
      </c>
      <c r="T19" s="14"/>
      <c r="U19" s="14" t="s">
        <v>169</v>
      </c>
      <c r="V19" s="14" t="s">
        <v>170</v>
      </c>
      <c r="W19" s="14" t="s">
        <v>171</v>
      </c>
      <c r="X19" s="15">
        <v>1.82795134</v>
      </c>
      <c r="Y19" s="16">
        <v>6.3250800000000003E-3</v>
      </c>
      <c r="AA19" s="14" t="s">
        <v>627</v>
      </c>
      <c r="AB19" s="14" t="s">
        <v>628</v>
      </c>
      <c r="AC19" s="14" t="s">
        <v>629</v>
      </c>
      <c r="AD19" s="14" t="s">
        <v>38</v>
      </c>
      <c r="AE19" s="15">
        <v>-1.6042674400000001</v>
      </c>
      <c r="AF19" s="16">
        <v>1.3439141999999999E-2</v>
      </c>
      <c r="AG19" s="14"/>
      <c r="AH19" s="14" t="s">
        <v>630</v>
      </c>
      <c r="AI19" s="14" t="s">
        <v>631</v>
      </c>
      <c r="AJ19" s="14" t="s">
        <v>632</v>
      </c>
      <c r="AK19" s="15">
        <v>-1.658305334</v>
      </c>
      <c r="AL19" s="16">
        <v>1.4734575999999999E-2</v>
      </c>
      <c r="AM19" s="14"/>
      <c r="AN19" s="3" t="s">
        <v>468</v>
      </c>
      <c r="AO19" s="3" t="s">
        <v>469</v>
      </c>
      <c r="AP19" s="3" t="s">
        <v>470</v>
      </c>
      <c r="AQ19" s="17">
        <v>-1.6208160140000001</v>
      </c>
      <c r="AR19" s="18">
        <v>5.6391099999999995E-4</v>
      </c>
      <c r="AS19" s="3"/>
      <c r="AU19" s="14" t="s">
        <v>241</v>
      </c>
      <c r="AV19" s="14" t="s">
        <v>239</v>
      </c>
      <c r="AW19" s="14" t="s">
        <v>242</v>
      </c>
      <c r="AX19" s="15">
        <v>-2.282620992</v>
      </c>
      <c r="AY19" s="16">
        <v>7.3554600000000001E-4</v>
      </c>
      <c r="BA19" s="14" t="s">
        <v>633</v>
      </c>
      <c r="BB19" s="14" t="s">
        <v>634</v>
      </c>
      <c r="BC19" s="14" t="s">
        <v>635</v>
      </c>
      <c r="BD19" s="15">
        <v>2.6274470069999998</v>
      </c>
      <c r="BE19" s="16">
        <v>3.6270719999999998E-3</v>
      </c>
      <c r="BF19" s="14"/>
      <c r="BG19" s="14" t="s">
        <v>546</v>
      </c>
      <c r="BH19" s="14" t="s">
        <v>547</v>
      </c>
      <c r="BI19" s="14" t="s">
        <v>548</v>
      </c>
      <c r="BJ19" s="15">
        <v>2.6943208570000001</v>
      </c>
      <c r="BK19" s="16">
        <v>3.1364280000000001E-3</v>
      </c>
      <c r="BM19" s="14" t="s">
        <v>636</v>
      </c>
      <c r="BN19" s="14" t="s">
        <v>637</v>
      </c>
      <c r="BO19" s="14" t="s">
        <v>638</v>
      </c>
      <c r="BP19" s="15">
        <v>-1.6649236270000001</v>
      </c>
      <c r="BQ19" s="16">
        <v>8.5698690000000008E-3</v>
      </c>
      <c r="BS19" s="14" t="s">
        <v>639</v>
      </c>
      <c r="BT19" s="14" t="s">
        <v>640</v>
      </c>
      <c r="BU19" s="14" t="s">
        <v>641</v>
      </c>
      <c r="BV19" s="15">
        <v>1.557348331</v>
      </c>
      <c r="BW19" s="16">
        <v>2.0132560000000002E-3</v>
      </c>
      <c r="BY19" s="14" t="s">
        <v>514</v>
      </c>
      <c r="BZ19" s="14" t="s">
        <v>515</v>
      </c>
      <c r="CA19" s="14" t="s">
        <v>516</v>
      </c>
      <c r="CB19" s="15">
        <v>3.0862380250000001</v>
      </c>
      <c r="CC19" s="16">
        <v>7.3429500000000004E-4</v>
      </c>
      <c r="CE19" s="14" t="s">
        <v>324</v>
      </c>
      <c r="CF19" s="14" t="s">
        <v>325</v>
      </c>
      <c r="CG19" s="14" t="s">
        <v>326</v>
      </c>
      <c r="CH19" s="15">
        <v>-2.6235252340000002</v>
      </c>
      <c r="CI19" s="16">
        <v>2.9894829999999998E-3</v>
      </c>
      <c r="CK19" s="14" t="s">
        <v>642</v>
      </c>
      <c r="CL19" s="14" t="s">
        <v>643</v>
      </c>
      <c r="CM19" s="14" t="s">
        <v>644</v>
      </c>
      <c r="CN19" s="15">
        <v>1.902566218</v>
      </c>
      <c r="CO19" s="16">
        <v>1.410492E-3</v>
      </c>
      <c r="CV19" s="14"/>
      <c r="CW19" s="14" t="s">
        <v>645</v>
      </c>
      <c r="CX19" s="14" t="s">
        <v>646</v>
      </c>
      <c r="CY19" s="14" t="s">
        <v>647</v>
      </c>
      <c r="CZ19" s="15">
        <v>-1.3250982499999999</v>
      </c>
      <c r="DA19" s="20">
        <v>5.3329143000000002E-2</v>
      </c>
      <c r="DB19" s="14"/>
      <c r="DC19" s="3" t="s">
        <v>308</v>
      </c>
      <c r="DD19" s="3" t="s">
        <v>309</v>
      </c>
      <c r="DE19" s="3" t="s">
        <v>310</v>
      </c>
      <c r="DF19" s="17">
        <v>-1.6952797159999999</v>
      </c>
      <c r="DG19" s="18">
        <v>7.3429500000000004E-4</v>
      </c>
      <c r="DH19" s="3"/>
      <c r="DJ19" s="14" t="s">
        <v>648</v>
      </c>
      <c r="DK19" s="14" t="s">
        <v>649</v>
      </c>
      <c r="DL19" s="14" t="s">
        <v>650</v>
      </c>
      <c r="DM19" s="15">
        <v>2.6457180669999998</v>
      </c>
      <c r="DN19" s="19">
        <v>1.481291E-3</v>
      </c>
      <c r="DP19" s="14" t="s">
        <v>651</v>
      </c>
      <c r="DQ19" s="14" t="s">
        <v>652</v>
      </c>
      <c r="DR19" s="14" t="s">
        <v>653</v>
      </c>
      <c r="DS19" s="15">
        <v>-1.6584942380000001</v>
      </c>
      <c r="DT19" s="16">
        <v>3.0430219999999998E-3</v>
      </c>
    </row>
    <row r="20" spans="1:124" ht="15.5" x14ac:dyDescent="0.35">
      <c r="A20" s="14" t="s">
        <v>238</v>
      </c>
      <c r="B20" s="14" t="s">
        <v>239</v>
      </c>
      <c r="C20" s="14" t="s">
        <v>240</v>
      </c>
      <c r="D20" s="14" t="s">
        <v>38</v>
      </c>
      <c r="E20" s="15">
        <v>-2.282620992</v>
      </c>
      <c r="F20" s="16">
        <v>7.3554600000000001E-4</v>
      </c>
      <c r="H20" s="14" t="s">
        <v>282</v>
      </c>
      <c r="I20" s="14" t="s">
        <v>280</v>
      </c>
      <c r="J20" s="14" t="s">
        <v>283</v>
      </c>
      <c r="K20" s="15">
        <v>-2.453266562</v>
      </c>
      <c r="L20" s="16">
        <v>3.5926600000000001E-4</v>
      </c>
      <c r="M20" s="14"/>
      <c r="N20" s="14" t="s">
        <v>654</v>
      </c>
      <c r="O20" s="14" t="s">
        <v>655</v>
      </c>
      <c r="P20" s="14" t="s">
        <v>656</v>
      </c>
      <c r="Q20" s="14" t="s">
        <v>38</v>
      </c>
      <c r="R20" s="15">
        <v>2.7862859640000002</v>
      </c>
      <c r="S20" s="16">
        <v>1.0320570000000001E-3</v>
      </c>
      <c r="T20" s="14"/>
      <c r="U20" s="14" t="s">
        <v>211</v>
      </c>
      <c r="V20" s="14" t="s">
        <v>212</v>
      </c>
      <c r="W20" s="14" t="s">
        <v>213</v>
      </c>
      <c r="X20" s="15">
        <v>2.7862859640000002</v>
      </c>
      <c r="Y20" s="16">
        <v>1.0320570000000001E-3</v>
      </c>
      <c r="AA20" s="14" t="s">
        <v>657</v>
      </c>
      <c r="AB20" s="14" t="s">
        <v>658</v>
      </c>
      <c r="AC20" s="14" t="s">
        <v>659</v>
      </c>
      <c r="AD20" s="14" t="s">
        <v>38</v>
      </c>
      <c r="AE20" s="15">
        <v>-4.0147300939999999</v>
      </c>
      <c r="AF20" s="16">
        <v>3.8723499999999999E-4</v>
      </c>
      <c r="AG20" s="14"/>
      <c r="AH20" s="14" t="s">
        <v>249</v>
      </c>
      <c r="AI20" s="14" t="s">
        <v>250</v>
      </c>
      <c r="AJ20" s="14" t="s">
        <v>251</v>
      </c>
      <c r="AK20" s="15">
        <v>-1.9208097959999999</v>
      </c>
      <c r="AL20" s="16">
        <v>6.3250800000000003E-3</v>
      </c>
      <c r="AM20" s="14"/>
      <c r="AN20" s="3" t="s">
        <v>185</v>
      </c>
      <c r="AO20" s="3" t="s">
        <v>186</v>
      </c>
      <c r="AP20" s="3" t="s">
        <v>187</v>
      </c>
      <c r="AQ20" s="17">
        <v>-1.598069331</v>
      </c>
      <c r="AR20" s="18">
        <v>6.7850799999999998E-4</v>
      </c>
      <c r="AS20" s="3" t="s">
        <v>660</v>
      </c>
      <c r="AU20" s="14" t="s">
        <v>661</v>
      </c>
      <c r="AV20" s="14" t="s">
        <v>662</v>
      </c>
      <c r="AW20" s="14" t="s">
        <v>663</v>
      </c>
      <c r="AX20" s="15">
        <v>-2.0825656860000001</v>
      </c>
      <c r="AY20" s="16">
        <v>8.8713300000000002E-4</v>
      </c>
      <c r="BA20" s="14" t="s">
        <v>664</v>
      </c>
      <c r="BB20" s="14" t="s">
        <v>665</v>
      </c>
      <c r="BC20" s="14" t="s">
        <v>666</v>
      </c>
      <c r="BD20" s="15">
        <v>1.632104387</v>
      </c>
      <c r="BE20" s="16">
        <v>4.210503E-3</v>
      </c>
      <c r="BF20" s="14"/>
      <c r="BG20" s="14" t="s">
        <v>579</v>
      </c>
      <c r="BH20" s="14" t="s">
        <v>580</v>
      </c>
      <c r="BI20" s="14" t="s">
        <v>581</v>
      </c>
      <c r="BJ20" s="15">
        <v>1.671704673</v>
      </c>
      <c r="BK20" s="16">
        <v>9.7350400000000004E-4</v>
      </c>
      <c r="BM20" s="14" t="s">
        <v>667</v>
      </c>
      <c r="BN20" s="14" t="s">
        <v>668</v>
      </c>
      <c r="BO20" s="14" t="s">
        <v>669</v>
      </c>
      <c r="BP20" s="15">
        <v>-1.5265790880000001</v>
      </c>
      <c r="BQ20" s="16">
        <v>1.0312225E-2</v>
      </c>
      <c r="BS20" s="14" t="s">
        <v>670</v>
      </c>
      <c r="BT20" s="14" t="s">
        <v>671</v>
      </c>
      <c r="BU20" s="14" t="s">
        <v>672</v>
      </c>
      <c r="BV20" s="15">
        <v>1.8117212490000001</v>
      </c>
      <c r="BW20" s="16">
        <v>1.0380248E-2</v>
      </c>
      <c r="BY20" s="14" t="s">
        <v>220</v>
      </c>
      <c r="BZ20" s="14" t="s">
        <v>221</v>
      </c>
      <c r="CA20" s="14" t="s">
        <v>222</v>
      </c>
      <c r="CB20" s="15">
        <v>1.9633354199999999</v>
      </c>
      <c r="CC20" s="16">
        <v>9.7238900000000004E-4</v>
      </c>
      <c r="CE20" s="14" t="s">
        <v>673</v>
      </c>
      <c r="CF20" s="14" t="s">
        <v>674</v>
      </c>
      <c r="CG20" s="14" t="s">
        <v>675</v>
      </c>
      <c r="CH20" s="15">
        <v>-2.24518138</v>
      </c>
      <c r="CI20" s="16">
        <v>3.015387E-3</v>
      </c>
      <c r="CK20" s="14" t="s">
        <v>676</v>
      </c>
      <c r="CL20" s="14" t="s">
        <v>677</v>
      </c>
      <c r="CM20" s="14" t="s">
        <v>678</v>
      </c>
      <c r="CN20" s="15">
        <v>2.8723369509999999</v>
      </c>
      <c r="CO20" s="16">
        <v>1.621848E-3</v>
      </c>
      <c r="CW20" s="14" t="s">
        <v>679</v>
      </c>
      <c r="CX20" s="14" t="s">
        <v>680</v>
      </c>
      <c r="CY20" s="14" t="s">
        <v>681</v>
      </c>
      <c r="CZ20" s="15">
        <v>-1.33499407</v>
      </c>
      <c r="DA20" s="20">
        <v>4.0825809999999997E-2</v>
      </c>
      <c r="DB20" s="14"/>
      <c r="DC20" s="3" t="s">
        <v>270</v>
      </c>
      <c r="DD20" s="3" t="s">
        <v>271</v>
      </c>
      <c r="DE20" s="3" t="s">
        <v>272</v>
      </c>
      <c r="DF20" s="17">
        <v>-1.8842965060000001</v>
      </c>
      <c r="DG20" s="18">
        <v>7.3429500000000004E-4</v>
      </c>
      <c r="DH20" s="3"/>
      <c r="DJ20" s="14" t="s">
        <v>498</v>
      </c>
      <c r="DK20" s="14" t="s">
        <v>496</v>
      </c>
      <c r="DL20" s="14" t="s">
        <v>500</v>
      </c>
      <c r="DM20" s="15">
        <v>3.8987041109999998</v>
      </c>
      <c r="DN20" s="19">
        <v>1.6585790000000001E-3</v>
      </c>
      <c r="DP20" s="14" t="s">
        <v>682</v>
      </c>
      <c r="DQ20" s="14" t="s">
        <v>683</v>
      </c>
      <c r="DR20" s="14" t="s">
        <v>684</v>
      </c>
      <c r="DS20" s="15">
        <v>-1.535273125</v>
      </c>
      <c r="DT20" s="19">
        <v>3.1208439999999998E-3</v>
      </c>
    </row>
    <row r="21" spans="1:124" ht="15.5" x14ac:dyDescent="0.35">
      <c r="A21" s="14" t="s">
        <v>392</v>
      </c>
      <c r="B21" s="14" t="s">
        <v>393</v>
      </c>
      <c r="C21" s="14" t="s">
        <v>394</v>
      </c>
      <c r="D21" s="14" t="s">
        <v>38</v>
      </c>
      <c r="E21" s="15">
        <v>2.2207151230000002</v>
      </c>
      <c r="F21" s="16">
        <v>7.2967270000000002E-3</v>
      </c>
      <c r="H21" s="14" t="s">
        <v>324</v>
      </c>
      <c r="I21" s="14" t="s">
        <v>325</v>
      </c>
      <c r="J21" s="14" t="s">
        <v>326</v>
      </c>
      <c r="K21" s="15">
        <v>-2.6235252340000002</v>
      </c>
      <c r="L21" s="16">
        <v>2.9894829999999998E-3</v>
      </c>
      <c r="M21" s="14"/>
      <c r="N21" s="14" t="s">
        <v>685</v>
      </c>
      <c r="O21" s="14" t="s">
        <v>686</v>
      </c>
      <c r="P21" s="14" t="s">
        <v>687</v>
      </c>
      <c r="Q21" s="14" t="s">
        <v>38</v>
      </c>
      <c r="R21" s="15">
        <v>1.5094434059999999</v>
      </c>
      <c r="S21" s="16">
        <v>8.2816049999999992E-3</v>
      </c>
      <c r="T21" s="14"/>
      <c r="U21" s="14" t="s">
        <v>252</v>
      </c>
      <c r="V21" s="14" t="s">
        <v>253</v>
      </c>
      <c r="W21" s="14" t="s">
        <v>254</v>
      </c>
      <c r="X21" s="15">
        <v>1.5094434059999999</v>
      </c>
      <c r="Y21" s="16">
        <v>8.2816049999999992E-3</v>
      </c>
      <c r="AA21" s="14" t="s">
        <v>688</v>
      </c>
      <c r="AB21" s="14" t="s">
        <v>689</v>
      </c>
      <c r="AC21" s="14" t="s">
        <v>690</v>
      </c>
      <c r="AD21" s="14" t="s">
        <v>38</v>
      </c>
      <c r="AE21" s="15">
        <v>-1.658305334</v>
      </c>
      <c r="AF21" s="16">
        <v>1.4734575999999999E-2</v>
      </c>
      <c r="AG21" s="14"/>
      <c r="AH21" s="14" t="s">
        <v>290</v>
      </c>
      <c r="AI21" s="14" t="s">
        <v>291</v>
      </c>
      <c r="AJ21" s="14" t="s">
        <v>292</v>
      </c>
      <c r="AK21" s="15">
        <v>-1.8523554950000001</v>
      </c>
      <c r="AL21" s="16">
        <v>1.0451993999999999E-2</v>
      </c>
      <c r="AM21" s="14"/>
      <c r="AN21" s="3" t="s">
        <v>537</v>
      </c>
      <c r="AO21" s="3" t="s">
        <v>538</v>
      </c>
      <c r="AP21" s="3" t="s">
        <v>539</v>
      </c>
      <c r="AQ21" s="17">
        <v>-1.891891475</v>
      </c>
      <c r="AR21" s="18">
        <v>7.0407499999999997E-4</v>
      </c>
      <c r="AS21" s="3" t="s">
        <v>691</v>
      </c>
      <c r="AU21" s="14" t="s">
        <v>692</v>
      </c>
      <c r="AV21" s="14" t="s">
        <v>693</v>
      </c>
      <c r="AW21" s="14" t="s">
        <v>694</v>
      </c>
      <c r="AX21" s="15">
        <v>-1.6153200050000001</v>
      </c>
      <c r="AY21" s="16">
        <v>8.8713300000000002E-4</v>
      </c>
      <c r="BA21" s="14" t="s">
        <v>695</v>
      </c>
      <c r="BB21" s="14" t="s">
        <v>696</v>
      </c>
      <c r="BC21" s="14" t="s">
        <v>697</v>
      </c>
      <c r="BD21" s="15">
        <v>1.6722841420000001</v>
      </c>
      <c r="BE21" s="16">
        <v>4.4990919999999997E-3</v>
      </c>
      <c r="BF21" s="14"/>
      <c r="BG21" s="14" t="s">
        <v>166</v>
      </c>
      <c r="BH21" s="14" t="s">
        <v>167</v>
      </c>
      <c r="BI21" s="14" t="s">
        <v>168</v>
      </c>
      <c r="BJ21" s="15">
        <v>-1.8033236340000001</v>
      </c>
      <c r="BK21" s="16">
        <v>3.8394391E-2</v>
      </c>
      <c r="BM21" s="14" t="s">
        <v>698</v>
      </c>
      <c r="BN21" s="14" t="s">
        <v>699</v>
      </c>
      <c r="BO21" s="14" t="s">
        <v>700</v>
      </c>
      <c r="BP21" s="15">
        <v>-2.7264770280000001</v>
      </c>
      <c r="BQ21" s="16">
        <v>6.223119E-3</v>
      </c>
      <c r="BS21" s="14" t="s">
        <v>552</v>
      </c>
      <c r="BT21" s="14" t="s">
        <v>553</v>
      </c>
      <c r="BU21" s="14" t="s">
        <v>554</v>
      </c>
      <c r="BV21" s="15">
        <v>1.7488582180000001</v>
      </c>
      <c r="BW21" s="16">
        <v>1.9585370000000001E-2</v>
      </c>
      <c r="BY21" s="14" t="s">
        <v>214</v>
      </c>
      <c r="BZ21" s="14" t="s">
        <v>215</v>
      </c>
      <c r="CA21" s="14" t="s">
        <v>216</v>
      </c>
      <c r="CB21" s="15">
        <v>-2.0007871079999999</v>
      </c>
      <c r="CC21" s="16">
        <v>9.7350400000000004E-4</v>
      </c>
      <c r="CE21" s="14" t="s">
        <v>200</v>
      </c>
      <c r="CF21" s="14" t="s">
        <v>201</v>
      </c>
      <c r="CG21" s="14" t="s">
        <v>202</v>
      </c>
      <c r="CH21" s="15">
        <v>-1.668042445</v>
      </c>
      <c r="CI21" s="16">
        <v>3.015387E-3</v>
      </c>
      <c r="CK21" s="14" t="s">
        <v>701</v>
      </c>
      <c r="CL21" s="14" t="s">
        <v>702</v>
      </c>
      <c r="CM21" s="14" t="s">
        <v>703</v>
      </c>
      <c r="CN21" s="15">
        <v>1.645451306</v>
      </c>
      <c r="CO21" s="16">
        <v>1.6585790000000001E-3</v>
      </c>
      <c r="CV21" s="14"/>
      <c r="CW21" s="14" t="s">
        <v>704</v>
      </c>
      <c r="CX21" s="14" t="s">
        <v>705</v>
      </c>
      <c r="CY21" s="14" t="s">
        <v>706</v>
      </c>
      <c r="CZ21" s="15">
        <v>-1.3401935169999999</v>
      </c>
      <c r="DA21" s="20">
        <v>5.1516555999999998E-2</v>
      </c>
      <c r="DB21" s="14"/>
      <c r="DC21" s="3" t="s">
        <v>220</v>
      </c>
      <c r="DD21" s="3" t="s">
        <v>221</v>
      </c>
      <c r="DE21" s="3" t="s">
        <v>222</v>
      </c>
      <c r="DF21" s="17">
        <v>1.9633354199999999</v>
      </c>
      <c r="DG21" s="18">
        <v>9.7238900000000004E-4</v>
      </c>
      <c r="DH21" s="3"/>
      <c r="DJ21" s="14" t="s">
        <v>707</v>
      </c>
      <c r="DK21" s="14" t="s">
        <v>708</v>
      </c>
      <c r="DL21" s="14" t="s">
        <v>709</v>
      </c>
      <c r="DM21" s="15">
        <v>1.5145963250000001</v>
      </c>
      <c r="DN21" s="19">
        <v>1.977E-3</v>
      </c>
      <c r="DP21" s="14" t="s">
        <v>710</v>
      </c>
      <c r="DQ21" s="14" t="s">
        <v>711</v>
      </c>
      <c r="DR21" s="14" t="s">
        <v>712</v>
      </c>
      <c r="DS21" s="15">
        <v>-1.8357912279999999</v>
      </c>
      <c r="DT21" s="16">
        <v>3.3553559999999999E-3</v>
      </c>
    </row>
    <row r="22" spans="1:124" ht="15.5" x14ac:dyDescent="0.35">
      <c r="A22" s="14" t="s">
        <v>432</v>
      </c>
      <c r="B22" s="14" t="s">
        <v>433</v>
      </c>
      <c r="C22" s="14" t="s">
        <v>434</v>
      </c>
      <c r="D22" s="14" t="s">
        <v>38</v>
      </c>
      <c r="E22" s="15">
        <v>4.2465306610000004</v>
      </c>
      <c r="F22" s="16">
        <v>2.27467E-4</v>
      </c>
      <c r="H22" s="14" t="s">
        <v>287</v>
      </c>
      <c r="I22" s="14" t="s">
        <v>288</v>
      </c>
      <c r="J22" s="14" t="s">
        <v>289</v>
      </c>
      <c r="K22" s="15">
        <v>1.98783774</v>
      </c>
      <c r="L22" s="16">
        <v>1.011105E-3</v>
      </c>
      <c r="M22" s="14"/>
      <c r="N22" s="14" t="s">
        <v>713</v>
      </c>
      <c r="O22" s="14" t="s">
        <v>714</v>
      </c>
      <c r="P22" s="14" t="s">
        <v>715</v>
      </c>
      <c r="Q22" s="14" t="s">
        <v>38</v>
      </c>
      <c r="R22" s="15">
        <v>1.6741312829999999</v>
      </c>
      <c r="S22" s="16">
        <v>9.9050849999999992E-3</v>
      </c>
      <c r="T22" s="14"/>
      <c r="U22" s="14" t="s">
        <v>716</v>
      </c>
      <c r="V22" s="14" t="s">
        <v>714</v>
      </c>
      <c r="W22" s="14" t="s">
        <v>717</v>
      </c>
      <c r="X22" s="15">
        <v>1.6741312829999999</v>
      </c>
      <c r="Y22" s="16">
        <v>9.9050849999999992E-3</v>
      </c>
      <c r="AA22" s="14" t="s">
        <v>718</v>
      </c>
      <c r="AB22" s="14" t="s">
        <v>719</v>
      </c>
      <c r="AC22" s="14" t="s">
        <v>720</v>
      </c>
      <c r="AD22" s="14" t="s">
        <v>38</v>
      </c>
      <c r="AE22" s="15">
        <v>-1.9208097959999999</v>
      </c>
      <c r="AF22" s="16">
        <v>6.3250800000000003E-3</v>
      </c>
      <c r="AG22" s="14"/>
      <c r="AH22" s="14" t="s">
        <v>204</v>
      </c>
      <c r="AI22" s="14" t="s">
        <v>205</v>
      </c>
      <c r="AJ22" s="14" t="s">
        <v>206</v>
      </c>
      <c r="AK22" s="15">
        <v>-1.9592950469999999</v>
      </c>
      <c r="AL22" s="16">
        <v>2.05188E-4</v>
      </c>
      <c r="AM22" s="14"/>
      <c r="AN22" s="3" t="s">
        <v>227</v>
      </c>
      <c r="AO22" s="3" t="s">
        <v>228</v>
      </c>
      <c r="AP22" s="3" t="s">
        <v>229</v>
      </c>
      <c r="AQ22" s="17">
        <v>-1.9294005279999999</v>
      </c>
      <c r="AR22" s="18">
        <v>7.3429500000000004E-4</v>
      </c>
      <c r="AS22" s="3"/>
      <c r="AU22" s="14" t="s">
        <v>311</v>
      </c>
      <c r="AV22" s="14" t="s">
        <v>312</v>
      </c>
      <c r="AW22" s="14" t="s">
        <v>313</v>
      </c>
      <c r="AX22" s="15">
        <v>-1.870156927</v>
      </c>
      <c r="AY22" s="16">
        <v>9.8531899999999991E-4</v>
      </c>
      <c r="BA22" s="14" t="s">
        <v>721</v>
      </c>
      <c r="BB22" s="14" t="s">
        <v>722</v>
      </c>
      <c r="BC22" s="14" t="s">
        <v>723</v>
      </c>
      <c r="BD22" s="15">
        <v>1.854116205</v>
      </c>
      <c r="BE22" s="16">
        <v>5.0072720000000001E-3</v>
      </c>
      <c r="BF22" s="14"/>
      <c r="BG22" s="14" t="s">
        <v>208</v>
      </c>
      <c r="BH22" s="14" t="s">
        <v>209</v>
      </c>
      <c r="BI22" s="14" t="s">
        <v>210</v>
      </c>
      <c r="BJ22" s="15">
        <v>-4.0147300939999999</v>
      </c>
      <c r="BK22" s="16">
        <v>3.8723499999999999E-4</v>
      </c>
      <c r="BM22" s="14" t="s">
        <v>724</v>
      </c>
      <c r="BN22" s="14" t="s">
        <v>725</v>
      </c>
      <c r="BO22" s="14" t="s">
        <v>726</v>
      </c>
      <c r="BP22" s="15">
        <v>-1.833329795</v>
      </c>
      <c r="BQ22" s="16">
        <v>1.0180599E-2</v>
      </c>
      <c r="BS22" s="14" t="s">
        <v>420</v>
      </c>
      <c r="BT22" s="14" t="s">
        <v>421</v>
      </c>
      <c r="BU22" s="14" t="s">
        <v>422</v>
      </c>
      <c r="BV22" s="15">
        <v>2.6988422769999998</v>
      </c>
      <c r="BW22" s="16">
        <v>4.3742379999999999E-3</v>
      </c>
      <c r="BY22" s="14" t="s">
        <v>255</v>
      </c>
      <c r="BZ22" s="14" t="s">
        <v>256</v>
      </c>
      <c r="CA22" s="14" t="s">
        <v>257</v>
      </c>
      <c r="CB22" s="15">
        <v>-1.5886166180000001</v>
      </c>
      <c r="CC22" s="16">
        <v>1.076348E-3</v>
      </c>
      <c r="CE22" s="14" t="s">
        <v>727</v>
      </c>
      <c r="CF22" s="14" t="s">
        <v>728</v>
      </c>
      <c r="CG22" s="14" t="s">
        <v>729</v>
      </c>
      <c r="CH22" s="15">
        <v>-1.6235333270000001</v>
      </c>
      <c r="CI22" s="16">
        <v>3.2255830000000002E-3</v>
      </c>
      <c r="CK22" s="14" t="s">
        <v>707</v>
      </c>
      <c r="CL22" s="14" t="s">
        <v>730</v>
      </c>
      <c r="CM22" s="14" t="s">
        <v>709</v>
      </c>
      <c r="CN22" s="15">
        <v>1.5145963250000001</v>
      </c>
      <c r="CO22" s="16">
        <v>1.977E-3</v>
      </c>
      <c r="CW22" s="29" t="s">
        <v>731</v>
      </c>
      <c r="CX22" s="29" t="s">
        <v>732</v>
      </c>
      <c r="CY22" s="29" t="s">
        <v>733</v>
      </c>
      <c r="CZ22" s="15">
        <v>-1.3441896179999999</v>
      </c>
      <c r="DA22" s="20">
        <v>4.4322275000000001E-2</v>
      </c>
      <c r="DB22" s="14"/>
      <c r="DC22" s="3" t="s">
        <v>214</v>
      </c>
      <c r="DD22" s="3" t="s">
        <v>351</v>
      </c>
      <c r="DE22" s="3" t="s">
        <v>216</v>
      </c>
      <c r="DF22" s="17">
        <v>-2.0007871079999999</v>
      </c>
      <c r="DG22" s="18">
        <v>9.7350400000000004E-4</v>
      </c>
      <c r="DH22" s="3"/>
      <c r="DJ22" s="14" t="s">
        <v>639</v>
      </c>
      <c r="DK22" s="14" t="s">
        <v>734</v>
      </c>
      <c r="DL22" s="14" t="s">
        <v>641</v>
      </c>
      <c r="DM22" s="15">
        <v>1.557348331</v>
      </c>
      <c r="DN22" s="19">
        <v>2.0132560000000002E-3</v>
      </c>
      <c r="DP22" s="14" t="s">
        <v>735</v>
      </c>
      <c r="DQ22" s="14" t="s">
        <v>736</v>
      </c>
      <c r="DR22" s="14" t="s">
        <v>737</v>
      </c>
      <c r="DS22" s="15">
        <v>-1.961818625</v>
      </c>
      <c r="DT22" s="16">
        <v>3.7294699999999999E-3</v>
      </c>
    </row>
    <row r="23" spans="1:124" ht="15.5" x14ac:dyDescent="0.35">
      <c r="A23" s="14" t="s">
        <v>279</v>
      </c>
      <c r="B23" s="14" t="s">
        <v>280</v>
      </c>
      <c r="C23" s="14" t="s">
        <v>281</v>
      </c>
      <c r="D23" s="14" t="s">
        <v>38</v>
      </c>
      <c r="E23" s="15">
        <v>-2.453266562</v>
      </c>
      <c r="F23" s="16">
        <v>3.5926600000000001E-4</v>
      </c>
      <c r="H23" s="14" t="s">
        <v>498</v>
      </c>
      <c r="I23" s="14" t="s">
        <v>499</v>
      </c>
      <c r="J23" s="14" t="s">
        <v>500</v>
      </c>
      <c r="K23" s="15">
        <v>3.8987041109999998</v>
      </c>
      <c r="L23" s="16">
        <v>1.6585790000000001E-3</v>
      </c>
      <c r="M23" s="14"/>
      <c r="N23" s="14" t="s">
        <v>738</v>
      </c>
      <c r="O23" s="14" t="s">
        <v>739</v>
      </c>
      <c r="P23" s="14" t="s">
        <v>740</v>
      </c>
      <c r="Q23" s="14" t="s">
        <v>38</v>
      </c>
      <c r="R23" s="15">
        <v>2.335272652</v>
      </c>
      <c r="S23" s="16">
        <v>2.867138E-3</v>
      </c>
      <c r="T23" s="14"/>
      <c r="U23" s="14" t="s">
        <v>293</v>
      </c>
      <c r="V23" s="14" t="s">
        <v>294</v>
      </c>
      <c r="W23" s="14" t="s">
        <v>295</v>
      </c>
      <c r="X23" s="15">
        <v>2.335272652</v>
      </c>
      <c r="Y23" s="19">
        <v>2.867138E-3</v>
      </c>
      <c r="AA23" s="14" t="s">
        <v>741</v>
      </c>
      <c r="AB23" s="14" t="s">
        <v>742</v>
      </c>
      <c r="AC23" s="14" t="s">
        <v>743</v>
      </c>
      <c r="AD23" s="14" t="s">
        <v>38</v>
      </c>
      <c r="AE23" s="15">
        <v>-1.8523554950000001</v>
      </c>
      <c r="AF23" s="16">
        <v>1.0451993999999999E-2</v>
      </c>
      <c r="AG23" s="14"/>
      <c r="AH23" s="14" t="s">
        <v>744</v>
      </c>
      <c r="AI23" s="14" t="s">
        <v>745</v>
      </c>
      <c r="AJ23" s="14" t="s">
        <v>746</v>
      </c>
      <c r="AK23" s="15">
        <v>-1.8788523109999999</v>
      </c>
      <c r="AL23" s="16">
        <v>5.8099700000000002E-3</v>
      </c>
      <c r="AM23" s="14"/>
      <c r="AN23" s="3" t="s">
        <v>270</v>
      </c>
      <c r="AO23" s="3" t="s">
        <v>603</v>
      </c>
      <c r="AP23" s="3" t="s">
        <v>272</v>
      </c>
      <c r="AQ23" s="17">
        <v>-1.8842965060000001</v>
      </c>
      <c r="AR23" s="18">
        <v>7.3429500000000004E-4</v>
      </c>
      <c r="AS23" s="3"/>
      <c r="AU23" s="14" t="s">
        <v>747</v>
      </c>
      <c r="AV23" s="14" t="s">
        <v>748</v>
      </c>
      <c r="AW23" s="14" t="s">
        <v>749</v>
      </c>
      <c r="AX23" s="15">
        <v>-1.538269911</v>
      </c>
      <c r="AY23" s="16">
        <v>1.0001960000000001E-3</v>
      </c>
      <c r="BA23" s="14" t="s">
        <v>750</v>
      </c>
      <c r="BB23" s="14" t="s">
        <v>751</v>
      </c>
      <c r="BC23" s="14" t="s">
        <v>752</v>
      </c>
      <c r="BD23" s="15">
        <v>1.599727675</v>
      </c>
      <c r="BE23" s="16">
        <v>7.1630060000000004E-3</v>
      </c>
      <c r="BG23" s="14" t="s">
        <v>249</v>
      </c>
      <c r="BH23" s="14" t="s">
        <v>250</v>
      </c>
      <c r="BI23" s="14" t="s">
        <v>251</v>
      </c>
      <c r="BJ23" s="15">
        <v>-1.9208097959999999</v>
      </c>
      <c r="BK23" s="16">
        <v>6.3250800000000003E-3</v>
      </c>
      <c r="BM23" s="14" t="s">
        <v>753</v>
      </c>
      <c r="BN23" s="14" t="s">
        <v>754</v>
      </c>
      <c r="BO23" s="14" t="s">
        <v>755</v>
      </c>
      <c r="BP23" s="15">
        <v>-2.0230565770000002</v>
      </c>
      <c r="BQ23" s="16">
        <v>3.3543605999999997E-2</v>
      </c>
      <c r="BS23" s="14" t="s">
        <v>756</v>
      </c>
      <c r="BT23" s="14" t="s">
        <v>757</v>
      </c>
      <c r="BU23" s="14" t="s">
        <v>758</v>
      </c>
      <c r="BV23" s="15">
        <v>1.630731581</v>
      </c>
      <c r="BW23" s="16">
        <v>4.2873632000000002E-2</v>
      </c>
      <c r="BY23" s="14" t="s">
        <v>582</v>
      </c>
      <c r="BZ23" s="14" t="s">
        <v>583</v>
      </c>
      <c r="CA23" s="14" t="s">
        <v>584</v>
      </c>
      <c r="CB23" s="15">
        <v>1.8557242279999999</v>
      </c>
      <c r="CC23" s="16">
        <v>1.108099E-3</v>
      </c>
      <c r="CE23" s="14" t="s">
        <v>759</v>
      </c>
      <c r="CF23" s="14" t="s">
        <v>760</v>
      </c>
      <c r="CG23" s="14" t="s">
        <v>761</v>
      </c>
      <c r="CH23" s="15">
        <v>-1.5308812030000001</v>
      </c>
      <c r="CI23" s="16">
        <v>3.3553559999999999E-3</v>
      </c>
      <c r="CK23" s="14" t="s">
        <v>75</v>
      </c>
      <c r="CL23" s="14" t="s">
        <v>76</v>
      </c>
      <c r="CM23" s="14" t="s">
        <v>77</v>
      </c>
      <c r="CN23" s="15">
        <v>3.123672783</v>
      </c>
      <c r="CO23" s="16">
        <v>2.0357700000000001E-3</v>
      </c>
      <c r="CW23" s="14" t="s">
        <v>762</v>
      </c>
      <c r="CX23" s="14" t="s">
        <v>763</v>
      </c>
      <c r="CY23" s="14" t="s">
        <v>764</v>
      </c>
      <c r="CZ23" s="15">
        <v>-1.375364805</v>
      </c>
      <c r="DA23" s="20">
        <v>1.5845979E-2</v>
      </c>
      <c r="DB23" s="14"/>
      <c r="DC23" s="3" t="s">
        <v>523</v>
      </c>
      <c r="DD23" s="3" t="s">
        <v>524</v>
      </c>
      <c r="DE23" s="3" t="s">
        <v>525</v>
      </c>
      <c r="DF23" s="17">
        <v>2.1886121809999999</v>
      </c>
      <c r="DG23" s="18">
        <v>1.0108680000000001E-3</v>
      </c>
      <c r="DH23" s="3" t="s">
        <v>765</v>
      </c>
      <c r="DJ23" s="14" t="s">
        <v>342</v>
      </c>
      <c r="DK23" s="14" t="s">
        <v>766</v>
      </c>
      <c r="DL23" s="14" t="s">
        <v>344</v>
      </c>
      <c r="DM23" s="15">
        <v>1.697855092</v>
      </c>
      <c r="DN23" s="19">
        <v>2.0542659999999999E-3</v>
      </c>
      <c r="DP23" s="14" t="s">
        <v>767</v>
      </c>
      <c r="DQ23" s="14" t="s">
        <v>768</v>
      </c>
      <c r="DR23" s="14" t="s">
        <v>769</v>
      </c>
      <c r="DS23" s="15">
        <v>-2.0275263539999999</v>
      </c>
      <c r="DT23" s="19">
        <v>3.8035790000000001E-3</v>
      </c>
    </row>
    <row r="24" spans="1:124" ht="15.5" x14ac:dyDescent="0.35">
      <c r="A24" s="14" t="s">
        <v>320</v>
      </c>
      <c r="B24" s="14" t="s">
        <v>321</v>
      </c>
      <c r="C24" s="14" t="s">
        <v>322</v>
      </c>
      <c r="D24" s="14" t="s">
        <v>323</v>
      </c>
      <c r="E24" s="15">
        <v>-2.6235252340000002</v>
      </c>
      <c r="F24" s="16">
        <v>2.9894829999999998E-3</v>
      </c>
      <c r="H24" s="14" t="s">
        <v>90</v>
      </c>
      <c r="I24" s="14" t="s">
        <v>91</v>
      </c>
      <c r="J24" s="14" t="s">
        <v>92</v>
      </c>
      <c r="K24" s="15">
        <v>2.3411434459999998</v>
      </c>
      <c r="L24" s="16">
        <v>2.27467E-4</v>
      </c>
      <c r="M24" s="14"/>
      <c r="N24" s="14" t="s">
        <v>738</v>
      </c>
      <c r="O24" s="14" t="s">
        <v>739</v>
      </c>
      <c r="P24" s="14" t="s">
        <v>740</v>
      </c>
      <c r="Q24" s="14" t="s">
        <v>38</v>
      </c>
      <c r="R24" s="15">
        <v>1.7401097889999999</v>
      </c>
      <c r="S24" s="16">
        <v>1.1864471999999999E-2</v>
      </c>
      <c r="T24" s="14"/>
      <c r="U24" s="14" t="s">
        <v>333</v>
      </c>
      <c r="V24" s="14" t="s">
        <v>334</v>
      </c>
      <c r="W24" s="14" t="s">
        <v>335</v>
      </c>
      <c r="X24" s="15">
        <v>3.3705662909999998</v>
      </c>
      <c r="Y24" s="16">
        <v>1.61872E-4</v>
      </c>
      <c r="AA24" s="14" t="s">
        <v>770</v>
      </c>
      <c r="AB24" s="14" t="s">
        <v>205</v>
      </c>
      <c r="AC24" s="14" t="s">
        <v>771</v>
      </c>
      <c r="AD24" s="14" t="s">
        <v>38</v>
      </c>
      <c r="AE24" s="15">
        <v>-1.9592950469999999</v>
      </c>
      <c r="AF24" s="16">
        <v>2.05188E-4</v>
      </c>
      <c r="AG24" s="14"/>
      <c r="AH24" s="14" t="s">
        <v>772</v>
      </c>
      <c r="AI24" s="14" t="s">
        <v>773</v>
      </c>
      <c r="AJ24" s="14" t="s">
        <v>774</v>
      </c>
      <c r="AK24" s="15">
        <v>-1.8838685909999999</v>
      </c>
      <c r="AL24" s="16">
        <v>8.5188799999999997E-4</v>
      </c>
      <c r="AN24" s="3" t="s">
        <v>246</v>
      </c>
      <c r="AO24" s="3" t="s">
        <v>247</v>
      </c>
      <c r="AP24" s="3" t="s">
        <v>248</v>
      </c>
      <c r="AQ24" s="17">
        <v>3.3710624020000002</v>
      </c>
      <c r="AR24" s="18">
        <v>7.3429500000000004E-4</v>
      </c>
      <c r="AS24" s="3"/>
      <c r="AU24" s="14" t="s">
        <v>775</v>
      </c>
      <c r="AV24" s="14" t="s">
        <v>776</v>
      </c>
      <c r="AW24" s="14" t="s">
        <v>777</v>
      </c>
      <c r="AX24" s="15">
        <v>-2.1932556729999999</v>
      </c>
      <c r="AY24" s="16">
        <v>1.0108680000000001E-3</v>
      </c>
      <c r="BA24" s="14" t="s">
        <v>778</v>
      </c>
      <c r="BB24" s="14" t="s">
        <v>779</v>
      </c>
      <c r="BC24" s="14" t="s">
        <v>780</v>
      </c>
      <c r="BD24" s="15">
        <v>1.7973528560000001</v>
      </c>
      <c r="BE24" s="16">
        <v>7.2478389999999998E-3</v>
      </c>
      <c r="BG24" s="14" t="s">
        <v>290</v>
      </c>
      <c r="BH24" s="14" t="s">
        <v>291</v>
      </c>
      <c r="BI24" s="14" t="s">
        <v>292</v>
      </c>
      <c r="BJ24" s="15">
        <v>-1.8523554950000001</v>
      </c>
      <c r="BK24" s="16">
        <v>1.0451993999999999E-2</v>
      </c>
      <c r="BM24" s="14" t="s">
        <v>781</v>
      </c>
      <c r="BN24" s="14" t="s">
        <v>782</v>
      </c>
      <c r="BO24" s="14" t="s">
        <v>783</v>
      </c>
      <c r="BP24" s="15">
        <v>-1.544782436</v>
      </c>
      <c r="BQ24" s="16">
        <v>1.280004E-3</v>
      </c>
      <c r="BS24" s="14" t="s">
        <v>784</v>
      </c>
      <c r="BT24" s="14" t="s">
        <v>785</v>
      </c>
      <c r="BU24" s="14" t="s">
        <v>786</v>
      </c>
      <c r="BV24" s="15">
        <v>1.9389930959999999</v>
      </c>
      <c r="BW24" s="16">
        <v>1.1847580999999999E-2</v>
      </c>
      <c r="BY24" s="14" t="s">
        <v>613</v>
      </c>
      <c r="BZ24" s="14" t="s">
        <v>614</v>
      </c>
      <c r="CA24" s="14" t="s">
        <v>615</v>
      </c>
      <c r="CB24" s="15">
        <v>2.814382336</v>
      </c>
      <c r="CC24" s="16">
        <v>1.3372010000000001E-3</v>
      </c>
      <c r="CE24" s="14" t="s">
        <v>787</v>
      </c>
      <c r="CF24" s="14" t="s">
        <v>788</v>
      </c>
      <c r="CG24" s="14" t="s">
        <v>789</v>
      </c>
      <c r="CH24" s="15">
        <v>-1.5230866279999999</v>
      </c>
      <c r="CI24" s="16">
        <v>4.1489409999999997E-3</v>
      </c>
      <c r="CK24" s="14" t="s">
        <v>39</v>
      </c>
      <c r="CL24" s="14" t="s">
        <v>40</v>
      </c>
      <c r="CM24" s="14" t="s">
        <v>41</v>
      </c>
      <c r="CN24" s="15">
        <v>1.7428414539999999</v>
      </c>
      <c r="CO24" s="16">
        <v>2.109802E-3</v>
      </c>
      <c r="CW24" s="14" t="s">
        <v>790</v>
      </c>
      <c r="CX24" s="14" t="s">
        <v>791</v>
      </c>
      <c r="CY24" s="14" t="s">
        <v>792</v>
      </c>
      <c r="CZ24" s="15">
        <v>-1.3827407270000001</v>
      </c>
      <c r="DA24" s="20">
        <v>4.8070120000000003E-3</v>
      </c>
      <c r="DB24" s="14"/>
      <c r="DC24" s="3" t="s">
        <v>287</v>
      </c>
      <c r="DD24" s="3" t="s">
        <v>288</v>
      </c>
      <c r="DE24" s="3" t="s">
        <v>289</v>
      </c>
      <c r="DF24" s="17">
        <v>1.98783774</v>
      </c>
      <c r="DG24" s="18">
        <v>1.011105E-3</v>
      </c>
      <c r="DH24" s="3"/>
      <c r="DJ24" s="14" t="s">
        <v>540</v>
      </c>
      <c r="DK24" s="14" t="s">
        <v>541</v>
      </c>
      <c r="DL24" s="14" t="s">
        <v>793</v>
      </c>
      <c r="DM24" s="15">
        <v>1.8580817789999999</v>
      </c>
      <c r="DN24" s="19">
        <v>2.2116750000000002E-3</v>
      </c>
      <c r="DP24" s="14" t="s">
        <v>787</v>
      </c>
      <c r="DQ24" s="14" t="s">
        <v>794</v>
      </c>
      <c r="DR24" s="14" t="s">
        <v>789</v>
      </c>
      <c r="DS24" s="15">
        <v>-1.5230866279999999</v>
      </c>
      <c r="DT24" s="19">
        <v>4.1489409999999997E-3</v>
      </c>
    </row>
    <row r="25" spans="1:124" ht="15.5" x14ac:dyDescent="0.35">
      <c r="A25" s="14" t="s">
        <v>466</v>
      </c>
      <c r="B25" s="14" t="s">
        <v>288</v>
      </c>
      <c r="C25" s="14" t="s">
        <v>467</v>
      </c>
      <c r="D25" s="14" t="s">
        <v>38</v>
      </c>
      <c r="E25" s="15">
        <v>1.98783774</v>
      </c>
      <c r="F25" s="16">
        <v>1.011105E-3</v>
      </c>
      <c r="H25" s="14" t="s">
        <v>565</v>
      </c>
      <c r="I25" s="14" t="s">
        <v>566</v>
      </c>
      <c r="J25" s="14" t="s">
        <v>567</v>
      </c>
      <c r="K25" s="15">
        <v>1.624898948</v>
      </c>
      <c r="L25" s="16">
        <v>6.9330479999999998E-3</v>
      </c>
      <c r="M25" s="14"/>
      <c r="N25" s="14" t="s">
        <v>795</v>
      </c>
      <c r="O25" s="14" t="s">
        <v>796</v>
      </c>
      <c r="P25" s="14" t="s">
        <v>797</v>
      </c>
      <c r="Q25" s="14" t="s">
        <v>38</v>
      </c>
      <c r="R25" s="15">
        <v>3.3705662909999998</v>
      </c>
      <c r="S25" s="16">
        <v>1.61872E-4</v>
      </c>
      <c r="T25" s="14"/>
      <c r="U25" s="14" t="s">
        <v>798</v>
      </c>
      <c r="V25" s="14" t="s">
        <v>799</v>
      </c>
      <c r="W25" s="14" t="s">
        <v>800</v>
      </c>
      <c r="X25" s="15">
        <v>2.1100472909999999</v>
      </c>
      <c r="Y25" s="16">
        <v>6.3250800000000003E-3</v>
      </c>
      <c r="AA25" s="14" t="s">
        <v>801</v>
      </c>
      <c r="AB25" s="14" t="s">
        <v>802</v>
      </c>
      <c r="AC25" s="14" t="s">
        <v>803</v>
      </c>
      <c r="AD25" s="14" t="s">
        <v>38</v>
      </c>
      <c r="AE25" s="15">
        <v>-1.8788523109999999</v>
      </c>
      <c r="AF25" s="16">
        <v>5.8099700000000002E-3</v>
      </c>
      <c r="AG25" s="14"/>
      <c r="AH25" s="14" t="s">
        <v>330</v>
      </c>
      <c r="AI25" s="14" t="s">
        <v>331</v>
      </c>
      <c r="AJ25" s="14" t="s">
        <v>332</v>
      </c>
      <c r="AK25" s="15">
        <v>-1.8715721510000001</v>
      </c>
      <c r="AL25" s="16">
        <v>1.5560943000000001E-2</v>
      </c>
      <c r="AM25" s="14"/>
      <c r="AN25" s="3" t="s">
        <v>241</v>
      </c>
      <c r="AO25" s="3" t="s">
        <v>239</v>
      </c>
      <c r="AP25" s="3" t="s">
        <v>242</v>
      </c>
      <c r="AQ25" s="17">
        <v>-2.282620992</v>
      </c>
      <c r="AR25" s="18">
        <v>7.3554600000000001E-4</v>
      </c>
      <c r="AS25" s="3"/>
      <c r="AU25" s="14" t="s">
        <v>804</v>
      </c>
      <c r="AV25" s="14" t="s">
        <v>805</v>
      </c>
      <c r="AW25" s="14" t="s">
        <v>806</v>
      </c>
      <c r="AX25" s="15">
        <v>-3.2281657749999999</v>
      </c>
      <c r="AY25" s="16">
        <v>1.011105E-3</v>
      </c>
      <c r="BA25" s="14" t="s">
        <v>807</v>
      </c>
      <c r="BB25" s="14" t="s">
        <v>808</v>
      </c>
      <c r="BC25" s="14" t="s">
        <v>809</v>
      </c>
      <c r="BD25" s="15">
        <v>1.622460475</v>
      </c>
      <c r="BE25" s="16">
        <v>7.847929E-3</v>
      </c>
      <c r="BF25" s="14"/>
      <c r="BG25" s="14" t="s">
        <v>330</v>
      </c>
      <c r="BH25" s="14" t="s">
        <v>331</v>
      </c>
      <c r="BI25" s="14" t="s">
        <v>332</v>
      </c>
      <c r="BJ25" s="15">
        <v>-1.8715721510000001</v>
      </c>
      <c r="BK25" s="16">
        <v>1.5560943000000001E-2</v>
      </c>
      <c r="BM25" s="14" t="s">
        <v>810</v>
      </c>
      <c r="BN25" s="14" t="s">
        <v>811</v>
      </c>
      <c r="BO25" s="14" t="s">
        <v>812</v>
      </c>
      <c r="BP25" s="15">
        <v>-1.798014929</v>
      </c>
      <c r="BQ25" s="16">
        <v>1.9910739E-2</v>
      </c>
      <c r="BS25" s="14" t="s">
        <v>813</v>
      </c>
      <c r="BT25" s="14" t="s">
        <v>814</v>
      </c>
      <c r="BU25" s="14" t="s">
        <v>815</v>
      </c>
      <c r="BV25" s="15">
        <v>1.924526229</v>
      </c>
      <c r="BW25" s="16">
        <v>2.1648320000000002E-3</v>
      </c>
      <c r="BY25" s="14" t="s">
        <v>642</v>
      </c>
      <c r="BZ25" s="14" t="s">
        <v>643</v>
      </c>
      <c r="CA25" s="14" t="s">
        <v>644</v>
      </c>
      <c r="CB25" s="15">
        <v>1.902566218</v>
      </c>
      <c r="CC25" s="16">
        <v>1.410492E-3</v>
      </c>
      <c r="CE25" s="14" t="s">
        <v>816</v>
      </c>
      <c r="CF25" s="14" t="s">
        <v>817</v>
      </c>
      <c r="CG25" s="14" t="s">
        <v>818</v>
      </c>
      <c r="CH25" s="15">
        <v>-1.510492478</v>
      </c>
      <c r="CI25" s="16">
        <v>4.3236159999999997E-3</v>
      </c>
      <c r="CK25" s="14" t="s">
        <v>819</v>
      </c>
      <c r="CL25" s="14" t="s">
        <v>820</v>
      </c>
      <c r="CM25" s="14" t="s">
        <v>821</v>
      </c>
      <c r="CN25" s="15">
        <v>1.7652236729999999</v>
      </c>
      <c r="CO25" s="16">
        <v>2.1757840000000001E-3</v>
      </c>
      <c r="CW25" s="14" t="s">
        <v>822</v>
      </c>
      <c r="CX25" s="30" t="s">
        <v>823</v>
      </c>
      <c r="CY25" s="14" t="s">
        <v>824</v>
      </c>
      <c r="CZ25" s="15">
        <v>-1.399319108</v>
      </c>
      <c r="DA25" s="20">
        <v>1.4112355E-2</v>
      </c>
      <c r="DB25" s="14"/>
      <c r="DC25" s="3" t="s">
        <v>389</v>
      </c>
      <c r="DD25" s="3" t="s">
        <v>390</v>
      </c>
      <c r="DE25" s="3" t="s">
        <v>391</v>
      </c>
      <c r="DF25" s="17">
        <v>-2.6713468950000001</v>
      </c>
      <c r="DG25" s="18">
        <v>1.053949E-3</v>
      </c>
      <c r="DH25" s="3" t="s">
        <v>825</v>
      </c>
      <c r="DJ25" s="14" t="s">
        <v>223</v>
      </c>
      <c r="DK25" s="14" t="s">
        <v>224</v>
      </c>
      <c r="DL25" s="14" t="s">
        <v>225</v>
      </c>
      <c r="DM25" s="15">
        <v>1.9373259</v>
      </c>
      <c r="DN25" s="16">
        <v>3.1163559999999998E-3</v>
      </c>
      <c r="DP25" s="14" t="s">
        <v>826</v>
      </c>
      <c r="DQ25" s="14" t="s">
        <v>827</v>
      </c>
      <c r="DR25" s="14" t="s">
        <v>828</v>
      </c>
      <c r="DS25" s="15">
        <v>-1.5582600310000001</v>
      </c>
      <c r="DT25" s="19">
        <v>4.9253040000000001E-3</v>
      </c>
    </row>
    <row r="26" spans="1:124" ht="15.5" x14ac:dyDescent="0.35">
      <c r="A26" s="14" t="s">
        <v>495</v>
      </c>
      <c r="B26" s="14" t="s">
        <v>496</v>
      </c>
      <c r="C26" s="14" t="s">
        <v>497</v>
      </c>
      <c r="D26" s="14" t="s">
        <v>38</v>
      </c>
      <c r="E26" s="15">
        <v>3.8987041109999998</v>
      </c>
      <c r="F26" s="16">
        <v>1.6585790000000001E-3</v>
      </c>
      <c r="H26" s="14" t="s">
        <v>133</v>
      </c>
      <c r="I26" s="14" t="s">
        <v>134</v>
      </c>
      <c r="J26" s="14" t="s">
        <v>135</v>
      </c>
      <c r="K26" s="15">
        <v>1.9988501679999999</v>
      </c>
      <c r="L26" s="16">
        <v>9.6971450000000008E-3</v>
      </c>
      <c r="M26" s="14"/>
      <c r="N26" s="14" t="s">
        <v>829</v>
      </c>
      <c r="O26" s="14" t="s">
        <v>830</v>
      </c>
      <c r="P26" s="14" t="s">
        <v>831</v>
      </c>
      <c r="Q26" s="14" t="s">
        <v>38</v>
      </c>
      <c r="R26" s="15">
        <v>2.1100472909999999</v>
      </c>
      <c r="S26" s="16">
        <v>6.3250800000000003E-3</v>
      </c>
      <c r="T26" s="14"/>
      <c r="U26" s="14" t="s">
        <v>373</v>
      </c>
      <c r="V26" s="14" t="s">
        <v>374</v>
      </c>
      <c r="W26" s="14" t="s">
        <v>375</v>
      </c>
      <c r="X26" s="15">
        <v>1.7085920800000001</v>
      </c>
      <c r="Y26" s="16">
        <v>1.4767443999999999E-2</v>
      </c>
      <c r="AA26" s="14" t="s">
        <v>832</v>
      </c>
      <c r="AB26" s="14" t="s">
        <v>773</v>
      </c>
      <c r="AC26" s="14" t="s">
        <v>833</v>
      </c>
      <c r="AD26" s="14" t="s">
        <v>38</v>
      </c>
      <c r="AE26" s="15">
        <v>-1.8838685909999999</v>
      </c>
      <c r="AF26" s="16">
        <v>8.5188799999999997E-4</v>
      </c>
      <c r="AH26" s="14" t="s">
        <v>834</v>
      </c>
      <c r="AI26" s="14" t="s">
        <v>835</v>
      </c>
      <c r="AJ26" s="14" t="s">
        <v>836</v>
      </c>
      <c r="AK26" s="15">
        <v>-1.8994981849999999</v>
      </c>
      <c r="AL26" s="16">
        <v>9.7011549999999995E-3</v>
      </c>
      <c r="AM26" s="14"/>
      <c r="AN26" s="3" t="s">
        <v>692</v>
      </c>
      <c r="AO26" s="3" t="s">
        <v>693</v>
      </c>
      <c r="AP26" s="3" t="s">
        <v>694</v>
      </c>
      <c r="AQ26" s="17">
        <v>-1.6153200050000001</v>
      </c>
      <c r="AR26" s="18">
        <v>8.8713300000000002E-4</v>
      </c>
      <c r="AS26" s="3" t="s">
        <v>837</v>
      </c>
      <c r="AU26" s="14" t="s">
        <v>838</v>
      </c>
      <c r="AV26" s="14" t="s">
        <v>839</v>
      </c>
      <c r="AW26" s="14" t="s">
        <v>840</v>
      </c>
      <c r="AX26" s="15">
        <v>-6.7637031040000002</v>
      </c>
      <c r="AY26" s="16">
        <v>1.053949E-3</v>
      </c>
      <c r="BA26" s="14" t="s">
        <v>841</v>
      </c>
      <c r="BB26" s="14" t="s">
        <v>842</v>
      </c>
      <c r="BC26" s="14" t="s">
        <v>843</v>
      </c>
      <c r="BD26" s="15">
        <v>1.64431952</v>
      </c>
      <c r="BE26" s="16">
        <v>8.0833069999999996E-3</v>
      </c>
      <c r="BF26" s="14"/>
      <c r="BG26" s="14" t="s">
        <v>370</v>
      </c>
      <c r="BH26" s="14" t="s">
        <v>371</v>
      </c>
      <c r="BI26" s="14" t="s">
        <v>372</v>
      </c>
      <c r="BJ26" s="15">
        <v>-1.5183253839999999</v>
      </c>
      <c r="BK26" s="16">
        <v>6.8045349999999996E-3</v>
      </c>
      <c r="BM26" s="14" t="s">
        <v>844</v>
      </c>
      <c r="BN26" s="14" t="s">
        <v>845</v>
      </c>
      <c r="BO26" s="14" t="s">
        <v>846</v>
      </c>
      <c r="BP26" s="15">
        <v>-1.5278935149999999</v>
      </c>
      <c r="BQ26" s="16">
        <v>5.5013889999999998E-3</v>
      </c>
      <c r="BS26" s="14" t="s">
        <v>585</v>
      </c>
      <c r="BT26" s="14" t="s">
        <v>586</v>
      </c>
      <c r="BU26" s="14" t="s">
        <v>587</v>
      </c>
      <c r="BV26" s="15">
        <v>1.984514358</v>
      </c>
      <c r="BW26" s="16">
        <v>3.8415268000000002E-2</v>
      </c>
      <c r="BY26" s="14" t="s">
        <v>676</v>
      </c>
      <c r="BZ26" s="14" t="s">
        <v>677</v>
      </c>
      <c r="CA26" s="14" t="s">
        <v>678</v>
      </c>
      <c r="CB26" s="15">
        <v>2.8723369509999999</v>
      </c>
      <c r="CC26" s="16">
        <v>1.621848E-3</v>
      </c>
      <c r="CE26" s="14" t="s">
        <v>847</v>
      </c>
      <c r="CF26" s="14" t="s">
        <v>848</v>
      </c>
      <c r="CG26" s="14" t="s">
        <v>849</v>
      </c>
      <c r="CH26" s="15">
        <v>-1.5893876069999999</v>
      </c>
      <c r="CI26" s="16">
        <v>4.9616469999999996E-3</v>
      </c>
      <c r="CK26" s="14" t="s">
        <v>850</v>
      </c>
      <c r="CL26" s="14" t="s">
        <v>851</v>
      </c>
      <c r="CM26" s="14" t="s">
        <v>852</v>
      </c>
      <c r="CN26" s="15">
        <v>1.5342504429999999</v>
      </c>
      <c r="CO26" s="16">
        <v>2.2302229999999999E-3</v>
      </c>
      <c r="CW26" s="21" t="s">
        <v>853</v>
      </c>
      <c r="CX26" s="21" t="s">
        <v>854</v>
      </c>
      <c r="CY26" s="21" t="s">
        <v>855</v>
      </c>
      <c r="CZ26" s="15">
        <v>-1.407294563</v>
      </c>
      <c r="DA26" s="20">
        <v>5.5948497E-2</v>
      </c>
      <c r="DB26" s="24"/>
      <c r="DC26" s="3" t="s">
        <v>429</v>
      </c>
      <c r="DD26" s="3" t="s">
        <v>430</v>
      </c>
      <c r="DE26" s="3" t="s">
        <v>431</v>
      </c>
      <c r="DF26" s="17">
        <v>-2.1386701640000001</v>
      </c>
      <c r="DG26" s="18">
        <v>1.0989400000000001E-3</v>
      </c>
      <c r="DH26" s="3"/>
      <c r="DJ26" s="14" t="s">
        <v>546</v>
      </c>
      <c r="DK26" s="14" t="s">
        <v>856</v>
      </c>
      <c r="DL26" s="14" t="s">
        <v>548</v>
      </c>
      <c r="DM26" s="15">
        <v>2.6943208570000001</v>
      </c>
      <c r="DN26" s="19">
        <v>3.1364280000000001E-3</v>
      </c>
      <c r="DP26" s="14" t="s">
        <v>857</v>
      </c>
      <c r="DQ26" s="14" t="s">
        <v>858</v>
      </c>
      <c r="DR26" s="14" t="s">
        <v>859</v>
      </c>
      <c r="DS26" s="15">
        <v>-1.715405914</v>
      </c>
      <c r="DT26" s="16">
        <v>5.0421750000000003E-3</v>
      </c>
    </row>
    <row r="27" spans="1:124" ht="15.5" x14ac:dyDescent="0.35">
      <c r="A27" s="14" t="s">
        <v>529</v>
      </c>
      <c r="B27" s="14" t="s">
        <v>184</v>
      </c>
      <c r="C27" s="14" t="s">
        <v>530</v>
      </c>
      <c r="D27" s="14" t="s">
        <v>38</v>
      </c>
      <c r="E27" s="15">
        <v>2.3411434459999998</v>
      </c>
      <c r="F27" s="16">
        <v>2.27467E-4</v>
      </c>
      <c r="H27" s="14" t="s">
        <v>169</v>
      </c>
      <c r="I27" s="14" t="s">
        <v>170</v>
      </c>
      <c r="J27" s="14" t="s">
        <v>171</v>
      </c>
      <c r="K27" s="15">
        <v>1.82795134</v>
      </c>
      <c r="L27" s="16">
        <v>6.3250800000000003E-3</v>
      </c>
      <c r="M27" s="14"/>
      <c r="N27" s="14" t="s">
        <v>860</v>
      </c>
      <c r="O27" s="14" t="s">
        <v>861</v>
      </c>
      <c r="P27" s="14" t="s">
        <v>862</v>
      </c>
      <c r="Q27" s="14" t="s">
        <v>323</v>
      </c>
      <c r="R27" s="15">
        <v>1.7085920800000001</v>
      </c>
      <c r="S27" s="16">
        <v>1.4767443999999999E-2</v>
      </c>
      <c r="T27" s="14"/>
      <c r="U27" s="14" t="s">
        <v>863</v>
      </c>
      <c r="V27" s="14" t="s">
        <v>864</v>
      </c>
      <c r="W27" s="14" t="s">
        <v>865</v>
      </c>
      <c r="X27" s="15">
        <v>1.8338525779999999</v>
      </c>
      <c r="Y27" s="16">
        <v>2.6455469999999998E-3</v>
      </c>
      <c r="AA27" s="14" t="s">
        <v>866</v>
      </c>
      <c r="AB27" s="14" t="s">
        <v>867</v>
      </c>
      <c r="AC27" s="14" t="s">
        <v>868</v>
      </c>
      <c r="AD27" s="14" t="s">
        <v>38</v>
      </c>
      <c r="AE27" s="15">
        <v>-1.8715721510000001</v>
      </c>
      <c r="AF27" s="16">
        <v>1.5560943000000001E-2</v>
      </c>
      <c r="AG27" s="14"/>
      <c r="AH27" s="14" t="s">
        <v>869</v>
      </c>
      <c r="AI27" s="14" t="s">
        <v>870</v>
      </c>
      <c r="AJ27" s="14" t="s">
        <v>871</v>
      </c>
      <c r="AK27" s="15">
        <v>-1.546194345</v>
      </c>
      <c r="AL27" s="16">
        <v>1.6753857E-2</v>
      </c>
      <c r="AM27" s="14"/>
      <c r="AN27" s="3" t="s">
        <v>661</v>
      </c>
      <c r="AO27" s="3" t="s">
        <v>662</v>
      </c>
      <c r="AP27" s="3" t="s">
        <v>663</v>
      </c>
      <c r="AQ27" s="17">
        <v>-2.0825656860000001</v>
      </c>
      <c r="AR27" s="18">
        <v>8.8713300000000002E-4</v>
      </c>
      <c r="AS27" s="3"/>
      <c r="AU27" s="14" t="s">
        <v>389</v>
      </c>
      <c r="AV27" s="14" t="s">
        <v>390</v>
      </c>
      <c r="AW27" s="14" t="s">
        <v>391</v>
      </c>
      <c r="AX27" s="15">
        <v>-2.6713468950000001</v>
      </c>
      <c r="AY27" s="16">
        <v>1.053949E-3</v>
      </c>
      <c r="BA27" s="14" t="s">
        <v>872</v>
      </c>
      <c r="BB27" s="14" t="s">
        <v>873</v>
      </c>
      <c r="BC27" s="14" t="s">
        <v>874</v>
      </c>
      <c r="BD27" s="15">
        <v>1.500981297</v>
      </c>
      <c r="BE27" s="16">
        <v>8.7435919999999997E-3</v>
      </c>
      <c r="BF27" s="14"/>
      <c r="BG27" s="14" t="s">
        <v>610</v>
      </c>
      <c r="BH27" s="14" t="s">
        <v>611</v>
      </c>
      <c r="BI27" s="14" t="s">
        <v>612</v>
      </c>
      <c r="BJ27" s="15">
        <v>2.9453021970000002</v>
      </c>
      <c r="BK27" s="16">
        <v>8.14892E-4</v>
      </c>
      <c r="BM27" s="14" t="s">
        <v>875</v>
      </c>
      <c r="BN27" s="14" t="s">
        <v>876</v>
      </c>
      <c r="BO27" s="14" t="s">
        <v>877</v>
      </c>
      <c r="BP27" s="15">
        <v>-2.2664578529999999</v>
      </c>
      <c r="BQ27" s="16">
        <v>9.9290769999999997E-3</v>
      </c>
      <c r="BS27" s="14" t="s">
        <v>267</v>
      </c>
      <c r="BT27" s="14" t="s">
        <v>878</v>
      </c>
      <c r="BU27" s="14" t="s">
        <v>269</v>
      </c>
      <c r="BV27" s="15">
        <v>2.0027467470000002</v>
      </c>
      <c r="BW27" s="16">
        <v>2.7264900000000003E-4</v>
      </c>
      <c r="BY27" s="14" t="s">
        <v>701</v>
      </c>
      <c r="BZ27" s="14" t="s">
        <v>702</v>
      </c>
      <c r="CA27" s="14" t="s">
        <v>703</v>
      </c>
      <c r="CB27" s="15">
        <v>1.645451306</v>
      </c>
      <c r="CC27" s="16">
        <v>1.6585790000000001E-3</v>
      </c>
      <c r="CE27" s="14" t="s">
        <v>879</v>
      </c>
      <c r="CF27" s="14" t="s">
        <v>880</v>
      </c>
      <c r="CG27" s="14" t="s">
        <v>881</v>
      </c>
      <c r="CH27" s="15">
        <v>-1.562995184</v>
      </c>
      <c r="CI27" s="16">
        <v>5.398323E-3</v>
      </c>
      <c r="CK27" s="14" t="s">
        <v>882</v>
      </c>
      <c r="CL27" s="14" t="s">
        <v>883</v>
      </c>
      <c r="CM27" s="14" t="s">
        <v>884</v>
      </c>
      <c r="CN27" s="15">
        <v>1.841825437</v>
      </c>
      <c r="CO27" s="19">
        <v>2.4321809999999998E-3</v>
      </c>
      <c r="CW27" s="14" t="s">
        <v>885</v>
      </c>
      <c r="CX27" s="30" t="s">
        <v>886</v>
      </c>
      <c r="CY27" s="14" t="s">
        <v>887</v>
      </c>
      <c r="CZ27" s="15">
        <v>-1.4276638530000001</v>
      </c>
      <c r="DA27" s="20">
        <v>3.5712426999999998E-2</v>
      </c>
      <c r="DB27" s="24"/>
      <c r="DC27" s="3" t="s">
        <v>463</v>
      </c>
      <c r="DD27" s="3" t="s">
        <v>464</v>
      </c>
      <c r="DE27" s="3" t="s">
        <v>465</v>
      </c>
      <c r="DF27" s="17">
        <v>-1.8062926669999999</v>
      </c>
      <c r="DG27" s="18">
        <v>1.1410330000000001E-3</v>
      </c>
      <c r="DH27" s="3"/>
      <c r="DJ27" s="14" t="s">
        <v>888</v>
      </c>
      <c r="DK27" s="14" t="s">
        <v>889</v>
      </c>
      <c r="DL27" s="14" t="s">
        <v>890</v>
      </c>
      <c r="DM27" s="15">
        <v>1.5699964900000001</v>
      </c>
      <c r="DN27" s="19">
        <v>3.304726E-3</v>
      </c>
      <c r="DP27" s="14" t="s">
        <v>879</v>
      </c>
      <c r="DQ27" s="14" t="s">
        <v>891</v>
      </c>
      <c r="DR27" s="14" t="s">
        <v>881</v>
      </c>
      <c r="DS27" s="15">
        <v>-1.562995184</v>
      </c>
      <c r="DT27" s="19">
        <v>5.398323E-3</v>
      </c>
    </row>
    <row r="28" spans="1:124" ht="15.5" x14ac:dyDescent="0.35">
      <c r="A28" s="14" t="s">
        <v>562</v>
      </c>
      <c r="B28" s="14" t="s">
        <v>563</v>
      </c>
      <c r="C28" s="14" t="s">
        <v>564</v>
      </c>
      <c r="D28" s="14" t="s">
        <v>38</v>
      </c>
      <c r="E28" s="15">
        <v>1.624898948</v>
      </c>
      <c r="F28" s="16">
        <v>6.9330479999999998E-3</v>
      </c>
      <c r="H28" s="14" t="s">
        <v>211</v>
      </c>
      <c r="I28" s="14" t="s">
        <v>212</v>
      </c>
      <c r="J28" s="14" t="s">
        <v>213</v>
      </c>
      <c r="K28" s="15">
        <v>2.7862859640000002</v>
      </c>
      <c r="L28" s="16">
        <v>1.0320570000000001E-3</v>
      </c>
      <c r="M28" s="14"/>
      <c r="N28" s="14" t="s">
        <v>892</v>
      </c>
      <c r="O28" s="14" t="s">
        <v>893</v>
      </c>
      <c r="P28" s="14" t="s">
        <v>894</v>
      </c>
      <c r="Q28" s="14" t="s">
        <v>38</v>
      </c>
      <c r="R28" s="15">
        <v>1.8338525779999999</v>
      </c>
      <c r="S28" s="16">
        <v>2.6455469999999998E-3</v>
      </c>
      <c r="T28" s="14"/>
      <c r="U28" s="14" t="s">
        <v>411</v>
      </c>
      <c r="V28" s="14" t="s">
        <v>412</v>
      </c>
      <c r="W28" s="14" t="s">
        <v>413</v>
      </c>
      <c r="X28" s="15">
        <v>1.7639728219999999</v>
      </c>
      <c r="Y28" s="19">
        <v>1.1718337000000001E-2</v>
      </c>
      <c r="AA28" s="14" t="s">
        <v>895</v>
      </c>
      <c r="AB28" s="14" t="s">
        <v>835</v>
      </c>
      <c r="AC28" s="14" t="s">
        <v>896</v>
      </c>
      <c r="AD28" s="14" t="s">
        <v>38</v>
      </c>
      <c r="AE28" s="15">
        <v>-1.8994981849999999</v>
      </c>
      <c r="AF28" s="16">
        <v>9.7011549999999995E-3</v>
      </c>
      <c r="AG28" s="14"/>
      <c r="AH28" s="14" t="s">
        <v>897</v>
      </c>
      <c r="AI28" s="14" t="s">
        <v>898</v>
      </c>
      <c r="AJ28" s="14" t="s">
        <v>899</v>
      </c>
      <c r="AK28" s="15">
        <v>-1.6338191900000001</v>
      </c>
      <c r="AL28" s="16">
        <v>3.3777767E-2</v>
      </c>
      <c r="AM28" s="14"/>
      <c r="AN28" s="3" t="s">
        <v>311</v>
      </c>
      <c r="AO28" s="3" t="s">
        <v>312</v>
      </c>
      <c r="AP28" s="3" t="s">
        <v>313</v>
      </c>
      <c r="AQ28" s="17">
        <v>-1.870156927</v>
      </c>
      <c r="AR28" s="18">
        <v>9.8531899999999991E-4</v>
      </c>
      <c r="AS28" s="3" t="s">
        <v>900</v>
      </c>
      <c r="AU28" s="14" t="s">
        <v>901</v>
      </c>
      <c r="AV28" s="14" t="s">
        <v>902</v>
      </c>
      <c r="AW28" s="14" t="s">
        <v>903</v>
      </c>
      <c r="AX28" s="15">
        <v>-1.87507504</v>
      </c>
      <c r="AY28" s="16">
        <v>1.053949E-3</v>
      </c>
      <c r="BA28" s="14" t="s">
        <v>904</v>
      </c>
      <c r="BB28" s="14" t="s">
        <v>905</v>
      </c>
      <c r="BC28" s="14" t="s">
        <v>906</v>
      </c>
      <c r="BD28" s="15">
        <v>2.20411271</v>
      </c>
      <c r="BE28" s="16">
        <v>8.9454010000000004E-3</v>
      </c>
      <c r="BF28" s="14"/>
      <c r="BG28" s="14" t="s">
        <v>639</v>
      </c>
      <c r="BH28" s="14" t="s">
        <v>640</v>
      </c>
      <c r="BI28" s="14" t="s">
        <v>641</v>
      </c>
      <c r="BJ28" s="15">
        <v>1.557348331</v>
      </c>
      <c r="BK28" s="16">
        <v>2.0132560000000002E-3</v>
      </c>
      <c r="BM28" s="14" t="s">
        <v>907</v>
      </c>
      <c r="BN28" s="14" t="s">
        <v>908</v>
      </c>
      <c r="BO28" s="14" t="s">
        <v>909</v>
      </c>
      <c r="BP28" s="15">
        <v>-2.0141209670000002</v>
      </c>
      <c r="BQ28" s="16">
        <v>1.614103E-3</v>
      </c>
      <c r="BS28" s="14" t="s">
        <v>910</v>
      </c>
      <c r="BT28" s="14" t="s">
        <v>911</v>
      </c>
      <c r="BU28" s="14" t="s">
        <v>912</v>
      </c>
      <c r="BV28" s="15">
        <v>2.3154463559999998</v>
      </c>
      <c r="BW28" s="16">
        <v>2.5561200000000001E-4</v>
      </c>
      <c r="BY28" s="14" t="s">
        <v>296</v>
      </c>
      <c r="BZ28" s="14" t="s">
        <v>297</v>
      </c>
      <c r="CA28" s="14" t="s">
        <v>298</v>
      </c>
      <c r="CB28" s="15">
        <v>-1.5168607670000001</v>
      </c>
      <c r="CC28" s="16">
        <v>1.9346859999999999E-3</v>
      </c>
      <c r="CE28" s="14" t="s">
        <v>913</v>
      </c>
      <c r="CF28" s="14" t="s">
        <v>914</v>
      </c>
      <c r="CG28" s="14" t="s">
        <v>915</v>
      </c>
      <c r="CH28" s="15">
        <v>-1.652736427</v>
      </c>
      <c r="CI28" s="16">
        <v>5.4102760000000003E-3</v>
      </c>
      <c r="CK28" s="14" t="s">
        <v>863</v>
      </c>
      <c r="CL28" s="14" t="s">
        <v>864</v>
      </c>
      <c r="CM28" s="14" t="s">
        <v>865</v>
      </c>
      <c r="CN28" s="15">
        <v>1.8338525779999999</v>
      </c>
      <c r="CO28" s="16">
        <v>2.6455469999999998E-3</v>
      </c>
      <c r="CW28" s="14" t="s">
        <v>916</v>
      </c>
      <c r="CX28" s="14" t="s">
        <v>917</v>
      </c>
      <c r="CY28" s="14" t="s">
        <v>918</v>
      </c>
      <c r="CZ28" s="15">
        <v>-1.457970639</v>
      </c>
      <c r="DA28" s="20">
        <v>2.4339785999999999E-2</v>
      </c>
      <c r="DB28" s="14"/>
      <c r="DC28" s="3" t="s">
        <v>492</v>
      </c>
      <c r="DD28" s="3" t="s">
        <v>493</v>
      </c>
      <c r="DE28" s="3" t="s">
        <v>494</v>
      </c>
      <c r="DF28" s="17">
        <v>-1.765670329</v>
      </c>
      <c r="DG28" s="18">
        <v>1.230514E-3</v>
      </c>
      <c r="DH28" s="3" t="s">
        <v>919</v>
      </c>
      <c r="DJ28" s="14" t="s">
        <v>633</v>
      </c>
      <c r="DK28" s="14" t="s">
        <v>634</v>
      </c>
      <c r="DL28" s="14" t="s">
        <v>635</v>
      </c>
      <c r="DM28" s="15">
        <v>2.6274470069999998</v>
      </c>
      <c r="DN28" s="16">
        <v>3.6270719999999998E-3</v>
      </c>
      <c r="DP28" s="14" t="s">
        <v>913</v>
      </c>
      <c r="DQ28" s="14" t="s">
        <v>920</v>
      </c>
      <c r="DR28" s="14" t="s">
        <v>915</v>
      </c>
      <c r="DS28" s="15">
        <v>-1.652736427</v>
      </c>
      <c r="DT28" s="19">
        <v>5.4102760000000003E-3</v>
      </c>
    </row>
    <row r="29" spans="1:124" ht="15.5" x14ac:dyDescent="0.35">
      <c r="A29" s="14" t="s">
        <v>597</v>
      </c>
      <c r="B29" s="14" t="s">
        <v>598</v>
      </c>
      <c r="C29" s="14" t="s">
        <v>599</v>
      </c>
      <c r="D29" s="14" t="s">
        <v>38</v>
      </c>
      <c r="E29" s="15">
        <v>1.9988501679999999</v>
      </c>
      <c r="F29" s="16">
        <v>9.6971450000000008E-3</v>
      </c>
      <c r="H29" s="14" t="s">
        <v>252</v>
      </c>
      <c r="I29" s="14" t="s">
        <v>253</v>
      </c>
      <c r="J29" s="14" t="s">
        <v>254</v>
      </c>
      <c r="K29" s="15">
        <v>1.5094434059999999</v>
      </c>
      <c r="L29" s="16">
        <v>8.2816049999999992E-3</v>
      </c>
      <c r="M29" s="14"/>
      <c r="N29" s="14" t="s">
        <v>921</v>
      </c>
      <c r="O29" s="14" t="s">
        <v>412</v>
      </c>
      <c r="P29" s="14" t="s">
        <v>922</v>
      </c>
      <c r="Q29" s="14" t="s">
        <v>38</v>
      </c>
      <c r="R29" s="15">
        <v>1.7639728219999999</v>
      </c>
      <c r="S29" s="16">
        <v>1.1718337000000001E-2</v>
      </c>
      <c r="T29" s="14"/>
      <c r="U29" s="14" t="s">
        <v>778</v>
      </c>
      <c r="V29" s="14" t="s">
        <v>779</v>
      </c>
      <c r="W29" s="14" t="s">
        <v>780</v>
      </c>
      <c r="X29" s="15">
        <v>1.7973528560000001</v>
      </c>
      <c r="Y29" s="16">
        <v>7.2478389999999998E-3</v>
      </c>
      <c r="AA29" s="14" t="s">
        <v>923</v>
      </c>
      <c r="AB29" s="14" t="s">
        <v>870</v>
      </c>
      <c r="AC29" s="14" t="s">
        <v>924</v>
      </c>
      <c r="AD29" s="14" t="s">
        <v>38</v>
      </c>
      <c r="AE29" s="15">
        <v>-1.546194345</v>
      </c>
      <c r="AF29" s="16">
        <v>1.6753857E-2</v>
      </c>
      <c r="AG29" s="14"/>
      <c r="AH29" s="14" t="s">
        <v>925</v>
      </c>
      <c r="AI29" s="14" t="s">
        <v>926</v>
      </c>
      <c r="AJ29" s="14" t="s">
        <v>927</v>
      </c>
      <c r="AK29" s="15">
        <v>-1.889935938</v>
      </c>
      <c r="AL29" s="16">
        <v>4.9816118E-2</v>
      </c>
      <c r="AM29" s="14"/>
      <c r="AN29" s="3" t="s">
        <v>747</v>
      </c>
      <c r="AO29" s="3" t="s">
        <v>748</v>
      </c>
      <c r="AP29" s="3" t="s">
        <v>749</v>
      </c>
      <c r="AQ29" s="17">
        <v>-1.538269911</v>
      </c>
      <c r="AR29" s="18">
        <v>1.0001960000000001E-3</v>
      </c>
      <c r="AS29" s="3" t="s">
        <v>928</v>
      </c>
      <c r="AU29" s="14" t="s">
        <v>429</v>
      </c>
      <c r="AV29" s="14" t="s">
        <v>929</v>
      </c>
      <c r="AW29" s="14" t="s">
        <v>431</v>
      </c>
      <c r="AX29" s="15">
        <v>-2.1386701640000001</v>
      </c>
      <c r="AY29" s="16">
        <v>1.0989400000000001E-3</v>
      </c>
      <c r="BA29" s="14" t="s">
        <v>930</v>
      </c>
      <c r="BB29" s="14" t="s">
        <v>931</v>
      </c>
      <c r="BC29" s="14" t="s">
        <v>932</v>
      </c>
      <c r="BD29" s="15">
        <v>1.9644335040000001</v>
      </c>
      <c r="BE29" s="16">
        <v>9.0783240000000005E-3</v>
      </c>
      <c r="BF29" s="14"/>
      <c r="BG29" s="14" t="s">
        <v>408</v>
      </c>
      <c r="BH29" s="14" t="s">
        <v>409</v>
      </c>
      <c r="BI29" s="14" t="s">
        <v>410</v>
      </c>
      <c r="BJ29" s="15">
        <v>-1.765182072</v>
      </c>
      <c r="BK29" s="16">
        <v>1.410492E-3</v>
      </c>
      <c r="BM29" s="14" t="s">
        <v>933</v>
      </c>
      <c r="BN29" s="14" t="s">
        <v>934</v>
      </c>
      <c r="BO29" s="14" t="s">
        <v>935</v>
      </c>
      <c r="BP29" s="15">
        <v>-1.7351864189999999</v>
      </c>
      <c r="BQ29" s="16">
        <v>2.5541906999999999E-2</v>
      </c>
      <c r="BS29" s="14" t="s">
        <v>936</v>
      </c>
      <c r="BT29" s="14" t="s">
        <v>937</v>
      </c>
      <c r="BU29" s="14" t="s">
        <v>938</v>
      </c>
      <c r="BV29" s="15">
        <v>1.541660756</v>
      </c>
      <c r="BW29" s="16">
        <v>1.5081086E-2</v>
      </c>
      <c r="BY29" s="14" t="s">
        <v>707</v>
      </c>
      <c r="BZ29" s="14" t="s">
        <v>730</v>
      </c>
      <c r="CA29" s="14" t="s">
        <v>709</v>
      </c>
      <c r="CB29" s="15">
        <v>1.5145963250000001</v>
      </c>
      <c r="CC29" s="16">
        <v>1.977E-3</v>
      </c>
      <c r="CE29" s="14" t="s">
        <v>124</v>
      </c>
      <c r="CF29" s="14" t="s">
        <v>125</v>
      </c>
      <c r="CG29" s="14" t="s">
        <v>126</v>
      </c>
      <c r="CH29" s="15">
        <v>-1.5517150660000001</v>
      </c>
      <c r="CI29" s="16">
        <v>5.5880110000000004E-3</v>
      </c>
      <c r="CK29" s="14" t="s">
        <v>939</v>
      </c>
      <c r="CL29" s="14" t="s">
        <v>940</v>
      </c>
      <c r="CM29" s="14" t="s">
        <v>941</v>
      </c>
      <c r="CN29" s="15">
        <v>2.0591510550000001</v>
      </c>
      <c r="CO29" s="16">
        <v>2.8515480000000002E-3</v>
      </c>
      <c r="CW29" s="14" t="s">
        <v>942</v>
      </c>
      <c r="CX29" s="14" t="s">
        <v>943</v>
      </c>
      <c r="CY29" s="14" t="s">
        <v>944</v>
      </c>
      <c r="CZ29" s="15">
        <v>-1.4730822640000001</v>
      </c>
      <c r="DA29" s="20">
        <v>1.5084192E-2</v>
      </c>
      <c r="DB29" s="14"/>
      <c r="DC29" s="3" t="s">
        <v>591</v>
      </c>
      <c r="DD29" s="3" t="s">
        <v>592</v>
      </c>
      <c r="DE29" s="3" t="s">
        <v>593</v>
      </c>
      <c r="DF29" s="17">
        <v>2.2724480809999998</v>
      </c>
      <c r="DG29" s="18">
        <v>1.280004E-3</v>
      </c>
      <c r="DH29" s="3"/>
      <c r="DJ29" s="14" t="s">
        <v>945</v>
      </c>
      <c r="DK29" s="14" t="s">
        <v>946</v>
      </c>
      <c r="DL29" s="14" t="s">
        <v>947</v>
      </c>
      <c r="DM29" s="15">
        <v>1.843486264</v>
      </c>
      <c r="DN29" s="16">
        <v>3.7463459999999998E-3</v>
      </c>
      <c r="DP29" s="14" t="s">
        <v>948</v>
      </c>
      <c r="DQ29" s="14" t="s">
        <v>949</v>
      </c>
      <c r="DR29" s="14" t="s">
        <v>950</v>
      </c>
      <c r="DS29" s="15">
        <v>-1.5035039589999999</v>
      </c>
      <c r="DT29" s="19">
        <v>6.2506719999999997E-3</v>
      </c>
    </row>
    <row r="30" spans="1:124" ht="15.5" x14ac:dyDescent="0.35">
      <c r="A30" s="14" t="s">
        <v>625</v>
      </c>
      <c r="B30" s="14" t="s">
        <v>170</v>
      </c>
      <c r="C30" s="14" t="s">
        <v>626</v>
      </c>
      <c r="D30" s="14" t="s">
        <v>38</v>
      </c>
      <c r="E30" s="15">
        <v>1.82795134</v>
      </c>
      <c r="F30" s="16">
        <v>6.3250800000000003E-3</v>
      </c>
      <c r="H30" s="14" t="s">
        <v>716</v>
      </c>
      <c r="I30" s="14" t="s">
        <v>714</v>
      </c>
      <c r="J30" s="14" t="s">
        <v>717</v>
      </c>
      <c r="K30" s="15">
        <v>1.6741312829999999</v>
      </c>
      <c r="L30" s="16">
        <v>9.9050849999999992E-3</v>
      </c>
      <c r="M30" s="14"/>
      <c r="N30" s="14" t="s">
        <v>921</v>
      </c>
      <c r="O30" s="14" t="s">
        <v>412</v>
      </c>
      <c r="P30" s="14" t="s">
        <v>922</v>
      </c>
      <c r="Q30" s="14" t="s">
        <v>38</v>
      </c>
      <c r="R30" s="15">
        <v>1.676192683</v>
      </c>
      <c r="S30" s="16">
        <v>1.8585435000000001E-2</v>
      </c>
      <c r="T30" s="14"/>
      <c r="U30" s="14" t="s">
        <v>447</v>
      </c>
      <c r="V30" s="14" t="s">
        <v>448</v>
      </c>
      <c r="W30" s="14" t="s">
        <v>449</v>
      </c>
      <c r="X30" s="15">
        <v>1.630223762</v>
      </c>
      <c r="Y30" s="16">
        <v>1.3589099E-2</v>
      </c>
      <c r="AA30" s="14" t="s">
        <v>951</v>
      </c>
      <c r="AB30" s="14" t="s">
        <v>952</v>
      </c>
      <c r="AC30" s="14" t="s">
        <v>953</v>
      </c>
      <c r="AD30" s="14" t="s">
        <v>38</v>
      </c>
      <c r="AE30" s="15">
        <v>-1.6338191900000001</v>
      </c>
      <c r="AF30" s="16">
        <v>3.3777767E-2</v>
      </c>
      <c r="AG30" s="14"/>
      <c r="AH30" s="14" t="s">
        <v>370</v>
      </c>
      <c r="AI30" s="14" t="s">
        <v>371</v>
      </c>
      <c r="AJ30" s="14" t="s">
        <v>372</v>
      </c>
      <c r="AK30" s="15">
        <v>-1.5183253839999999</v>
      </c>
      <c r="AL30" s="16">
        <v>6.8045349999999996E-3</v>
      </c>
      <c r="AM30" s="14"/>
      <c r="AN30" s="3" t="s">
        <v>775</v>
      </c>
      <c r="AO30" s="3" t="s">
        <v>776</v>
      </c>
      <c r="AP30" s="3" t="s">
        <v>777</v>
      </c>
      <c r="AQ30" s="17">
        <v>-2.1932556729999999</v>
      </c>
      <c r="AR30" s="18">
        <v>1.0108680000000001E-3</v>
      </c>
      <c r="AS30" s="3" t="s">
        <v>660</v>
      </c>
      <c r="AU30" s="14" t="s">
        <v>954</v>
      </c>
      <c r="AV30" s="14" t="s">
        <v>955</v>
      </c>
      <c r="AW30" s="14" t="s">
        <v>956</v>
      </c>
      <c r="AX30" s="15">
        <v>-1.765958777</v>
      </c>
      <c r="AY30" s="16">
        <v>1.1374029999999999E-3</v>
      </c>
      <c r="BA30" s="14" t="s">
        <v>957</v>
      </c>
      <c r="BB30" s="14" t="s">
        <v>958</v>
      </c>
      <c r="BC30" s="14" t="s">
        <v>959</v>
      </c>
      <c r="BD30" s="15">
        <v>2.7234706759999998</v>
      </c>
      <c r="BE30" s="16">
        <v>9.5068979999999997E-3</v>
      </c>
      <c r="BF30" s="14"/>
      <c r="BG30" s="14" t="s">
        <v>444</v>
      </c>
      <c r="BH30" s="14" t="s">
        <v>445</v>
      </c>
      <c r="BI30" s="14" t="s">
        <v>446</v>
      </c>
      <c r="BJ30" s="15">
        <v>-2.2075686970000001</v>
      </c>
      <c r="BK30" s="16">
        <v>3.2242276E-2</v>
      </c>
      <c r="BM30" s="14" t="s">
        <v>960</v>
      </c>
      <c r="BN30" s="14" t="s">
        <v>961</v>
      </c>
      <c r="BO30" s="14" t="s">
        <v>962</v>
      </c>
      <c r="BP30" s="15">
        <v>-2.2484700489999998</v>
      </c>
      <c r="BQ30" s="16">
        <v>9.7011549999999995E-3</v>
      </c>
      <c r="BS30" s="14" t="s">
        <v>963</v>
      </c>
      <c r="BT30" s="14" t="s">
        <v>964</v>
      </c>
      <c r="BU30" s="14" t="s">
        <v>965</v>
      </c>
      <c r="BV30" s="15">
        <v>8.5403330569999998</v>
      </c>
      <c r="BW30" s="16">
        <v>9.3519999999999996E-4</v>
      </c>
      <c r="BY30" s="14" t="s">
        <v>336</v>
      </c>
      <c r="BZ30" s="14" t="s">
        <v>337</v>
      </c>
      <c r="CA30" s="14" t="s">
        <v>338</v>
      </c>
      <c r="CB30" s="15">
        <v>-1.510026987</v>
      </c>
      <c r="CC30" s="16">
        <v>2.0132560000000002E-3</v>
      </c>
      <c r="CE30" s="14" t="s">
        <v>744</v>
      </c>
      <c r="CF30" s="14" t="s">
        <v>745</v>
      </c>
      <c r="CG30" s="14" t="s">
        <v>746</v>
      </c>
      <c r="CH30" s="15">
        <v>-1.8788523109999999</v>
      </c>
      <c r="CI30" s="16">
        <v>5.8099700000000002E-3</v>
      </c>
      <c r="CK30" s="14" t="s">
        <v>317</v>
      </c>
      <c r="CL30" s="14" t="s">
        <v>318</v>
      </c>
      <c r="CM30" s="14" t="s">
        <v>319</v>
      </c>
      <c r="CN30" s="15">
        <v>1.707407001</v>
      </c>
      <c r="CO30" s="16">
        <v>3.9292199999999998E-3</v>
      </c>
      <c r="CW30" s="14" t="s">
        <v>759</v>
      </c>
      <c r="CX30" s="14" t="s">
        <v>760</v>
      </c>
      <c r="CY30" s="14" t="s">
        <v>761</v>
      </c>
      <c r="CZ30" s="15">
        <v>-1.5308812030000001</v>
      </c>
      <c r="DA30" s="20">
        <v>3.3553559999999999E-3</v>
      </c>
      <c r="DB30" s="14"/>
      <c r="DC30" s="3" t="s">
        <v>619</v>
      </c>
      <c r="DD30" s="3" t="s">
        <v>620</v>
      </c>
      <c r="DE30" s="3" t="s">
        <v>621</v>
      </c>
      <c r="DF30" s="17">
        <v>2.4873640350000001</v>
      </c>
      <c r="DG30" s="18">
        <v>1.3372010000000001E-3</v>
      </c>
      <c r="DH30" s="3" t="s">
        <v>148</v>
      </c>
      <c r="DJ30" s="14" t="s">
        <v>420</v>
      </c>
      <c r="DK30" s="14" t="s">
        <v>421</v>
      </c>
      <c r="DL30" s="14" t="s">
        <v>422</v>
      </c>
      <c r="DM30" s="15">
        <v>2.6988422769999998</v>
      </c>
      <c r="DN30" s="16">
        <v>4.3742379999999999E-3</v>
      </c>
      <c r="DP30" s="14" t="s">
        <v>966</v>
      </c>
      <c r="DQ30" s="14" t="s">
        <v>967</v>
      </c>
      <c r="DR30" s="14" t="s">
        <v>968</v>
      </c>
      <c r="DS30" s="15">
        <v>-1.5744882600000001</v>
      </c>
      <c r="DT30" s="19">
        <v>6.5266839999999996E-3</v>
      </c>
    </row>
    <row r="31" spans="1:124" ht="15.5" x14ac:dyDescent="0.35">
      <c r="A31" s="14" t="s">
        <v>654</v>
      </c>
      <c r="B31" s="14" t="s">
        <v>655</v>
      </c>
      <c r="C31" s="14" t="s">
        <v>656</v>
      </c>
      <c r="D31" s="14" t="s">
        <v>38</v>
      </c>
      <c r="E31" s="15">
        <v>2.7862859640000002</v>
      </c>
      <c r="F31" s="16">
        <v>1.0320570000000001E-3</v>
      </c>
      <c r="H31" s="14" t="s">
        <v>293</v>
      </c>
      <c r="I31" s="14" t="s">
        <v>294</v>
      </c>
      <c r="J31" s="14" t="s">
        <v>295</v>
      </c>
      <c r="K31" s="15">
        <v>2.335272652</v>
      </c>
      <c r="L31" s="19">
        <v>2.867138E-3</v>
      </c>
      <c r="M31" s="14"/>
      <c r="N31" s="14" t="s">
        <v>921</v>
      </c>
      <c r="O31" s="14" t="s">
        <v>412</v>
      </c>
      <c r="P31" s="14" t="s">
        <v>922</v>
      </c>
      <c r="Q31" s="14" t="s">
        <v>38</v>
      </c>
      <c r="R31" s="15">
        <v>1.6245839909999999</v>
      </c>
      <c r="S31" s="16">
        <v>2.1706467E-2</v>
      </c>
      <c r="T31" s="14"/>
      <c r="U31" s="14" t="s">
        <v>477</v>
      </c>
      <c r="V31" s="14" t="s">
        <v>478</v>
      </c>
      <c r="W31" s="14" t="s">
        <v>479</v>
      </c>
      <c r="X31" s="15">
        <v>2.9872307149999999</v>
      </c>
      <c r="Y31" s="16">
        <v>1.565227E-3</v>
      </c>
      <c r="AA31" s="14" t="s">
        <v>969</v>
      </c>
      <c r="AB31" s="14" t="s">
        <v>926</v>
      </c>
      <c r="AC31" s="14" t="s">
        <v>970</v>
      </c>
      <c r="AD31" s="14" t="s">
        <v>38</v>
      </c>
      <c r="AE31" s="15">
        <v>-1.889935938</v>
      </c>
      <c r="AF31" s="16">
        <v>4.9816118E-2</v>
      </c>
      <c r="AG31" s="14"/>
      <c r="AH31" s="14" t="s">
        <v>971</v>
      </c>
      <c r="AI31" s="14" t="s">
        <v>972</v>
      </c>
      <c r="AJ31" s="14" t="s">
        <v>973</v>
      </c>
      <c r="AK31" s="15">
        <v>-1.544774227</v>
      </c>
      <c r="AL31" s="16">
        <v>3.7395212999999997E-2</v>
      </c>
      <c r="AM31" s="14"/>
      <c r="AN31" s="3" t="s">
        <v>287</v>
      </c>
      <c r="AO31" s="3" t="s">
        <v>288</v>
      </c>
      <c r="AP31" s="3" t="s">
        <v>289</v>
      </c>
      <c r="AQ31" s="17">
        <v>1.98783774</v>
      </c>
      <c r="AR31" s="18">
        <v>1.011105E-3</v>
      </c>
      <c r="AS31" s="3"/>
      <c r="AU31" s="14" t="s">
        <v>463</v>
      </c>
      <c r="AV31" s="14" t="s">
        <v>974</v>
      </c>
      <c r="AW31" s="14" t="s">
        <v>465</v>
      </c>
      <c r="AX31" s="15">
        <v>-1.8062926669999999</v>
      </c>
      <c r="AY31" s="16">
        <v>1.1410330000000001E-3</v>
      </c>
      <c r="BA31" s="14" t="s">
        <v>716</v>
      </c>
      <c r="BB31" s="14" t="s">
        <v>714</v>
      </c>
      <c r="BC31" s="14" t="s">
        <v>717</v>
      </c>
      <c r="BD31" s="15">
        <v>1.6741312829999999</v>
      </c>
      <c r="BE31" s="16">
        <v>9.9050849999999992E-3</v>
      </c>
      <c r="BF31" s="14"/>
      <c r="BG31" s="14" t="s">
        <v>474</v>
      </c>
      <c r="BH31" s="14" t="s">
        <v>475</v>
      </c>
      <c r="BI31" s="14" t="s">
        <v>476</v>
      </c>
      <c r="BJ31" s="15">
        <v>-1.7222485139999999</v>
      </c>
      <c r="BK31" s="16">
        <v>3.7287016999999999E-2</v>
      </c>
      <c r="BM31" s="14" t="s">
        <v>975</v>
      </c>
      <c r="BN31" s="14" t="s">
        <v>976</v>
      </c>
      <c r="BO31" s="14" t="s">
        <v>977</v>
      </c>
      <c r="BP31" s="15">
        <v>-1.6733133870000001</v>
      </c>
      <c r="BQ31" s="16">
        <v>1.9849220000000001E-2</v>
      </c>
      <c r="BS31" s="14" t="s">
        <v>523</v>
      </c>
      <c r="BT31" s="14" t="s">
        <v>524</v>
      </c>
      <c r="BU31" s="14" t="s">
        <v>525</v>
      </c>
      <c r="BV31" s="15">
        <v>2.1886121809999999</v>
      </c>
      <c r="BW31" s="16">
        <v>1.0108680000000001E-3</v>
      </c>
      <c r="BY31" s="14" t="s">
        <v>75</v>
      </c>
      <c r="BZ31" s="14" t="s">
        <v>76</v>
      </c>
      <c r="CA31" s="14" t="s">
        <v>77</v>
      </c>
      <c r="CB31" s="15">
        <v>3.123672783</v>
      </c>
      <c r="CC31" s="16">
        <v>2.0357700000000001E-3</v>
      </c>
      <c r="CE31" s="14" t="s">
        <v>978</v>
      </c>
      <c r="CF31" s="14" t="s">
        <v>979</v>
      </c>
      <c r="CG31" s="14" t="s">
        <v>980</v>
      </c>
      <c r="CH31" s="15">
        <v>-1.5698503100000001</v>
      </c>
      <c r="CI31" s="16">
        <v>5.8956210000000002E-3</v>
      </c>
      <c r="CK31" s="14" t="s">
        <v>981</v>
      </c>
      <c r="CL31" s="14" t="s">
        <v>982</v>
      </c>
      <c r="CM31" s="14" t="s">
        <v>983</v>
      </c>
      <c r="CN31" s="15">
        <v>1.876995685</v>
      </c>
      <c r="CO31" s="16">
        <v>4.060152E-3</v>
      </c>
      <c r="CW31" s="14" t="s">
        <v>59</v>
      </c>
      <c r="CX31" s="14" t="s">
        <v>60</v>
      </c>
      <c r="CY31" s="14" t="s">
        <v>61</v>
      </c>
      <c r="CZ31" s="15">
        <v>-1.85049555</v>
      </c>
      <c r="DA31" s="20">
        <v>2.05188E-4</v>
      </c>
      <c r="DB31" s="14"/>
      <c r="DC31" s="3" t="s">
        <v>648</v>
      </c>
      <c r="DD31" s="3" t="s">
        <v>649</v>
      </c>
      <c r="DE31" s="3" t="s">
        <v>650</v>
      </c>
      <c r="DF31" s="17">
        <v>2.6457180669999998</v>
      </c>
      <c r="DG31" s="18">
        <v>1.481291E-3</v>
      </c>
      <c r="DH31" s="3" t="s">
        <v>984</v>
      </c>
      <c r="DJ31" s="14" t="s">
        <v>695</v>
      </c>
      <c r="DK31" s="14" t="s">
        <v>696</v>
      </c>
      <c r="DL31" s="14" t="s">
        <v>697</v>
      </c>
      <c r="DM31" s="15">
        <v>1.6722841420000001</v>
      </c>
      <c r="DN31" s="16">
        <v>4.4990919999999997E-3</v>
      </c>
      <c r="DP31" s="14" t="s">
        <v>985</v>
      </c>
      <c r="DQ31" s="14" t="s">
        <v>986</v>
      </c>
      <c r="DR31" s="14" t="s">
        <v>987</v>
      </c>
      <c r="DS31" s="15">
        <v>-1.5377592630000001</v>
      </c>
      <c r="DT31" s="16">
        <v>6.7845809999999996E-3</v>
      </c>
    </row>
    <row r="32" spans="1:124" ht="15.5" x14ac:dyDescent="0.35">
      <c r="A32" s="14" t="s">
        <v>685</v>
      </c>
      <c r="B32" s="14" t="s">
        <v>686</v>
      </c>
      <c r="C32" s="14" t="s">
        <v>687</v>
      </c>
      <c r="D32" s="14" t="s">
        <v>38</v>
      </c>
      <c r="E32" s="15">
        <v>1.5094434059999999</v>
      </c>
      <c r="F32" s="16">
        <v>8.2816049999999992E-3</v>
      </c>
      <c r="H32" s="14" t="s">
        <v>333</v>
      </c>
      <c r="I32" s="14" t="s">
        <v>334</v>
      </c>
      <c r="J32" s="14" t="s">
        <v>335</v>
      </c>
      <c r="K32" s="15">
        <v>3.3705662909999998</v>
      </c>
      <c r="L32" s="16">
        <v>1.61872E-4</v>
      </c>
      <c r="M32" s="14"/>
      <c r="N32" s="14" t="s">
        <v>988</v>
      </c>
      <c r="O32" s="14" t="s">
        <v>989</v>
      </c>
      <c r="P32" s="14" t="s">
        <v>990</v>
      </c>
      <c r="Q32" s="14" t="s">
        <v>38</v>
      </c>
      <c r="R32" s="15">
        <v>1.7973528560000001</v>
      </c>
      <c r="S32" s="16">
        <v>7.2478389999999998E-3</v>
      </c>
      <c r="T32" s="14"/>
      <c r="U32" s="14" t="s">
        <v>50</v>
      </c>
      <c r="V32" s="14" t="s">
        <v>51</v>
      </c>
      <c r="W32" s="14" t="s">
        <v>52</v>
      </c>
      <c r="X32" s="15">
        <v>2.4525513339999998</v>
      </c>
      <c r="Y32" s="16">
        <v>1.7591699999999999E-4</v>
      </c>
      <c r="AA32" s="14" t="s">
        <v>991</v>
      </c>
      <c r="AB32" s="14" t="s">
        <v>992</v>
      </c>
      <c r="AC32" s="14" t="s">
        <v>993</v>
      </c>
      <c r="AD32" s="14" t="s">
        <v>323</v>
      </c>
      <c r="AE32" s="15">
        <v>-1.5183253839999999</v>
      </c>
      <c r="AF32" s="16">
        <v>6.8045349999999996E-3</v>
      </c>
      <c r="AG32" s="14"/>
      <c r="AH32" s="14" t="s">
        <v>994</v>
      </c>
      <c r="AI32" s="14" t="s">
        <v>995</v>
      </c>
      <c r="AJ32" s="14" t="s">
        <v>996</v>
      </c>
      <c r="AK32" s="15">
        <v>-1.5475177959999999</v>
      </c>
      <c r="AL32" s="16">
        <v>4.4161858999999998E-2</v>
      </c>
      <c r="AM32" s="14"/>
      <c r="AN32" s="3" t="s">
        <v>804</v>
      </c>
      <c r="AO32" s="3" t="s">
        <v>805</v>
      </c>
      <c r="AP32" s="3" t="s">
        <v>806</v>
      </c>
      <c r="AQ32" s="17">
        <v>-3.2281657749999999</v>
      </c>
      <c r="AR32" s="18">
        <v>1.011105E-3</v>
      </c>
      <c r="AS32" s="3"/>
      <c r="AU32" s="14" t="s">
        <v>492</v>
      </c>
      <c r="AV32" s="14" t="s">
        <v>493</v>
      </c>
      <c r="AW32" s="14" t="s">
        <v>494</v>
      </c>
      <c r="AX32" s="15">
        <v>-1.765670329</v>
      </c>
      <c r="AY32" s="16">
        <v>1.230514E-3</v>
      </c>
      <c r="BA32" s="14" t="s">
        <v>997</v>
      </c>
      <c r="BB32" s="14" t="s">
        <v>998</v>
      </c>
      <c r="BC32" s="14" t="s">
        <v>999</v>
      </c>
      <c r="BD32" s="15">
        <v>2.3242071640000002</v>
      </c>
      <c r="BE32" s="16">
        <v>1.2181706E-2</v>
      </c>
      <c r="BF32" s="14"/>
      <c r="BG32" s="14" t="s">
        <v>505</v>
      </c>
      <c r="BH32" s="14" t="s">
        <v>506</v>
      </c>
      <c r="BI32" s="14" t="s">
        <v>507</v>
      </c>
      <c r="BJ32" s="15">
        <v>-2.0686276709999998</v>
      </c>
      <c r="BK32" s="16">
        <v>3.0391306E-2</v>
      </c>
      <c r="BM32" s="14" t="s">
        <v>1000</v>
      </c>
      <c r="BN32" s="14" t="s">
        <v>1001</v>
      </c>
      <c r="BO32" s="14" t="s">
        <v>1002</v>
      </c>
      <c r="BP32" s="15">
        <v>-1.763505815</v>
      </c>
      <c r="BQ32" s="16">
        <v>4.0871599999999999E-4</v>
      </c>
      <c r="BS32" s="14" t="s">
        <v>1003</v>
      </c>
      <c r="BT32" s="14" t="s">
        <v>1004</v>
      </c>
      <c r="BU32" s="14" t="s">
        <v>1005</v>
      </c>
      <c r="BV32" s="15">
        <v>1.507109249</v>
      </c>
      <c r="BW32" s="16">
        <v>4.1826802000000003E-2</v>
      </c>
      <c r="BY32" s="14" t="s">
        <v>376</v>
      </c>
      <c r="BZ32" s="14" t="s">
        <v>377</v>
      </c>
      <c r="CA32" s="14" t="s">
        <v>378</v>
      </c>
      <c r="CB32" s="15">
        <v>-1.995903081</v>
      </c>
      <c r="CC32" s="16">
        <v>2.07245E-3</v>
      </c>
      <c r="CE32" s="14" t="s">
        <v>1006</v>
      </c>
      <c r="CF32" s="14" t="s">
        <v>1007</v>
      </c>
      <c r="CG32" s="14" t="s">
        <v>1008</v>
      </c>
      <c r="CH32" s="15">
        <v>-1.535029094</v>
      </c>
      <c r="CI32" s="16">
        <v>6.1813629999999996E-3</v>
      </c>
      <c r="CK32" s="14" t="s">
        <v>1009</v>
      </c>
      <c r="CL32" s="14" t="s">
        <v>1010</v>
      </c>
      <c r="CM32" s="14" t="s">
        <v>1011</v>
      </c>
      <c r="CN32" s="15">
        <v>1.604470947</v>
      </c>
      <c r="CO32" s="16">
        <v>4.7954419999999996E-3</v>
      </c>
      <c r="CW32" s="21" t="s">
        <v>330</v>
      </c>
      <c r="CX32" s="21" t="s">
        <v>331</v>
      </c>
      <c r="CY32" s="21" t="s">
        <v>332</v>
      </c>
      <c r="CZ32" s="15">
        <v>-1.8715721510000001</v>
      </c>
      <c r="DA32" s="20">
        <v>1.5560943000000001E-2</v>
      </c>
      <c r="DB32" s="14"/>
      <c r="DC32" s="3" t="s">
        <v>498</v>
      </c>
      <c r="DD32" s="3" t="s">
        <v>496</v>
      </c>
      <c r="DE32" s="3" t="s">
        <v>500</v>
      </c>
      <c r="DF32" s="17">
        <v>3.8987041109999998</v>
      </c>
      <c r="DG32" s="18">
        <v>1.6585790000000001E-3</v>
      </c>
      <c r="DH32" s="3"/>
      <c r="DJ32" s="14" t="s">
        <v>1012</v>
      </c>
      <c r="DK32" s="14" t="s">
        <v>1013</v>
      </c>
      <c r="DL32" s="14" t="s">
        <v>1014</v>
      </c>
      <c r="DM32" s="15">
        <v>1.5494494270000001</v>
      </c>
      <c r="DN32" s="19">
        <v>4.8990459999999998E-3</v>
      </c>
      <c r="DP32" s="14" t="s">
        <v>1015</v>
      </c>
      <c r="DQ32" s="14" t="s">
        <v>1016</v>
      </c>
      <c r="DR32" s="14" t="s">
        <v>1017</v>
      </c>
      <c r="DS32" s="15">
        <v>-2.3016838220000002</v>
      </c>
      <c r="DT32" s="19">
        <v>6.8317170000000002E-3</v>
      </c>
    </row>
    <row r="33" spans="1:124" ht="15.5" x14ac:dyDescent="0.35">
      <c r="A33" s="14" t="s">
        <v>713</v>
      </c>
      <c r="B33" s="14" t="s">
        <v>714</v>
      </c>
      <c r="C33" s="14" t="s">
        <v>715</v>
      </c>
      <c r="D33" s="14" t="s">
        <v>38</v>
      </c>
      <c r="E33" s="15">
        <v>1.6741312829999999</v>
      </c>
      <c r="F33" s="16">
        <v>9.9050849999999992E-3</v>
      </c>
      <c r="H33" s="14" t="s">
        <v>130</v>
      </c>
      <c r="I33" s="14" t="s">
        <v>131</v>
      </c>
      <c r="J33" s="14" t="s">
        <v>132</v>
      </c>
      <c r="K33" s="15">
        <v>-1.648149372</v>
      </c>
      <c r="L33" s="16">
        <v>2.8429100000000001E-3</v>
      </c>
      <c r="M33" s="14"/>
      <c r="N33" s="14" t="s">
        <v>1018</v>
      </c>
      <c r="O33" s="14" t="s">
        <v>1019</v>
      </c>
      <c r="P33" s="14" t="s">
        <v>1020</v>
      </c>
      <c r="Q33" s="14" t="s">
        <v>38</v>
      </c>
      <c r="R33" s="15">
        <v>1.630223762</v>
      </c>
      <c r="S33" s="16">
        <v>1.3589099E-2</v>
      </c>
      <c r="T33" s="14"/>
      <c r="U33" s="14" t="s">
        <v>102</v>
      </c>
      <c r="V33" s="14" t="s">
        <v>207</v>
      </c>
      <c r="W33" s="14" t="s">
        <v>104</v>
      </c>
      <c r="X33" s="15">
        <v>2.633034941</v>
      </c>
      <c r="Y33" s="16">
        <v>4.2367099999999998E-4</v>
      </c>
      <c r="AA33" s="14" t="s">
        <v>1021</v>
      </c>
      <c r="AB33" s="14" t="s">
        <v>1022</v>
      </c>
      <c r="AC33" s="14" t="s">
        <v>1023</v>
      </c>
      <c r="AD33" s="14" t="s">
        <v>38</v>
      </c>
      <c r="AE33" s="15">
        <v>-1.544774227</v>
      </c>
      <c r="AF33" s="16">
        <v>3.7395212999999997E-2</v>
      </c>
      <c r="AG33" s="14"/>
      <c r="AH33" s="14" t="s">
        <v>1024</v>
      </c>
      <c r="AI33" s="14" t="s">
        <v>1025</v>
      </c>
      <c r="AJ33" s="14" t="s">
        <v>1026</v>
      </c>
      <c r="AK33" s="15">
        <v>-1.529974916</v>
      </c>
      <c r="AL33" s="16">
        <v>1.5081086E-2</v>
      </c>
      <c r="AM33" s="14"/>
      <c r="AN33" s="3" t="s">
        <v>389</v>
      </c>
      <c r="AO33" s="3" t="s">
        <v>390</v>
      </c>
      <c r="AP33" s="3" t="s">
        <v>391</v>
      </c>
      <c r="AQ33" s="17">
        <v>-2.6713468950000001</v>
      </c>
      <c r="AR33" s="18">
        <v>1.053949E-3</v>
      </c>
      <c r="AS33" s="3" t="s">
        <v>1027</v>
      </c>
      <c r="AU33" s="14" t="s">
        <v>1028</v>
      </c>
      <c r="AV33" s="14" t="s">
        <v>1029</v>
      </c>
      <c r="AW33" s="14" t="s">
        <v>1030</v>
      </c>
      <c r="AX33" s="15">
        <v>-1.72469111</v>
      </c>
      <c r="AY33" s="16">
        <v>1.2512350000000001E-3</v>
      </c>
      <c r="BA33" s="14" t="s">
        <v>1031</v>
      </c>
      <c r="BB33" s="14" t="s">
        <v>1032</v>
      </c>
      <c r="BC33" s="14" t="s">
        <v>1033</v>
      </c>
      <c r="BD33" s="15">
        <v>1.5480974970000001</v>
      </c>
      <c r="BE33" s="16">
        <v>1.2916319000000001E-2</v>
      </c>
      <c r="BF33" s="14"/>
      <c r="BG33" s="14" t="s">
        <v>670</v>
      </c>
      <c r="BH33" s="14" t="s">
        <v>671</v>
      </c>
      <c r="BI33" s="14" t="s">
        <v>672</v>
      </c>
      <c r="BJ33" s="15">
        <v>1.8117212490000001</v>
      </c>
      <c r="BK33" s="16">
        <v>1.0380248E-2</v>
      </c>
      <c r="BM33" s="14" t="s">
        <v>1034</v>
      </c>
      <c r="BN33" s="14" t="s">
        <v>1035</v>
      </c>
      <c r="BO33" s="14" t="s">
        <v>1036</v>
      </c>
      <c r="BP33" s="15">
        <v>-1.5622146189999999</v>
      </c>
      <c r="BQ33" s="16">
        <v>1.1194623000000001E-2</v>
      </c>
      <c r="BS33" s="14" t="s">
        <v>1037</v>
      </c>
      <c r="BT33" s="14" t="s">
        <v>1038</v>
      </c>
      <c r="BU33" s="14" t="s">
        <v>1039</v>
      </c>
      <c r="BV33" s="15">
        <v>1.5101100249999999</v>
      </c>
      <c r="BW33" s="16">
        <v>1.3533477E-2</v>
      </c>
      <c r="BY33" s="14" t="s">
        <v>39</v>
      </c>
      <c r="BZ33" s="14" t="s">
        <v>40</v>
      </c>
      <c r="CA33" s="14" t="s">
        <v>41</v>
      </c>
      <c r="CB33" s="15">
        <v>1.7428414539999999</v>
      </c>
      <c r="CC33" s="16">
        <v>2.109802E-3</v>
      </c>
      <c r="CE33" s="14" t="s">
        <v>948</v>
      </c>
      <c r="CF33" s="14" t="s">
        <v>1040</v>
      </c>
      <c r="CG33" s="14" t="s">
        <v>950</v>
      </c>
      <c r="CH33" s="15">
        <v>-1.5035039589999999</v>
      </c>
      <c r="CI33" s="16">
        <v>6.2506719999999997E-3</v>
      </c>
      <c r="CK33" s="14" t="s">
        <v>1012</v>
      </c>
      <c r="CL33" s="14" t="s">
        <v>1041</v>
      </c>
      <c r="CM33" s="14" t="s">
        <v>1014</v>
      </c>
      <c r="CN33" s="15">
        <v>1.5494494270000001</v>
      </c>
      <c r="CO33" s="16">
        <v>4.8990459999999998E-3</v>
      </c>
      <c r="CW33" s="14" t="s">
        <v>84</v>
      </c>
      <c r="CX33" s="14" t="s">
        <v>1042</v>
      </c>
      <c r="CY33" s="14" t="s">
        <v>86</v>
      </c>
      <c r="CZ33" s="15">
        <v>-1.8842904110000001</v>
      </c>
      <c r="DA33" s="20">
        <v>1.61872E-4</v>
      </c>
      <c r="DB33" s="14"/>
      <c r="DC33" s="3" t="s">
        <v>526</v>
      </c>
      <c r="DD33" s="3" t="s">
        <v>527</v>
      </c>
      <c r="DE33" s="3" t="s">
        <v>528</v>
      </c>
      <c r="DF33" s="17">
        <v>-1.56502713</v>
      </c>
      <c r="DG33" s="18">
        <v>1.7970659999999999E-3</v>
      </c>
      <c r="DH33" s="3" t="s">
        <v>148</v>
      </c>
      <c r="DJ33" s="14" t="s">
        <v>305</v>
      </c>
      <c r="DK33" s="14" t="s">
        <v>1043</v>
      </c>
      <c r="DL33" s="14" t="s">
        <v>307</v>
      </c>
      <c r="DM33" s="15">
        <v>1.6493946880000001</v>
      </c>
      <c r="DN33" s="19">
        <v>5.625835E-3</v>
      </c>
      <c r="DP33" s="14" t="s">
        <v>1044</v>
      </c>
      <c r="DQ33" s="14" t="s">
        <v>1045</v>
      </c>
      <c r="DR33" s="14" t="s">
        <v>1046</v>
      </c>
      <c r="DS33" s="15">
        <v>-1.895186289</v>
      </c>
      <c r="DT33" s="19">
        <v>7.2967270000000002E-3</v>
      </c>
    </row>
    <row r="34" spans="1:124" ht="15.5" x14ac:dyDescent="0.35">
      <c r="A34" s="14" t="s">
        <v>738</v>
      </c>
      <c r="B34" s="14" t="s">
        <v>739</v>
      </c>
      <c r="C34" s="14" t="s">
        <v>740</v>
      </c>
      <c r="D34" s="14" t="s">
        <v>38</v>
      </c>
      <c r="E34" s="15">
        <v>2.335272652</v>
      </c>
      <c r="F34" s="16">
        <v>2.867138E-3</v>
      </c>
      <c r="H34" s="14" t="s">
        <v>798</v>
      </c>
      <c r="I34" s="14" t="s">
        <v>799</v>
      </c>
      <c r="J34" s="14" t="s">
        <v>800</v>
      </c>
      <c r="K34" s="15">
        <v>2.1100472909999999</v>
      </c>
      <c r="L34" s="16">
        <v>6.3250800000000003E-3</v>
      </c>
      <c r="M34" s="14"/>
      <c r="N34" s="14" t="s">
        <v>1047</v>
      </c>
      <c r="O34" s="14" t="s">
        <v>1048</v>
      </c>
      <c r="P34" s="14" t="s">
        <v>1049</v>
      </c>
      <c r="Q34" s="14" t="s">
        <v>38</v>
      </c>
      <c r="R34" s="15">
        <v>2.9872307149999999</v>
      </c>
      <c r="S34" s="16">
        <v>1.565227E-3</v>
      </c>
      <c r="T34" s="14"/>
      <c r="U34" s="14" t="s">
        <v>508</v>
      </c>
      <c r="V34" s="14" t="s">
        <v>509</v>
      </c>
      <c r="W34" s="14" t="s">
        <v>510</v>
      </c>
      <c r="X34" s="15">
        <v>2.5388596899999998</v>
      </c>
      <c r="Y34" s="16">
        <v>1.61872E-4</v>
      </c>
      <c r="AA34" s="14" t="s">
        <v>1050</v>
      </c>
      <c r="AB34" s="14" t="s">
        <v>1051</v>
      </c>
      <c r="AC34" s="14" t="s">
        <v>1052</v>
      </c>
      <c r="AD34" s="14" t="s">
        <v>38</v>
      </c>
      <c r="AE34" s="15">
        <v>-1.5475177959999999</v>
      </c>
      <c r="AF34" s="16">
        <v>4.4161858999999998E-2</v>
      </c>
      <c r="AG34" s="14"/>
      <c r="AH34" s="14" t="s">
        <v>1053</v>
      </c>
      <c r="AI34" s="14" t="s">
        <v>1054</v>
      </c>
      <c r="AJ34" s="14" t="s">
        <v>1055</v>
      </c>
      <c r="AK34" s="15">
        <v>-1.5456025010000001</v>
      </c>
      <c r="AL34" s="16">
        <v>1.2972801000000001E-2</v>
      </c>
      <c r="AM34" s="14"/>
      <c r="AN34" s="3" t="s">
        <v>838</v>
      </c>
      <c r="AO34" s="3" t="s">
        <v>839</v>
      </c>
      <c r="AP34" s="3" t="s">
        <v>840</v>
      </c>
      <c r="AQ34" s="17">
        <v>-6.7637031040000002</v>
      </c>
      <c r="AR34" s="18">
        <v>1.053949E-3</v>
      </c>
      <c r="AS34" s="3"/>
      <c r="AU34" s="14" t="s">
        <v>188</v>
      </c>
      <c r="AV34" s="14" t="s">
        <v>189</v>
      </c>
      <c r="AW34" s="14" t="s">
        <v>190</v>
      </c>
      <c r="AX34" s="15">
        <v>-2.0624259669999998</v>
      </c>
      <c r="AY34" s="16">
        <v>1.481291E-3</v>
      </c>
      <c r="BA34" s="14" t="s">
        <v>1056</v>
      </c>
      <c r="BB34" s="14" t="s">
        <v>1057</v>
      </c>
      <c r="BC34" s="14" t="s">
        <v>1058</v>
      </c>
      <c r="BD34" s="15">
        <v>1.971117346</v>
      </c>
      <c r="BE34" s="16">
        <v>1.4767863000000001E-2</v>
      </c>
      <c r="BF34" s="14"/>
      <c r="BG34" s="14" t="s">
        <v>552</v>
      </c>
      <c r="BH34" s="14" t="s">
        <v>553</v>
      </c>
      <c r="BI34" s="14" t="s">
        <v>554</v>
      </c>
      <c r="BJ34" s="15">
        <v>1.7488582180000001</v>
      </c>
      <c r="BK34" s="16">
        <v>1.9585370000000001E-2</v>
      </c>
      <c r="BM34" s="14" t="s">
        <v>1059</v>
      </c>
      <c r="BN34" s="14" t="s">
        <v>1060</v>
      </c>
      <c r="BO34" s="14" t="s">
        <v>1061</v>
      </c>
      <c r="BP34" s="15">
        <v>-1.976420603</v>
      </c>
      <c r="BQ34" s="16">
        <v>1.481291E-3</v>
      </c>
      <c r="BS34" s="14" t="s">
        <v>1062</v>
      </c>
      <c r="BT34" s="14" t="s">
        <v>1063</v>
      </c>
      <c r="BU34" s="14" t="s">
        <v>1064</v>
      </c>
      <c r="BV34" s="15">
        <v>1.602184917</v>
      </c>
      <c r="BW34" s="16">
        <v>5.625835E-3</v>
      </c>
      <c r="BY34" s="14" t="s">
        <v>414</v>
      </c>
      <c r="BZ34" s="14" t="s">
        <v>415</v>
      </c>
      <c r="CA34" s="14" t="s">
        <v>416</v>
      </c>
      <c r="CB34" s="15">
        <v>-2.815283091</v>
      </c>
      <c r="CC34" s="16">
        <v>2.1436929999999999E-3</v>
      </c>
      <c r="CE34" s="14" t="s">
        <v>966</v>
      </c>
      <c r="CF34" s="14" t="s">
        <v>1065</v>
      </c>
      <c r="CG34" s="14" t="s">
        <v>1066</v>
      </c>
      <c r="CH34" s="15">
        <v>-1.5744882600000001</v>
      </c>
      <c r="CI34" s="16">
        <v>6.5266839999999996E-3</v>
      </c>
      <c r="CK34" s="14" t="s">
        <v>1067</v>
      </c>
      <c r="CL34" s="14" t="s">
        <v>1068</v>
      </c>
      <c r="CM34" s="14" t="s">
        <v>1069</v>
      </c>
      <c r="CN34" s="15">
        <v>2.2645786829999999</v>
      </c>
      <c r="CO34" s="16">
        <v>5.0071120000000002E-3</v>
      </c>
      <c r="CW34" s="14" t="s">
        <v>270</v>
      </c>
      <c r="CX34" s="14" t="s">
        <v>271</v>
      </c>
      <c r="CY34" s="14" t="s">
        <v>272</v>
      </c>
      <c r="CZ34" s="15">
        <v>-1.8842965060000001</v>
      </c>
      <c r="DA34" s="20">
        <v>7.3429500000000004E-4</v>
      </c>
      <c r="DB34" s="14"/>
      <c r="DC34" s="3" t="s">
        <v>559</v>
      </c>
      <c r="DD34" s="3" t="s">
        <v>560</v>
      </c>
      <c r="DE34" s="3" t="s">
        <v>561</v>
      </c>
      <c r="DF34" s="17">
        <v>-1.759432297</v>
      </c>
      <c r="DG34" s="18">
        <v>1.968034E-3</v>
      </c>
      <c r="DH34" s="3"/>
      <c r="DJ34" s="14" t="s">
        <v>798</v>
      </c>
      <c r="DK34" s="14" t="s">
        <v>830</v>
      </c>
      <c r="DL34" s="14" t="s">
        <v>800</v>
      </c>
      <c r="DM34" s="15">
        <v>2.1100472909999999</v>
      </c>
      <c r="DN34" s="19">
        <v>6.3250800000000003E-3</v>
      </c>
      <c r="DP34" s="14" t="s">
        <v>1070</v>
      </c>
      <c r="DQ34" s="14" t="s">
        <v>1071</v>
      </c>
      <c r="DR34" s="14" t="s">
        <v>1072</v>
      </c>
      <c r="DS34" s="15">
        <v>-1.8120293629999999</v>
      </c>
      <c r="DT34" s="19">
        <v>7.3884490000000001E-3</v>
      </c>
    </row>
    <row r="35" spans="1:124" ht="15.5" x14ac:dyDescent="0.35">
      <c r="A35" s="14" t="s">
        <v>738</v>
      </c>
      <c r="B35" s="14" t="s">
        <v>739</v>
      </c>
      <c r="C35" s="14" t="s">
        <v>740</v>
      </c>
      <c r="D35" s="14" t="s">
        <v>38</v>
      </c>
      <c r="E35" s="15">
        <v>1.7401097889999999</v>
      </c>
      <c r="F35" s="16">
        <v>1.1864471999999999E-2</v>
      </c>
      <c r="H35" s="14" t="s">
        <v>373</v>
      </c>
      <c r="I35" s="14" t="s">
        <v>374</v>
      </c>
      <c r="J35" s="14" t="s">
        <v>375</v>
      </c>
      <c r="K35" s="15">
        <v>1.7085920800000001</v>
      </c>
      <c r="L35" s="16">
        <v>1.4767443999999999E-2</v>
      </c>
      <c r="M35" s="14"/>
      <c r="N35" s="14" t="s">
        <v>1073</v>
      </c>
      <c r="O35" s="14" t="s">
        <v>1074</v>
      </c>
      <c r="P35" s="14" t="s">
        <v>1075</v>
      </c>
      <c r="Q35" s="14" t="s">
        <v>38</v>
      </c>
      <c r="R35" s="15">
        <v>2.4525513339999998</v>
      </c>
      <c r="S35" s="16">
        <v>1.7591699999999999E-4</v>
      </c>
      <c r="T35" s="14"/>
      <c r="U35" s="14" t="s">
        <v>546</v>
      </c>
      <c r="V35" s="14" t="s">
        <v>547</v>
      </c>
      <c r="W35" s="14" t="s">
        <v>548</v>
      </c>
      <c r="X35" s="15">
        <v>2.6943208570000001</v>
      </c>
      <c r="Y35" s="16">
        <v>3.1364280000000001E-3</v>
      </c>
      <c r="AA35" s="14" t="s">
        <v>1076</v>
      </c>
      <c r="AB35" s="14" t="s">
        <v>1077</v>
      </c>
      <c r="AC35" s="14" t="s">
        <v>1078</v>
      </c>
      <c r="AD35" s="14" t="s">
        <v>38</v>
      </c>
      <c r="AE35" s="15">
        <v>-1.529974916</v>
      </c>
      <c r="AF35" s="16">
        <v>1.5081086E-2</v>
      </c>
      <c r="AG35" s="14"/>
      <c r="AH35" s="14" t="s">
        <v>1079</v>
      </c>
      <c r="AI35" s="14" t="s">
        <v>1080</v>
      </c>
      <c r="AJ35" s="14" t="s">
        <v>1081</v>
      </c>
      <c r="AK35" s="15">
        <v>-1.5935942350000001</v>
      </c>
      <c r="AL35" s="16">
        <v>1.9910739E-2</v>
      </c>
      <c r="AM35" s="14"/>
      <c r="AN35" s="3" t="s">
        <v>901</v>
      </c>
      <c r="AO35" s="3" t="s">
        <v>902</v>
      </c>
      <c r="AP35" s="3" t="s">
        <v>903</v>
      </c>
      <c r="AQ35" s="17">
        <v>-1.87507504</v>
      </c>
      <c r="AR35" s="18">
        <v>1.053949E-3</v>
      </c>
      <c r="AS35" s="3"/>
      <c r="AU35" s="14" t="s">
        <v>1082</v>
      </c>
      <c r="AV35" s="14" t="s">
        <v>1083</v>
      </c>
      <c r="AW35" s="14" t="s">
        <v>1084</v>
      </c>
      <c r="AX35" s="15">
        <v>-1.5040404140000001</v>
      </c>
      <c r="AY35" s="16">
        <v>1.481291E-3</v>
      </c>
      <c r="BA35" s="14" t="s">
        <v>181</v>
      </c>
      <c r="BB35" s="14" t="s">
        <v>182</v>
      </c>
      <c r="BC35" s="14" t="s">
        <v>183</v>
      </c>
      <c r="BD35" s="15">
        <v>2.2281597419999999</v>
      </c>
      <c r="BE35" s="16">
        <v>2.3137984E-2</v>
      </c>
      <c r="BF35" s="14"/>
      <c r="BG35" s="14" t="s">
        <v>420</v>
      </c>
      <c r="BH35" s="14" t="s">
        <v>421</v>
      </c>
      <c r="BI35" s="14" t="s">
        <v>422</v>
      </c>
      <c r="BJ35" s="15">
        <v>2.6988422769999998</v>
      </c>
      <c r="BK35" s="16">
        <v>4.3742379999999999E-3</v>
      </c>
      <c r="BM35" s="14" t="s">
        <v>1085</v>
      </c>
      <c r="BN35" s="14" t="s">
        <v>1086</v>
      </c>
      <c r="BO35" s="14" t="s">
        <v>1087</v>
      </c>
      <c r="BP35" s="15">
        <v>-1.860667152</v>
      </c>
      <c r="BQ35" s="16">
        <v>1.8576210000000001E-3</v>
      </c>
      <c r="BS35" s="14" t="s">
        <v>1088</v>
      </c>
      <c r="BT35" s="14" t="s">
        <v>1089</v>
      </c>
      <c r="BU35" s="14" t="s">
        <v>1090</v>
      </c>
      <c r="BV35" s="15">
        <v>2.0424158889999999</v>
      </c>
      <c r="BW35" s="16">
        <v>1.6205720999999999E-2</v>
      </c>
      <c r="BY35" s="14" t="s">
        <v>819</v>
      </c>
      <c r="BZ35" s="14" t="s">
        <v>820</v>
      </c>
      <c r="CA35" s="14" t="s">
        <v>821</v>
      </c>
      <c r="CB35" s="15">
        <v>1.7652236729999999</v>
      </c>
      <c r="CC35" s="16">
        <v>2.1757840000000001E-3</v>
      </c>
      <c r="CE35" s="14" t="s">
        <v>985</v>
      </c>
      <c r="CF35" s="14" t="s">
        <v>986</v>
      </c>
      <c r="CG35" s="14" t="s">
        <v>987</v>
      </c>
      <c r="CH35" s="15">
        <v>-1.5377592630000001</v>
      </c>
      <c r="CI35" s="16">
        <v>6.7845809999999996E-3</v>
      </c>
      <c r="CK35" s="14" t="s">
        <v>1091</v>
      </c>
      <c r="CL35" s="14" t="s">
        <v>1092</v>
      </c>
      <c r="CM35" s="14" t="s">
        <v>1093</v>
      </c>
      <c r="CN35" s="15">
        <v>2.909745553</v>
      </c>
      <c r="CO35" s="16">
        <v>5.5013889999999998E-3</v>
      </c>
      <c r="CW35" s="14" t="s">
        <v>175</v>
      </c>
      <c r="CX35" s="14" t="s">
        <v>176</v>
      </c>
      <c r="CY35" s="14" t="s">
        <v>177</v>
      </c>
      <c r="CZ35" s="15">
        <v>-2.3258950490000001</v>
      </c>
      <c r="DA35" s="20">
        <v>6.0575899999999998E-4</v>
      </c>
      <c r="DB35" s="14"/>
      <c r="DC35" s="3" t="s">
        <v>707</v>
      </c>
      <c r="DD35" s="3" t="s">
        <v>708</v>
      </c>
      <c r="DE35" s="3" t="s">
        <v>709</v>
      </c>
      <c r="DF35" s="17">
        <v>1.5145963250000001</v>
      </c>
      <c r="DG35" s="18">
        <v>1.977E-3</v>
      </c>
      <c r="DH35" s="3"/>
      <c r="DJ35" s="14" t="s">
        <v>65</v>
      </c>
      <c r="DK35" s="14" t="s">
        <v>1094</v>
      </c>
      <c r="DL35" s="14" t="s">
        <v>67</v>
      </c>
      <c r="DM35" s="15">
        <v>3.0562248049999998</v>
      </c>
      <c r="DN35" s="19">
        <v>6.3785420000000001E-3</v>
      </c>
      <c r="DP35" s="14" t="s">
        <v>1095</v>
      </c>
      <c r="DQ35" s="14" t="s">
        <v>1096</v>
      </c>
      <c r="DR35" s="14" t="s">
        <v>1097</v>
      </c>
      <c r="DS35" s="15">
        <v>-1.6642171219999999</v>
      </c>
      <c r="DT35" s="19">
        <v>9.0704429999999992E-3</v>
      </c>
    </row>
    <row r="36" spans="1:124" ht="16" thickBot="1" x14ac:dyDescent="0.4">
      <c r="A36" s="14" t="s">
        <v>795</v>
      </c>
      <c r="B36" s="14" t="s">
        <v>796</v>
      </c>
      <c r="C36" s="14" t="s">
        <v>797</v>
      </c>
      <c r="D36" s="14" t="s">
        <v>38</v>
      </c>
      <c r="E36" s="15">
        <v>3.3705662909999998</v>
      </c>
      <c r="F36" s="16">
        <v>1.61872E-4</v>
      </c>
      <c r="H36" s="14" t="s">
        <v>863</v>
      </c>
      <c r="I36" s="14" t="s">
        <v>864</v>
      </c>
      <c r="J36" s="14" t="s">
        <v>865</v>
      </c>
      <c r="K36" s="15">
        <v>1.8338525779999999</v>
      </c>
      <c r="L36" s="16">
        <v>2.6455469999999998E-3</v>
      </c>
      <c r="M36" s="14"/>
      <c r="N36" s="14" t="s">
        <v>1098</v>
      </c>
      <c r="O36" s="14" t="s">
        <v>207</v>
      </c>
      <c r="P36" s="14" t="s">
        <v>1099</v>
      </c>
      <c r="Q36" s="14" t="s">
        <v>38</v>
      </c>
      <c r="R36" s="15">
        <v>2.633034941</v>
      </c>
      <c r="S36" s="16">
        <v>4.2367099999999998E-4</v>
      </c>
      <c r="T36" s="14"/>
      <c r="U36" s="14" t="s">
        <v>579</v>
      </c>
      <c r="V36" s="14" t="s">
        <v>580</v>
      </c>
      <c r="W36" s="14" t="s">
        <v>581</v>
      </c>
      <c r="X36" s="15">
        <v>1.671704673</v>
      </c>
      <c r="Y36" s="16">
        <v>9.7350400000000004E-4</v>
      </c>
      <c r="AA36" s="14" t="s">
        <v>1100</v>
      </c>
      <c r="AB36" s="14" t="s">
        <v>1101</v>
      </c>
      <c r="AC36" s="14" t="s">
        <v>1102</v>
      </c>
      <c r="AD36" s="14" t="s">
        <v>323</v>
      </c>
      <c r="AE36" s="15">
        <v>-1.5456025010000001</v>
      </c>
      <c r="AF36" s="16">
        <v>1.2972801000000001E-2</v>
      </c>
      <c r="AG36" s="14"/>
      <c r="AH36" s="14" t="s">
        <v>1103</v>
      </c>
      <c r="AI36" s="14" t="s">
        <v>1104</v>
      </c>
      <c r="AJ36" s="14" t="s">
        <v>1105</v>
      </c>
      <c r="AK36" s="15">
        <v>-1.62056625</v>
      </c>
      <c r="AL36" s="16">
        <v>2.5152157000000001E-2</v>
      </c>
      <c r="AM36" s="14"/>
      <c r="AN36" s="3" t="s">
        <v>327</v>
      </c>
      <c r="AO36" s="3" t="s">
        <v>328</v>
      </c>
      <c r="AP36" s="3" t="s">
        <v>329</v>
      </c>
      <c r="AQ36" s="17">
        <v>3.072531213</v>
      </c>
      <c r="AR36" s="18">
        <v>1.064111E-3</v>
      </c>
      <c r="AS36" s="3"/>
      <c r="AU36" s="14" t="s">
        <v>1106</v>
      </c>
      <c r="AV36" s="14" t="s">
        <v>1107</v>
      </c>
      <c r="AW36" s="14" t="s">
        <v>1108</v>
      </c>
      <c r="AX36" s="15">
        <v>-2.3381891889999999</v>
      </c>
      <c r="AY36" s="16">
        <v>1.5276269999999999E-3</v>
      </c>
      <c r="BA36" s="14" t="s">
        <v>236</v>
      </c>
      <c r="BB36" s="14" t="s">
        <v>234</v>
      </c>
      <c r="BC36" s="14" t="s">
        <v>237</v>
      </c>
      <c r="BD36" s="15">
        <v>1.5272239860000001</v>
      </c>
      <c r="BE36" s="16">
        <v>2.7439465999999999E-2</v>
      </c>
      <c r="BF36" s="14"/>
      <c r="BG36" s="14" t="s">
        <v>756</v>
      </c>
      <c r="BH36" s="14" t="s">
        <v>757</v>
      </c>
      <c r="BI36" s="14" t="s">
        <v>758</v>
      </c>
      <c r="BJ36" s="15">
        <v>1.630731581</v>
      </c>
      <c r="BK36" s="16">
        <v>4.2873632000000002E-2</v>
      </c>
      <c r="BM36" s="14" t="s">
        <v>1109</v>
      </c>
      <c r="BN36" s="14" t="s">
        <v>1110</v>
      </c>
      <c r="BO36" s="14" t="s">
        <v>1111</v>
      </c>
      <c r="BP36" s="15">
        <v>-1.54373202</v>
      </c>
      <c r="BQ36" s="16">
        <v>3.2063106000000001E-2</v>
      </c>
      <c r="BS36" s="14" t="s">
        <v>1112</v>
      </c>
      <c r="BT36" s="14" t="s">
        <v>1113</v>
      </c>
      <c r="BU36" s="14" t="s">
        <v>1114</v>
      </c>
      <c r="BV36" s="15">
        <v>1.9110559279999999</v>
      </c>
      <c r="BW36" s="16">
        <v>7.3429500000000004E-4</v>
      </c>
      <c r="BY36" s="14" t="s">
        <v>850</v>
      </c>
      <c r="BZ36" s="14" t="s">
        <v>851</v>
      </c>
      <c r="CA36" s="14" t="s">
        <v>852</v>
      </c>
      <c r="CB36" s="15">
        <v>1.5342504429999999</v>
      </c>
      <c r="CC36" s="16">
        <v>2.2302229999999999E-3</v>
      </c>
      <c r="CE36" s="14" t="s">
        <v>534</v>
      </c>
      <c r="CF36" s="14" t="s">
        <v>535</v>
      </c>
      <c r="CG36" s="14" t="s">
        <v>536</v>
      </c>
      <c r="CH36" s="15">
        <v>-2.6151469199999999</v>
      </c>
      <c r="CI36" s="16">
        <v>7.0964299999999999E-3</v>
      </c>
      <c r="CK36" s="14" t="s">
        <v>798</v>
      </c>
      <c r="CL36" s="14" t="s">
        <v>799</v>
      </c>
      <c r="CM36" s="14" t="s">
        <v>800</v>
      </c>
      <c r="CN36" s="15">
        <v>2.1100472909999999</v>
      </c>
      <c r="CO36" s="16">
        <v>6.3250800000000003E-3</v>
      </c>
      <c r="CW36" s="25" t="s">
        <v>402</v>
      </c>
      <c r="CX36" s="25" t="s">
        <v>403</v>
      </c>
      <c r="CY36" s="25" t="s">
        <v>404</v>
      </c>
      <c r="CZ36" s="26">
        <v>-2.4287623530000002</v>
      </c>
      <c r="DA36" s="32">
        <v>4.8777899999999998E-4</v>
      </c>
      <c r="DB36" s="14"/>
      <c r="DC36" s="3" t="s">
        <v>639</v>
      </c>
      <c r="DD36" s="3" t="s">
        <v>734</v>
      </c>
      <c r="DE36" s="3" t="s">
        <v>641</v>
      </c>
      <c r="DF36" s="17">
        <v>1.557348331</v>
      </c>
      <c r="DG36" s="18">
        <v>2.0132560000000002E-3</v>
      </c>
      <c r="DH36" s="3"/>
      <c r="DJ36" s="14" t="s">
        <v>1115</v>
      </c>
      <c r="DK36" s="14" t="s">
        <v>1116</v>
      </c>
      <c r="DL36" s="14" t="s">
        <v>1117</v>
      </c>
      <c r="DM36" s="15">
        <v>1.5339874360000001</v>
      </c>
      <c r="DN36" s="19">
        <v>6.7167559999999999E-3</v>
      </c>
      <c r="DP36" s="14" t="s">
        <v>1118</v>
      </c>
      <c r="DQ36" s="14" t="s">
        <v>1119</v>
      </c>
      <c r="DR36" s="14" t="s">
        <v>1120</v>
      </c>
      <c r="DS36" s="15">
        <v>-1.746958496</v>
      </c>
      <c r="DT36" s="19">
        <v>9.6488589999999992E-3</v>
      </c>
    </row>
    <row r="37" spans="1:124" ht="15.5" x14ac:dyDescent="0.35">
      <c r="A37" s="14" t="s">
        <v>361</v>
      </c>
      <c r="B37" s="14" t="s">
        <v>362</v>
      </c>
      <c r="C37" s="14" t="s">
        <v>363</v>
      </c>
      <c r="D37" s="14" t="s">
        <v>38</v>
      </c>
      <c r="E37" s="15">
        <v>-1.648149372</v>
      </c>
      <c r="F37" s="16">
        <v>2.8429100000000001E-3</v>
      </c>
      <c r="H37" s="14" t="s">
        <v>411</v>
      </c>
      <c r="I37" s="14" t="s">
        <v>412</v>
      </c>
      <c r="J37" s="14" t="s">
        <v>413</v>
      </c>
      <c r="K37" s="15">
        <v>1.7639728219999999</v>
      </c>
      <c r="L37" s="19">
        <v>1.1718337000000001E-2</v>
      </c>
      <c r="M37" s="14"/>
      <c r="N37" s="14" t="s">
        <v>1121</v>
      </c>
      <c r="O37" s="14" t="s">
        <v>1122</v>
      </c>
      <c r="P37" s="14" t="s">
        <v>1123</v>
      </c>
      <c r="Q37" s="14" t="s">
        <v>38</v>
      </c>
      <c r="R37" s="15">
        <v>2.5388596899999998</v>
      </c>
      <c r="S37" s="16">
        <v>1.61872E-4</v>
      </c>
      <c r="T37" s="14"/>
      <c r="U37" s="14" t="s">
        <v>1124</v>
      </c>
      <c r="V37" s="14" t="s">
        <v>1125</v>
      </c>
      <c r="W37" s="14" t="s">
        <v>1126</v>
      </c>
      <c r="X37" s="15">
        <v>2.2990205050000001</v>
      </c>
      <c r="Y37" s="16">
        <v>3.4979252000000002E-2</v>
      </c>
      <c r="AA37" s="14" t="s">
        <v>1127</v>
      </c>
      <c r="AB37" s="14" t="s">
        <v>1128</v>
      </c>
      <c r="AC37" s="14" t="s">
        <v>1129</v>
      </c>
      <c r="AD37" s="14" t="s">
        <v>38</v>
      </c>
      <c r="AE37" s="15">
        <v>-1.5935942350000001</v>
      </c>
      <c r="AF37" s="16">
        <v>1.9910739E-2</v>
      </c>
      <c r="AG37" s="14"/>
      <c r="AH37" s="14" t="s">
        <v>311</v>
      </c>
      <c r="AI37" s="14" t="s">
        <v>312</v>
      </c>
      <c r="AJ37" s="14" t="s">
        <v>313</v>
      </c>
      <c r="AK37" s="15">
        <v>-1.870156927</v>
      </c>
      <c r="AL37" s="16">
        <v>9.8531899999999991E-4</v>
      </c>
      <c r="AM37" s="14"/>
      <c r="AN37" s="3" t="s">
        <v>429</v>
      </c>
      <c r="AO37" s="3" t="s">
        <v>929</v>
      </c>
      <c r="AP37" s="3" t="s">
        <v>431</v>
      </c>
      <c r="AQ37" s="17">
        <v>-2.1386701640000001</v>
      </c>
      <c r="AR37" s="18">
        <v>1.0989400000000001E-3</v>
      </c>
      <c r="AS37" s="3"/>
      <c r="AU37" s="14" t="s">
        <v>1130</v>
      </c>
      <c r="AV37" s="14" t="s">
        <v>1131</v>
      </c>
      <c r="AW37" s="14" t="s">
        <v>1132</v>
      </c>
      <c r="AX37" s="15">
        <v>-1.5865632089999999</v>
      </c>
      <c r="AY37" s="16">
        <v>1.5596080000000001E-3</v>
      </c>
      <c r="BA37" s="14" t="s">
        <v>1124</v>
      </c>
      <c r="BB37" s="14" t="s">
        <v>1125</v>
      </c>
      <c r="BC37" s="14" t="s">
        <v>1126</v>
      </c>
      <c r="BD37" s="15">
        <v>2.2990205050000001</v>
      </c>
      <c r="BE37" s="16">
        <v>3.4979252000000002E-2</v>
      </c>
      <c r="BF37" s="14"/>
      <c r="BG37" s="14" t="s">
        <v>784</v>
      </c>
      <c r="BH37" s="14" t="s">
        <v>785</v>
      </c>
      <c r="BI37" s="14" t="s">
        <v>786</v>
      </c>
      <c r="BJ37" s="15">
        <v>1.9389930959999999</v>
      </c>
      <c r="BK37" s="16">
        <v>1.1847580999999999E-2</v>
      </c>
      <c r="BM37" s="14" t="s">
        <v>149</v>
      </c>
      <c r="BN37" s="14" t="s">
        <v>1133</v>
      </c>
      <c r="BO37" s="14" t="s">
        <v>151</v>
      </c>
      <c r="BP37" s="15">
        <v>-1.702628085</v>
      </c>
      <c r="BQ37" s="16">
        <v>5.6708699999999997E-4</v>
      </c>
      <c r="BS37" s="14" t="s">
        <v>1134</v>
      </c>
      <c r="BT37" s="14" t="s">
        <v>1135</v>
      </c>
      <c r="BU37" s="14" t="s">
        <v>1136</v>
      </c>
      <c r="BV37" s="15">
        <v>1.7415436909999999</v>
      </c>
      <c r="BW37" s="16">
        <v>2.0033249999999998E-3</v>
      </c>
      <c r="BY37" s="14" t="s">
        <v>450</v>
      </c>
      <c r="BZ37" s="14" t="s">
        <v>451</v>
      </c>
      <c r="CA37" s="14" t="s">
        <v>452</v>
      </c>
      <c r="CB37" s="15">
        <v>-1.642005546</v>
      </c>
      <c r="CC37" s="19">
        <v>2.2932360000000001E-3</v>
      </c>
      <c r="CE37" s="14" t="s">
        <v>1137</v>
      </c>
      <c r="CF37" s="14" t="s">
        <v>1138</v>
      </c>
      <c r="CG37" s="14" t="s">
        <v>1139</v>
      </c>
      <c r="CH37" s="15">
        <v>-1.6546284959999999</v>
      </c>
      <c r="CI37" s="16">
        <v>7.0964299999999999E-3</v>
      </c>
      <c r="CK37" s="14" t="s">
        <v>1140</v>
      </c>
      <c r="CL37" s="14" t="s">
        <v>1141</v>
      </c>
      <c r="CM37" s="14" t="s">
        <v>1142</v>
      </c>
      <c r="CN37" s="15">
        <v>1.752023347</v>
      </c>
      <c r="CO37" s="16">
        <v>6.7765969999999997E-3</v>
      </c>
      <c r="DB37" s="14"/>
      <c r="DC37" s="3" t="s">
        <v>342</v>
      </c>
      <c r="DD37" s="3" t="s">
        <v>766</v>
      </c>
      <c r="DE37" s="3" t="s">
        <v>344</v>
      </c>
      <c r="DF37" s="17">
        <v>1.697855092</v>
      </c>
      <c r="DG37" s="18">
        <v>2.0542659999999999E-3</v>
      </c>
      <c r="DH37" s="3"/>
      <c r="DJ37" s="14" t="s">
        <v>1140</v>
      </c>
      <c r="DK37" s="14" t="s">
        <v>1143</v>
      </c>
      <c r="DL37" s="14" t="s">
        <v>1142</v>
      </c>
      <c r="DM37" s="15">
        <v>1.752023347</v>
      </c>
      <c r="DN37" s="19">
        <v>6.7765969999999997E-3</v>
      </c>
      <c r="DP37" s="14" t="s">
        <v>1144</v>
      </c>
      <c r="DQ37" s="14" t="s">
        <v>1145</v>
      </c>
      <c r="DR37" s="14" t="s">
        <v>1146</v>
      </c>
      <c r="DS37" s="15">
        <v>-1.6346800990000001</v>
      </c>
      <c r="DT37" s="19">
        <v>9.6971450000000008E-3</v>
      </c>
    </row>
    <row r="38" spans="1:124" ht="15.5" x14ac:dyDescent="0.35">
      <c r="A38" s="14" t="s">
        <v>829</v>
      </c>
      <c r="B38" s="14" t="s">
        <v>830</v>
      </c>
      <c r="C38" s="14" t="s">
        <v>831</v>
      </c>
      <c r="D38" s="14" t="s">
        <v>38</v>
      </c>
      <c r="E38" s="15">
        <v>2.1100472909999999</v>
      </c>
      <c r="F38" s="16">
        <v>6.3250800000000003E-3</v>
      </c>
      <c r="H38" s="14" t="s">
        <v>778</v>
      </c>
      <c r="I38" s="14" t="s">
        <v>779</v>
      </c>
      <c r="J38" s="14" t="s">
        <v>780</v>
      </c>
      <c r="K38" s="15">
        <v>1.7973528560000001</v>
      </c>
      <c r="L38" s="16">
        <v>7.2478389999999998E-3</v>
      </c>
      <c r="M38" s="14"/>
      <c r="N38" s="14" t="s">
        <v>1147</v>
      </c>
      <c r="O38" s="14" t="s">
        <v>856</v>
      </c>
      <c r="P38" s="14" t="s">
        <v>1148</v>
      </c>
      <c r="Q38" s="14" t="s">
        <v>323</v>
      </c>
      <c r="R38" s="15">
        <v>2.6943208570000001</v>
      </c>
      <c r="S38" s="16">
        <v>3.1364280000000001E-3</v>
      </c>
      <c r="T38" s="14"/>
      <c r="U38" s="14" t="s">
        <v>772</v>
      </c>
      <c r="V38" s="14" t="s">
        <v>1149</v>
      </c>
      <c r="W38" s="14" t="s">
        <v>774</v>
      </c>
      <c r="X38" s="14">
        <v>1.65</v>
      </c>
      <c r="Y38" s="14">
        <v>5.0099999999999997E-3</v>
      </c>
      <c r="AA38" s="14" t="s">
        <v>1150</v>
      </c>
      <c r="AB38" s="14" t="s">
        <v>1151</v>
      </c>
      <c r="AC38" s="14" t="s">
        <v>1152</v>
      </c>
      <c r="AD38" s="14" t="s">
        <v>38</v>
      </c>
      <c r="AE38" s="15">
        <v>-1.62056625</v>
      </c>
      <c r="AF38" s="16">
        <v>2.5152157000000001E-2</v>
      </c>
      <c r="AG38" s="14"/>
      <c r="AH38" s="14" t="s">
        <v>1095</v>
      </c>
      <c r="AI38" s="14" t="s">
        <v>1153</v>
      </c>
      <c r="AJ38" s="14" t="s">
        <v>1097</v>
      </c>
      <c r="AK38" s="15">
        <v>-1.6642171219999999</v>
      </c>
      <c r="AL38" s="16">
        <v>9.0704429999999992E-3</v>
      </c>
      <c r="AM38" s="14"/>
      <c r="AN38" s="3" t="s">
        <v>954</v>
      </c>
      <c r="AO38" s="3" t="s">
        <v>955</v>
      </c>
      <c r="AP38" s="3" t="s">
        <v>956</v>
      </c>
      <c r="AQ38" s="17">
        <v>-1.765958777</v>
      </c>
      <c r="AR38" s="18">
        <v>1.1374029999999999E-3</v>
      </c>
      <c r="AS38" s="3" t="s">
        <v>1154</v>
      </c>
      <c r="AU38" s="14" t="s">
        <v>1155</v>
      </c>
      <c r="AV38" s="14" t="s">
        <v>1156</v>
      </c>
      <c r="AW38" s="14" t="s">
        <v>1157</v>
      </c>
      <c r="AX38" s="15">
        <v>-1.691767134</v>
      </c>
      <c r="AY38" s="16">
        <v>1.7933459999999999E-3</v>
      </c>
      <c r="BA38" s="14" t="s">
        <v>1158</v>
      </c>
      <c r="BB38" s="14" t="s">
        <v>1159</v>
      </c>
      <c r="BC38" s="14" t="s">
        <v>1160</v>
      </c>
      <c r="BD38" s="15">
        <v>1.589110375</v>
      </c>
      <c r="BE38" s="16">
        <v>3.7587992000000001E-2</v>
      </c>
      <c r="BF38" s="14"/>
      <c r="BG38" s="14" t="s">
        <v>813</v>
      </c>
      <c r="BH38" s="14" t="s">
        <v>814</v>
      </c>
      <c r="BI38" s="14" t="s">
        <v>815</v>
      </c>
      <c r="BJ38" s="15">
        <v>1.924526229</v>
      </c>
      <c r="BK38" s="16">
        <v>2.1648320000000002E-3</v>
      </c>
      <c r="BM38" s="14" t="s">
        <v>1161</v>
      </c>
      <c r="BN38" s="14" t="s">
        <v>1162</v>
      </c>
      <c r="BO38" s="14" t="s">
        <v>1163</v>
      </c>
      <c r="BP38" s="15">
        <v>-1.5369550789999999</v>
      </c>
      <c r="BQ38" s="16">
        <v>1.7808345999999999E-2</v>
      </c>
      <c r="BS38" s="14" t="s">
        <v>1164</v>
      </c>
      <c r="BT38" s="14" t="s">
        <v>1165</v>
      </c>
      <c r="BU38" s="14" t="s">
        <v>1166</v>
      </c>
      <c r="BV38" s="15">
        <v>1.5577139550000001</v>
      </c>
      <c r="BW38" s="16">
        <v>2.4865947999999999E-2</v>
      </c>
      <c r="BY38" s="14" t="s">
        <v>882</v>
      </c>
      <c r="BZ38" s="14" t="s">
        <v>883</v>
      </c>
      <c r="CA38" s="14" t="s">
        <v>884</v>
      </c>
      <c r="CB38" s="15">
        <v>1.841825437</v>
      </c>
      <c r="CC38" s="19">
        <v>2.4321809999999998E-3</v>
      </c>
      <c r="CE38" s="14" t="s">
        <v>1167</v>
      </c>
      <c r="CF38" s="14" t="s">
        <v>1168</v>
      </c>
      <c r="CG38" s="14" t="s">
        <v>1169</v>
      </c>
      <c r="CH38" s="15">
        <v>-1.543723103</v>
      </c>
      <c r="CI38" s="16">
        <v>8.3164810000000006E-3</v>
      </c>
      <c r="CK38" s="14" t="s">
        <v>1170</v>
      </c>
      <c r="CL38" s="14" t="s">
        <v>1171</v>
      </c>
      <c r="CM38" s="14" t="s">
        <v>1172</v>
      </c>
      <c r="CN38" s="15">
        <v>1.612759893</v>
      </c>
      <c r="CO38" s="16">
        <v>6.9035779999999996E-3</v>
      </c>
      <c r="DB38" s="14"/>
      <c r="DC38" s="3" t="s">
        <v>540</v>
      </c>
      <c r="DD38" s="3" t="s">
        <v>541</v>
      </c>
      <c r="DE38" s="3" t="s">
        <v>793</v>
      </c>
      <c r="DF38" s="17">
        <v>1.8580817789999999</v>
      </c>
      <c r="DG38" s="18">
        <v>2.2116750000000002E-3</v>
      </c>
      <c r="DH38" s="3"/>
      <c r="DJ38" s="14" t="s">
        <v>841</v>
      </c>
      <c r="DK38" s="14" t="s">
        <v>842</v>
      </c>
      <c r="DL38" s="14" t="s">
        <v>843</v>
      </c>
      <c r="DM38" s="15">
        <v>1.64431952</v>
      </c>
      <c r="DN38" s="19">
        <v>8.0833069999999996E-3</v>
      </c>
      <c r="DP38" s="14" t="s">
        <v>960</v>
      </c>
      <c r="DQ38" s="14" t="s">
        <v>1173</v>
      </c>
      <c r="DR38" s="14" t="s">
        <v>962</v>
      </c>
      <c r="DS38" s="15">
        <v>-2.2484700489999998</v>
      </c>
      <c r="DT38" s="19">
        <v>9.7011549999999995E-3</v>
      </c>
    </row>
    <row r="39" spans="1:124" ht="15.5" x14ac:dyDescent="0.35">
      <c r="A39" s="14" t="s">
        <v>860</v>
      </c>
      <c r="B39" s="14" t="s">
        <v>861</v>
      </c>
      <c r="C39" s="14" t="s">
        <v>862</v>
      </c>
      <c r="D39" s="14" t="s">
        <v>323</v>
      </c>
      <c r="E39" s="15">
        <v>1.7085920800000001</v>
      </c>
      <c r="F39" s="16">
        <v>1.4767443999999999E-2</v>
      </c>
      <c r="H39" s="14" t="s">
        <v>447</v>
      </c>
      <c r="I39" s="14" t="s">
        <v>448</v>
      </c>
      <c r="J39" s="14" t="s">
        <v>449</v>
      </c>
      <c r="K39" s="15">
        <v>1.630223762</v>
      </c>
      <c r="L39" s="16">
        <v>1.3589099E-2</v>
      </c>
      <c r="M39" s="14"/>
      <c r="N39" s="14" t="s">
        <v>1174</v>
      </c>
      <c r="O39" s="14" t="s">
        <v>1175</v>
      </c>
      <c r="P39" s="14" t="s">
        <v>1176</v>
      </c>
      <c r="Q39" s="14" t="s">
        <v>38</v>
      </c>
      <c r="R39" s="15">
        <v>1.671704673</v>
      </c>
      <c r="S39" s="16">
        <v>9.7350400000000004E-4</v>
      </c>
      <c r="T39" s="14"/>
      <c r="U39" s="14" t="s">
        <v>1177</v>
      </c>
      <c r="V39" s="14" t="s">
        <v>1178</v>
      </c>
      <c r="W39" s="14" t="s">
        <v>1179</v>
      </c>
      <c r="X39" s="15">
        <v>1.6785835330000001</v>
      </c>
      <c r="Y39" s="16">
        <v>2.4339785999999999E-2</v>
      </c>
      <c r="AA39" s="14" t="s">
        <v>1180</v>
      </c>
      <c r="AB39" s="14" t="s">
        <v>312</v>
      </c>
      <c r="AC39" s="14" t="s">
        <v>1181</v>
      </c>
      <c r="AD39" s="14" t="s">
        <v>323</v>
      </c>
      <c r="AE39" s="15">
        <v>-1.870156927</v>
      </c>
      <c r="AF39" s="16">
        <v>9.8531899999999991E-4</v>
      </c>
      <c r="AG39" s="14"/>
      <c r="AH39" s="14" t="s">
        <v>1182</v>
      </c>
      <c r="AI39" s="14" t="s">
        <v>1183</v>
      </c>
      <c r="AJ39" s="14" t="s">
        <v>1184</v>
      </c>
      <c r="AK39" s="15">
        <v>-1.560965156</v>
      </c>
      <c r="AL39" s="16">
        <v>1.4767863000000001E-2</v>
      </c>
      <c r="AM39" s="14"/>
      <c r="AN39" s="3" t="s">
        <v>367</v>
      </c>
      <c r="AO39" s="3" t="s">
        <v>368</v>
      </c>
      <c r="AP39" s="3" t="s">
        <v>369</v>
      </c>
      <c r="AQ39" s="17">
        <v>3.7008816480000002</v>
      </c>
      <c r="AR39" s="18">
        <v>1.1374029999999999E-3</v>
      </c>
      <c r="AS39" s="3"/>
      <c r="AU39" s="14" t="s">
        <v>526</v>
      </c>
      <c r="AV39" s="14" t="s">
        <v>1185</v>
      </c>
      <c r="AW39" s="14" t="s">
        <v>528</v>
      </c>
      <c r="AX39" s="15">
        <v>-1.56502713</v>
      </c>
      <c r="AY39" s="16">
        <v>1.7970659999999999E-3</v>
      </c>
      <c r="BA39" s="14" t="s">
        <v>1186</v>
      </c>
      <c r="BB39" s="14" t="s">
        <v>1187</v>
      </c>
      <c r="BC39" s="14" t="s">
        <v>1188</v>
      </c>
      <c r="BD39" s="15">
        <v>1.8602381560000001</v>
      </c>
      <c r="BE39" s="16">
        <v>3.9025233999999999E-2</v>
      </c>
      <c r="BF39" s="14"/>
      <c r="BG39" s="14" t="s">
        <v>585</v>
      </c>
      <c r="BH39" s="14" t="s">
        <v>586</v>
      </c>
      <c r="BI39" s="14" t="s">
        <v>587</v>
      </c>
      <c r="BJ39" s="15">
        <v>1.984514358</v>
      </c>
      <c r="BK39" s="16">
        <v>3.8415268000000002E-2</v>
      </c>
      <c r="BM39" s="14" t="s">
        <v>1189</v>
      </c>
      <c r="BN39" s="14" t="s">
        <v>1190</v>
      </c>
      <c r="BO39" s="14" t="s">
        <v>1191</v>
      </c>
      <c r="BP39" s="15">
        <v>-1.5615188659999999</v>
      </c>
      <c r="BQ39" s="16">
        <v>2.1648320000000002E-3</v>
      </c>
      <c r="BS39" s="14" t="s">
        <v>1192</v>
      </c>
      <c r="BT39" s="14" t="s">
        <v>1193</v>
      </c>
      <c r="BU39" s="14" t="s">
        <v>1194</v>
      </c>
      <c r="BV39" s="15">
        <v>1.6651752259999999</v>
      </c>
      <c r="BW39" s="16">
        <v>4.1541707999999997E-2</v>
      </c>
      <c r="BY39" s="14" t="s">
        <v>480</v>
      </c>
      <c r="BZ39" s="14" t="s">
        <v>481</v>
      </c>
      <c r="CA39" s="14" t="s">
        <v>482</v>
      </c>
      <c r="CB39" s="15">
        <v>-1.543847231</v>
      </c>
      <c r="CC39" s="16">
        <v>2.4732420000000001E-3</v>
      </c>
      <c r="CE39" s="14" t="s">
        <v>1195</v>
      </c>
      <c r="CF39" s="14" t="s">
        <v>1196</v>
      </c>
      <c r="CG39" s="14" t="s">
        <v>1197</v>
      </c>
      <c r="CH39" s="15">
        <v>-1.6058672839999999</v>
      </c>
      <c r="CI39" s="16">
        <v>9.0941990000000007E-3</v>
      </c>
      <c r="CK39" s="14" t="s">
        <v>565</v>
      </c>
      <c r="CL39" s="14" t="s">
        <v>566</v>
      </c>
      <c r="CM39" s="14" t="s">
        <v>567</v>
      </c>
      <c r="CN39" s="15">
        <v>1.624898948</v>
      </c>
      <c r="CO39" s="16">
        <v>6.9330479999999998E-3</v>
      </c>
      <c r="DB39" s="14"/>
      <c r="DC39" s="3" t="s">
        <v>594</v>
      </c>
      <c r="DD39" s="3" t="s">
        <v>595</v>
      </c>
      <c r="DE39" s="3" t="s">
        <v>596</v>
      </c>
      <c r="DF39" s="17">
        <v>-1.6627550659999999</v>
      </c>
      <c r="DG39" s="18">
        <v>2.3720709999999999E-3</v>
      </c>
      <c r="DH39" s="3" t="s">
        <v>1198</v>
      </c>
      <c r="DJ39" s="14" t="s">
        <v>486</v>
      </c>
      <c r="DK39" s="14" t="s">
        <v>487</v>
      </c>
      <c r="DL39" s="14" t="s">
        <v>488</v>
      </c>
      <c r="DM39" s="15">
        <v>2.4966420619999998</v>
      </c>
      <c r="DN39" s="16">
        <v>8.6841269999999998E-3</v>
      </c>
      <c r="DP39" s="14" t="s">
        <v>1034</v>
      </c>
      <c r="DQ39" s="14" t="s">
        <v>1035</v>
      </c>
      <c r="DR39" s="14" t="s">
        <v>1199</v>
      </c>
      <c r="DS39" s="15">
        <v>-1.5622146189999999</v>
      </c>
      <c r="DT39" s="19">
        <v>1.1194623000000001E-2</v>
      </c>
    </row>
    <row r="40" spans="1:124" ht="15.5" x14ac:dyDescent="0.35">
      <c r="A40" s="14" t="s">
        <v>892</v>
      </c>
      <c r="B40" s="14" t="s">
        <v>893</v>
      </c>
      <c r="C40" s="14" t="s">
        <v>894</v>
      </c>
      <c r="D40" s="14" t="s">
        <v>38</v>
      </c>
      <c r="E40" s="15">
        <v>1.8338525779999999</v>
      </c>
      <c r="F40" s="16">
        <v>2.6455469999999998E-3</v>
      </c>
      <c r="H40" s="14" t="s">
        <v>477</v>
      </c>
      <c r="I40" s="14" t="s">
        <v>478</v>
      </c>
      <c r="J40" s="14" t="s">
        <v>479</v>
      </c>
      <c r="K40" s="15">
        <v>2.9872307149999999</v>
      </c>
      <c r="L40" s="16">
        <v>1.565227E-3</v>
      </c>
      <c r="M40" s="14"/>
      <c r="N40" s="14" t="s">
        <v>1200</v>
      </c>
      <c r="O40" s="14" t="s">
        <v>1125</v>
      </c>
      <c r="P40" s="14" t="s">
        <v>1201</v>
      </c>
      <c r="Q40" s="14" t="s">
        <v>38</v>
      </c>
      <c r="R40" s="15">
        <v>2.2990205050000001</v>
      </c>
      <c r="S40" s="16">
        <v>3.4979252000000002E-2</v>
      </c>
      <c r="T40" s="14"/>
      <c r="U40" s="14" t="s">
        <v>939</v>
      </c>
      <c r="V40" s="14" t="s">
        <v>940</v>
      </c>
      <c r="W40" s="14" t="s">
        <v>941</v>
      </c>
      <c r="X40" s="15">
        <v>2.0591510550000001</v>
      </c>
      <c r="Y40" s="16">
        <v>2.8515480000000002E-3</v>
      </c>
      <c r="AA40" s="14" t="s">
        <v>1202</v>
      </c>
      <c r="AB40" s="14" t="s">
        <v>1096</v>
      </c>
      <c r="AC40" s="14" t="s">
        <v>1203</v>
      </c>
      <c r="AD40" s="14" t="s">
        <v>38</v>
      </c>
      <c r="AE40" s="15">
        <v>-1.6642171219999999</v>
      </c>
      <c r="AF40" s="16">
        <v>9.0704429999999992E-3</v>
      </c>
      <c r="AG40" s="14"/>
      <c r="AH40" s="14" t="s">
        <v>1204</v>
      </c>
      <c r="AI40" s="14" t="s">
        <v>1205</v>
      </c>
      <c r="AJ40" s="14" t="s">
        <v>1206</v>
      </c>
      <c r="AK40" s="15">
        <v>-1.510882359</v>
      </c>
      <c r="AL40" s="16">
        <v>4.7629412000000003E-2</v>
      </c>
      <c r="AM40" s="14"/>
      <c r="AN40" s="3" t="s">
        <v>463</v>
      </c>
      <c r="AO40" s="3" t="s">
        <v>974</v>
      </c>
      <c r="AP40" s="3" t="s">
        <v>465</v>
      </c>
      <c r="AQ40" s="17">
        <v>-1.8062926669999999</v>
      </c>
      <c r="AR40" s="18">
        <v>1.1410330000000001E-3</v>
      </c>
      <c r="AS40" s="3" t="s">
        <v>900</v>
      </c>
      <c r="AU40" s="14" t="s">
        <v>1207</v>
      </c>
      <c r="AV40" s="14" t="s">
        <v>1208</v>
      </c>
      <c r="AW40" s="14" t="s">
        <v>1209</v>
      </c>
      <c r="AX40" s="15">
        <v>-1.718346522</v>
      </c>
      <c r="AY40" s="16">
        <v>1.8188600000000001E-3</v>
      </c>
      <c r="BA40" s="14" t="s">
        <v>1210</v>
      </c>
      <c r="BB40" s="14" t="s">
        <v>1211</v>
      </c>
      <c r="BC40" s="14" t="s">
        <v>1212</v>
      </c>
      <c r="BD40" s="15">
        <v>1.6148460870000001</v>
      </c>
      <c r="BE40" s="16">
        <v>4.3358927999999998E-2</v>
      </c>
      <c r="BF40" s="14"/>
      <c r="BG40" s="14" t="s">
        <v>267</v>
      </c>
      <c r="BH40" s="14" t="s">
        <v>878</v>
      </c>
      <c r="BI40" s="14" t="s">
        <v>269</v>
      </c>
      <c r="BJ40" s="15">
        <v>2.0027467470000002</v>
      </c>
      <c r="BK40" s="16">
        <v>2.7264900000000003E-4</v>
      </c>
      <c r="BM40" s="14" t="s">
        <v>1213</v>
      </c>
      <c r="BN40" s="14" t="s">
        <v>1214</v>
      </c>
      <c r="BO40" s="14" t="s">
        <v>1215</v>
      </c>
      <c r="BP40" s="15">
        <v>-2.16188183</v>
      </c>
      <c r="BQ40" s="16">
        <v>4.0871599999999999E-4</v>
      </c>
      <c r="BS40" s="14" t="s">
        <v>342</v>
      </c>
      <c r="BT40" s="14" t="s">
        <v>766</v>
      </c>
      <c r="BU40" s="14" t="s">
        <v>344</v>
      </c>
      <c r="BV40" s="15">
        <v>1.697855092</v>
      </c>
      <c r="BW40" s="16">
        <v>2.0542659999999999E-3</v>
      </c>
      <c r="BY40" s="14" t="s">
        <v>511</v>
      </c>
      <c r="BZ40" s="14" t="s">
        <v>512</v>
      </c>
      <c r="CA40" s="14" t="s">
        <v>513</v>
      </c>
      <c r="CB40" s="15">
        <v>-1.5017607589999999</v>
      </c>
      <c r="CC40" s="16">
        <v>2.5721479999999998E-3</v>
      </c>
      <c r="CE40" s="14" t="s">
        <v>1216</v>
      </c>
      <c r="CF40" s="14" t="s">
        <v>1217</v>
      </c>
      <c r="CG40" s="14" t="s">
        <v>1218</v>
      </c>
      <c r="CH40" s="15">
        <v>-1.53477872</v>
      </c>
      <c r="CI40" s="16">
        <v>9.0941990000000007E-3</v>
      </c>
      <c r="CK40" s="14" t="s">
        <v>1219</v>
      </c>
      <c r="CL40" s="14" t="s">
        <v>1220</v>
      </c>
      <c r="CM40" s="14" t="s">
        <v>1221</v>
      </c>
      <c r="CN40" s="15">
        <v>1.6036796740000001</v>
      </c>
      <c r="CO40" s="16">
        <v>7.0964299999999999E-3</v>
      </c>
      <c r="DC40" s="3" t="s">
        <v>622</v>
      </c>
      <c r="DD40" s="3" t="s">
        <v>623</v>
      </c>
      <c r="DE40" s="3" t="s">
        <v>624</v>
      </c>
      <c r="DF40" s="17">
        <v>-3.3633276560000001</v>
      </c>
      <c r="DG40" s="18">
        <v>2.5721479999999998E-3</v>
      </c>
      <c r="DH40" s="3" t="s">
        <v>1222</v>
      </c>
      <c r="DJ40" s="14" t="s">
        <v>1223</v>
      </c>
      <c r="DK40" s="14" t="s">
        <v>1224</v>
      </c>
      <c r="DL40" s="14" t="s">
        <v>1225</v>
      </c>
      <c r="DM40" s="15">
        <v>1.5593268179999999</v>
      </c>
      <c r="DN40" s="19">
        <v>9.3232839999999994E-3</v>
      </c>
      <c r="DP40" s="14" t="s">
        <v>1226</v>
      </c>
      <c r="DQ40" s="14" t="s">
        <v>1227</v>
      </c>
      <c r="DR40" s="14" t="s">
        <v>1228</v>
      </c>
      <c r="DS40" s="15">
        <v>-1.653320017</v>
      </c>
      <c r="DT40" s="19">
        <v>1.2150391999999999E-2</v>
      </c>
    </row>
    <row r="41" spans="1:124" ht="16" thickBot="1" x14ac:dyDescent="0.4">
      <c r="A41" s="14" t="s">
        <v>921</v>
      </c>
      <c r="B41" s="14" t="s">
        <v>412</v>
      </c>
      <c r="C41" s="14" t="s">
        <v>922</v>
      </c>
      <c r="D41" s="14" t="s">
        <v>38</v>
      </c>
      <c r="E41" s="15">
        <v>1.7639728219999999</v>
      </c>
      <c r="F41" s="16">
        <v>1.1718337000000001E-2</v>
      </c>
      <c r="H41" s="14" t="s">
        <v>50</v>
      </c>
      <c r="I41" s="14" t="s">
        <v>51</v>
      </c>
      <c r="J41" s="14" t="s">
        <v>52</v>
      </c>
      <c r="K41" s="15">
        <v>2.4525513339999998</v>
      </c>
      <c r="L41" s="16">
        <v>1.7591699999999999E-4</v>
      </c>
      <c r="M41" s="14"/>
      <c r="N41" s="14" t="s">
        <v>832</v>
      </c>
      <c r="O41" s="14" t="s">
        <v>1149</v>
      </c>
      <c r="P41" s="14" t="s">
        <v>833</v>
      </c>
      <c r="Q41" s="14" t="s">
        <v>38</v>
      </c>
      <c r="R41" s="15">
        <v>1.649422508</v>
      </c>
      <c r="S41" s="16">
        <v>5.0084480000000004E-3</v>
      </c>
      <c r="U41" s="14" t="s">
        <v>664</v>
      </c>
      <c r="V41" s="14" t="s">
        <v>665</v>
      </c>
      <c r="W41" s="14" t="s">
        <v>666</v>
      </c>
      <c r="X41" s="15">
        <v>1.632104387</v>
      </c>
      <c r="Y41" s="16">
        <v>4.210503E-3</v>
      </c>
      <c r="AA41" s="14" t="s">
        <v>1229</v>
      </c>
      <c r="AB41" s="14" t="s">
        <v>1183</v>
      </c>
      <c r="AC41" s="14" t="s">
        <v>1230</v>
      </c>
      <c r="AD41" s="14" t="s">
        <v>123</v>
      </c>
      <c r="AE41" s="15">
        <v>-1.560965156</v>
      </c>
      <c r="AF41" s="16">
        <v>1.4767863000000001E-2</v>
      </c>
      <c r="AG41" s="14"/>
      <c r="AH41" s="14" t="s">
        <v>227</v>
      </c>
      <c r="AI41" s="14" t="s">
        <v>228</v>
      </c>
      <c r="AJ41" s="14" t="s">
        <v>229</v>
      </c>
      <c r="AK41" s="15">
        <v>-1.9294005279999999</v>
      </c>
      <c r="AL41" s="16">
        <v>7.3429500000000004E-4</v>
      </c>
      <c r="AM41" s="14"/>
      <c r="AN41" s="3" t="s">
        <v>492</v>
      </c>
      <c r="AO41" s="3" t="s">
        <v>493</v>
      </c>
      <c r="AP41" s="3" t="s">
        <v>494</v>
      </c>
      <c r="AQ41" s="17">
        <v>-1.765670329</v>
      </c>
      <c r="AR41" s="18">
        <v>1.230514E-3</v>
      </c>
      <c r="AS41" s="3" t="s">
        <v>1231</v>
      </c>
      <c r="AU41" s="14" t="s">
        <v>1232</v>
      </c>
      <c r="AV41" s="14" t="s">
        <v>1233</v>
      </c>
      <c r="AW41" s="14" t="s">
        <v>1234</v>
      </c>
      <c r="AX41" s="15">
        <v>-1.5376572959999999</v>
      </c>
      <c r="AY41" s="16">
        <v>1.9346859999999999E-3</v>
      </c>
      <c r="BA41" s="25" t="s">
        <v>1235</v>
      </c>
      <c r="BB41" s="25" t="s">
        <v>1236</v>
      </c>
      <c r="BC41" s="25" t="s">
        <v>1237</v>
      </c>
      <c r="BD41" s="26">
        <v>1.50302673</v>
      </c>
      <c r="BE41" s="33">
        <v>4.7425834E-2</v>
      </c>
      <c r="BF41" s="14"/>
      <c r="BG41" s="14" t="s">
        <v>910</v>
      </c>
      <c r="BH41" s="14" t="s">
        <v>911</v>
      </c>
      <c r="BI41" s="14" t="s">
        <v>912</v>
      </c>
      <c r="BJ41" s="15">
        <v>2.3154463559999998</v>
      </c>
      <c r="BK41" s="16">
        <v>2.5561200000000001E-4</v>
      </c>
      <c r="BM41" s="14" t="s">
        <v>308</v>
      </c>
      <c r="BN41" s="14" t="s">
        <v>1238</v>
      </c>
      <c r="BO41" s="14" t="s">
        <v>310</v>
      </c>
      <c r="BP41" s="15">
        <v>-1.6952797159999999</v>
      </c>
      <c r="BQ41" s="16">
        <v>7.3429500000000004E-4</v>
      </c>
      <c r="BS41" s="14" t="s">
        <v>142</v>
      </c>
      <c r="BT41" s="14" t="s">
        <v>1239</v>
      </c>
      <c r="BU41" s="14" t="s">
        <v>144</v>
      </c>
      <c r="BV41" s="15">
        <v>1.879627352</v>
      </c>
      <c r="BW41" s="16">
        <v>6.5770399999999995E-4</v>
      </c>
      <c r="BY41" s="14" t="s">
        <v>549</v>
      </c>
      <c r="BZ41" s="14" t="s">
        <v>550</v>
      </c>
      <c r="CA41" s="14" t="s">
        <v>551</v>
      </c>
      <c r="CB41" s="15">
        <v>-1.646195487</v>
      </c>
      <c r="CC41" s="16">
        <v>2.5769149999999999E-3</v>
      </c>
      <c r="CE41" s="14" t="s">
        <v>1240</v>
      </c>
      <c r="CF41" s="14" t="s">
        <v>1241</v>
      </c>
      <c r="CG41" s="14" t="s">
        <v>1242</v>
      </c>
      <c r="CH41" s="15">
        <v>-1.6798471880000001</v>
      </c>
      <c r="CI41" s="16">
        <v>9.6971450000000008E-3</v>
      </c>
      <c r="CK41" s="14" t="s">
        <v>395</v>
      </c>
      <c r="CL41" s="14" t="s">
        <v>396</v>
      </c>
      <c r="CM41" s="14" t="s">
        <v>397</v>
      </c>
      <c r="CN41" s="15">
        <v>2.2207151230000002</v>
      </c>
      <c r="CO41" s="16">
        <v>7.2967270000000002E-3</v>
      </c>
      <c r="DC41" s="3" t="s">
        <v>651</v>
      </c>
      <c r="DD41" s="3" t="s">
        <v>652</v>
      </c>
      <c r="DE41" s="3" t="s">
        <v>653</v>
      </c>
      <c r="DF41" s="17">
        <v>-1.6584942380000001</v>
      </c>
      <c r="DG41" s="18">
        <v>3.0430219999999998E-3</v>
      </c>
      <c r="DH41" s="3" t="s">
        <v>1243</v>
      </c>
      <c r="DJ41" s="14" t="s">
        <v>957</v>
      </c>
      <c r="DK41" s="14" t="s">
        <v>958</v>
      </c>
      <c r="DL41" s="14" t="s">
        <v>959</v>
      </c>
      <c r="DM41" s="15">
        <v>2.7234706759999998</v>
      </c>
      <c r="DN41" s="19">
        <v>9.5068979999999997E-3</v>
      </c>
      <c r="DP41" s="14" t="s">
        <v>1244</v>
      </c>
      <c r="DQ41" s="14" t="s">
        <v>1245</v>
      </c>
      <c r="DR41" s="14" t="s">
        <v>1246</v>
      </c>
      <c r="DS41" s="15">
        <v>-1.7145203170000001</v>
      </c>
      <c r="DT41" s="16">
        <v>1.2242988E-2</v>
      </c>
    </row>
    <row r="42" spans="1:124" ht="15.5" x14ac:dyDescent="0.35">
      <c r="A42" s="14" t="s">
        <v>921</v>
      </c>
      <c r="B42" s="14" t="s">
        <v>412</v>
      </c>
      <c r="C42" s="14" t="s">
        <v>922</v>
      </c>
      <c r="D42" s="14" t="s">
        <v>38</v>
      </c>
      <c r="E42" s="15">
        <v>1.676192683</v>
      </c>
      <c r="F42" s="16">
        <v>1.8585435000000001E-2</v>
      </c>
      <c r="H42" s="14" t="s">
        <v>102</v>
      </c>
      <c r="I42" s="14" t="s">
        <v>207</v>
      </c>
      <c r="J42" s="14" t="s">
        <v>104</v>
      </c>
      <c r="K42" s="15">
        <v>2.633034941</v>
      </c>
      <c r="L42" s="16">
        <v>4.2367099999999998E-4</v>
      </c>
      <c r="M42" s="14"/>
      <c r="N42" s="14" t="s">
        <v>1247</v>
      </c>
      <c r="O42" s="14" t="s">
        <v>1248</v>
      </c>
      <c r="P42" s="14" t="s">
        <v>1249</v>
      </c>
      <c r="Q42" s="14" t="s">
        <v>38</v>
      </c>
      <c r="R42" s="15">
        <v>1.6785835330000001</v>
      </c>
      <c r="S42" s="16">
        <v>2.4339785999999999E-2</v>
      </c>
      <c r="T42" s="14"/>
      <c r="U42" s="14" t="s">
        <v>610</v>
      </c>
      <c r="V42" s="14" t="s">
        <v>611</v>
      </c>
      <c r="W42" s="14" t="s">
        <v>612</v>
      </c>
      <c r="X42" s="15">
        <v>2.9453021970000002</v>
      </c>
      <c r="Y42" s="16">
        <v>8.14892E-4</v>
      </c>
      <c r="AA42" s="14" t="s">
        <v>1250</v>
      </c>
      <c r="AB42" s="14" t="s">
        <v>1205</v>
      </c>
      <c r="AC42" s="14" t="s">
        <v>1251</v>
      </c>
      <c r="AD42" s="14" t="s">
        <v>38</v>
      </c>
      <c r="AE42" s="15">
        <v>-1.510882359</v>
      </c>
      <c r="AF42" s="16">
        <v>4.7629412000000003E-2</v>
      </c>
      <c r="AG42" s="14"/>
      <c r="AH42" s="14" t="s">
        <v>1118</v>
      </c>
      <c r="AI42" s="14" t="s">
        <v>1119</v>
      </c>
      <c r="AJ42" s="14" t="s">
        <v>1120</v>
      </c>
      <c r="AK42" s="15">
        <v>-1.746958496</v>
      </c>
      <c r="AL42" s="16">
        <v>9.6488589999999992E-3</v>
      </c>
      <c r="AM42" s="14"/>
      <c r="AN42" s="3" t="s">
        <v>1028</v>
      </c>
      <c r="AO42" s="3" t="s">
        <v>1029</v>
      </c>
      <c r="AP42" s="3" t="s">
        <v>1030</v>
      </c>
      <c r="AQ42" s="17">
        <v>-1.72469111</v>
      </c>
      <c r="AR42" s="18">
        <v>1.2512350000000001E-3</v>
      </c>
      <c r="AS42" s="3" t="s">
        <v>1252</v>
      </c>
      <c r="AU42" s="14" t="s">
        <v>1253</v>
      </c>
      <c r="AV42" s="14" t="s">
        <v>1254</v>
      </c>
      <c r="AW42" s="14" t="s">
        <v>1255</v>
      </c>
      <c r="AX42" s="15">
        <v>-1.6938486829999999</v>
      </c>
      <c r="AY42" s="16">
        <v>1.977E-3</v>
      </c>
      <c r="BF42" s="14"/>
      <c r="BG42" s="14" t="s">
        <v>543</v>
      </c>
      <c r="BH42" s="14" t="s">
        <v>544</v>
      </c>
      <c r="BI42" s="14" t="s">
        <v>545</v>
      </c>
      <c r="BJ42" s="15">
        <v>-4.9603697579999997</v>
      </c>
      <c r="BK42" s="16">
        <v>2.076119E-3</v>
      </c>
      <c r="BM42" s="14" t="s">
        <v>1256</v>
      </c>
      <c r="BN42" s="14" t="s">
        <v>1257</v>
      </c>
      <c r="BO42" s="14" t="s">
        <v>1258</v>
      </c>
      <c r="BP42" s="15">
        <v>-1.538434477</v>
      </c>
      <c r="BQ42" s="16">
        <v>1.5081086E-2</v>
      </c>
      <c r="BS42" s="14" t="s">
        <v>302</v>
      </c>
      <c r="BT42" s="14" t="s">
        <v>1259</v>
      </c>
      <c r="BU42" s="14" t="s">
        <v>304</v>
      </c>
      <c r="BV42" s="15">
        <v>3.0028602470000001</v>
      </c>
      <c r="BW42" s="16">
        <v>2.0357700000000001E-3</v>
      </c>
      <c r="BY42" s="14" t="s">
        <v>863</v>
      </c>
      <c r="BZ42" s="14" t="s">
        <v>864</v>
      </c>
      <c r="CA42" s="14" t="s">
        <v>865</v>
      </c>
      <c r="CB42" s="15">
        <v>1.8338525779999999</v>
      </c>
      <c r="CC42" s="16">
        <v>2.6455469999999998E-3</v>
      </c>
      <c r="CE42" s="14" t="s">
        <v>1260</v>
      </c>
      <c r="CF42" s="14" t="s">
        <v>1261</v>
      </c>
      <c r="CG42" s="14" t="s">
        <v>1262</v>
      </c>
      <c r="CH42" s="15">
        <v>-1.7981686450000001</v>
      </c>
      <c r="CI42" s="16">
        <v>1.0768392999999999E-2</v>
      </c>
      <c r="CK42" s="14" t="s">
        <v>1263</v>
      </c>
      <c r="CL42" s="14" t="s">
        <v>1264</v>
      </c>
      <c r="CM42" s="14" t="s">
        <v>1265</v>
      </c>
      <c r="CN42" s="15">
        <v>1.8176440030000001</v>
      </c>
      <c r="CO42" s="16">
        <v>9.2719570000000008E-3</v>
      </c>
      <c r="DC42" s="3" t="s">
        <v>223</v>
      </c>
      <c r="DD42" s="3" t="s">
        <v>224</v>
      </c>
      <c r="DE42" s="3" t="s">
        <v>225</v>
      </c>
      <c r="DF42" s="17">
        <v>1.9373259</v>
      </c>
      <c r="DG42" s="18">
        <v>3.1163559999999998E-3</v>
      </c>
      <c r="DH42" s="3" t="s">
        <v>148</v>
      </c>
      <c r="DJ42" s="14" t="s">
        <v>1266</v>
      </c>
      <c r="DK42" s="14" t="s">
        <v>1267</v>
      </c>
      <c r="DL42" s="14" t="s">
        <v>1268</v>
      </c>
      <c r="DM42" s="15">
        <v>1.638037062</v>
      </c>
      <c r="DN42" s="19">
        <v>1.1242024E-2</v>
      </c>
      <c r="DP42" s="14" t="s">
        <v>1269</v>
      </c>
      <c r="DQ42" s="14" t="s">
        <v>1270</v>
      </c>
      <c r="DR42" s="14" t="s">
        <v>1271</v>
      </c>
      <c r="DS42" s="15">
        <v>-1.5867355080000001</v>
      </c>
      <c r="DT42" s="19">
        <v>1.3165391E-2</v>
      </c>
    </row>
    <row r="43" spans="1:124" ht="15.5" x14ac:dyDescent="0.35">
      <c r="A43" s="14" t="s">
        <v>921</v>
      </c>
      <c r="B43" s="14" t="s">
        <v>412</v>
      </c>
      <c r="C43" s="14" t="s">
        <v>922</v>
      </c>
      <c r="D43" s="14" t="s">
        <v>38</v>
      </c>
      <c r="E43" s="15">
        <v>1.6245839909999999</v>
      </c>
      <c r="F43" s="16">
        <v>2.1706467E-2</v>
      </c>
      <c r="H43" s="14" t="s">
        <v>139</v>
      </c>
      <c r="I43" s="14" t="s">
        <v>140</v>
      </c>
      <c r="J43" s="14" t="s">
        <v>141</v>
      </c>
      <c r="K43" s="15">
        <v>-2.63747789</v>
      </c>
      <c r="L43" s="19">
        <v>4.8777899999999998E-4</v>
      </c>
      <c r="M43" s="14"/>
      <c r="N43" s="14" t="s">
        <v>1272</v>
      </c>
      <c r="O43" s="14" t="s">
        <v>1273</v>
      </c>
      <c r="P43" s="14" t="s">
        <v>1274</v>
      </c>
      <c r="Q43" s="14" t="s">
        <v>38</v>
      </c>
      <c r="R43" s="15">
        <v>2.0591510550000001</v>
      </c>
      <c r="S43" s="16">
        <v>2.8515480000000002E-3</v>
      </c>
      <c r="T43" s="14"/>
      <c r="U43" s="14" t="s">
        <v>358</v>
      </c>
      <c r="V43" s="14" t="s">
        <v>1275</v>
      </c>
      <c r="W43" s="14" t="s">
        <v>1276</v>
      </c>
      <c r="X43" s="15">
        <v>1.711369954</v>
      </c>
      <c r="Y43" s="16">
        <v>3.5712426999999998E-2</v>
      </c>
      <c r="AA43" s="14" t="s">
        <v>1277</v>
      </c>
      <c r="AB43" s="14" t="s">
        <v>228</v>
      </c>
      <c r="AC43" s="14" t="s">
        <v>1278</v>
      </c>
      <c r="AD43" s="14" t="s">
        <v>38</v>
      </c>
      <c r="AE43" s="15">
        <v>-1.9294005279999999</v>
      </c>
      <c r="AF43" s="16">
        <v>7.3429500000000004E-4</v>
      </c>
      <c r="AG43" s="14"/>
      <c r="AH43" s="14" t="s">
        <v>1279</v>
      </c>
      <c r="AI43" s="14" t="s">
        <v>1280</v>
      </c>
      <c r="AJ43" s="14" t="s">
        <v>1281</v>
      </c>
      <c r="AK43" s="15">
        <v>-1.8029586799999999</v>
      </c>
      <c r="AL43" s="16">
        <v>5.7096409999999997E-3</v>
      </c>
      <c r="AM43" s="14"/>
      <c r="AN43" s="3" t="s">
        <v>405</v>
      </c>
      <c r="AO43" s="3" t="s">
        <v>406</v>
      </c>
      <c r="AP43" s="3" t="s">
        <v>407</v>
      </c>
      <c r="AQ43" s="17">
        <v>2.4102453289999999</v>
      </c>
      <c r="AR43" s="18">
        <v>1.3526090000000001E-3</v>
      </c>
      <c r="AS43" s="3"/>
      <c r="AU43" s="14" t="s">
        <v>1282</v>
      </c>
      <c r="AV43" s="14" t="s">
        <v>1283</v>
      </c>
      <c r="AW43" s="14" t="s">
        <v>1284</v>
      </c>
      <c r="AX43" s="15">
        <v>-1.6283953419999999</v>
      </c>
      <c r="AY43" s="16">
        <v>2.2116750000000002E-3</v>
      </c>
      <c r="BF43" s="14"/>
      <c r="BG43" s="14" t="s">
        <v>576</v>
      </c>
      <c r="BH43" s="14" t="s">
        <v>577</v>
      </c>
      <c r="BI43" s="14" t="s">
        <v>578</v>
      </c>
      <c r="BJ43" s="15">
        <v>-3.7727068419999998</v>
      </c>
      <c r="BK43" s="16">
        <v>1.54227E-4</v>
      </c>
      <c r="BM43" s="14" t="s">
        <v>1285</v>
      </c>
      <c r="BN43" s="14" t="s">
        <v>1286</v>
      </c>
      <c r="BO43" s="14" t="s">
        <v>1287</v>
      </c>
      <c r="BP43" s="15">
        <v>-6.4816779179999999</v>
      </c>
      <c r="BQ43" s="16">
        <v>1.2291461E-2</v>
      </c>
      <c r="BS43" s="14" t="s">
        <v>178</v>
      </c>
      <c r="BT43" s="14" t="s">
        <v>179</v>
      </c>
      <c r="BU43" s="14" t="s">
        <v>180</v>
      </c>
      <c r="BV43" s="15">
        <v>1.9805530339999999</v>
      </c>
      <c r="BW43" s="16">
        <v>6.5770399999999995E-4</v>
      </c>
      <c r="BY43" s="14" t="s">
        <v>69</v>
      </c>
      <c r="BZ43" s="14" t="s">
        <v>70</v>
      </c>
      <c r="CA43" s="14" t="s">
        <v>71</v>
      </c>
      <c r="CB43" s="15">
        <v>-1.9878979080000001</v>
      </c>
      <c r="CC43" s="16">
        <v>2.7433430000000001E-3</v>
      </c>
      <c r="CE43" s="14" t="s">
        <v>1288</v>
      </c>
      <c r="CF43" s="14" t="s">
        <v>1289</v>
      </c>
      <c r="CG43" s="14" t="s">
        <v>1290</v>
      </c>
      <c r="CH43" s="15">
        <v>-1.5958241310000001</v>
      </c>
      <c r="CI43" s="16">
        <v>1.2291461E-2</v>
      </c>
      <c r="CK43" s="14" t="s">
        <v>1291</v>
      </c>
      <c r="CL43" s="14" t="s">
        <v>1292</v>
      </c>
      <c r="CM43" s="14" t="s">
        <v>1293</v>
      </c>
      <c r="CN43" s="15">
        <v>1.737815192</v>
      </c>
      <c r="CO43" s="16">
        <v>9.6688079999999992E-3</v>
      </c>
      <c r="DC43" s="3" t="s">
        <v>682</v>
      </c>
      <c r="DD43" s="3" t="s">
        <v>683</v>
      </c>
      <c r="DE43" s="3" t="s">
        <v>684</v>
      </c>
      <c r="DF43" s="17">
        <v>-1.535273125</v>
      </c>
      <c r="DG43" s="18">
        <v>3.1208439999999998E-3</v>
      </c>
      <c r="DH43" s="3"/>
      <c r="DJ43" s="14" t="s">
        <v>411</v>
      </c>
      <c r="DK43" s="14" t="s">
        <v>412</v>
      </c>
      <c r="DL43" s="14" t="s">
        <v>413</v>
      </c>
      <c r="DM43" s="15">
        <v>1.7639728219999999</v>
      </c>
      <c r="DN43" s="19">
        <v>1.1718337000000001E-2</v>
      </c>
      <c r="DP43" s="14" t="s">
        <v>570</v>
      </c>
      <c r="DQ43" s="14" t="s">
        <v>571</v>
      </c>
      <c r="DR43" s="14" t="s">
        <v>572</v>
      </c>
      <c r="DS43" s="15">
        <v>-1.6042674400000001</v>
      </c>
      <c r="DT43" s="16">
        <v>1.3439141999999999E-2</v>
      </c>
    </row>
    <row r="44" spans="1:124" ht="15.5" x14ac:dyDescent="0.35">
      <c r="A44" s="14" t="s">
        <v>988</v>
      </c>
      <c r="B44" s="14" t="s">
        <v>989</v>
      </c>
      <c r="C44" s="14" t="s">
        <v>990</v>
      </c>
      <c r="D44" s="14" t="s">
        <v>38</v>
      </c>
      <c r="E44" s="15">
        <v>1.7973528560000001</v>
      </c>
      <c r="F44" s="16">
        <v>7.2478389999999998E-3</v>
      </c>
      <c r="H44" s="14" t="s">
        <v>508</v>
      </c>
      <c r="I44" s="14" t="s">
        <v>509</v>
      </c>
      <c r="J44" s="14" t="s">
        <v>510</v>
      </c>
      <c r="K44" s="15">
        <v>2.5388596899999998</v>
      </c>
      <c r="L44" s="16">
        <v>1.61872E-4</v>
      </c>
      <c r="M44" s="14"/>
      <c r="N44" s="14" t="s">
        <v>1294</v>
      </c>
      <c r="O44" s="14" t="s">
        <v>1295</v>
      </c>
      <c r="P44" s="14" t="s">
        <v>1296</v>
      </c>
      <c r="Q44" s="14" t="s">
        <v>38</v>
      </c>
      <c r="R44" s="15">
        <v>1.632104387</v>
      </c>
      <c r="S44" s="16">
        <v>4.210503E-3</v>
      </c>
      <c r="T44" s="14"/>
      <c r="U44" s="14" t="s">
        <v>639</v>
      </c>
      <c r="V44" s="14" t="s">
        <v>640</v>
      </c>
      <c r="W44" s="14" t="s">
        <v>641</v>
      </c>
      <c r="X44" s="15">
        <v>1.557348331</v>
      </c>
      <c r="Y44" s="16">
        <v>2.0132560000000002E-3</v>
      </c>
      <c r="AA44" s="14" t="s">
        <v>1297</v>
      </c>
      <c r="AB44" s="14" t="s">
        <v>1119</v>
      </c>
      <c r="AC44" s="14" t="s">
        <v>1298</v>
      </c>
      <c r="AD44" s="14" t="s">
        <v>38</v>
      </c>
      <c r="AE44" s="15">
        <v>-1.746958496</v>
      </c>
      <c r="AF44" s="16">
        <v>9.6488589999999992E-3</v>
      </c>
      <c r="AG44" s="14"/>
      <c r="AH44" s="14" t="s">
        <v>1299</v>
      </c>
      <c r="AI44" s="14" t="s">
        <v>1300</v>
      </c>
      <c r="AJ44" s="14" t="s">
        <v>1301</v>
      </c>
      <c r="AK44" s="15">
        <v>-1.5005384980000001</v>
      </c>
      <c r="AL44" s="16">
        <v>2.4941120000000001E-2</v>
      </c>
      <c r="AM44" s="14"/>
      <c r="AN44" s="3" t="s">
        <v>441</v>
      </c>
      <c r="AO44" s="3" t="s">
        <v>442</v>
      </c>
      <c r="AP44" s="3" t="s">
        <v>443</v>
      </c>
      <c r="AQ44" s="17">
        <v>2.2010821630000001</v>
      </c>
      <c r="AR44" s="18">
        <v>1.410492E-3</v>
      </c>
      <c r="AS44" s="3" t="s">
        <v>1302</v>
      </c>
      <c r="AU44" s="14" t="s">
        <v>1303</v>
      </c>
      <c r="AV44" s="14" t="s">
        <v>1304</v>
      </c>
      <c r="AW44" s="14" t="s">
        <v>1305</v>
      </c>
      <c r="AX44" s="15">
        <v>-2.8274117599999999</v>
      </c>
      <c r="AY44" s="16">
        <v>2.2932360000000001E-3</v>
      </c>
      <c r="BF44" s="14"/>
      <c r="BG44" s="14" t="s">
        <v>607</v>
      </c>
      <c r="BH44" s="14" t="s">
        <v>608</v>
      </c>
      <c r="BI44" s="14" t="s">
        <v>609</v>
      </c>
      <c r="BJ44" s="15">
        <v>-3.5651909119999998</v>
      </c>
      <c r="BK44" s="16">
        <v>1.2668029000000001E-2</v>
      </c>
      <c r="BM44" s="14" t="s">
        <v>1306</v>
      </c>
      <c r="BN44" s="14" t="s">
        <v>1307</v>
      </c>
      <c r="BO44" s="14" t="s">
        <v>1308</v>
      </c>
      <c r="BP44" s="15">
        <v>-1.5537574759999999</v>
      </c>
      <c r="BQ44" s="16">
        <v>2.1850998E-2</v>
      </c>
      <c r="BS44" s="14" t="s">
        <v>261</v>
      </c>
      <c r="BT44" s="14" t="s">
        <v>262</v>
      </c>
      <c r="BU44" s="14" t="s">
        <v>263</v>
      </c>
      <c r="BV44" s="15">
        <v>1.917143507</v>
      </c>
      <c r="BW44" s="16">
        <v>1.8576210000000001E-3</v>
      </c>
      <c r="BY44" s="14" t="s">
        <v>939</v>
      </c>
      <c r="BZ44" s="14" t="s">
        <v>940</v>
      </c>
      <c r="CA44" s="14" t="s">
        <v>941</v>
      </c>
      <c r="CB44" s="15">
        <v>2.0591510550000001</v>
      </c>
      <c r="CC44" s="16">
        <v>2.8515480000000002E-3</v>
      </c>
      <c r="CE44" s="14" t="s">
        <v>1269</v>
      </c>
      <c r="CF44" s="14" t="s">
        <v>1309</v>
      </c>
      <c r="CG44" s="14" t="s">
        <v>1271</v>
      </c>
      <c r="CH44" s="15">
        <v>-1.5867355080000001</v>
      </c>
      <c r="CI44" s="16">
        <v>1.3165391E-2</v>
      </c>
      <c r="CK44" s="14" t="s">
        <v>1310</v>
      </c>
      <c r="CL44" s="14" t="s">
        <v>1311</v>
      </c>
      <c r="CM44" s="14" t="s">
        <v>1312</v>
      </c>
      <c r="CN44" s="15">
        <v>1.6040287499999999</v>
      </c>
      <c r="CO44" s="16">
        <v>1.018641E-2</v>
      </c>
      <c r="DC44" s="3" t="s">
        <v>546</v>
      </c>
      <c r="DD44" s="3" t="s">
        <v>856</v>
      </c>
      <c r="DE44" s="3" t="s">
        <v>548</v>
      </c>
      <c r="DF44" s="17">
        <v>2.6943208570000001</v>
      </c>
      <c r="DG44" s="18">
        <v>3.1364280000000001E-3</v>
      </c>
      <c r="DH44" s="28" t="s">
        <v>462</v>
      </c>
      <c r="DJ44" s="14" t="s">
        <v>1031</v>
      </c>
      <c r="DK44" s="14" t="s">
        <v>1313</v>
      </c>
      <c r="DL44" s="14" t="s">
        <v>1033</v>
      </c>
      <c r="DM44" s="15">
        <v>1.5480974970000001</v>
      </c>
      <c r="DN44" s="19">
        <v>1.2916319000000001E-2</v>
      </c>
      <c r="DP44" s="14" t="s">
        <v>1314</v>
      </c>
      <c r="DQ44" s="14" t="s">
        <v>1315</v>
      </c>
      <c r="DR44" s="14" t="s">
        <v>1316</v>
      </c>
      <c r="DS44" s="15">
        <v>-2.9214670140000001</v>
      </c>
      <c r="DT44" s="19">
        <v>1.3859995999999999E-2</v>
      </c>
    </row>
    <row r="45" spans="1:124" ht="15.5" x14ac:dyDescent="0.35">
      <c r="A45" s="14" t="s">
        <v>1018</v>
      </c>
      <c r="B45" s="14" t="s">
        <v>1019</v>
      </c>
      <c r="C45" s="14" t="s">
        <v>1020</v>
      </c>
      <c r="D45" s="14" t="s">
        <v>38</v>
      </c>
      <c r="E45" s="15">
        <v>1.630223762</v>
      </c>
      <c r="F45" s="16">
        <v>1.3589099E-2</v>
      </c>
      <c r="H45" s="14" t="s">
        <v>435</v>
      </c>
      <c r="I45" s="14" t="s">
        <v>436</v>
      </c>
      <c r="J45" s="14" t="s">
        <v>437</v>
      </c>
      <c r="K45" s="15">
        <v>-1.6524733439999999</v>
      </c>
      <c r="L45" s="16">
        <v>2.9162459999999999E-3</v>
      </c>
      <c r="M45" s="14"/>
      <c r="N45" s="14" t="s">
        <v>1317</v>
      </c>
      <c r="O45" s="14" t="s">
        <v>1318</v>
      </c>
      <c r="P45" s="14" t="s">
        <v>1319</v>
      </c>
      <c r="Q45" s="14" t="s">
        <v>323</v>
      </c>
      <c r="R45" s="15">
        <v>2.9453021970000002</v>
      </c>
      <c r="S45" s="16">
        <v>8.14892E-4</v>
      </c>
      <c r="T45" s="14"/>
      <c r="U45" s="14" t="s">
        <v>1067</v>
      </c>
      <c r="V45" s="14" t="s">
        <v>1068</v>
      </c>
      <c r="W45" s="14" t="s">
        <v>1069</v>
      </c>
      <c r="X45" s="15">
        <v>2.2645786829999999</v>
      </c>
      <c r="Y45" s="16">
        <v>5.0071120000000002E-3</v>
      </c>
      <c r="AA45" s="14" t="s">
        <v>1320</v>
      </c>
      <c r="AB45" s="14" t="s">
        <v>1280</v>
      </c>
      <c r="AC45" s="14" t="s">
        <v>1321</v>
      </c>
      <c r="AD45" s="14" t="s">
        <v>38</v>
      </c>
      <c r="AE45" s="15">
        <v>-1.8029586799999999</v>
      </c>
      <c r="AF45" s="16">
        <v>5.7096409999999997E-3</v>
      </c>
      <c r="AG45" s="14"/>
      <c r="AH45" s="14" t="s">
        <v>1322</v>
      </c>
      <c r="AI45" s="14" t="s">
        <v>1323</v>
      </c>
      <c r="AJ45" s="14" t="s">
        <v>1324</v>
      </c>
      <c r="AK45" s="15">
        <v>-1.6575258079999999</v>
      </c>
      <c r="AL45" s="16">
        <v>1.5659802E-2</v>
      </c>
      <c r="AM45" s="14"/>
      <c r="AN45" s="3" t="s">
        <v>471</v>
      </c>
      <c r="AO45" s="3" t="s">
        <v>472</v>
      </c>
      <c r="AP45" s="3" t="s">
        <v>473</v>
      </c>
      <c r="AQ45" s="17">
        <v>1.7773354530000001</v>
      </c>
      <c r="AR45" s="18">
        <v>1.4781709999999999E-3</v>
      </c>
      <c r="AS45" s="3" t="s">
        <v>1325</v>
      </c>
      <c r="AU45" s="14" t="s">
        <v>1326</v>
      </c>
      <c r="AV45" s="14" t="s">
        <v>1327</v>
      </c>
      <c r="AW45" s="14" t="s">
        <v>1328</v>
      </c>
      <c r="AX45" s="15">
        <v>-1.585900216</v>
      </c>
      <c r="AY45" s="16">
        <v>2.3561060000000002E-3</v>
      </c>
      <c r="BF45" s="14"/>
      <c r="BG45" s="14" t="s">
        <v>636</v>
      </c>
      <c r="BH45" s="14" t="s">
        <v>637</v>
      </c>
      <c r="BI45" s="14" t="s">
        <v>638</v>
      </c>
      <c r="BJ45" s="15">
        <v>-1.6649236270000001</v>
      </c>
      <c r="BK45" s="16">
        <v>8.5698690000000008E-3</v>
      </c>
      <c r="BM45" s="14" t="s">
        <v>1329</v>
      </c>
      <c r="BN45" s="14" t="s">
        <v>1330</v>
      </c>
      <c r="BO45" s="14" t="s">
        <v>1331</v>
      </c>
      <c r="BP45" s="15">
        <v>-1.785989171</v>
      </c>
      <c r="BQ45" s="16">
        <v>1.237471E-3</v>
      </c>
      <c r="BS45" s="14" t="s">
        <v>456</v>
      </c>
      <c r="BT45" s="14" t="s">
        <v>457</v>
      </c>
      <c r="BU45" s="14" t="s">
        <v>458</v>
      </c>
      <c r="BV45" s="15">
        <v>1.609750019</v>
      </c>
      <c r="BW45" s="16">
        <v>5.8307070000000001E-3</v>
      </c>
      <c r="BY45" s="14" t="s">
        <v>435</v>
      </c>
      <c r="BZ45" s="14" t="s">
        <v>436</v>
      </c>
      <c r="CA45" s="14" t="s">
        <v>437</v>
      </c>
      <c r="CB45" s="15">
        <v>-1.6524733439999999</v>
      </c>
      <c r="CC45" s="16">
        <v>2.9162459999999999E-3</v>
      </c>
      <c r="CE45" s="14" t="s">
        <v>1332</v>
      </c>
      <c r="CF45" s="14" t="s">
        <v>1333</v>
      </c>
      <c r="CG45" s="14" t="s">
        <v>1334</v>
      </c>
      <c r="CH45" s="15">
        <v>-1.715551775</v>
      </c>
      <c r="CI45" s="16">
        <v>1.3224176000000001E-2</v>
      </c>
      <c r="CK45" s="14" t="s">
        <v>1335</v>
      </c>
      <c r="CL45" s="14" t="s">
        <v>1336</v>
      </c>
      <c r="CM45" s="14" t="s">
        <v>1337</v>
      </c>
      <c r="CN45" s="15">
        <v>1.511088684</v>
      </c>
      <c r="CO45" s="16">
        <v>1.031343E-2</v>
      </c>
      <c r="DC45" s="3" t="s">
        <v>888</v>
      </c>
      <c r="DD45" s="3" t="s">
        <v>889</v>
      </c>
      <c r="DE45" s="3" t="s">
        <v>890</v>
      </c>
      <c r="DF45" s="17">
        <v>1.5699964900000001</v>
      </c>
      <c r="DG45" s="18">
        <v>3.304726E-3</v>
      </c>
      <c r="DH45" s="3"/>
      <c r="DJ45" s="14" t="s">
        <v>1338</v>
      </c>
      <c r="DK45" s="14" t="s">
        <v>1339</v>
      </c>
      <c r="DL45" s="14" t="s">
        <v>1340</v>
      </c>
      <c r="DM45" s="15">
        <v>1.5201601629999999</v>
      </c>
      <c r="DN45" s="19">
        <v>1.3224176000000001E-2</v>
      </c>
      <c r="DP45" s="14" t="s">
        <v>1341</v>
      </c>
      <c r="DQ45" s="31" t="s">
        <v>1342</v>
      </c>
      <c r="DR45" s="14" t="s">
        <v>1343</v>
      </c>
      <c r="DS45" s="15">
        <v>-1.628915388</v>
      </c>
      <c r="DT45" s="16">
        <v>1.4112355E-2</v>
      </c>
    </row>
    <row r="46" spans="1:124" ht="15.5" x14ac:dyDescent="0.35">
      <c r="A46" s="14" t="s">
        <v>1047</v>
      </c>
      <c r="B46" s="14" t="s">
        <v>1048</v>
      </c>
      <c r="C46" s="14" t="s">
        <v>1049</v>
      </c>
      <c r="D46" s="14" t="s">
        <v>38</v>
      </c>
      <c r="E46" s="15">
        <v>2.9872307149999999</v>
      </c>
      <c r="F46" s="16">
        <v>1.565227E-3</v>
      </c>
      <c r="H46" s="14" t="s">
        <v>546</v>
      </c>
      <c r="I46" s="14" t="s">
        <v>547</v>
      </c>
      <c r="J46" s="14" t="s">
        <v>548</v>
      </c>
      <c r="K46" s="15">
        <v>2.6943208570000001</v>
      </c>
      <c r="L46" s="16">
        <v>3.1364280000000001E-3</v>
      </c>
      <c r="M46" s="14"/>
      <c r="N46" s="14" t="s">
        <v>1344</v>
      </c>
      <c r="O46" s="14" t="s">
        <v>1344</v>
      </c>
      <c r="P46" s="14" t="s">
        <v>1345</v>
      </c>
      <c r="Q46" s="14" t="s">
        <v>123</v>
      </c>
      <c r="R46" s="15">
        <v>1.711369954</v>
      </c>
      <c r="S46" s="16">
        <v>3.5712426999999998E-2</v>
      </c>
      <c r="T46" s="14"/>
      <c r="U46" s="14" t="s">
        <v>904</v>
      </c>
      <c r="V46" s="14" t="s">
        <v>905</v>
      </c>
      <c r="W46" s="14" t="s">
        <v>906</v>
      </c>
      <c r="X46" s="15">
        <v>2.20411271</v>
      </c>
      <c r="Y46" s="16">
        <v>8.9454010000000004E-3</v>
      </c>
      <c r="AA46" s="14" t="s">
        <v>1346</v>
      </c>
      <c r="AB46" s="14" t="s">
        <v>1347</v>
      </c>
      <c r="AC46" s="14" t="s">
        <v>1348</v>
      </c>
      <c r="AD46" s="14" t="s">
        <v>38</v>
      </c>
      <c r="AE46" s="15">
        <v>-1.5005384980000001</v>
      </c>
      <c r="AF46" s="16">
        <v>2.4941120000000001E-2</v>
      </c>
      <c r="AG46" s="14"/>
      <c r="AH46" s="14" t="s">
        <v>408</v>
      </c>
      <c r="AI46" s="14" t="s">
        <v>409</v>
      </c>
      <c r="AJ46" s="14" t="s">
        <v>410</v>
      </c>
      <c r="AK46" s="15">
        <v>-1.765182072</v>
      </c>
      <c r="AL46" s="16">
        <v>1.410492E-3</v>
      </c>
      <c r="AM46" s="14"/>
      <c r="AN46" s="3" t="s">
        <v>1082</v>
      </c>
      <c r="AO46" s="3" t="s">
        <v>1083</v>
      </c>
      <c r="AP46" s="3" t="s">
        <v>1084</v>
      </c>
      <c r="AQ46" s="17">
        <v>-1.5040404140000001</v>
      </c>
      <c r="AR46" s="18">
        <v>1.481291E-3</v>
      </c>
      <c r="AS46" s="3" t="s">
        <v>1349</v>
      </c>
      <c r="AU46" s="14" t="s">
        <v>1350</v>
      </c>
      <c r="AV46" s="14" t="s">
        <v>1351</v>
      </c>
      <c r="AW46" s="14" t="s">
        <v>1352</v>
      </c>
      <c r="AX46" s="15">
        <v>-1.741820954</v>
      </c>
      <c r="AY46" s="16">
        <v>2.3720709999999999E-3</v>
      </c>
      <c r="BF46" s="14"/>
      <c r="BG46" s="14" t="s">
        <v>936</v>
      </c>
      <c r="BH46" s="14" t="s">
        <v>937</v>
      </c>
      <c r="BI46" s="14" t="s">
        <v>938</v>
      </c>
      <c r="BJ46" s="15">
        <v>1.541660756</v>
      </c>
      <c r="BK46" s="16">
        <v>1.5081086E-2</v>
      </c>
      <c r="BM46" s="14" t="s">
        <v>1353</v>
      </c>
      <c r="BN46" s="14" t="s">
        <v>1354</v>
      </c>
      <c r="BO46" s="14" t="s">
        <v>1355</v>
      </c>
      <c r="BP46" s="15">
        <v>-1.9058747789999999</v>
      </c>
      <c r="BQ46" s="16">
        <v>6.4946179999999997E-3</v>
      </c>
      <c r="BS46" s="14" t="s">
        <v>1356</v>
      </c>
      <c r="BT46" s="14" t="s">
        <v>1357</v>
      </c>
      <c r="BU46" s="14" t="s">
        <v>1358</v>
      </c>
      <c r="BV46" s="15">
        <v>1.702073495</v>
      </c>
      <c r="BW46" s="16">
        <v>3.6983890999999998E-2</v>
      </c>
      <c r="BY46" s="14" t="s">
        <v>324</v>
      </c>
      <c r="BZ46" s="14" t="s">
        <v>325</v>
      </c>
      <c r="CA46" s="14" t="s">
        <v>326</v>
      </c>
      <c r="CB46" s="15">
        <v>-2.6235252340000002</v>
      </c>
      <c r="CC46" s="16">
        <v>2.9894829999999998E-3</v>
      </c>
      <c r="CE46" s="14" t="s">
        <v>570</v>
      </c>
      <c r="CF46" s="14" t="s">
        <v>571</v>
      </c>
      <c r="CG46" s="14" t="s">
        <v>572</v>
      </c>
      <c r="CH46" s="15">
        <v>-1.6042674400000001</v>
      </c>
      <c r="CI46" s="16">
        <v>1.3439141999999999E-2</v>
      </c>
      <c r="CK46" s="14" t="s">
        <v>117</v>
      </c>
      <c r="CL46" s="14" t="s">
        <v>118</v>
      </c>
      <c r="CM46" s="14" t="s">
        <v>119</v>
      </c>
      <c r="CN46" s="15">
        <v>1.731643163</v>
      </c>
      <c r="CO46" s="16">
        <v>1.0380248E-2</v>
      </c>
      <c r="DC46" s="3" t="s">
        <v>710</v>
      </c>
      <c r="DD46" s="3" t="s">
        <v>711</v>
      </c>
      <c r="DE46" s="3" t="s">
        <v>712</v>
      </c>
      <c r="DF46" s="17">
        <v>-1.8357912279999999</v>
      </c>
      <c r="DG46" s="18">
        <v>3.3553559999999999E-3</v>
      </c>
      <c r="DH46" s="3"/>
      <c r="DJ46" s="14" t="s">
        <v>1037</v>
      </c>
      <c r="DK46" s="14" t="s">
        <v>1359</v>
      </c>
      <c r="DL46" s="14" t="s">
        <v>1039</v>
      </c>
      <c r="DM46" s="15">
        <v>1.5101100249999999</v>
      </c>
      <c r="DN46" s="19">
        <v>1.3533477E-2</v>
      </c>
      <c r="DP46" s="14" t="s">
        <v>1182</v>
      </c>
      <c r="DQ46" s="14" t="s">
        <v>1183</v>
      </c>
      <c r="DR46" s="14" t="s">
        <v>1184</v>
      </c>
      <c r="DS46" s="15">
        <v>-1.560965156</v>
      </c>
      <c r="DT46" s="19">
        <v>1.4767863000000001E-2</v>
      </c>
    </row>
    <row r="47" spans="1:124" ht="15.5" x14ac:dyDescent="0.35">
      <c r="A47" s="14" t="s">
        <v>1073</v>
      </c>
      <c r="B47" s="14" t="s">
        <v>1074</v>
      </c>
      <c r="C47" s="14" t="s">
        <v>1075</v>
      </c>
      <c r="D47" s="14" t="s">
        <v>38</v>
      </c>
      <c r="E47" s="15">
        <v>2.4525513339999998</v>
      </c>
      <c r="F47" s="16">
        <v>1.7591699999999999E-4</v>
      </c>
      <c r="H47" s="14" t="s">
        <v>579</v>
      </c>
      <c r="I47" s="14" t="s">
        <v>580</v>
      </c>
      <c r="J47" s="14" t="s">
        <v>581</v>
      </c>
      <c r="K47" s="15">
        <v>1.671704673</v>
      </c>
      <c r="L47" s="16">
        <v>9.7350400000000004E-4</v>
      </c>
      <c r="M47" s="14"/>
      <c r="N47" s="14" t="s">
        <v>1360</v>
      </c>
      <c r="O47" s="14" t="s">
        <v>734</v>
      </c>
      <c r="P47" s="14" t="s">
        <v>1361</v>
      </c>
      <c r="Q47" s="14" t="s">
        <v>38</v>
      </c>
      <c r="R47" s="15">
        <v>1.557348331</v>
      </c>
      <c r="S47" s="16">
        <v>2.0132560000000002E-3</v>
      </c>
      <c r="T47" s="14"/>
      <c r="U47" s="14" t="s">
        <v>721</v>
      </c>
      <c r="V47" s="14" t="s">
        <v>722</v>
      </c>
      <c r="W47" s="14" t="s">
        <v>723</v>
      </c>
      <c r="X47" s="15">
        <v>1.854116205</v>
      </c>
      <c r="Y47" s="16">
        <v>5.0072720000000001E-3</v>
      </c>
      <c r="AA47" s="14" t="s">
        <v>1362</v>
      </c>
      <c r="AB47" s="14" t="s">
        <v>1363</v>
      </c>
      <c r="AC47" s="14" t="s">
        <v>1364</v>
      </c>
      <c r="AD47" s="14" t="s">
        <v>38</v>
      </c>
      <c r="AE47" s="15">
        <v>-1.6575258079999999</v>
      </c>
      <c r="AF47" s="16">
        <v>1.5659802E-2</v>
      </c>
      <c r="AG47" s="14"/>
      <c r="AH47" s="14" t="s">
        <v>444</v>
      </c>
      <c r="AI47" s="14" t="s">
        <v>445</v>
      </c>
      <c r="AJ47" s="14" t="s">
        <v>446</v>
      </c>
      <c r="AK47" s="15">
        <v>-2.2075686970000001</v>
      </c>
      <c r="AL47" s="16">
        <v>3.2242276E-2</v>
      </c>
      <c r="AM47" s="14"/>
      <c r="AN47" s="3" t="s">
        <v>188</v>
      </c>
      <c r="AO47" s="3" t="s">
        <v>189</v>
      </c>
      <c r="AP47" s="3" t="s">
        <v>190</v>
      </c>
      <c r="AQ47" s="17">
        <v>-2.0624259669999998</v>
      </c>
      <c r="AR47" s="18">
        <v>1.481291E-3</v>
      </c>
      <c r="AS47" s="3" t="s">
        <v>1365</v>
      </c>
      <c r="AU47" s="14" t="s">
        <v>594</v>
      </c>
      <c r="AV47" s="14" t="s">
        <v>1366</v>
      </c>
      <c r="AW47" s="14" t="s">
        <v>596</v>
      </c>
      <c r="AX47" s="15">
        <v>-1.6627550659999999</v>
      </c>
      <c r="AY47" s="16">
        <v>2.3720709999999999E-3</v>
      </c>
      <c r="BF47" s="14"/>
      <c r="BG47" s="14" t="s">
        <v>963</v>
      </c>
      <c r="BH47" s="14" t="s">
        <v>964</v>
      </c>
      <c r="BI47" s="14" t="s">
        <v>965</v>
      </c>
      <c r="BJ47" s="15">
        <v>8.5403330569999998</v>
      </c>
      <c r="BK47" s="16">
        <v>9.3519999999999996E-4</v>
      </c>
      <c r="BM47" s="14" t="s">
        <v>108</v>
      </c>
      <c r="BN47" s="14" t="s">
        <v>1367</v>
      </c>
      <c r="BO47" s="14" t="s">
        <v>110</v>
      </c>
      <c r="BP47" s="15">
        <v>-1.7426650880000001</v>
      </c>
      <c r="BQ47" s="16">
        <v>3.49773E-4</v>
      </c>
      <c r="BS47" s="14" t="s">
        <v>264</v>
      </c>
      <c r="BT47" s="14" t="s">
        <v>1368</v>
      </c>
      <c r="BU47" s="14" t="s">
        <v>266</v>
      </c>
      <c r="BV47" s="15">
        <v>1.692365288</v>
      </c>
      <c r="BW47" s="19">
        <v>2.2116750000000002E-3</v>
      </c>
      <c r="BY47" s="14" t="s">
        <v>673</v>
      </c>
      <c r="BZ47" s="14" t="s">
        <v>674</v>
      </c>
      <c r="CA47" s="14" t="s">
        <v>675</v>
      </c>
      <c r="CB47" s="15">
        <v>-2.24518138</v>
      </c>
      <c r="CC47" s="16">
        <v>3.015387E-3</v>
      </c>
      <c r="CE47" s="14" t="s">
        <v>630</v>
      </c>
      <c r="CF47" s="14" t="s">
        <v>631</v>
      </c>
      <c r="CG47" s="14" t="s">
        <v>632</v>
      </c>
      <c r="CH47" s="15">
        <v>-1.658305334</v>
      </c>
      <c r="CI47" s="16">
        <v>1.4734575999999999E-2</v>
      </c>
      <c r="CK47" s="14" t="s">
        <v>1369</v>
      </c>
      <c r="CL47" s="14" t="s">
        <v>1370</v>
      </c>
      <c r="CM47" s="14" t="s">
        <v>1371</v>
      </c>
      <c r="CN47" s="15">
        <v>1.907883395</v>
      </c>
      <c r="CO47" s="16">
        <v>1.0380248E-2</v>
      </c>
      <c r="DC47" s="3" t="s">
        <v>633</v>
      </c>
      <c r="DD47" s="3" t="s">
        <v>634</v>
      </c>
      <c r="DE47" s="3" t="s">
        <v>635</v>
      </c>
      <c r="DF47" s="17">
        <v>2.6274470069999998</v>
      </c>
      <c r="DG47" s="18">
        <v>3.6270719999999998E-3</v>
      </c>
      <c r="DH47" s="3"/>
      <c r="DJ47" s="14" t="s">
        <v>447</v>
      </c>
      <c r="DK47" s="14" t="s">
        <v>1019</v>
      </c>
      <c r="DL47" s="14" t="s">
        <v>449</v>
      </c>
      <c r="DM47" s="15">
        <v>1.630223762</v>
      </c>
      <c r="DN47" s="19">
        <v>1.3589099E-2</v>
      </c>
      <c r="DP47" s="14" t="s">
        <v>1372</v>
      </c>
      <c r="DQ47" s="14" t="s">
        <v>1373</v>
      </c>
      <c r="DR47" s="14" t="s">
        <v>1374</v>
      </c>
      <c r="DS47" s="15">
        <v>-2.1320757060000002</v>
      </c>
      <c r="DT47" s="19">
        <v>1.49461E-2</v>
      </c>
    </row>
    <row r="48" spans="1:124" ht="15.5" x14ac:dyDescent="0.35">
      <c r="A48" s="14" t="s">
        <v>1098</v>
      </c>
      <c r="B48" s="14" t="s">
        <v>207</v>
      </c>
      <c r="C48" s="14" t="s">
        <v>1099</v>
      </c>
      <c r="D48" s="14" t="s">
        <v>38</v>
      </c>
      <c r="E48" s="15">
        <v>2.633034941</v>
      </c>
      <c r="F48" s="16">
        <v>4.2367099999999998E-4</v>
      </c>
      <c r="H48" s="14" t="s">
        <v>166</v>
      </c>
      <c r="I48" s="14" t="s">
        <v>167</v>
      </c>
      <c r="J48" s="14" t="s">
        <v>168</v>
      </c>
      <c r="K48" s="15">
        <v>-1.8033236340000001</v>
      </c>
      <c r="L48" s="16">
        <v>3.8394391E-2</v>
      </c>
      <c r="M48" s="14"/>
      <c r="N48" s="14" t="s">
        <v>1375</v>
      </c>
      <c r="O48" s="14" t="s">
        <v>1376</v>
      </c>
      <c r="P48" s="14" t="s">
        <v>1377</v>
      </c>
      <c r="Q48" s="14" t="s">
        <v>38</v>
      </c>
      <c r="R48" s="15">
        <v>2.2645786829999999</v>
      </c>
      <c r="S48" s="16">
        <v>5.0071120000000002E-3</v>
      </c>
      <c r="T48" s="14"/>
      <c r="U48" s="14" t="s">
        <v>676</v>
      </c>
      <c r="V48" s="14" t="s">
        <v>677</v>
      </c>
      <c r="W48" s="14" t="s">
        <v>678</v>
      </c>
      <c r="X48" s="15">
        <v>2.8723369509999999</v>
      </c>
      <c r="Y48" s="16">
        <v>1.621848E-3</v>
      </c>
      <c r="AA48" s="14" t="s">
        <v>1378</v>
      </c>
      <c r="AB48" s="14" t="s">
        <v>1379</v>
      </c>
      <c r="AC48" s="14" t="s">
        <v>1380</v>
      </c>
      <c r="AD48" s="14" t="s">
        <v>38</v>
      </c>
      <c r="AE48" s="15">
        <v>-1.765182072</v>
      </c>
      <c r="AF48" s="16">
        <v>1.410492E-3</v>
      </c>
      <c r="AG48" s="14"/>
      <c r="AH48" s="14" t="s">
        <v>474</v>
      </c>
      <c r="AI48" s="14" t="s">
        <v>475</v>
      </c>
      <c r="AJ48" s="14" t="s">
        <v>476</v>
      </c>
      <c r="AK48" s="15">
        <v>-1.7222485139999999</v>
      </c>
      <c r="AL48" s="16">
        <v>3.7287016999999999E-2</v>
      </c>
      <c r="AM48" s="14"/>
      <c r="AN48" s="3" t="s">
        <v>1106</v>
      </c>
      <c r="AO48" s="3" t="s">
        <v>1107</v>
      </c>
      <c r="AP48" s="3" t="s">
        <v>1108</v>
      </c>
      <c r="AQ48" s="17">
        <v>-2.3381891889999999</v>
      </c>
      <c r="AR48" s="18">
        <v>1.5276269999999999E-3</v>
      </c>
      <c r="AS48" s="3" t="s">
        <v>203</v>
      </c>
      <c r="AU48" s="14" t="s">
        <v>352</v>
      </c>
      <c r="AV48" s="14" t="s">
        <v>353</v>
      </c>
      <c r="AW48" s="14" t="s">
        <v>354</v>
      </c>
      <c r="AX48" s="15">
        <v>-1.5442075449999999</v>
      </c>
      <c r="AY48" s="16">
        <v>2.4321809999999998E-3</v>
      </c>
      <c r="BF48" s="14"/>
      <c r="BG48" s="14" t="s">
        <v>667</v>
      </c>
      <c r="BH48" s="14" t="s">
        <v>668</v>
      </c>
      <c r="BI48" s="14" t="s">
        <v>669</v>
      </c>
      <c r="BJ48" s="15">
        <v>-1.5265790880000001</v>
      </c>
      <c r="BK48" s="16">
        <v>1.0312225E-2</v>
      </c>
      <c r="BM48" s="14" t="s">
        <v>1381</v>
      </c>
      <c r="BN48" s="14" t="s">
        <v>1382</v>
      </c>
      <c r="BO48" s="14" t="s">
        <v>1383</v>
      </c>
      <c r="BP48" s="15">
        <v>-1.5581459040000001</v>
      </c>
      <c r="BQ48" s="16">
        <v>1.1676314E-2</v>
      </c>
      <c r="BS48" s="14" t="s">
        <v>1384</v>
      </c>
      <c r="BT48" s="14" t="s">
        <v>1385</v>
      </c>
      <c r="BU48" s="14" t="s">
        <v>1386</v>
      </c>
      <c r="BV48" s="15">
        <v>2.3690434630000001</v>
      </c>
      <c r="BW48" s="16">
        <v>1.011105E-3</v>
      </c>
      <c r="BY48" s="14" t="s">
        <v>200</v>
      </c>
      <c r="BZ48" s="14" t="s">
        <v>201</v>
      </c>
      <c r="CA48" s="14" t="s">
        <v>202</v>
      </c>
      <c r="CB48" s="15">
        <v>-1.668042445</v>
      </c>
      <c r="CC48" s="16">
        <v>3.015387E-3</v>
      </c>
      <c r="CE48" s="14" t="s">
        <v>1387</v>
      </c>
      <c r="CF48" s="14" t="s">
        <v>1388</v>
      </c>
      <c r="CG48" s="14" t="s">
        <v>1389</v>
      </c>
      <c r="CH48" s="15">
        <v>-2.2996420770000001</v>
      </c>
      <c r="CI48" s="16">
        <v>1.4798123E-2</v>
      </c>
      <c r="CK48" s="14" t="s">
        <v>194</v>
      </c>
      <c r="CL48" s="14" t="s">
        <v>195</v>
      </c>
      <c r="CM48" s="14" t="s">
        <v>196</v>
      </c>
      <c r="CN48" s="15">
        <v>1.5084881189999999</v>
      </c>
      <c r="CO48" s="16">
        <v>1.0690722999999999E-2</v>
      </c>
      <c r="DC48" s="3" t="s">
        <v>735</v>
      </c>
      <c r="DD48" s="3" t="s">
        <v>736</v>
      </c>
      <c r="DE48" s="3" t="s">
        <v>737</v>
      </c>
      <c r="DF48" s="17">
        <v>-1.961818625</v>
      </c>
      <c r="DG48" s="18">
        <v>3.7294699999999999E-3</v>
      </c>
      <c r="DH48" s="3" t="s">
        <v>148</v>
      </c>
      <c r="DJ48" s="14" t="s">
        <v>1390</v>
      </c>
      <c r="DK48" s="14" t="s">
        <v>1391</v>
      </c>
      <c r="DL48" s="14" t="s">
        <v>1392</v>
      </c>
      <c r="DM48" s="15">
        <v>2.0370193240000001</v>
      </c>
      <c r="DN48" s="19">
        <v>1.6042519000000002E-2</v>
      </c>
      <c r="DP48" s="14" t="s">
        <v>330</v>
      </c>
      <c r="DQ48" s="14" t="s">
        <v>867</v>
      </c>
      <c r="DR48" s="14" t="s">
        <v>332</v>
      </c>
      <c r="DS48" s="15">
        <v>-1.8715721510000001</v>
      </c>
      <c r="DT48" s="19">
        <v>1.5560943000000001E-2</v>
      </c>
    </row>
    <row r="49" spans="1:124" ht="15.5" x14ac:dyDescent="0.35">
      <c r="A49" s="14" t="s">
        <v>398</v>
      </c>
      <c r="B49" s="14" t="s">
        <v>399</v>
      </c>
      <c r="C49" s="14" t="s">
        <v>400</v>
      </c>
      <c r="D49" s="14" t="s">
        <v>38</v>
      </c>
      <c r="E49" s="15">
        <v>-2.63747789</v>
      </c>
      <c r="F49" s="16">
        <v>4.8777899999999998E-4</v>
      </c>
      <c r="H49" s="14" t="s">
        <v>273</v>
      </c>
      <c r="I49" s="14" t="s">
        <v>274</v>
      </c>
      <c r="J49" s="14" t="s">
        <v>275</v>
      </c>
      <c r="K49" s="15">
        <v>-1.81033497</v>
      </c>
      <c r="L49" s="16">
        <v>3.0527449999999999E-3</v>
      </c>
      <c r="M49" s="14"/>
      <c r="N49" s="14" t="s">
        <v>1393</v>
      </c>
      <c r="O49" s="14" t="s">
        <v>1394</v>
      </c>
      <c r="P49" s="14" t="s">
        <v>1395</v>
      </c>
      <c r="Q49" s="14" t="s">
        <v>38</v>
      </c>
      <c r="R49" s="15">
        <v>2.20411271</v>
      </c>
      <c r="S49" s="16">
        <v>8.9454010000000004E-3</v>
      </c>
      <c r="T49" s="14"/>
      <c r="U49" s="14" t="s">
        <v>1158</v>
      </c>
      <c r="V49" s="14" t="s">
        <v>1159</v>
      </c>
      <c r="W49" s="14" t="s">
        <v>1160</v>
      </c>
      <c r="X49" s="15">
        <v>1.589110375</v>
      </c>
      <c r="Y49" s="16">
        <v>3.7587992000000001E-2</v>
      </c>
      <c r="AA49" s="14" t="s">
        <v>1396</v>
      </c>
      <c r="AB49" s="14" t="s">
        <v>1397</v>
      </c>
      <c r="AC49" s="14" t="s">
        <v>1398</v>
      </c>
      <c r="AD49" s="14" t="s">
        <v>38</v>
      </c>
      <c r="AE49" s="15">
        <v>-2.2075686970000001</v>
      </c>
      <c r="AF49" s="16">
        <v>3.2242276E-2</v>
      </c>
      <c r="AG49" s="14"/>
      <c r="AH49" s="14" t="s">
        <v>1399</v>
      </c>
      <c r="AI49" s="14" t="s">
        <v>1400</v>
      </c>
      <c r="AJ49" s="14" t="s">
        <v>1401</v>
      </c>
      <c r="AK49" s="15">
        <v>-1.6334658950000001</v>
      </c>
      <c r="AL49" s="16">
        <v>4.5199253000000002E-2</v>
      </c>
      <c r="AM49" s="14"/>
      <c r="AN49" s="3" t="s">
        <v>1130</v>
      </c>
      <c r="AO49" s="3" t="s">
        <v>1131</v>
      </c>
      <c r="AP49" s="3" t="s">
        <v>1132</v>
      </c>
      <c r="AQ49" s="17">
        <v>-1.5865632089999999</v>
      </c>
      <c r="AR49" s="18">
        <v>1.5596080000000001E-3</v>
      </c>
      <c r="AS49" s="3"/>
      <c r="AU49" s="14" t="s">
        <v>622</v>
      </c>
      <c r="AV49" s="14" t="s">
        <v>623</v>
      </c>
      <c r="AW49" s="14" t="s">
        <v>624</v>
      </c>
      <c r="AX49" s="15">
        <v>-3.3633276560000001</v>
      </c>
      <c r="AY49" s="16">
        <v>2.5721479999999998E-3</v>
      </c>
      <c r="BF49" s="14"/>
      <c r="BG49" s="14" t="s">
        <v>698</v>
      </c>
      <c r="BH49" s="14" t="s">
        <v>699</v>
      </c>
      <c r="BI49" s="14" t="s">
        <v>700</v>
      </c>
      <c r="BJ49" s="15">
        <v>-2.7264770280000001</v>
      </c>
      <c r="BK49" s="16">
        <v>6.223119E-3</v>
      </c>
      <c r="BM49" s="14" t="s">
        <v>826</v>
      </c>
      <c r="BN49" s="14" t="s">
        <v>1402</v>
      </c>
      <c r="BO49" s="14" t="s">
        <v>828</v>
      </c>
      <c r="BP49" s="15">
        <v>-1.5582600310000001</v>
      </c>
      <c r="BQ49" s="16">
        <v>4.9253040000000001E-3</v>
      </c>
      <c r="BS49" s="14" t="s">
        <v>1403</v>
      </c>
      <c r="BT49" s="14" t="s">
        <v>1404</v>
      </c>
      <c r="BU49" s="14" t="s">
        <v>1405</v>
      </c>
      <c r="BV49" s="15">
        <v>1.5970217929999999</v>
      </c>
      <c r="BW49" s="16">
        <v>4.5203018999999997E-2</v>
      </c>
      <c r="BY49" s="14" t="s">
        <v>727</v>
      </c>
      <c r="BZ49" s="14" t="s">
        <v>728</v>
      </c>
      <c r="CA49" s="14" t="s">
        <v>729</v>
      </c>
      <c r="CB49" s="15">
        <v>-1.6235333270000001</v>
      </c>
      <c r="CC49" s="16">
        <v>3.2255830000000002E-3</v>
      </c>
      <c r="CE49" s="14" t="s">
        <v>1406</v>
      </c>
      <c r="CF49" s="14" t="s">
        <v>1407</v>
      </c>
      <c r="CG49" s="14" t="s">
        <v>1408</v>
      </c>
      <c r="CH49" s="15">
        <v>-1.6614271089999999</v>
      </c>
      <c r="CI49" s="16">
        <v>1.4837914000000001E-2</v>
      </c>
      <c r="CK49" s="14" t="s">
        <v>1409</v>
      </c>
      <c r="CL49" s="14" t="s">
        <v>1410</v>
      </c>
      <c r="CM49" s="14" t="s">
        <v>1411</v>
      </c>
      <c r="CN49" s="15">
        <v>1.8109227429999999</v>
      </c>
      <c r="CO49" s="16">
        <v>1.0765212999999999E-2</v>
      </c>
      <c r="DC49" s="3" t="s">
        <v>945</v>
      </c>
      <c r="DD49" s="3" t="s">
        <v>946</v>
      </c>
      <c r="DE49" s="3" t="s">
        <v>947</v>
      </c>
      <c r="DF49" s="17">
        <v>1.843486264</v>
      </c>
      <c r="DG49" s="18">
        <v>3.7463459999999998E-3</v>
      </c>
      <c r="DH49" s="3"/>
      <c r="DJ49" s="14" t="s">
        <v>1412</v>
      </c>
      <c r="DK49" s="14" t="s">
        <v>1413</v>
      </c>
      <c r="DL49" s="14" t="s">
        <v>1414</v>
      </c>
      <c r="DM49" s="15">
        <v>1.8678237579999999</v>
      </c>
      <c r="DN49" s="19">
        <v>2.0259860000000001E-2</v>
      </c>
      <c r="DP49" s="14" t="s">
        <v>1415</v>
      </c>
      <c r="DQ49" s="14" t="s">
        <v>1416</v>
      </c>
      <c r="DR49" s="14" t="s">
        <v>1417</v>
      </c>
      <c r="DS49" s="15">
        <v>-1.5361577049999999</v>
      </c>
      <c r="DT49" s="19">
        <v>1.6024602999999998E-2</v>
      </c>
    </row>
    <row r="50" spans="1:124" ht="15.5" x14ac:dyDescent="0.35">
      <c r="A50" s="14" t="s">
        <v>398</v>
      </c>
      <c r="B50" s="14" t="s">
        <v>399</v>
      </c>
      <c r="C50" s="14" t="s">
        <v>400</v>
      </c>
      <c r="D50" s="14" t="s">
        <v>38</v>
      </c>
      <c r="E50" s="15">
        <v>-2.17346621</v>
      </c>
      <c r="F50" s="16">
        <v>2.1249860000000001E-3</v>
      </c>
      <c r="H50" s="14" t="s">
        <v>534</v>
      </c>
      <c r="I50" s="14" t="s">
        <v>535</v>
      </c>
      <c r="J50" s="14" t="s">
        <v>536</v>
      </c>
      <c r="K50" s="15">
        <v>-2.6151469199999999</v>
      </c>
      <c r="L50" s="16">
        <v>7.0964299999999999E-3</v>
      </c>
      <c r="M50" s="14"/>
      <c r="N50" s="14" t="s">
        <v>1393</v>
      </c>
      <c r="O50" s="14" t="s">
        <v>1394</v>
      </c>
      <c r="P50" s="14" t="s">
        <v>1395</v>
      </c>
      <c r="Q50" s="14" t="s">
        <v>38</v>
      </c>
      <c r="R50" s="15">
        <v>1.6554146919999999</v>
      </c>
      <c r="S50" s="16">
        <v>1.5545738E-2</v>
      </c>
      <c r="T50" s="14"/>
      <c r="U50" s="14" t="s">
        <v>540</v>
      </c>
      <c r="V50" s="14" t="s">
        <v>541</v>
      </c>
      <c r="W50" s="14" t="s">
        <v>542</v>
      </c>
      <c r="X50" s="15">
        <v>1.8580817789999999</v>
      </c>
      <c r="Y50" s="16">
        <v>2.2116750000000002E-3</v>
      </c>
      <c r="AA50" s="14" t="s">
        <v>1418</v>
      </c>
      <c r="AB50" s="14" t="s">
        <v>1419</v>
      </c>
      <c r="AC50" s="14" t="s">
        <v>1420</v>
      </c>
      <c r="AD50" s="14" t="s">
        <v>38</v>
      </c>
      <c r="AE50" s="15">
        <v>-1.7222485139999999</v>
      </c>
      <c r="AF50" s="16">
        <v>3.7287016999999999E-2</v>
      </c>
      <c r="AG50" s="14"/>
      <c r="AH50" s="14" t="s">
        <v>1421</v>
      </c>
      <c r="AI50" s="14" t="s">
        <v>1422</v>
      </c>
      <c r="AJ50" s="14" t="s">
        <v>1423</v>
      </c>
      <c r="AK50" s="15">
        <v>-1.6947525800000001</v>
      </c>
      <c r="AL50" s="16">
        <v>1.5765509E-2</v>
      </c>
      <c r="AM50" s="14"/>
      <c r="AN50" s="3" t="s">
        <v>498</v>
      </c>
      <c r="AO50" s="3" t="s">
        <v>499</v>
      </c>
      <c r="AP50" s="3" t="s">
        <v>500</v>
      </c>
      <c r="AQ50" s="17">
        <v>3.8987041109999998</v>
      </c>
      <c r="AR50" s="18">
        <v>1.6585790000000001E-3</v>
      </c>
      <c r="AS50" s="3" t="s">
        <v>1424</v>
      </c>
      <c r="AU50" s="14" t="s">
        <v>1425</v>
      </c>
      <c r="AV50" s="14" t="s">
        <v>1426</v>
      </c>
      <c r="AW50" s="14" t="s">
        <v>1427</v>
      </c>
      <c r="AX50" s="15">
        <v>-1.55357799</v>
      </c>
      <c r="AY50" s="16">
        <v>2.9823879999999999E-3</v>
      </c>
      <c r="BF50" s="14"/>
      <c r="BG50" s="14" t="s">
        <v>523</v>
      </c>
      <c r="BH50" s="14" t="s">
        <v>524</v>
      </c>
      <c r="BI50" s="14" t="s">
        <v>525</v>
      </c>
      <c r="BJ50" s="15">
        <v>2.1886121809999999</v>
      </c>
      <c r="BK50" s="16">
        <v>1.0108680000000001E-3</v>
      </c>
      <c r="BM50" s="14" t="s">
        <v>1428</v>
      </c>
      <c r="BN50" s="14" t="s">
        <v>1429</v>
      </c>
      <c r="BO50" s="14" t="s">
        <v>1430</v>
      </c>
      <c r="BP50" s="15">
        <v>-1.758048251</v>
      </c>
      <c r="BQ50" s="16">
        <v>3.5818719999999998E-3</v>
      </c>
      <c r="BS50" s="14" t="s">
        <v>1431</v>
      </c>
      <c r="BT50" s="14" t="s">
        <v>1432</v>
      </c>
      <c r="BU50" s="14" t="s">
        <v>1433</v>
      </c>
      <c r="BV50" s="15">
        <v>1.5279514110000001</v>
      </c>
      <c r="BW50" s="16">
        <v>1.108099E-3</v>
      </c>
      <c r="BY50" s="14" t="s">
        <v>759</v>
      </c>
      <c r="BZ50" s="14" t="s">
        <v>760</v>
      </c>
      <c r="CA50" s="14" t="s">
        <v>761</v>
      </c>
      <c r="CB50" s="15">
        <v>-1.5308812030000001</v>
      </c>
      <c r="CC50" s="16">
        <v>3.3553559999999999E-3</v>
      </c>
      <c r="CE50" s="14" t="s">
        <v>1322</v>
      </c>
      <c r="CF50" s="14" t="s">
        <v>1323</v>
      </c>
      <c r="CG50" s="14" t="s">
        <v>1324</v>
      </c>
      <c r="CH50" s="15">
        <v>-1.6575258079999999</v>
      </c>
      <c r="CI50" s="16">
        <v>1.5659802E-2</v>
      </c>
      <c r="CK50" s="14" t="s">
        <v>1434</v>
      </c>
      <c r="CL50" s="14" t="s">
        <v>1435</v>
      </c>
      <c r="CM50" s="14" t="s">
        <v>1436</v>
      </c>
      <c r="CN50" s="15">
        <v>1.5658865230000001</v>
      </c>
      <c r="CO50" s="16">
        <v>1.1401803E-2</v>
      </c>
      <c r="DC50" s="3" t="s">
        <v>767</v>
      </c>
      <c r="DD50" s="3" t="s">
        <v>768</v>
      </c>
      <c r="DE50" s="3" t="s">
        <v>769</v>
      </c>
      <c r="DF50" s="17">
        <v>-2.0275263539999999</v>
      </c>
      <c r="DG50" s="18">
        <v>3.8035790000000001E-3</v>
      </c>
      <c r="DH50" s="3"/>
      <c r="DJ50" s="14" t="s">
        <v>152</v>
      </c>
      <c r="DK50" s="14" t="s">
        <v>1437</v>
      </c>
      <c r="DL50" s="14" t="s">
        <v>154</v>
      </c>
      <c r="DM50" s="15">
        <v>1.668020863</v>
      </c>
      <c r="DN50" s="19">
        <v>2.0319232E-2</v>
      </c>
      <c r="DP50" s="14" t="s">
        <v>1438</v>
      </c>
      <c r="DQ50" s="14" t="s">
        <v>1439</v>
      </c>
      <c r="DR50" s="14" t="s">
        <v>1440</v>
      </c>
      <c r="DS50" s="15">
        <v>-1.622730778</v>
      </c>
      <c r="DT50" s="19">
        <v>1.6409086999999999E-2</v>
      </c>
    </row>
    <row r="51" spans="1:124" ht="15.5" x14ac:dyDescent="0.35">
      <c r="A51" s="14" t="s">
        <v>398</v>
      </c>
      <c r="B51" s="14" t="s">
        <v>399</v>
      </c>
      <c r="C51" s="14" t="s">
        <v>400</v>
      </c>
      <c r="D51" s="14" t="s">
        <v>38</v>
      </c>
      <c r="E51" s="15">
        <v>-2.0934444939999999</v>
      </c>
      <c r="F51" s="16">
        <v>2.8429100000000001E-3</v>
      </c>
      <c r="H51" s="14" t="s">
        <v>570</v>
      </c>
      <c r="I51" s="14" t="s">
        <v>571</v>
      </c>
      <c r="J51" s="14" t="s">
        <v>572</v>
      </c>
      <c r="K51" s="15">
        <v>-1.6042674400000001</v>
      </c>
      <c r="L51" s="16">
        <v>1.3439141999999999E-2</v>
      </c>
      <c r="M51" s="14"/>
      <c r="N51" s="14" t="s">
        <v>1441</v>
      </c>
      <c r="O51" s="14" t="s">
        <v>1442</v>
      </c>
      <c r="P51" s="14" t="s">
        <v>1443</v>
      </c>
      <c r="Q51" s="14" t="s">
        <v>38</v>
      </c>
      <c r="R51" s="15">
        <v>1.854116205</v>
      </c>
      <c r="S51" s="16">
        <v>5.0072720000000001E-3</v>
      </c>
      <c r="T51" s="14"/>
      <c r="U51" s="14" t="s">
        <v>246</v>
      </c>
      <c r="V51" s="14" t="s">
        <v>247</v>
      </c>
      <c r="W51" s="14" t="s">
        <v>248</v>
      </c>
      <c r="X51" s="15">
        <v>3.3710624020000002</v>
      </c>
      <c r="Y51" s="16">
        <v>7.3429500000000004E-4</v>
      </c>
      <c r="AA51" s="14" t="s">
        <v>1444</v>
      </c>
      <c r="AB51" s="14" t="s">
        <v>1445</v>
      </c>
      <c r="AC51" s="14" t="s">
        <v>1446</v>
      </c>
      <c r="AD51" s="14" t="s">
        <v>38</v>
      </c>
      <c r="AE51" s="15">
        <v>-1.6334658950000001</v>
      </c>
      <c r="AF51" s="16">
        <v>4.5199253000000002E-2</v>
      </c>
      <c r="AG51" s="14"/>
      <c r="AH51" s="14" t="s">
        <v>1447</v>
      </c>
      <c r="AI51" s="14" t="s">
        <v>1448</v>
      </c>
      <c r="AJ51" s="14" t="s">
        <v>1449</v>
      </c>
      <c r="AK51" s="15">
        <v>-1.658453237</v>
      </c>
      <c r="AL51" s="16">
        <v>7.9180310000000007E-3</v>
      </c>
      <c r="AM51" s="14"/>
      <c r="AN51" s="3" t="s">
        <v>1155</v>
      </c>
      <c r="AO51" s="3" t="s">
        <v>1156</v>
      </c>
      <c r="AP51" s="3" t="s">
        <v>1157</v>
      </c>
      <c r="AQ51" s="17">
        <v>-1.691767134</v>
      </c>
      <c r="AR51" s="18">
        <v>1.7933459999999999E-3</v>
      </c>
      <c r="AS51" s="3" t="s">
        <v>1450</v>
      </c>
      <c r="AU51" s="14" t="s">
        <v>651</v>
      </c>
      <c r="AV51" s="14" t="s">
        <v>652</v>
      </c>
      <c r="AW51" s="14" t="s">
        <v>653</v>
      </c>
      <c r="AX51" s="15">
        <v>-1.6584942380000001</v>
      </c>
      <c r="AY51" s="16">
        <v>3.0430219999999998E-3</v>
      </c>
      <c r="BF51" s="14"/>
      <c r="BG51" s="14" t="s">
        <v>1003</v>
      </c>
      <c r="BH51" s="14" t="s">
        <v>1004</v>
      </c>
      <c r="BI51" s="14" t="s">
        <v>1005</v>
      </c>
      <c r="BJ51" s="15">
        <v>1.507109249</v>
      </c>
      <c r="BK51" s="16">
        <v>4.1826802000000003E-2</v>
      </c>
      <c r="BM51" s="14" t="s">
        <v>230</v>
      </c>
      <c r="BN51" s="14" t="s">
        <v>231</v>
      </c>
      <c r="BO51" s="14" t="s">
        <v>232</v>
      </c>
      <c r="BP51" s="15">
        <v>-1.671162472</v>
      </c>
      <c r="BQ51" s="16">
        <v>3.7623188000000002E-2</v>
      </c>
      <c r="BS51" s="14" t="s">
        <v>1451</v>
      </c>
      <c r="BT51" s="14" t="s">
        <v>1452</v>
      </c>
      <c r="BU51" s="14" t="s">
        <v>1453</v>
      </c>
      <c r="BV51" s="15">
        <v>1.604418678</v>
      </c>
      <c r="BW51" s="16">
        <v>4.21507E-4</v>
      </c>
      <c r="BY51" s="14" t="s">
        <v>317</v>
      </c>
      <c r="BZ51" s="14" t="s">
        <v>318</v>
      </c>
      <c r="CA51" s="14" t="s">
        <v>319</v>
      </c>
      <c r="CB51" s="15">
        <v>1.707407001</v>
      </c>
      <c r="CC51" s="16">
        <v>3.9292199999999998E-3</v>
      </c>
      <c r="CE51" s="14" t="s">
        <v>1421</v>
      </c>
      <c r="CF51" s="14" t="s">
        <v>1422</v>
      </c>
      <c r="CG51" s="14" t="s">
        <v>1423</v>
      </c>
      <c r="CH51" s="15">
        <v>-1.6947525800000001</v>
      </c>
      <c r="CI51" s="16">
        <v>1.5765509E-2</v>
      </c>
      <c r="CK51" s="14" t="s">
        <v>1454</v>
      </c>
      <c r="CL51" s="14" t="s">
        <v>1455</v>
      </c>
      <c r="CM51" s="14" t="s">
        <v>1456</v>
      </c>
      <c r="CN51" s="15">
        <v>1.764900275</v>
      </c>
      <c r="CO51" s="16">
        <v>1.2291461E-2</v>
      </c>
      <c r="DC51" s="3" t="s">
        <v>787</v>
      </c>
      <c r="DD51" s="3" t="s">
        <v>794</v>
      </c>
      <c r="DE51" s="3" t="s">
        <v>789</v>
      </c>
      <c r="DF51" s="17">
        <v>-1.5230866279999999</v>
      </c>
      <c r="DG51" s="18">
        <v>4.1489409999999997E-3</v>
      </c>
      <c r="DH51" s="3"/>
      <c r="DJ51" s="14" t="s">
        <v>1457</v>
      </c>
      <c r="DK51" s="14" t="s">
        <v>1458</v>
      </c>
      <c r="DL51" s="14" t="s">
        <v>1459</v>
      </c>
      <c r="DM51" s="15">
        <v>1.5903768549999999</v>
      </c>
      <c r="DN51" s="19">
        <v>2.1326602E-2</v>
      </c>
      <c r="DP51" s="14" t="s">
        <v>869</v>
      </c>
      <c r="DQ51" s="14" t="s">
        <v>1460</v>
      </c>
      <c r="DR51" s="14" t="s">
        <v>871</v>
      </c>
      <c r="DS51" s="15">
        <v>-1.546194345</v>
      </c>
      <c r="DT51" s="16">
        <v>1.6753857E-2</v>
      </c>
    </row>
    <row r="52" spans="1:124" ht="15.5" x14ac:dyDescent="0.35">
      <c r="A52" s="14" t="s">
        <v>1121</v>
      </c>
      <c r="B52" s="14" t="s">
        <v>1122</v>
      </c>
      <c r="C52" s="14" t="s">
        <v>1123</v>
      </c>
      <c r="D52" s="14" t="s">
        <v>38</v>
      </c>
      <c r="E52" s="15">
        <v>2.5388596899999998</v>
      </c>
      <c r="F52" s="16">
        <v>1.61872E-4</v>
      </c>
      <c r="H52" s="14" t="s">
        <v>208</v>
      </c>
      <c r="I52" s="14" t="s">
        <v>209</v>
      </c>
      <c r="J52" s="14" t="s">
        <v>210</v>
      </c>
      <c r="K52" s="15">
        <v>-4.0147300939999999</v>
      </c>
      <c r="L52" s="16">
        <v>3.8723499999999999E-4</v>
      </c>
      <c r="M52" s="14"/>
      <c r="N52" s="14" t="s">
        <v>1461</v>
      </c>
      <c r="O52" s="14" t="s">
        <v>1462</v>
      </c>
      <c r="P52" s="14" t="s">
        <v>1463</v>
      </c>
      <c r="Q52" s="14" t="s">
        <v>38</v>
      </c>
      <c r="R52" s="15">
        <v>2.8723369509999999</v>
      </c>
      <c r="S52" s="16">
        <v>1.621848E-3</v>
      </c>
      <c r="T52" s="14"/>
      <c r="U52" s="14" t="s">
        <v>819</v>
      </c>
      <c r="V52" s="14" t="s">
        <v>820</v>
      </c>
      <c r="W52" s="14" t="s">
        <v>821</v>
      </c>
      <c r="X52" s="15">
        <v>1.7652236729999999</v>
      </c>
      <c r="Y52" s="16">
        <v>2.1757840000000001E-3</v>
      </c>
      <c r="AA52" s="14" t="s">
        <v>1464</v>
      </c>
      <c r="AB52" s="14" t="s">
        <v>1465</v>
      </c>
      <c r="AC52" s="14" t="s">
        <v>1466</v>
      </c>
      <c r="AD52" s="14" t="s">
        <v>38</v>
      </c>
      <c r="AE52" s="15">
        <v>-1.6947525800000001</v>
      </c>
      <c r="AF52" s="16">
        <v>1.5765509E-2</v>
      </c>
      <c r="AG52" s="14"/>
      <c r="AH52" s="14" t="s">
        <v>1467</v>
      </c>
      <c r="AI52" s="14" t="s">
        <v>1468</v>
      </c>
      <c r="AJ52" s="14" t="s">
        <v>1469</v>
      </c>
      <c r="AK52" s="15">
        <v>-1.551016105</v>
      </c>
      <c r="AL52" s="16">
        <v>2.5915599000000001E-2</v>
      </c>
      <c r="AM52" s="14"/>
      <c r="AN52" s="3" t="s">
        <v>526</v>
      </c>
      <c r="AO52" s="3" t="s">
        <v>1185</v>
      </c>
      <c r="AP52" s="3" t="s">
        <v>528</v>
      </c>
      <c r="AQ52" s="17">
        <v>-1.56502713</v>
      </c>
      <c r="AR52" s="18">
        <v>1.7970659999999999E-3</v>
      </c>
      <c r="AS52" s="3" t="s">
        <v>1470</v>
      </c>
      <c r="AU52" s="14" t="s">
        <v>273</v>
      </c>
      <c r="AV52" s="14" t="s">
        <v>274</v>
      </c>
      <c r="AW52" s="14" t="s">
        <v>275</v>
      </c>
      <c r="AX52" s="15">
        <v>-1.81033497</v>
      </c>
      <c r="AY52" s="16">
        <v>3.0527449999999999E-3</v>
      </c>
      <c r="BF52" s="14"/>
      <c r="BG52" s="14" t="s">
        <v>1037</v>
      </c>
      <c r="BH52" s="14" t="s">
        <v>1038</v>
      </c>
      <c r="BI52" s="14" t="s">
        <v>1039</v>
      </c>
      <c r="BJ52" s="15">
        <v>1.5101100249999999</v>
      </c>
      <c r="BK52" s="16">
        <v>1.3533477E-2</v>
      </c>
      <c r="BM52" s="14" t="s">
        <v>1144</v>
      </c>
      <c r="BN52" s="14" t="s">
        <v>1471</v>
      </c>
      <c r="BO52" s="14" t="s">
        <v>1146</v>
      </c>
      <c r="BP52" s="15">
        <v>-1.6346800990000001</v>
      </c>
      <c r="BQ52" s="16">
        <v>9.6971450000000008E-3</v>
      </c>
      <c r="BS52" s="14" t="s">
        <v>1472</v>
      </c>
      <c r="BT52" s="14" t="s">
        <v>1473</v>
      </c>
      <c r="BU52" s="14" t="s">
        <v>1474</v>
      </c>
      <c r="BV52" s="15">
        <v>1.511833923</v>
      </c>
      <c r="BW52" s="16">
        <v>4.3215265000000003E-2</v>
      </c>
      <c r="BY52" s="14" t="s">
        <v>981</v>
      </c>
      <c r="BZ52" s="14" t="s">
        <v>982</v>
      </c>
      <c r="CA52" s="14" t="s">
        <v>983</v>
      </c>
      <c r="CB52" s="15">
        <v>1.876995685</v>
      </c>
      <c r="CC52" s="16">
        <v>4.060152E-3</v>
      </c>
      <c r="CE52" s="14" t="s">
        <v>1415</v>
      </c>
      <c r="CF52" s="14" t="s">
        <v>1475</v>
      </c>
      <c r="CG52" s="14" t="s">
        <v>1417</v>
      </c>
      <c r="CH52" s="15">
        <v>-1.5361577049999999</v>
      </c>
      <c r="CI52" s="16">
        <v>1.6024602999999998E-2</v>
      </c>
      <c r="CK52" s="14" t="s">
        <v>1476</v>
      </c>
      <c r="CL52" s="14" t="s">
        <v>1477</v>
      </c>
      <c r="CM52" s="14" t="s">
        <v>1478</v>
      </c>
      <c r="CN52" s="15">
        <v>1.9627820730000001</v>
      </c>
      <c r="CO52" s="16">
        <v>1.2702157E-2</v>
      </c>
      <c r="DC52" s="3" t="s">
        <v>420</v>
      </c>
      <c r="DD52" s="3" t="s">
        <v>421</v>
      </c>
      <c r="DE52" s="3" t="s">
        <v>422</v>
      </c>
      <c r="DF52" s="17">
        <v>2.6988422769999998</v>
      </c>
      <c r="DG52" s="18">
        <v>4.3742379999999999E-3</v>
      </c>
      <c r="DH52" s="3" t="s">
        <v>1479</v>
      </c>
      <c r="DJ52" s="14" t="s">
        <v>181</v>
      </c>
      <c r="DK52" s="14" t="s">
        <v>1480</v>
      </c>
      <c r="DL52" s="14" t="s">
        <v>183</v>
      </c>
      <c r="DM52" s="15">
        <v>2.2281597419999999</v>
      </c>
      <c r="DN52" s="19">
        <v>2.3137984E-2</v>
      </c>
      <c r="DP52" s="14" t="s">
        <v>1481</v>
      </c>
      <c r="DQ52" s="31" t="s">
        <v>1482</v>
      </c>
      <c r="DR52" s="14" t="s">
        <v>1483</v>
      </c>
      <c r="DS52" s="15">
        <v>-1.51264069</v>
      </c>
      <c r="DT52" s="19">
        <v>1.8649249999999999E-2</v>
      </c>
    </row>
    <row r="53" spans="1:124" ht="15.5" x14ac:dyDescent="0.35">
      <c r="A53" s="14" t="s">
        <v>501</v>
      </c>
      <c r="B53" s="14" t="s">
        <v>502</v>
      </c>
      <c r="C53" s="14" t="s">
        <v>503</v>
      </c>
      <c r="D53" s="14" t="s">
        <v>38</v>
      </c>
      <c r="E53" s="15">
        <v>-1.6524733439999999</v>
      </c>
      <c r="F53" s="16">
        <v>2.9162459999999999E-3</v>
      </c>
      <c r="H53" s="14" t="s">
        <v>630</v>
      </c>
      <c r="I53" s="14" t="s">
        <v>631</v>
      </c>
      <c r="J53" s="14" t="s">
        <v>632</v>
      </c>
      <c r="K53" s="15">
        <v>-1.658305334</v>
      </c>
      <c r="L53" s="16">
        <v>1.4734575999999999E-2</v>
      </c>
      <c r="M53" s="14"/>
      <c r="N53" s="14" t="s">
        <v>1484</v>
      </c>
      <c r="O53" s="14" t="s">
        <v>1485</v>
      </c>
      <c r="P53" s="14" t="s">
        <v>1486</v>
      </c>
      <c r="Q53" s="14" t="s">
        <v>38</v>
      </c>
      <c r="R53" s="15">
        <v>1.589110375</v>
      </c>
      <c r="S53" s="16">
        <v>3.7587992000000001E-2</v>
      </c>
      <c r="T53" s="14"/>
      <c r="U53" s="14" t="s">
        <v>417</v>
      </c>
      <c r="V53" s="14" t="s">
        <v>418</v>
      </c>
      <c r="W53" s="14" t="s">
        <v>419</v>
      </c>
      <c r="X53" s="15">
        <v>2.3801761269999999</v>
      </c>
      <c r="Y53" s="16">
        <v>6.0575899999999998E-4</v>
      </c>
      <c r="AA53" s="14" t="s">
        <v>1487</v>
      </c>
      <c r="AB53" s="14" t="s">
        <v>1448</v>
      </c>
      <c r="AC53" s="14" t="s">
        <v>1488</v>
      </c>
      <c r="AD53" s="14" t="s">
        <v>38</v>
      </c>
      <c r="AE53" s="15">
        <v>-1.658453237</v>
      </c>
      <c r="AF53" s="16">
        <v>7.9180310000000007E-3</v>
      </c>
      <c r="AG53" s="14"/>
      <c r="AH53" s="14" t="s">
        <v>1489</v>
      </c>
      <c r="AI53" s="14" t="s">
        <v>1490</v>
      </c>
      <c r="AJ53" s="14" t="s">
        <v>1491</v>
      </c>
      <c r="AK53" s="15">
        <v>-2.2136840599999998</v>
      </c>
      <c r="AL53" s="16">
        <v>1.7354582E-2</v>
      </c>
      <c r="AM53" s="14"/>
      <c r="AN53" s="3" t="s">
        <v>1207</v>
      </c>
      <c r="AO53" s="3" t="s">
        <v>1208</v>
      </c>
      <c r="AP53" s="3" t="s">
        <v>1209</v>
      </c>
      <c r="AQ53" s="17">
        <v>-1.718346522</v>
      </c>
      <c r="AR53" s="18">
        <v>1.8188600000000001E-3</v>
      </c>
      <c r="AS53" s="3"/>
      <c r="AU53" s="14" t="s">
        <v>682</v>
      </c>
      <c r="AV53" s="14" t="s">
        <v>683</v>
      </c>
      <c r="AW53" s="14" t="s">
        <v>684</v>
      </c>
      <c r="AX53" s="15">
        <v>-1.535273125</v>
      </c>
      <c r="AY53" s="16">
        <v>3.1208439999999998E-3</v>
      </c>
      <c r="BF53" s="14"/>
      <c r="BG53" s="14" t="s">
        <v>1062</v>
      </c>
      <c r="BH53" s="14" t="s">
        <v>1063</v>
      </c>
      <c r="BI53" s="14" t="s">
        <v>1064</v>
      </c>
      <c r="BJ53" s="15">
        <v>1.602184917</v>
      </c>
      <c r="BK53" s="16">
        <v>5.625835E-3</v>
      </c>
      <c r="BM53" s="14" t="s">
        <v>559</v>
      </c>
      <c r="BN53" s="14" t="s">
        <v>1492</v>
      </c>
      <c r="BO53" s="14" t="s">
        <v>561</v>
      </c>
      <c r="BP53" s="15">
        <v>-1.759432297</v>
      </c>
      <c r="BQ53" s="16">
        <v>1.968034E-3</v>
      </c>
      <c r="BS53" s="14" t="s">
        <v>1493</v>
      </c>
      <c r="BT53" s="14" t="s">
        <v>1494</v>
      </c>
      <c r="BU53" s="14" t="s">
        <v>1495</v>
      </c>
      <c r="BV53" s="15">
        <v>1.7775120419999999</v>
      </c>
      <c r="BW53" s="16">
        <v>2.4647622000000001E-2</v>
      </c>
      <c r="BY53" s="14" t="s">
        <v>787</v>
      </c>
      <c r="BZ53" s="14" t="s">
        <v>788</v>
      </c>
      <c r="CA53" s="14" t="s">
        <v>789</v>
      </c>
      <c r="CB53" s="15">
        <v>-1.5230866279999999</v>
      </c>
      <c r="CC53" s="16">
        <v>4.1489409999999997E-3</v>
      </c>
      <c r="CE53" s="14" t="s">
        <v>1496</v>
      </c>
      <c r="CF53" s="14" t="s">
        <v>1497</v>
      </c>
      <c r="CG53" s="14" t="s">
        <v>1498</v>
      </c>
      <c r="CH53" s="15">
        <v>-1.7533864450000001</v>
      </c>
      <c r="CI53" s="16">
        <v>1.6208644000000001E-2</v>
      </c>
      <c r="CK53" s="14" t="s">
        <v>1499</v>
      </c>
      <c r="CL53" s="14" t="s">
        <v>1500</v>
      </c>
      <c r="CM53" s="14" t="s">
        <v>1501</v>
      </c>
      <c r="CN53" s="15">
        <v>1.9838001119999999</v>
      </c>
      <c r="CO53" s="16">
        <v>1.3618226000000001E-2</v>
      </c>
      <c r="DC53" s="3" t="s">
        <v>695</v>
      </c>
      <c r="DD53" s="3" t="s">
        <v>696</v>
      </c>
      <c r="DE53" s="3" t="s">
        <v>697</v>
      </c>
      <c r="DF53" s="17">
        <v>1.6722841420000001</v>
      </c>
      <c r="DG53" s="18">
        <v>4.4990919999999997E-3</v>
      </c>
      <c r="DH53" s="3"/>
      <c r="DJ53" s="14" t="s">
        <v>1502</v>
      </c>
      <c r="DK53" s="14" t="s">
        <v>1503</v>
      </c>
      <c r="DL53" s="14" t="s">
        <v>1504</v>
      </c>
      <c r="DM53" s="15">
        <v>1.6380450099999999</v>
      </c>
      <c r="DN53" s="19">
        <v>2.4339785999999999E-2</v>
      </c>
      <c r="DP53" s="14" t="s">
        <v>1505</v>
      </c>
      <c r="DQ53" s="14" t="s">
        <v>1506</v>
      </c>
      <c r="DR53" s="14" t="s">
        <v>1507</v>
      </c>
      <c r="DS53" s="15">
        <v>-1.610010392</v>
      </c>
      <c r="DT53" s="19">
        <v>2.053951E-2</v>
      </c>
    </row>
    <row r="54" spans="1:124" ht="16" thickBot="1" x14ac:dyDescent="0.4">
      <c r="A54" s="14" t="s">
        <v>1147</v>
      </c>
      <c r="B54" s="14" t="s">
        <v>856</v>
      </c>
      <c r="C54" s="14" t="s">
        <v>1148</v>
      </c>
      <c r="D54" s="14" t="s">
        <v>323</v>
      </c>
      <c r="E54" s="15">
        <v>2.6943208570000001</v>
      </c>
      <c r="F54" s="16">
        <v>3.1364280000000001E-3</v>
      </c>
      <c r="H54" s="14" t="s">
        <v>249</v>
      </c>
      <c r="I54" s="14" t="s">
        <v>250</v>
      </c>
      <c r="J54" s="14" t="s">
        <v>251</v>
      </c>
      <c r="K54" s="15">
        <v>-1.9208097959999999</v>
      </c>
      <c r="L54" s="16">
        <v>6.3250800000000003E-3</v>
      </c>
      <c r="M54" s="14"/>
      <c r="N54" s="14" t="s">
        <v>1508</v>
      </c>
      <c r="O54" s="14" t="s">
        <v>541</v>
      </c>
      <c r="P54" s="14" t="s">
        <v>1509</v>
      </c>
      <c r="Q54" s="14" t="s">
        <v>38</v>
      </c>
      <c r="R54" s="15">
        <v>1.8580817789999999</v>
      </c>
      <c r="S54" s="16">
        <v>2.2116750000000002E-3</v>
      </c>
      <c r="T54" s="14"/>
      <c r="U54" s="14" t="s">
        <v>299</v>
      </c>
      <c r="V54" s="14" t="s">
        <v>300</v>
      </c>
      <c r="W54" s="14" t="s">
        <v>301</v>
      </c>
      <c r="X54" s="15">
        <v>3.204541603</v>
      </c>
      <c r="Y54" s="16">
        <v>3.2258500000000002E-4</v>
      </c>
      <c r="AA54" s="14" t="s">
        <v>1510</v>
      </c>
      <c r="AB54" s="14" t="s">
        <v>1468</v>
      </c>
      <c r="AC54" s="14" t="s">
        <v>1511</v>
      </c>
      <c r="AD54" s="14" t="s">
        <v>38</v>
      </c>
      <c r="AE54" s="15">
        <v>-1.551016105</v>
      </c>
      <c r="AF54" s="16">
        <v>2.5915599000000001E-2</v>
      </c>
      <c r="AG54" s="14"/>
      <c r="AH54" s="14" t="s">
        <v>296</v>
      </c>
      <c r="AI54" s="14" t="s">
        <v>297</v>
      </c>
      <c r="AJ54" s="14" t="s">
        <v>298</v>
      </c>
      <c r="AK54" s="15">
        <v>-1.5168607670000001</v>
      </c>
      <c r="AL54" s="16">
        <v>1.9346859999999999E-3</v>
      </c>
      <c r="AM54" s="14"/>
      <c r="AN54" s="3" t="s">
        <v>1232</v>
      </c>
      <c r="AO54" s="3" t="s">
        <v>1233</v>
      </c>
      <c r="AP54" s="3" t="s">
        <v>1234</v>
      </c>
      <c r="AQ54" s="17">
        <v>-1.5376572959999999</v>
      </c>
      <c r="AR54" s="18">
        <v>1.9346859999999999E-3</v>
      </c>
      <c r="AS54" s="3" t="s">
        <v>203</v>
      </c>
      <c r="AU54" s="14" t="s">
        <v>161</v>
      </c>
      <c r="AV54" s="14" t="s">
        <v>159</v>
      </c>
      <c r="AW54" s="14" t="s">
        <v>162</v>
      </c>
      <c r="AX54" s="15">
        <v>-1.7347735280000001</v>
      </c>
      <c r="AY54" s="16">
        <v>3.1626419999999998E-3</v>
      </c>
      <c r="BF54" s="14"/>
      <c r="BG54" s="14" t="s">
        <v>724</v>
      </c>
      <c r="BH54" s="14" t="s">
        <v>725</v>
      </c>
      <c r="BI54" s="14" t="s">
        <v>726</v>
      </c>
      <c r="BJ54" s="15">
        <v>-1.833329795</v>
      </c>
      <c r="BK54" s="16">
        <v>1.0180599E-2</v>
      </c>
      <c r="BM54" s="25" t="s">
        <v>1512</v>
      </c>
      <c r="BN54" s="25" t="s">
        <v>1513</v>
      </c>
      <c r="BO54" s="25" t="s">
        <v>1514</v>
      </c>
      <c r="BP54" s="26">
        <v>-2.7209824789999999</v>
      </c>
      <c r="BQ54" s="33">
        <v>7.7362799999999995E-4</v>
      </c>
      <c r="BS54" s="14" t="s">
        <v>1515</v>
      </c>
      <c r="BT54" s="14" t="s">
        <v>1516</v>
      </c>
      <c r="BU54" s="14" t="s">
        <v>1517</v>
      </c>
      <c r="BV54" s="15">
        <v>2.0054166420000001</v>
      </c>
      <c r="BW54" s="16">
        <v>2.4716546999999998E-2</v>
      </c>
      <c r="BY54" s="14" t="s">
        <v>816</v>
      </c>
      <c r="BZ54" s="14" t="s">
        <v>817</v>
      </c>
      <c r="CA54" s="14" t="s">
        <v>818</v>
      </c>
      <c r="CB54" s="15">
        <v>-1.510492478</v>
      </c>
      <c r="CC54" s="16">
        <v>4.3236159999999997E-3</v>
      </c>
      <c r="CE54" s="14" t="s">
        <v>1489</v>
      </c>
      <c r="CF54" s="14" t="s">
        <v>1490</v>
      </c>
      <c r="CG54" s="14" t="s">
        <v>1491</v>
      </c>
      <c r="CH54" s="15">
        <v>-2.2136840599999998</v>
      </c>
      <c r="CI54" s="16">
        <v>1.7354582E-2</v>
      </c>
      <c r="CK54" s="14" t="s">
        <v>1518</v>
      </c>
      <c r="CL54" s="14" t="s">
        <v>1519</v>
      </c>
      <c r="CM54" s="14" t="s">
        <v>1520</v>
      </c>
      <c r="CN54" s="15">
        <v>1.512490066</v>
      </c>
      <c r="CO54" s="16">
        <v>1.3658000999999999E-2</v>
      </c>
      <c r="DC54" s="3" t="s">
        <v>1012</v>
      </c>
      <c r="DD54" s="3" t="s">
        <v>1013</v>
      </c>
      <c r="DE54" s="3" t="s">
        <v>1014</v>
      </c>
      <c r="DF54" s="17">
        <v>1.5494494270000001</v>
      </c>
      <c r="DG54" s="18">
        <v>4.8990459999999998E-3</v>
      </c>
      <c r="DH54" s="3"/>
      <c r="DJ54" s="14" t="s">
        <v>1515</v>
      </c>
      <c r="DK54" s="14" t="s">
        <v>1521</v>
      </c>
      <c r="DL54" s="14" t="s">
        <v>1517</v>
      </c>
      <c r="DM54" s="15">
        <v>2.0054166420000001</v>
      </c>
      <c r="DN54" s="19">
        <v>2.4716546999999998E-2</v>
      </c>
      <c r="DP54" s="14" t="s">
        <v>1522</v>
      </c>
      <c r="DQ54" s="14" t="s">
        <v>1523</v>
      </c>
      <c r="DR54" s="14" t="s">
        <v>1524</v>
      </c>
      <c r="DS54" s="15">
        <v>-1.783627893</v>
      </c>
      <c r="DT54" s="16">
        <v>2.3242529000000001E-2</v>
      </c>
    </row>
    <row r="55" spans="1:124" ht="15.5" x14ac:dyDescent="0.35">
      <c r="A55" s="14" t="s">
        <v>1174</v>
      </c>
      <c r="B55" s="14" t="s">
        <v>1175</v>
      </c>
      <c r="C55" s="14" t="s">
        <v>1176</v>
      </c>
      <c r="D55" s="14" t="s">
        <v>38</v>
      </c>
      <c r="E55" s="15">
        <v>1.671704673</v>
      </c>
      <c r="F55" s="16">
        <v>9.7350400000000004E-4</v>
      </c>
      <c r="H55" s="14" t="s">
        <v>290</v>
      </c>
      <c r="I55" s="14" t="s">
        <v>291</v>
      </c>
      <c r="J55" s="14" t="s">
        <v>292</v>
      </c>
      <c r="K55" s="15">
        <v>-1.8523554950000001</v>
      </c>
      <c r="L55" s="16">
        <v>1.0451993999999999E-2</v>
      </c>
      <c r="M55" s="14"/>
      <c r="N55" s="14" t="s">
        <v>1525</v>
      </c>
      <c r="O55" s="14" t="s">
        <v>1526</v>
      </c>
      <c r="P55" s="14" t="s">
        <v>1527</v>
      </c>
      <c r="Q55" s="14" t="s">
        <v>38</v>
      </c>
      <c r="R55" s="15">
        <v>3.3710624020000002</v>
      </c>
      <c r="S55" s="16">
        <v>7.3429500000000004E-4</v>
      </c>
      <c r="T55" s="14"/>
      <c r="U55" s="14" t="s">
        <v>1528</v>
      </c>
      <c r="V55" s="14" t="s">
        <v>1529</v>
      </c>
      <c r="W55" s="14" t="s">
        <v>1530</v>
      </c>
      <c r="X55" s="15">
        <v>1.5610113210000001</v>
      </c>
      <c r="Y55" s="16">
        <v>1.6806185000000001E-2</v>
      </c>
      <c r="AA55" s="14" t="s">
        <v>1531</v>
      </c>
      <c r="AB55" s="14" t="s">
        <v>1532</v>
      </c>
      <c r="AC55" s="14" t="s">
        <v>1533</v>
      </c>
      <c r="AD55" s="14" t="s">
        <v>38</v>
      </c>
      <c r="AE55" s="15">
        <v>-2.2136840599999998</v>
      </c>
      <c r="AF55" s="16">
        <v>1.7354582E-2</v>
      </c>
      <c r="AG55" s="14"/>
      <c r="AH55" s="14" t="s">
        <v>505</v>
      </c>
      <c r="AI55" s="14" t="s">
        <v>506</v>
      </c>
      <c r="AJ55" s="14" t="s">
        <v>507</v>
      </c>
      <c r="AK55" s="15">
        <v>-2.0686276709999998</v>
      </c>
      <c r="AL55" s="16">
        <v>3.0391306E-2</v>
      </c>
      <c r="AM55" s="14"/>
      <c r="AN55" s="3" t="s">
        <v>1253</v>
      </c>
      <c r="AO55" s="3" t="s">
        <v>1254</v>
      </c>
      <c r="AP55" s="3" t="s">
        <v>1255</v>
      </c>
      <c r="AQ55" s="17">
        <v>-1.6938486829999999</v>
      </c>
      <c r="AR55" s="18">
        <v>1.977E-3</v>
      </c>
      <c r="AS55" s="3" t="s">
        <v>1534</v>
      </c>
      <c r="AU55" s="14" t="s">
        <v>1535</v>
      </c>
      <c r="AV55" s="14" t="s">
        <v>1536</v>
      </c>
      <c r="AW55" s="14" t="s">
        <v>1537</v>
      </c>
      <c r="AX55" s="15">
        <v>-1.963004754</v>
      </c>
      <c r="AY55" s="16">
        <v>3.3553559999999999E-3</v>
      </c>
      <c r="BF55" s="14"/>
      <c r="BG55" s="14" t="s">
        <v>1088</v>
      </c>
      <c r="BH55" s="14" t="s">
        <v>1089</v>
      </c>
      <c r="BI55" s="14" t="s">
        <v>1090</v>
      </c>
      <c r="BJ55" s="15">
        <v>2.0424158889999999</v>
      </c>
      <c r="BK55" s="16">
        <v>1.6205720999999999E-2</v>
      </c>
      <c r="BS55" s="14" t="s">
        <v>386</v>
      </c>
      <c r="BT55" s="14" t="s">
        <v>1538</v>
      </c>
      <c r="BU55" s="14" t="s">
        <v>388</v>
      </c>
      <c r="BV55" s="15">
        <v>1.924650738</v>
      </c>
      <c r="BW55" s="19">
        <v>7.0184100000000003E-4</v>
      </c>
      <c r="BY55" s="14" t="s">
        <v>1009</v>
      </c>
      <c r="BZ55" s="14" t="s">
        <v>1010</v>
      </c>
      <c r="CA55" s="14" t="s">
        <v>1011</v>
      </c>
      <c r="CB55" s="15">
        <v>1.604470947</v>
      </c>
      <c r="CC55" s="16">
        <v>4.7954419999999996E-3</v>
      </c>
      <c r="CE55" s="14" t="s">
        <v>1539</v>
      </c>
      <c r="CF55" s="14" t="s">
        <v>1540</v>
      </c>
      <c r="CG55" s="14" t="s">
        <v>1541</v>
      </c>
      <c r="CH55" s="15">
        <v>-1.5500950330000001</v>
      </c>
      <c r="CI55" s="16">
        <v>2.2592127E-2</v>
      </c>
      <c r="CK55" s="14" t="s">
        <v>1542</v>
      </c>
      <c r="CL55" s="14" t="s">
        <v>1543</v>
      </c>
      <c r="CM55" s="14" t="s">
        <v>1544</v>
      </c>
      <c r="CN55" s="15">
        <v>1.77567063</v>
      </c>
      <c r="CO55" s="16">
        <v>1.3693752999999999E-2</v>
      </c>
      <c r="DC55" s="3" t="s">
        <v>826</v>
      </c>
      <c r="DD55" s="3" t="s">
        <v>827</v>
      </c>
      <c r="DE55" s="3" t="s">
        <v>828</v>
      </c>
      <c r="DF55" s="17">
        <v>-1.5582600310000001</v>
      </c>
      <c r="DG55" s="18">
        <v>4.9253040000000001E-3</v>
      </c>
      <c r="DH55" s="3"/>
      <c r="DJ55" s="14" t="s">
        <v>1545</v>
      </c>
      <c r="DK55" s="14" t="s">
        <v>1546</v>
      </c>
      <c r="DL55" s="14" t="s">
        <v>1547</v>
      </c>
      <c r="DM55" s="15">
        <v>1.554039672</v>
      </c>
      <c r="DN55" s="19">
        <v>2.5668784E-2</v>
      </c>
      <c r="DP55" s="14" t="s">
        <v>1548</v>
      </c>
      <c r="DQ55" s="14" t="s">
        <v>1549</v>
      </c>
      <c r="DR55" s="14" t="s">
        <v>1550</v>
      </c>
      <c r="DS55" s="15">
        <v>-2.2056124760000002</v>
      </c>
      <c r="DT55" s="19">
        <v>2.5013168999999998E-2</v>
      </c>
    </row>
    <row r="56" spans="1:124" ht="15.5" x14ac:dyDescent="0.35">
      <c r="A56" s="14" t="s">
        <v>531</v>
      </c>
      <c r="B56" s="14" t="s">
        <v>532</v>
      </c>
      <c r="C56" s="14" t="s">
        <v>533</v>
      </c>
      <c r="D56" s="14" t="s">
        <v>38</v>
      </c>
      <c r="E56" s="15">
        <v>-1.8033236340000001</v>
      </c>
      <c r="F56" s="16">
        <v>3.8394391E-2</v>
      </c>
      <c r="H56" s="14" t="s">
        <v>1124</v>
      </c>
      <c r="I56" s="14" t="s">
        <v>1125</v>
      </c>
      <c r="J56" s="14" t="s">
        <v>1126</v>
      </c>
      <c r="K56" s="15">
        <v>2.2990205050000001</v>
      </c>
      <c r="L56" s="16">
        <v>3.4979252000000002E-2</v>
      </c>
      <c r="M56" s="14"/>
      <c r="N56" s="14" t="s">
        <v>1551</v>
      </c>
      <c r="O56" s="14" t="s">
        <v>1552</v>
      </c>
      <c r="P56" s="14" t="s">
        <v>1553</v>
      </c>
      <c r="Q56" s="14" t="s">
        <v>38</v>
      </c>
      <c r="R56" s="15">
        <v>1.7652236729999999</v>
      </c>
      <c r="S56" s="16">
        <v>2.1757840000000001E-3</v>
      </c>
      <c r="T56" s="14"/>
      <c r="U56" s="14" t="s">
        <v>642</v>
      </c>
      <c r="V56" s="14" t="s">
        <v>643</v>
      </c>
      <c r="W56" s="14" t="s">
        <v>644</v>
      </c>
      <c r="X56" s="15">
        <v>1.902566218</v>
      </c>
      <c r="Y56" s="16">
        <v>1.410492E-3</v>
      </c>
      <c r="AA56" s="14" t="s">
        <v>1554</v>
      </c>
      <c r="AB56" s="14" t="s">
        <v>1555</v>
      </c>
      <c r="AC56" s="14" t="s">
        <v>1556</v>
      </c>
      <c r="AD56" s="14" t="s">
        <v>38</v>
      </c>
      <c r="AE56" s="15">
        <v>-1.5168607670000001</v>
      </c>
      <c r="AF56" s="16">
        <v>1.9346859999999999E-3</v>
      </c>
      <c r="AG56" s="14"/>
      <c r="AH56" s="14" t="s">
        <v>1557</v>
      </c>
      <c r="AI56" s="14" t="s">
        <v>1558</v>
      </c>
      <c r="AJ56" s="14" t="s">
        <v>1559</v>
      </c>
      <c r="AK56" s="15">
        <v>-1.507915933</v>
      </c>
      <c r="AL56" s="16">
        <v>1.3526142E-2</v>
      </c>
      <c r="AM56" s="14"/>
      <c r="AN56" s="3" t="s">
        <v>540</v>
      </c>
      <c r="AO56" s="3" t="s">
        <v>541</v>
      </c>
      <c r="AP56" s="3" t="s">
        <v>542</v>
      </c>
      <c r="AQ56" s="17">
        <v>1.8580817789999999</v>
      </c>
      <c r="AR56" s="18">
        <v>2.2116750000000002E-3</v>
      </c>
      <c r="AS56" s="3" t="s">
        <v>1560</v>
      </c>
      <c r="AU56" s="14" t="s">
        <v>710</v>
      </c>
      <c r="AV56" s="14" t="s">
        <v>711</v>
      </c>
      <c r="AW56" s="14" t="s">
        <v>712</v>
      </c>
      <c r="AX56" s="15">
        <v>-1.8357912279999999</v>
      </c>
      <c r="AY56" s="16">
        <v>3.3553559999999999E-3</v>
      </c>
      <c r="BF56" s="14"/>
      <c r="BG56" s="14" t="s">
        <v>1112</v>
      </c>
      <c r="BH56" s="14" t="s">
        <v>1113</v>
      </c>
      <c r="BI56" s="14" t="s">
        <v>1114</v>
      </c>
      <c r="BJ56" s="15">
        <v>1.9110559279999999</v>
      </c>
      <c r="BK56" s="16">
        <v>7.3429500000000004E-4</v>
      </c>
      <c r="BS56" s="14" t="s">
        <v>1561</v>
      </c>
      <c r="BT56" s="14" t="s">
        <v>1562</v>
      </c>
      <c r="BU56" s="14" t="s">
        <v>1563</v>
      </c>
      <c r="BV56" s="15">
        <v>1.6678216260000001</v>
      </c>
      <c r="BW56" s="16">
        <v>2.9877819999999999E-2</v>
      </c>
      <c r="BY56" s="14" t="s">
        <v>1012</v>
      </c>
      <c r="BZ56" s="14" t="s">
        <v>1041</v>
      </c>
      <c r="CA56" s="14" t="s">
        <v>1014</v>
      </c>
      <c r="CB56" s="15">
        <v>1.5494494270000001</v>
      </c>
      <c r="CC56" s="16">
        <v>4.8990459999999998E-3</v>
      </c>
      <c r="CE56" s="14" t="s">
        <v>1522</v>
      </c>
      <c r="CF56" s="14" t="s">
        <v>1523</v>
      </c>
      <c r="CG56" s="14" t="s">
        <v>1524</v>
      </c>
      <c r="CH56" s="15">
        <v>-1.783627893</v>
      </c>
      <c r="CI56" s="16">
        <v>2.3242529000000001E-2</v>
      </c>
      <c r="CK56" s="14" t="s">
        <v>1564</v>
      </c>
      <c r="CL56" s="14" t="s">
        <v>1565</v>
      </c>
      <c r="CM56" s="14" t="s">
        <v>1566</v>
      </c>
      <c r="CN56" s="15">
        <v>1.5864961280000001</v>
      </c>
      <c r="CO56" s="16">
        <v>1.4067992E-2</v>
      </c>
      <c r="DC56" s="3" t="s">
        <v>857</v>
      </c>
      <c r="DD56" s="3" t="s">
        <v>858</v>
      </c>
      <c r="DE56" s="3" t="s">
        <v>859</v>
      </c>
      <c r="DF56" s="17">
        <v>-1.715405914</v>
      </c>
      <c r="DG56" s="18">
        <v>5.0421750000000003E-3</v>
      </c>
      <c r="DH56" s="3"/>
      <c r="DJ56" s="14" t="s">
        <v>1567</v>
      </c>
      <c r="DK56" s="14" t="s">
        <v>1568</v>
      </c>
      <c r="DL56" s="14" t="s">
        <v>1569</v>
      </c>
      <c r="DM56" s="15">
        <v>1.604538048</v>
      </c>
      <c r="DN56" s="19">
        <v>2.8182075000000001E-2</v>
      </c>
      <c r="DP56" s="14" t="s">
        <v>1570</v>
      </c>
      <c r="DQ56" s="14" t="s">
        <v>1571</v>
      </c>
      <c r="DR56" s="14" t="s">
        <v>1572</v>
      </c>
      <c r="DS56" s="15">
        <v>-1.6240026649999999</v>
      </c>
      <c r="DT56" s="19">
        <v>2.9008691999999999E-2</v>
      </c>
    </row>
    <row r="57" spans="1:124" ht="15.5" x14ac:dyDescent="0.35">
      <c r="A57" s="14" t="s">
        <v>568</v>
      </c>
      <c r="B57" s="14" t="s">
        <v>274</v>
      </c>
      <c r="C57" s="14" t="s">
        <v>569</v>
      </c>
      <c r="D57" s="14" t="s">
        <v>38</v>
      </c>
      <c r="E57" s="15">
        <v>-1.81033497</v>
      </c>
      <c r="F57" s="16">
        <v>3.0527449999999999E-3</v>
      </c>
      <c r="H57" s="14" t="s">
        <v>204</v>
      </c>
      <c r="I57" s="14" t="s">
        <v>205</v>
      </c>
      <c r="J57" s="14" t="s">
        <v>206</v>
      </c>
      <c r="K57" s="15">
        <v>-1.9592950469999999</v>
      </c>
      <c r="L57" s="16">
        <v>2.05188E-4</v>
      </c>
      <c r="M57" s="14"/>
      <c r="N57" s="14" t="s">
        <v>1573</v>
      </c>
      <c r="O57" s="14" t="s">
        <v>1574</v>
      </c>
      <c r="P57" s="14" t="s">
        <v>1575</v>
      </c>
      <c r="Q57" s="14" t="s">
        <v>38</v>
      </c>
      <c r="R57" s="15">
        <v>2.3801761269999999</v>
      </c>
      <c r="S57" s="16">
        <v>6.0575899999999998E-4</v>
      </c>
      <c r="T57" s="14"/>
      <c r="U57" s="14" t="s">
        <v>1576</v>
      </c>
      <c r="V57" s="14" t="s">
        <v>1577</v>
      </c>
      <c r="W57" s="14" t="s">
        <v>1578</v>
      </c>
      <c r="X57" s="15">
        <v>1.6716702969999999</v>
      </c>
      <c r="Y57" s="16">
        <v>2.2892513999999999E-2</v>
      </c>
      <c r="AA57" s="14" t="s">
        <v>1579</v>
      </c>
      <c r="AB57" s="14" t="s">
        <v>1580</v>
      </c>
      <c r="AC57" s="14" t="s">
        <v>1581</v>
      </c>
      <c r="AD57" s="14" t="s">
        <v>38</v>
      </c>
      <c r="AE57" s="15">
        <v>-2.0686276709999998</v>
      </c>
      <c r="AF57" s="16">
        <v>3.0391306E-2</v>
      </c>
      <c r="AG57" s="14"/>
      <c r="AH57" s="14" t="s">
        <v>767</v>
      </c>
      <c r="AI57" s="14" t="s">
        <v>768</v>
      </c>
      <c r="AJ57" s="14" t="s">
        <v>769</v>
      </c>
      <c r="AK57" s="15">
        <v>-2.0275263539999999</v>
      </c>
      <c r="AL57" s="16">
        <v>3.8035790000000001E-3</v>
      </c>
      <c r="AM57" s="14"/>
      <c r="AN57" s="3" t="s">
        <v>1282</v>
      </c>
      <c r="AO57" s="3" t="s">
        <v>1283</v>
      </c>
      <c r="AP57" s="3" t="s">
        <v>1284</v>
      </c>
      <c r="AQ57" s="17">
        <v>-1.6283953419999999</v>
      </c>
      <c r="AR57" s="18">
        <v>2.2116750000000002E-3</v>
      </c>
      <c r="AS57" s="3"/>
      <c r="AU57" s="14" t="s">
        <v>1582</v>
      </c>
      <c r="AV57" s="14" t="s">
        <v>1583</v>
      </c>
      <c r="AW57" s="14" t="s">
        <v>1584</v>
      </c>
      <c r="AX57" s="15">
        <v>-1.6108974629999999</v>
      </c>
      <c r="AY57" s="16">
        <v>3.3553559999999999E-3</v>
      </c>
      <c r="BF57" s="14"/>
      <c r="BG57" s="14" t="s">
        <v>1134</v>
      </c>
      <c r="BH57" s="14" t="s">
        <v>1135</v>
      </c>
      <c r="BI57" s="14" t="s">
        <v>1136</v>
      </c>
      <c r="BJ57" s="15">
        <v>1.7415436909999999</v>
      </c>
      <c r="BK57" s="16">
        <v>2.0033249999999998E-3</v>
      </c>
      <c r="BS57" s="14" t="s">
        <v>1585</v>
      </c>
      <c r="BT57" s="14" t="s">
        <v>1586</v>
      </c>
      <c r="BU57" s="14" t="s">
        <v>1587</v>
      </c>
      <c r="BV57" s="15">
        <v>1.548467389</v>
      </c>
      <c r="BW57" s="16">
        <v>1.9004039E-2</v>
      </c>
      <c r="BY57" s="14" t="s">
        <v>847</v>
      </c>
      <c r="BZ57" s="14" t="s">
        <v>848</v>
      </c>
      <c r="CA57" s="14" t="s">
        <v>849</v>
      </c>
      <c r="CB57" s="15">
        <v>-1.5893876069999999</v>
      </c>
      <c r="CC57" s="16">
        <v>4.9616469999999996E-3</v>
      </c>
      <c r="CE57" s="14" t="s">
        <v>1548</v>
      </c>
      <c r="CF57" s="14" t="s">
        <v>1588</v>
      </c>
      <c r="CG57" s="14" t="s">
        <v>1550</v>
      </c>
      <c r="CH57" s="15">
        <v>-2.2056124760000002</v>
      </c>
      <c r="CI57" s="16">
        <v>2.5013168999999998E-2</v>
      </c>
      <c r="CK57" s="14" t="s">
        <v>1589</v>
      </c>
      <c r="CL57" s="14" t="s">
        <v>1590</v>
      </c>
      <c r="CM57" s="14" t="s">
        <v>1591</v>
      </c>
      <c r="CN57" s="15">
        <v>1.6535916399999999</v>
      </c>
      <c r="CO57" s="16">
        <v>1.4067992E-2</v>
      </c>
      <c r="DC57" s="3" t="s">
        <v>879</v>
      </c>
      <c r="DD57" s="3" t="s">
        <v>891</v>
      </c>
      <c r="DE57" s="3" t="s">
        <v>881</v>
      </c>
      <c r="DF57" s="17">
        <v>-1.562995184</v>
      </c>
      <c r="DG57" s="18">
        <v>5.398323E-3</v>
      </c>
      <c r="DH57" s="3"/>
      <c r="DJ57" s="14" t="s">
        <v>1561</v>
      </c>
      <c r="DK57" s="14" t="s">
        <v>1592</v>
      </c>
      <c r="DL57" s="14" t="s">
        <v>1563</v>
      </c>
      <c r="DM57" s="15">
        <v>1.6678216260000001</v>
      </c>
      <c r="DN57" s="19">
        <v>2.9877819999999999E-2</v>
      </c>
      <c r="DP57" s="14" t="s">
        <v>230</v>
      </c>
      <c r="DQ57" s="14" t="s">
        <v>1593</v>
      </c>
      <c r="DR57" s="14" t="s">
        <v>232</v>
      </c>
      <c r="DS57" s="15">
        <v>-1.671162472</v>
      </c>
      <c r="DT57" s="19">
        <v>3.7623188000000002E-2</v>
      </c>
    </row>
    <row r="58" spans="1:124" ht="15.5" x14ac:dyDescent="0.35">
      <c r="A58" s="14" t="s">
        <v>600</v>
      </c>
      <c r="B58" s="14" t="s">
        <v>601</v>
      </c>
      <c r="C58" s="14" t="s">
        <v>602</v>
      </c>
      <c r="D58" s="14" t="s">
        <v>38</v>
      </c>
      <c r="E58" s="15">
        <v>-2.6151469199999999</v>
      </c>
      <c r="F58" s="16">
        <v>7.0964299999999999E-3</v>
      </c>
      <c r="H58" s="14" t="s">
        <v>744</v>
      </c>
      <c r="I58" s="14" t="s">
        <v>745</v>
      </c>
      <c r="J58" s="14" t="s">
        <v>746</v>
      </c>
      <c r="K58" s="15">
        <v>-1.8788523109999999</v>
      </c>
      <c r="L58" s="16">
        <v>5.8099700000000002E-3</v>
      </c>
      <c r="M58" s="14"/>
      <c r="N58" s="14" t="s">
        <v>1594</v>
      </c>
      <c r="O58" s="14" t="s">
        <v>1595</v>
      </c>
      <c r="P58" s="14" t="s">
        <v>1596</v>
      </c>
      <c r="Q58" s="14" t="s">
        <v>38</v>
      </c>
      <c r="R58" s="15">
        <v>3.204541603</v>
      </c>
      <c r="S58" s="16">
        <v>3.2258500000000002E-4</v>
      </c>
      <c r="T58" s="14"/>
      <c r="U58" s="14" t="s">
        <v>981</v>
      </c>
      <c r="V58" s="14" t="s">
        <v>982</v>
      </c>
      <c r="W58" s="14" t="s">
        <v>983</v>
      </c>
      <c r="X58" s="15">
        <v>1.876995685</v>
      </c>
      <c r="Y58" s="16">
        <v>4.060152E-3</v>
      </c>
      <c r="AA58" s="14" t="s">
        <v>1597</v>
      </c>
      <c r="AB58" s="14" t="s">
        <v>1558</v>
      </c>
      <c r="AC58" s="14" t="s">
        <v>1598</v>
      </c>
      <c r="AD58" s="14" t="s">
        <v>38</v>
      </c>
      <c r="AE58" s="15">
        <v>-1.507915933</v>
      </c>
      <c r="AF58" s="16">
        <v>1.3526142E-2</v>
      </c>
      <c r="AG58" s="14"/>
      <c r="AH58" s="14" t="s">
        <v>1599</v>
      </c>
      <c r="AI58" s="14" t="s">
        <v>1600</v>
      </c>
      <c r="AJ58" s="14" t="s">
        <v>1601</v>
      </c>
      <c r="AK58" s="15">
        <v>-1.7852737780000001</v>
      </c>
      <c r="AL58" s="16">
        <v>4.9616469999999996E-3</v>
      </c>
      <c r="AM58" s="14"/>
      <c r="AN58" s="3" t="s">
        <v>1303</v>
      </c>
      <c r="AO58" s="3" t="s">
        <v>1304</v>
      </c>
      <c r="AP58" s="3" t="s">
        <v>1305</v>
      </c>
      <c r="AQ58" s="17">
        <v>-2.8274117599999999</v>
      </c>
      <c r="AR58" s="18">
        <v>2.2932360000000001E-3</v>
      </c>
      <c r="AS58" s="3" t="s">
        <v>1602</v>
      </c>
      <c r="AU58" s="14" t="s">
        <v>1603</v>
      </c>
      <c r="AV58" s="14" t="s">
        <v>1604</v>
      </c>
      <c r="AW58" s="14" t="s">
        <v>1605</v>
      </c>
      <c r="AX58" s="15">
        <v>-1.5136160940000001</v>
      </c>
      <c r="AY58" s="16">
        <v>3.3553559999999999E-3</v>
      </c>
      <c r="BF58" s="14"/>
      <c r="BG58" s="14" t="s">
        <v>1164</v>
      </c>
      <c r="BH58" s="14" t="s">
        <v>1165</v>
      </c>
      <c r="BI58" s="14" t="s">
        <v>1166</v>
      </c>
      <c r="BJ58" s="15">
        <v>1.5577139550000001</v>
      </c>
      <c r="BK58" s="16">
        <v>2.4865947999999999E-2</v>
      </c>
      <c r="BS58" s="14" t="s">
        <v>223</v>
      </c>
      <c r="BT58" s="14" t="s">
        <v>224</v>
      </c>
      <c r="BU58" s="14" t="s">
        <v>225</v>
      </c>
      <c r="BV58" s="15">
        <v>1.9373259</v>
      </c>
      <c r="BW58" s="16">
        <v>3.1163559999999998E-3</v>
      </c>
      <c r="BY58" s="14" t="s">
        <v>1067</v>
      </c>
      <c r="BZ58" s="14" t="s">
        <v>1068</v>
      </c>
      <c r="CA58" s="14" t="s">
        <v>1069</v>
      </c>
      <c r="CB58" s="15">
        <v>2.2645786829999999</v>
      </c>
      <c r="CC58" s="16">
        <v>5.0071120000000002E-3</v>
      </c>
      <c r="CE58" s="14" t="s">
        <v>1103</v>
      </c>
      <c r="CF58" s="14" t="s">
        <v>1104</v>
      </c>
      <c r="CG58" s="14" t="s">
        <v>1105</v>
      </c>
      <c r="CH58" s="15">
        <v>-1.62056625</v>
      </c>
      <c r="CI58" s="16">
        <v>2.5152157000000001E-2</v>
      </c>
      <c r="CK58" s="14" t="s">
        <v>1606</v>
      </c>
      <c r="CL58" s="14" t="s">
        <v>1607</v>
      </c>
      <c r="CM58" s="14" t="s">
        <v>1608</v>
      </c>
      <c r="CN58" s="15">
        <v>1.720617799</v>
      </c>
      <c r="CO58" s="16">
        <v>1.4194526000000001E-2</v>
      </c>
      <c r="DC58" s="3" t="s">
        <v>913</v>
      </c>
      <c r="DD58" s="3" t="s">
        <v>920</v>
      </c>
      <c r="DE58" s="3" t="s">
        <v>915</v>
      </c>
      <c r="DF58" s="17">
        <v>-1.652736427</v>
      </c>
      <c r="DG58" s="18">
        <v>5.4102760000000003E-3</v>
      </c>
      <c r="DH58" s="3"/>
      <c r="DJ58" s="14" t="s">
        <v>1609</v>
      </c>
      <c r="DK58" s="14" t="s">
        <v>1610</v>
      </c>
      <c r="DL58" s="14" t="s">
        <v>1611</v>
      </c>
      <c r="DM58" s="15">
        <v>1.581845832</v>
      </c>
      <c r="DN58" s="19">
        <v>3.0065708999999999E-2</v>
      </c>
      <c r="DP58" s="14" t="s">
        <v>166</v>
      </c>
      <c r="DQ58" s="14" t="s">
        <v>167</v>
      </c>
      <c r="DR58" s="14" t="s">
        <v>168</v>
      </c>
      <c r="DS58" s="15">
        <v>-1.8033236340000001</v>
      </c>
      <c r="DT58" s="16">
        <v>3.8394391E-2</v>
      </c>
    </row>
    <row r="59" spans="1:124" ht="15.5" x14ac:dyDescent="0.35">
      <c r="A59" s="14" t="s">
        <v>627</v>
      </c>
      <c r="B59" s="14" t="s">
        <v>628</v>
      </c>
      <c r="C59" s="14" t="s">
        <v>629</v>
      </c>
      <c r="D59" s="14" t="s">
        <v>38</v>
      </c>
      <c r="E59" s="15">
        <v>-1.6042674400000001</v>
      </c>
      <c r="F59" s="16">
        <v>1.3439141999999999E-2</v>
      </c>
      <c r="H59" s="14" t="s">
        <v>772</v>
      </c>
      <c r="I59" s="14" t="s">
        <v>1612</v>
      </c>
      <c r="J59" s="14" t="s">
        <v>774</v>
      </c>
      <c r="K59" s="14" t="s">
        <v>1613</v>
      </c>
      <c r="L59" s="14" t="s">
        <v>1614</v>
      </c>
      <c r="M59" s="14"/>
      <c r="N59" s="14" t="s">
        <v>1615</v>
      </c>
      <c r="O59" s="14" t="s">
        <v>1616</v>
      </c>
      <c r="P59" s="14" t="s">
        <v>1617</v>
      </c>
      <c r="Q59" s="14" t="s">
        <v>38</v>
      </c>
      <c r="R59" s="15">
        <v>1.5610113210000001</v>
      </c>
      <c r="S59" s="16">
        <v>1.6806185000000001E-2</v>
      </c>
      <c r="T59" s="14"/>
      <c r="U59" s="14" t="s">
        <v>582</v>
      </c>
      <c r="V59" s="14" t="s">
        <v>583</v>
      </c>
      <c r="W59" s="14" t="s">
        <v>584</v>
      </c>
      <c r="X59" s="15">
        <v>1.8557242279999999</v>
      </c>
      <c r="Y59" s="16">
        <v>1.108099E-3</v>
      </c>
      <c r="AA59" s="14" t="s">
        <v>1618</v>
      </c>
      <c r="AB59" s="14" t="s">
        <v>768</v>
      </c>
      <c r="AC59" s="14" t="s">
        <v>1619</v>
      </c>
      <c r="AD59" s="14" t="s">
        <v>38</v>
      </c>
      <c r="AE59" s="15">
        <v>-2.0275263539999999</v>
      </c>
      <c r="AF59" s="16">
        <v>3.8035790000000001E-3</v>
      </c>
      <c r="AG59" s="14"/>
      <c r="AH59" s="14" t="s">
        <v>857</v>
      </c>
      <c r="AI59" s="14" t="s">
        <v>1620</v>
      </c>
      <c r="AJ59" s="14" t="s">
        <v>859</v>
      </c>
      <c r="AK59" s="15">
        <v>-1.715405914</v>
      </c>
      <c r="AL59" s="16">
        <v>5.0421750000000003E-3</v>
      </c>
      <c r="AM59" s="14"/>
      <c r="AN59" s="3" t="s">
        <v>573</v>
      </c>
      <c r="AO59" s="3" t="s">
        <v>574</v>
      </c>
      <c r="AP59" s="3" t="s">
        <v>575</v>
      </c>
      <c r="AQ59" s="17">
        <v>1.5801465130000001</v>
      </c>
      <c r="AR59" s="18">
        <v>2.3488279999999999E-3</v>
      </c>
      <c r="AS59" s="3"/>
      <c r="AU59" s="14" t="s">
        <v>1621</v>
      </c>
      <c r="AV59" s="14" t="s">
        <v>1622</v>
      </c>
      <c r="AW59" s="14" t="s">
        <v>1623</v>
      </c>
      <c r="AX59" s="15">
        <v>-2.1837418720000001</v>
      </c>
      <c r="AY59" s="16">
        <v>3.4626750000000001E-3</v>
      </c>
      <c r="BF59" s="14"/>
      <c r="BG59" s="14" t="s">
        <v>1192</v>
      </c>
      <c r="BH59" s="14" t="s">
        <v>1193</v>
      </c>
      <c r="BI59" s="14" t="s">
        <v>1194</v>
      </c>
      <c r="BJ59" s="15">
        <v>1.6651752259999999</v>
      </c>
      <c r="BK59" s="16">
        <v>4.1541707999999997E-2</v>
      </c>
      <c r="BS59" s="14" t="s">
        <v>648</v>
      </c>
      <c r="BT59" s="14" t="s">
        <v>1624</v>
      </c>
      <c r="BU59" s="14" t="s">
        <v>650</v>
      </c>
      <c r="BV59" s="15">
        <v>2.6457180669999998</v>
      </c>
      <c r="BW59" s="16">
        <v>1.481291E-3</v>
      </c>
      <c r="BY59" s="14" t="s">
        <v>879</v>
      </c>
      <c r="BZ59" s="14" t="s">
        <v>880</v>
      </c>
      <c r="CA59" s="14" t="s">
        <v>881</v>
      </c>
      <c r="CB59" s="15">
        <v>-1.562995184</v>
      </c>
      <c r="CC59" s="16">
        <v>5.398323E-3</v>
      </c>
      <c r="CE59" s="14" t="s">
        <v>1625</v>
      </c>
      <c r="CF59" s="14" t="s">
        <v>1626</v>
      </c>
      <c r="CG59" s="14" t="s">
        <v>1627</v>
      </c>
      <c r="CH59" s="15">
        <v>-1.5755093689999999</v>
      </c>
      <c r="CI59" s="16">
        <v>2.9423398999999999E-2</v>
      </c>
      <c r="CK59" s="14" t="s">
        <v>1628</v>
      </c>
      <c r="CL59" s="14" t="s">
        <v>1629</v>
      </c>
      <c r="CM59" s="14" t="s">
        <v>1630</v>
      </c>
      <c r="CN59" s="15">
        <v>1.91852026</v>
      </c>
      <c r="CO59" s="16">
        <v>1.6024602999999998E-2</v>
      </c>
      <c r="DC59" s="3" t="s">
        <v>305</v>
      </c>
      <c r="DD59" s="3" t="s">
        <v>1043</v>
      </c>
      <c r="DE59" s="3" t="s">
        <v>307</v>
      </c>
      <c r="DF59" s="17">
        <v>1.6493946880000001</v>
      </c>
      <c r="DG59" s="18">
        <v>5.625835E-3</v>
      </c>
      <c r="DH59" s="3"/>
      <c r="DJ59" s="14" t="s">
        <v>1631</v>
      </c>
      <c r="DK59" s="14" t="s">
        <v>1632</v>
      </c>
      <c r="DL59" s="14" t="s">
        <v>1633</v>
      </c>
      <c r="DM59" s="15">
        <v>1.8962725460000001</v>
      </c>
      <c r="DN59" s="19">
        <v>3.4492777000000002E-2</v>
      </c>
      <c r="DP59" s="14" t="s">
        <v>1399</v>
      </c>
      <c r="DQ59" s="14" t="s">
        <v>1400</v>
      </c>
      <c r="DR59" s="14" t="s">
        <v>1634</v>
      </c>
      <c r="DS59" s="15">
        <v>-1.6334658950000001</v>
      </c>
      <c r="DT59" s="16">
        <v>4.5199253000000002E-2</v>
      </c>
    </row>
    <row r="60" spans="1:124" ht="16" thickBot="1" x14ac:dyDescent="0.4">
      <c r="A60" s="14" t="s">
        <v>657</v>
      </c>
      <c r="B60" s="14" t="s">
        <v>658</v>
      </c>
      <c r="C60" s="14" t="s">
        <v>659</v>
      </c>
      <c r="D60" s="14" t="s">
        <v>38</v>
      </c>
      <c r="E60" s="15">
        <v>-4.0147300939999999</v>
      </c>
      <c r="F60" s="16">
        <v>3.8723499999999999E-4</v>
      </c>
      <c r="H60" s="14" t="s">
        <v>330</v>
      </c>
      <c r="I60" s="14" t="s">
        <v>331</v>
      </c>
      <c r="J60" s="14" t="s">
        <v>332</v>
      </c>
      <c r="K60" s="15">
        <v>-1.8715721510000001</v>
      </c>
      <c r="L60" s="16">
        <v>1.5560943000000001E-2</v>
      </c>
      <c r="M60" s="14"/>
      <c r="N60" s="14" t="s">
        <v>1635</v>
      </c>
      <c r="O60" s="14" t="s">
        <v>1636</v>
      </c>
      <c r="P60" s="14" t="s">
        <v>1637</v>
      </c>
      <c r="Q60" s="14" t="s">
        <v>38</v>
      </c>
      <c r="R60" s="15">
        <v>1.902566218</v>
      </c>
      <c r="S60" s="16">
        <v>1.410492E-3</v>
      </c>
      <c r="T60" s="14"/>
      <c r="U60" s="14" t="s">
        <v>604</v>
      </c>
      <c r="V60" s="14" t="s">
        <v>605</v>
      </c>
      <c r="W60" s="14" t="s">
        <v>606</v>
      </c>
      <c r="X60" s="15">
        <v>1.5751796010000001</v>
      </c>
      <c r="Y60" s="16">
        <v>2.3720709999999999E-3</v>
      </c>
      <c r="AA60" s="14" t="s">
        <v>1638</v>
      </c>
      <c r="AB60" s="14" t="s">
        <v>1600</v>
      </c>
      <c r="AC60" s="14" t="s">
        <v>1639</v>
      </c>
      <c r="AD60" s="14" t="s">
        <v>38</v>
      </c>
      <c r="AE60" s="15">
        <v>-1.7852737780000001</v>
      </c>
      <c r="AF60" s="16">
        <v>4.9616469999999996E-3</v>
      </c>
      <c r="AG60" s="14"/>
      <c r="AH60" s="14" t="s">
        <v>468</v>
      </c>
      <c r="AI60" s="14" t="s">
        <v>469</v>
      </c>
      <c r="AJ60" s="14" t="s">
        <v>470</v>
      </c>
      <c r="AK60" s="15">
        <v>-1.6208160140000001</v>
      </c>
      <c r="AL60" s="16">
        <v>5.6391099999999995E-4</v>
      </c>
      <c r="AM60" s="14"/>
      <c r="AN60" s="3" t="s">
        <v>1326</v>
      </c>
      <c r="AO60" s="3" t="s">
        <v>1327</v>
      </c>
      <c r="AP60" s="3" t="s">
        <v>1328</v>
      </c>
      <c r="AQ60" s="17">
        <v>-1.585900216</v>
      </c>
      <c r="AR60" s="18">
        <v>2.3561060000000002E-3</v>
      </c>
      <c r="AS60" s="3" t="s">
        <v>900</v>
      </c>
      <c r="AU60" s="14" t="s">
        <v>735</v>
      </c>
      <c r="AV60" s="14" t="s">
        <v>736</v>
      </c>
      <c r="AW60" s="14" t="s">
        <v>737</v>
      </c>
      <c r="AX60" s="15">
        <v>-1.961818625</v>
      </c>
      <c r="AY60" s="16">
        <v>3.7294699999999999E-3</v>
      </c>
      <c r="BF60" s="14"/>
      <c r="BG60" s="14" t="s">
        <v>753</v>
      </c>
      <c r="BH60" s="14" t="s">
        <v>754</v>
      </c>
      <c r="BI60" s="14" t="s">
        <v>755</v>
      </c>
      <c r="BJ60" s="15">
        <v>-2.0230565770000002</v>
      </c>
      <c r="BK60" s="16">
        <v>3.3543605999999997E-2</v>
      </c>
      <c r="BS60" s="14" t="s">
        <v>1640</v>
      </c>
      <c r="BT60" s="14" t="s">
        <v>1641</v>
      </c>
      <c r="BU60" s="14" t="s">
        <v>1642</v>
      </c>
      <c r="BV60" s="15">
        <v>1.979708475</v>
      </c>
      <c r="BW60" s="16">
        <v>1.0320570000000001E-3</v>
      </c>
      <c r="BY60" s="14" t="s">
        <v>913</v>
      </c>
      <c r="BZ60" s="14" t="s">
        <v>914</v>
      </c>
      <c r="CA60" s="14" t="s">
        <v>915</v>
      </c>
      <c r="CB60" s="15">
        <v>-1.652736427</v>
      </c>
      <c r="CC60" s="16">
        <v>5.4102760000000003E-3</v>
      </c>
      <c r="CE60" s="14" t="s">
        <v>1643</v>
      </c>
      <c r="CF60" s="14" t="s">
        <v>1644</v>
      </c>
      <c r="CG60" s="14" t="s">
        <v>1645</v>
      </c>
      <c r="CH60" s="15">
        <v>-1.5784705379999999</v>
      </c>
      <c r="CI60" s="16">
        <v>2.9877819999999999E-2</v>
      </c>
      <c r="CK60" s="14" t="s">
        <v>1390</v>
      </c>
      <c r="CL60" s="14" t="s">
        <v>1646</v>
      </c>
      <c r="CM60" s="14" t="s">
        <v>1392</v>
      </c>
      <c r="CN60" s="15">
        <v>2.0370193240000001</v>
      </c>
      <c r="CO60" s="16">
        <v>1.6042519000000002E-2</v>
      </c>
      <c r="DC60" s="3" t="s">
        <v>948</v>
      </c>
      <c r="DD60" s="3" t="s">
        <v>949</v>
      </c>
      <c r="DE60" s="3" t="s">
        <v>950</v>
      </c>
      <c r="DF60" s="17">
        <v>-1.5035039589999999</v>
      </c>
      <c r="DG60" s="18">
        <v>6.2506719999999997E-3</v>
      </c>
      <c r="DH60" s="3"/>
      <c r="DJ60" s="14" t="s">
        <v>1356</v>
      </c>
      <c r="DK60" s="14" t="s">
        <v>1357</v>
      </c>
      <c r="DL60" s="14" t="s">
        <v>1358</v>
      </c>
      <c r="DM60" s="15">
        <v>1.702073495</v>
      </c>
      <c r="DN60" s="16">
        <v>3.6983890999999998E-2</v>
      </c>
      <c r="DP60" s="25" t="s">
        <v>1204</v>
      </c>
      <c r="DQ60" s="25" t="s">
        <v>1205</v>
      </c>
      <c r="DR60" s="25" t="s">
        <v>1206</v>
      </c>
      <c r="DS60" s="26">
        <v>-1.510882359</v>
      </c>
      <c r="DT60" s="27">
        <v>4.7629412000000003E-2</v>
      </c>
    </row>
    <row r="61" spans="1:124" ht="15.5" x14ac:dyDescent="0.35">
      <c r="A61" s="14" t="s">
        <v>688</v>
      </c>
      <c r="B61" s="14" t="s">
        <v>689</v>
      </c>
      <c r="C61" s="14" t="s">
        <v>690</v>
      </c>
      <c r="D61" s="14" t="s">
        <v>38</v>
      </c>
      <c r="E61" s="15">
        <v>-1.658305334</v>
      </c>
      <c r="F61" s="16">
        <v>1.4734575999999999E-2</v>
      </c>
      <c r="H61" s="14" t="s">
        <v>834</v>
      </c>
      <c r="I61" s="14" t="s">
        <v>835</v>
      </c>
      <c r="J61" s="14" t="s">
        <v>836</v>
      </c>
      <c r="K61" s="15">
        <v>-1.8994981849999999</v>
      </c>
      <c r="L61" s="16">
        <v>9.7011549999999995E-3</v>
      </c>
      <c r="M61" s="14"/>
      <c r="N61" s="14" t="s">
        <v>1647</v>
      </c>
      <c r="O61" s="14" t="s">
        <v>1648</v>
      </c>
      <c r="P61" s="14" t="s">
        <v>1649</v>
      </c>
      <c r="Q61" s="14" t="s">
        <v>38</v>
      </c>
      <c r="R61" s="15">
        <v>1.6716702969999999</v>
      </c>
      <c r="S61" s="16">
        <v>2.2892513999999999E-2</v>
      </c>
      <c r="T61" s="14"/>
      <c r="U61" s="14" t="s">
        <v>670</v>
      </c>
      <c r="V61" s="14" t="s">
        <v>671</v>
      </c>
      <c r="W61" s="14" t="s">
        <v>672</v>
      </c>
      <c r="X61" s="15">
        <v>1.8117212490000001</v>
      </c>
      <c r="Y61" s="16">
        <v>1.0380248E-2</v>
      </c>
      <c r="AA61" s="14" t="s">
        <v>1650</v>
      </c>
      <c r="AB61" s="14" t="s">
        <v>1620</v>
      </c>
      <c r="AC61" s="14" t="s">
        <v>1651</v>
      </c>
      <c r="AD61" s="14" t="s">
        <v>38</v>
      </c>
      <c r="AE61" s="15">
        <v>-1.715405914</v>
      </c>
      <c r="AF61" s="16">
        <v>5.0421750000000003E-3</v>
      </c>
      <c r="AG61" s="14"/>
      <c r="AH61" s="14" t="s">
        <v>1652</v>
      </c>
      <c r="AI61" s="14" t="s">
        <v>1653</v>
      </c>
      <c r="AJ61" s="14" t="s">
        <v>1654</v>
      </c>
      <c r="AK61" s="15">
        <v>-1.628472849</v>
      </c>
      <c r="AL61" s="16">
        <v>5.2682650000000003E-3</v>
      </c>
      <c r="AM61" s="14"/>
      <c r="AN61" s="3" t="s">
        <v>1350</v>
      </c>
      <c r="AO61" s="3" t="s">
        <v>1351</v>
      </c>
      <c r="AP61" s="3" t="s">
        <v>1352</v>
      </c>
      <c r="AQ61" s="17">
        <v>-1.741820954</v>
      </c>
      <c r="AR61" s="18">
        <v>2.3720709999999999E-3</v>
      </c>
      <c r="AS61" s="3" t="s">
        <v>1655</v>
      </c>
      <c r="AU61" s="14" t="s">
        <v>767</v>
      </c>
      <c r="AV61" s="14" t="s">
        <v>768</v>
      </c>
      <c r="AW61" s="14" t="s">
        <v>769</v>
      </c>
      <c r="AX61" s="15">
        <v>-2.0275263539999999</v>
      </c>
      <c r="AY61" s="16">
        <v>3.8035790000000001E-3</v>
      </c>
      <c r="BF61" s="14"/>
      <c r="BG61" s="14" t="s">
        <v>342</v>
      </c>
      <c r="BH61" s="14" t="s">
        <v>766</v>
      </c>
      <c r="BI61" s="14" t="s">
        <v>344</v>
      </c>
      <c r="BJ61" s="15">
        <v>1.697855092</v>
      </c>
      <c r="BK61" s="16">
        <v>2.0542659999999999E-3</v>
      </c>
      <c r="BS61" s="14" t="s">
        <v>426</v>
      </c>
      <c r="BT61" s="14" t="s">
        <v>1656</v>
      </c>
      <c r="BU61" s="14" t="s">
        <v>428</v>
      </c>
      <c r="BV61" s="15">
        <v>2.2602567570000001</v>
      </c>
      <c r="BW61" s="16">
        <v>7.3429500000000004E-4</v>
      </c>
      <c r="BY61" s="14" t="s">
        <v>1091</v>
      </c>
      <c r="BZ61" s="14" t="s">
        <v>1092</v>
      </c>
      <c r="CA61" s="14" t="s">
        <v>1093</v>
      </c>
      <c r="CB61" s="15">
        <v>2.909745553</v>
      </c>
      <c r="CC61" s="16">
        <v>5.5013889999999998E-3</v>
      </c>
      <c r="CE61" s="14" t="s">
        <v>897</v>
      </c>
      <c r="CF61" s="14" t="s">
        <v>898</v>
      </c>
      <c r="CG61" s="14" t="s">
        <v>899</v>
      </c>
      <c r="CH61" s="15">
        <v>-1.6338191900000001</v>
      </c>
      <c r="CI61" s="16">
        <v>3.3777767E-2</v>
      </c>
      <c r="CK61" s="14" t="s">
        <v>1528</v>
      </c>
      <c r="CL61" s="14" t="s">
        <v>1529</v>
      </c>
      <c r="CM61" s="14" t="s">
        <v>1530</v>
      </c>
      <c r="CN61" s="15">
        <v>1.5610113210000001</v>
      </c>
      <c r="CO61" s="16">
        <v>1.6806185000000001E-2</v>
      </c>
      <c r="DC61" s="3" t="s">
        <v>798</v>
      </c>
      <c r="DD61" s="3" t="s">
        <v>830</v>
      </c>
      <c r="DE61" s="3" t="s">
        <v>800</v>
      </c>
      <c r="DF61" s="17">
        <v>2.1100472909999999</v>
      </c>
      <c r="DG61" s="18">
        <v>6.3250800000000003E-3</v>
      </c>
      <c r="DH61" s="34" t="s">
        <v>1657</v>
      </c>
      <c r="DJ61" s="14" t="s">
        <v>1186</v>
      </c>
      <c r="DK61" s="14" t="s">
        <v>1187</v>
      </c>
      <c r="DL61" s="14" t="s">
        <v>1188</v>
      </c>
      <c r="DM61" s="15">
        <v>1.8602381560000001</v>
      </c>
      <c r="DN61" s="16">
        <v>3.9025233999999999E-2</v>
      </c>
    </row>
    <row r="62" spans="1:124" ht="15.5" x14ac:dyDescent="0.35">
      <c r="A62" s="14" t="s">
        <v>718</v>
      </c>
      <c r="B62" s="14" t="s">
        <v>719</v>
      </c>
      <c r="C62" s="14" t="s">
        <v>720</v>
      </c>
      <c r="D62" s="14" t="s">
        <v>38</v>
      </c>
      <c r="E62" s="15">
        <v>-1.9208097959999999</v>
      </c>
      <c r="F62" s="16">
        <v>6.3250800000000003E-3</v>
      </c>
      <c r="H62" s="14" t="s">
        <v>869</v>
      </c>
      <c r="I62" s="14" t="s">
        <v>870</v>
      </c>
      <c r="J62" s="14" t="s">
        <v>871</v>
      </c>
      <c r="K62" s="15">
        <v>-1.546194345</v>
      </c>
      <c r="L62" s="16">
        <v>1.6753857E-2</v>
      </c>
      <c r="M62" s="14"/>
      <c r="N62" s="14" t="s">
        <v>1658</v>
      </c>
      <c r="O62" s="14" t="s">
        <v>1659</v>
      </c>
      <c r="P62" s="14" t="s">
        <v>1660</v>
      </c>
      <c r="Q62" s="14" t="s">
        <v>38</v>
      </c>
      <c r="R62" s="15">
        <v>1.876995685</v>
      </c>
      <c r="S62" s="16">
        <v>4.060152E-3</v>
      </c>
      <c r="T62" s="14"/>
      <c r="U62" s="14" t="s">
        <v>807</v>
      </c>
      <c r="V62" s="14" t="s">
        <v>808</v>
      </c>
      <c r="W62" s="14" t="s">
        <v>809</v>
      </c>
      <c r="X62" s="15">
        <v>1.622460475</v>
      </c>
      <c r="Y62" s="16">
        <v>7.847929E-3</v>
      </c>
      <c r="AA62" s="14" t="s">
        <v>1661</v>
      </c>
      <c r="AB62" s="14" t="s">
        <v>469</v>
      </c>
      <c r="AC62" s="14" t="s">
        <v>1662</v>
      </c>
      <c r="AD62" s="14" t="s">
        <v>38</v>
      </c>
      <c r="AE62" s="15">
        <v>-1.6208160140000001</v>
      </c>
      <c r="AF62" s="16">
        <v>5.6391099999999995E-4</v>
      </c>
      <c r="AG62" s="14"/>
      <c r="AH62" s="14" t="s">
        <v>1372</v>
      </c>
      <c r="AI62" s="14" t="s">
        <v>1663</v>
      </c>
      <c r="AJ62" s="14" t="s">
        <v>1374</v>
      </c>
      <c r="AK62" s="15">
        <v>-2.1320757060000002</v>
      </c>
      <c r="AL62" s="16">
        <v>1.49461E-2</v>
      </c>
      <c r="AM62" s="14"/>
      <c r="AN62" s="3" t="s">
        <v>594</v>
      </c>
      <c r="AO62" s="3" t="s">
        <v>1366</v>
      </c>
      <c r="AP62" s="3" t="s">
        <v>596</v>
      </c>
      <c r="AQ62" s="17">
        <v>-1.6627550659999999</v>
      </c>
      <c r="AR62" s="18">
        <v>2.3720709999999999E-3</v>
      </c>
      <c r="AS62" s="3" t="s">
        <v>1664</v>
      </c>
      <c r="AU62" s="14" t="s">
        <v>1665</v>
      </c>
      <c r="AV62" s="14" t="s">
        <v>1666</v>
      </c>
      <c r="AW62" s="14" t="s">
        <v>1667</v>
      </c>
      <c r="AX62" s="15">
        <v>-2.1860418190000002</v>
      </c>
      <c r="AY62" s="19">
        <v>3.883942E-3</v>
      </c>
      <c r="BF62" s="14"/>
      <c r="BG62" s="14" t="s">
        <v>142</v>
      </c>
      <c r="BH62" s="14" t="s">
        <v>1239</v>
      </c>
      <c r="BI62" s="14" t="s">
        <v>144</v>
      </c>
      <c r="BJ62" s="15">
        <v>1.879627352</v>
      </c>
      <c r="BK62" s="16">
        <v>6.5770399999999995E-4</v>
      </c>
      <c r="BS62" s="14" t="s">
        <v>1631</v>
      </c>
      <c r="BT62" s="14" t="s">
        <v>1668</v>
      </c>
      <c r="BU62" s="14" t="s">
        <v>1633</v>
      </c>
      <c r="BV62" s="15">
        <v>1.8962725460000001</v>
      </c>
      <c r="BW62" s="16">
        <v>3.4492777000000002E-2</v>
      </c>
      <c r="BY62" s="14" t="s">
        <v>124</v>
      </c>
      <c r="BZ62" s="14" t="s">
        <v>125</v>
      </c>
      <c r="CA62" s="14" t="s">
        <v>126</v>
      </c>
      <c r="CB62" s="15">
        <v>-1.5517150660000001</v>
      </c>
      <c r="CC62" s="16">
        <v>5.5880110000000004E-3</v>
      </c>
      <c r="CE62" s="14" t="s">
        <v>1669</v>
      </c>
      <c r="CF62" s="14" t="s">
        <v>1670</v>
      </c>
      <c r="CG62" s="14" t="s">
        <v>1671</v>
      </c>
      <c r="CH62" s="15">
        <v>-1.7172800539999999</v>
      </c>
      <c r="CI62" s="16">
        <v>3.9395007000000003E-2</v>
      </c>
      <c r="CK62" s="14" t="s">
        <v>1672</v>
      </c>
      <c r="CL62" s="14" t="s">
        <v>1673</v>
      </c>
      <c r="CM62" s="14" t="s">
        <v>1674</v>
      </c>
      <c r="CN62" s="15">
        <v>1.692878774</v>
      </c>
      <c r="CO62" s="16">
        <v>2.0563838000000001E-2</v>
      </c>
      <c r="DC62" s="3" t="s">
        <v>65</v>
      </c>
      <c r="DD62" s="3" t="s">
        <v>1094</v>
      </c>
      <c r="DE62" s="3" t="s">
        <v>67</v>
      </c>
      <c r="DF62" s="17">
        <v>3.0562248049999998</v>
      </c>
      <c r="DG62" s="18">
        <v>6.3785420000000001E-3</v>
      </c>
      <c r="DH62" s="3"/>
      <c r="DJ62" s="14" t="s">
        <v>1192</v>
      </c>
      <c r="DK62" s="14" t="s">
        <v>1675</v>
      </c>
      <c r="DL62" s="14" t="s">
        <v>1194</v>
      </c>
      <c r="DM62" s="15">
        <v>1.6651752259999999</v>
      </c>
      <c r="DN62" s="19">
        <v>4.1541707999999997E-2</v>
      </c>
    </row>
    <row r="63" spans="1:124" ht="15.5" x14ac:dyDescent="0.35">
      <c r="A63" s="14" t="s">
        <v>741</v>
      </c>
      <c r="B63" s="14" t="s">
        <v>742</v>
      </c>
      <c r="C63" s="14" t="s">
        <v>743</v>
      </c>
      <c r="D63" s="14" t="s">
        <v>38</v>
      </c>
      <c r="E63" s="15">
        <v>-1.8523554950000001</v>
      </c>
      <c r="F63" s="16">
        <v>1.0451993999999999E-2</v>
      </c>
      <c r="H63" s="14" t="s">
        <v>1177</v>
      </c>
      <c r="I63" s="14" t="s">
        <v>1178</v>
      </c>
      <c r="J63" s="14" t="s">
        <v>1179</v>
      </c>
      <c r="K63" s="15">
        <v>1.6785835330000001</v>
      </c>
      <c r="L63" s="16">
        <v>2.4339785999999999E-2</v>
      </c>
      <c r="M63" s="14"/>
      <c r="N63" s="14" t="s">
        <v>1676</v>
      </c>
      <c r="O63" s="14" t="s">
        <v>1677</v>
      </c>
      <c r="P63" s="14" t="s">
        <v>1678</v>
      </c>
      <c r="Q63" s="14" t="s">
        <v>38</v>
      </c>
      <c r="R63" s="15">
        <v>1.8557242279999999</v>
      </c>
      <c r="S63" s="16">
        <v>1.108099E-3</v>
      </c>
      <c r="T63" s="14"/>
      <c r="U63" s="14" t="s">
        <v>552</v>
      </c>
      <c r="V63" s="14" t="s">
        <v>553</v>
      </c>
      <c r="W63" s="14" t="s">
        <v>554</v>
      </c>
      <c r="X63" s="15">
        <v>1.7488582180000001</v>
      </c>
      <c r="Y63" s="16">
        <v>1.9585370000000001E-2</v>
      </c>
      <c r="AA63" s="14" t="s">
        <v>1679</v>
      </c>
      <c r="AB63" s="14" t="s">
        <v>1680</v>
      </c>
      <c r="AC63" s="14" t="s">
        <v>1681</v>
      </c>
      <c r="AD63" s="14" t="s">
        <v>38</v>
      </c>
      <c r="AE63" s="15">
        <v>-1.628472849</v>
      </c>
      <c r="AF63" s="16">
        <v>5.2682650000000003E-3</v>
      </c>
      <c r="AG63" s="14"/>
      <c r="AH63" s="14" t="s">
        <v>816</v>
      </c>
      <c r="AI63" s="14" t="s">
        <v>817</v>
      </c>
      <c r="AJ63" s="14" t="s">
        <v>818</v>
      </c>
      <c r="AK63" s="15">
        <v>-1.510492478</v>
      </c>
      <c r="AL63" s="16">
        <v>4.3236159999999997E-3</v>
      </c>
      <c r="AM63" s="14"/>
      <c r="AN63" s="3" t="s">
        <v>604</v>
      </c>
      <c r="AO63" s="3" t="s">
        <v>605</v>
      </c>
      <c r="AP63" s="3" t="s">
        <v>606</v>
      </c>
      <c r="AQ63" s="17">
        <v>1.5751796010000001</v>
      </c>
      <c r="AR63" s="18">
        <v>2.3720709999999999E-3</v>
      </c>
      <c r="AS63" s="3"/>
      <c r="AU63" s="14" t="s">
        <v>1682</v>
      </c>
      <c r="AV63" s="14" t="s">
        <v>1683</v>
      </c>
      <c r="AW63" s="14" t="s">
        <v>1684</v>
      </c>
      <c r="AX63" s="15">
        <v>-1.8419062939999999</v>
      </c>
      <c r="AY63" s="16">
        <v>3.9292199999999998E-3</v>
      </c>
      <c r="BF63" s="14"/>
      <c r="BG63" s="14" t="s">
        <v>302</v>
      </c>
      <c r="BH63" s="14" t="s">
        <v>1259</v>
      </c>
      <c r="BI63" s="14" t="s">
        <v>304</v>
      </c>
      <c r="BJ63" s="15">
        <v>3.0028602470000001</v>
      </c>
      <c r="BK63" s="16">
        <v>2.0357700000000001E-3</v>
      </c>
      <c r="BS63" s="14" t="s">
        <v>1685</v>
      </c>
      <c r="BT63" s="14" t="s">
        <v>1686</v>
      </c>
      <c r="BU63" s="14" t="s">
        <v>1687</v>
      </c>
      <c r="BV63" s="15">
        <v>4.3910633040000002</v>
      </c>
      <c r="BW63" s="16">
        <v>1.61872E-4</v>
      </c>
      <c r="BY63" s="14" t="s">
        <v>744</v>
      </c>
      <c r="BZ63" s="14" t="s">
        <v>745</v>
      </c>
      <c r="CA63" s="14" t="s">
        <v>746</v>
      </c>
      <c r="CB63" s="15">
        <v>-1.8788523109999999</v>
      </c>
      <c r="CC63" s="16">
        <v>5.8099700000000002E-3</v>
      </c>
      <c r="CE63" s="14" t="s">
        <v>1688</v>
      </c>
      <c r="CF63" s="14" t="s">
        <v>1689</v>
      </c>
      <c r="CG63" s="14" t="s">
        <v>1690</v>
      </c>
      <c r="CH63" s="15">
        <v>-1.6546476109999999</v>
      </c>
      <c r="CI63" s="16">
        <v>4.6331704000000001E-2</v>
      </c>
      <c r="CK63" s="14" t="s">
        <v>1691</v>
      </c>
      <c r="CL63" s="14" t="s">
        <v>1692</v>
      </c>
      <c r="CM63" s="14" t="s">
        <v>1693</v>
      </c>
      <c r="CN63" s="15">
        <v>1.7784548309999999</v>
      </c>
      <c r="CO63" s="16">
        <v>2.0912068999999998E-2</v>
      </c>
      <c r="DC63" s="3" t="s">
        <v>966</v>
      </c>
      <c r="DD63" s="3" t="s">
        <v>967</v>
      </c>
      <c r="DE63" s="3" t="s">
        <v>968</v>
      </c>
      <c r="DF63" s="17">
        <v>-1.5744882600000001</v>
      </c>
      <c r="DG63" s="18">
        <v>6.5266839999999996E-3</v>
      </c>
      <c r="DH63" s="3"/>
      <c r="DJ63" s="14" t="s">
        <v>1003</v>
      </c>
      <c r="DK63" s="14" t="s">
        <v>1004</v>
      </c>
      <c r="DL63" s="14" t="s">
        <v>1005</v>
      </c>
      <c r="DM63" s="15">
        <v>1.507109249</v>
      </c>
      <c r="DN63" s="16">
        <v>4.1826802000000003E-2</v>
      </c>
    </row>
    <row r="64" spans="1:124" ht="16" thickBot="1" x14ac:dyDescent="0.4">
      <c r="A64" s="14" t="s">
        <v>1200</v>
      </c>
      <c r="B64" s="14" t="s">
        <v>1125</v>
      </c>
      <c r="C64" s="14" t="s">
        <v>1201</v>
      </c>
      <c r="D64" s="14" t="s">
        <v>38</v>
      </c>
      <c r="E64" s="15">
        <v>2.2990205050000001</v>
      </c>
      <c r="F64" s="16">
        <v>3.4979252000000002E-2</v>
      </c>
      <c r="H64" s="14" t="s">
        <v>897</v>
      </c>
      <c r="I64" s="14" t="s">
        <v>898</v>
      </c>
      <c r="J64" s="14" t="s">
        <v>899</v>
      </c>
      <c r="K64" s="15">
        <v>-1.6338191900000001</v>
      </c>
      <c r="L64" s="16">
        <v>3.3777767E-2</v>
      </c>
      <c r="M64" s="14"/>
      <c r="N64" s="14" t="s">
        <v>1694</v>
      </c>
      <c r="O64" s="14" t="s">
        <v>605</v>
      </c>
      <c r="P64" s="14" t="s">
        <v>1695</v>
      </c>
      <c r="Q64" s="14" t="s">
        <v>38</v>
      </c>
      <c r="R64" s="15">
        <v>1.5751796010000001</v>
      </c>
      <c r="S64" s="16">
        <v>2.3720709999999999E-3</v>
      </c>
      <c r="T64" s="14"/>
      <c r="U64" s="14" t="s">
        <v>420</v>
      </c>
      <c r="V64" s="14" t="s">
        <v>421</v>
      </c>
      <c r="W64" s="14" t="s">
        <v>422</v>
      </c>
      <c r="X64" s="15">
        <v>2.6988422769999998</v>
      </c>
      <c r="Y64" s="16">
        <v>4.3742379999999999E-3</v>
      </c>
      <c r="AA64" s="14" t="s">
        <v>1696</v>
      </c>
      <c r="AB64" s="14" t="s">
        <v>1373</v>
      </c>
      <c r="AC64" s="14" t="s">
        <v>1697</v>
      </c>
      <c r="AD64" s="14" t="s">
        <v>38</v>
      </c>
      <c r="AE64" s="15">
        <v>-2.1320757060000002</v>
      </c>
      <c r="AF64" s="16">
        <v>1.49461E-2</v>
      </c>
      <c r="AG64" s="14"/>
      <c r="AH64" s="14" t="s">
        <v>1106</v>
      </c>
      <c r="AI64" s="14" t="s">
        <v>1107</v>
      </c>
      <c r="AJ64" s="14" t="s">
        <v>1108</v>
      </c>
      <c r="AK64" s="15">
        <v>-2.3381891889999999</v>
      </c>
      <c r="AL64" s="16">
        <v>1.5276269999999999E-3</v>
      </c>
      <c r="AM64" s="14"/>
      <c r="AN64" s="3" t="s">
        <v>352</v>
      </c>
      <c r="AO64" s="3" t="s">
        <v>353</v>
      </c>
      <c r="AP64" s="3" t="s">
        <v>354</v>
      </c>
      <c r="AQ64" s="17">
        <v>-1.5442075449999999</v>
      </c>
      <c r="AR64" s="18">
        <v>2.4321809999999998E-3</v>
      </c>
      <c r="AS64" s="3" t="s">
        <v>1698</v>
      </c>
      <c r="AU64" s="14" t="s">
        <v>1699</v>
      </c>
      <c r="AV64" s="14" t="s">
        <v>1700</v>
      </c>
      <c r="AW64" s="14" t="s">
        <v>1701</v>
      </c>
      <c r="AX64" s="15">
        <v>-3.0956434910000001</v>
      </c>
      <c r="AY64" s="16">
        <v>4.4821649999999998E-3</v>
      </c>
      <c r="BF64" s="14"/>
      <c r="BG64" s="14" t="s">
        <v>178</v>
      </c>
      <c r="BH64" s="14" t="s">
        <v>179</v>
      </c>
      <c r="BI64" s="14" t="s">
        <v>180</v>
      </c>
      <c r="BJ64" s="15">
        <v>1.9805530339999999</v>
      </c>
      <c r="BK64" s="16">
        <v>6.5770399999999995E-4</v>
      </c>
      <c r="BS64" s="14" t="s">
        <v>1702</v>
      </c>
      <c r="BT64" s="14" t="s">
        <v>1703</v>
      </c>
      <c r="BU64" s="14" t="s">
        <v>1704</v>
      </c>
      <c r="BV64" s="15">
        <v>1.61720212</v>
      </c>
      <c r="BW64" s="19">
        <v>1.031343E-2</v>
      </c>
      <c r="BY64" s="14" t="s">
        <v>978</v>
      </c>
      <c r="BZ64" s="14" t="s">
        <v>979</v>
      </c>
      <c r="CA64" s="14" t="s">
        <v>980</v>
      </c>
      <c r="CB64" s="15">
        <v>-1.5698503100000001</v>
      </c>
      <c r="CC64" s="16">
        <v>5.8956210000000002E-3</v>
      </c>
      <c r="CE64" s="25" t="s">
        <v>772</v>
      </c>
      <c r="CF64" s="25" t="s">
        <v>1612</v>
      </c>
      <c r="CG64" s="25" t="s">
        <v>774</v>
      </c>
      <c r="CH64" s="25" t="s">
        <v>1613</v>
      </c>
      <c r="CI64" s="25" t="s">
        <v>1614</v>
      </c>
      <c r="CK64" s="14" t="s">
        <v>1457</v>
      </c>
      <c r="CL64" s="14" t="s">
        <v>1705</v>
      </c>
      <c r="CM64" s="14" t="s">
        <v>1459</v>
      </c>
      <c r="CN64" s="15">
        <v>1.5903768549999999</v>
      </c>
      <c r="CO64" s="16">
        <v>2.1326602E-2</v>
      </c>
      <c r="DC64" s="3" t="s">
        <v>1115</v>
      </c>
      <c r="DD64" s="3" t="s">
        <v>1116</v>
      </c>
      <c r="DE64" s="3" t="s">
        <v>1117</v>
      </c>
      <c r="DF64" s="17">
        <v>1.5339874360000001</v>
      </c>
      <c r="DG64" s="18">
        <v>6.7167559999999999E-3</v>
      </c>
      <c r="DH64" s="3"/>
      <c r="DJ64" s="14" t="s">
        <v>1210</v>
      </c>
      <c r="DK64" s="14" t="s">
        <v>1211</v>
      </c>
      <c r="DL64" s="14" t="s">
        <v>1212</v>
      </c>
      <c r="DM64" s="15">
        <v>1.6148460870000001</v>
      </c>
      <c r="DN64" s="19">
        <v>4.3358927999999998E-2</v>
      </c>
    </row>
    <row r="65" spans="1:118" ht="16" thickBot="1" x14ac:dyDescent="0.4">
      <c r="A65" s="14" t="s">
        <v>770</v>
      </c>
      <c r="B65" s="14" t="s">
        <v>205</v>
      </c>
      <c r="C65" s="14" t="s">
        <v>771</v>
      </c>
      <c r="D65" s="14" t="s">
        <v>38</v>
      </c>
      <c r="E65" s="15">
        <v>-1.9592950469999999</v>
      </c>
      <c r="F65" s="16">
        <v>2.05188E-4</v>
      </c>
      <c r="H65" s="14" t="s">
        <v>939</v>
      </c>
      <c r="I65" s="14" t="s">
        <v>940</v>
      </c>
      <c r="J65" s="14" t="s">
        <v>941</v>
      </c>
      <c r="K65" s="15">
        <v>2.0591510550000001</v>
      </c>
      <c r="L65" s="16">
        <v>2.8515480000000002E-3</v>
      </c>
      <c r="M65" s="14"/>
      <c r="N65" s="14" t="s">
        <v>1706</v>
      </c>
      <c r="O65" s="14" t="s">
        <v>1707</v>
      </c>
      <c r="P65" s="14" t="s">
        <v>1708</v>
      </c>
      <c r="Q65" s="14" t="s">
        <v>38</v>
      </c>
      <c r="R65" s="15">
        <v>1.8117212490000001</v>
      </c>
      <c r="S65" s="16">
        <v>1.0380248E-2</v>
      </c>
      <c r="T65" s="14"/>
      <c r="U65" s="14" t="s">
        <v>756</v>
      </c>
      <c r="V65" s="14" t="s">
        <v>757</v>
      </c>
      <c r="W65" s="14" t="s">
        <v>758</v>
      </c>
      <c r="X65" s="15">
        <v>1.630731581</v>
      </c>
      <c r="Y65" s="16">
        <v>4.2873632000000002E-2</v>
      </c>
      <c r="AA65" s="14" t="s">
        <v>1709</v>
      </c>
      <c r="AB65" s="14" t="s">
        <v>1710</v>
      </c>
      <c r="AC65" s="14" t="s">
        <v>1711</v>
      </c>
      <c r="AD65" s="14" t="s">
        <v>38</v>
      </c>
      <c r="AE65" s="15">
        <v>-1.510492478</v>
      </c>
      <c r="AF65" s="16">
        <v>4.3236159999999997E-3</v>
      </c>
      <c r="AG65" s="14"/>
      <c r="AH65" s="14" t="s">
        <v>543</v>
      </c>
      <c r="AI65" s="14" t="s">
        <v>544</v>
      </c>
      <c r="AJ65" s="14" t="s">
        <v>545</v>
      </c>
      <c r="AK65" s="15">
        <v>-4.9603697579999997</v>
      </c>
      <c r="AL65" s="16">
        <v>2.076119E-3</v>
      </c>
      <c r="AM65" s="14"/>
      <c r="AN65" s="3" t="s">
        <v>622</v>
      </c>
      <c r="AO65" s="3" t="s">
        <v>623</v>
      </c>
      <c r="AP65" s="3" t="s">
        <v>624</v>
      </c>
      <c r="AQ65" s="17">
        <v>-3.3633276560000001</v>
      </c>
      <c r="AR65" s="18">
        <v>2.5721479999999998E-3</v>
      </c>
      <c r="AS65" s="3" t="s">
        <v>203</v>
      </c>
      <c r="AU65" s="14" t="s">
        <v>1712</v>
      </c>
      <c r="AV65" s="14" t="s">
        <v>1713</v>
      </c>
      <c r="AW65" s="14" t="s">
        <v>1714</v>
      </c>
      <c r="AX65" s="15">
        <v>-1.8208377</v>
      </c>
      <c r="AY65" s="16">
        <v>4.9253040000000001E-3</v>
      </c>
      <c r="BF65" s="14"/>
      <c r="BG65" s="14" t="s">
        <v>261</v>
      </c>
      <c r="BH65" s="14" t="s">
        <v>262</v>
      </c>
      <c r="BI65" s="14" t="s">
        <v>263</v>
      </c>
      <c r="BJ65" s="15">
        <v>1.917143507</v>
      </c>
      <c r="BK65" s="16">
        <v>1.8576210000000001E-3</v>
      </c>
      <c r="BS65" s="14" t="s">
        <v>1715</v>
      </c>
      <c r="BT65" s="14" t="s">
        <v>1716</v>
      </c>
      <c r="BU65" s="14" t="s">
        <v>1717</v>
      </c>
      <c r="BV65" s="15">
        <v>2.104569277</v>
      </c>
      <c r="BW65" s="16">
        <v>8.9643610000000006E-3</v>
      </c>
      <c r="BY65" s="14" t="s">
        <v>1006</v>
      </c>
      <c r="BZ65" s="14" t="s">
        <v>1007</v>
      </c>
      <c r="CA65" s="14" t="s">
        <v>1008</v>
      </c>
      <c r="CB65" s="15">
        <v>-1.535029094</v>
      </c>
      <c r="CC65" s="16">
        <v>6.1813629999999996E-3</v>
      </c>
      <c r="CK65" s="14" t="s">
        <v>1718</v>
      </c>
      <c r="CL65" s="14" t="s">
        <v>1719</v>
      </c>
      <c r="CM65" s="14" t="s">
        <v>1720</v>
      </c>
      <c r="CN65" s="15">
        <v>2.0738242950000001</v>
      </c>
      <c r="CO65" s="16">
        <v>2.1551829000000002E-2</v>
      </c>
      <c r="DC65" s="3" t="s">
        <v>1140</v>
      </c>
      <c r="DD65" s="3" t="s">
        <v>1143</v>
      </c>
      <c r="DE65" s="3" t="s">
        <v>1142</v>
      </c>
      <c r="DF65" s="17">
        <v>1.752023347</v>
      </c>
      <c r="DG65" s="18">
        <v>6.7765969999999997E-3</v>
      </c>
      <c r="DH65" s="3"/>
      <c r="DJ65" s="25" t="s">
        <v>1403</v>
      </c>
      <c r="DK65" s="25" t="s">
        <v>1721</v>
      </c>
      <c r="DL65" s="25" t="s">
        <v>1722</v>
      </c>
      <c r="DM65" s="26">
        <v>1.5970217929999999</v>
      </c>
      <c r="DN65" s="27">
        <v>4.5203018999999997E-2</v>
      </c>
    </row>
    <row r="66" spans="1:118" ht="15.5" x14ac:dyDescent="0.35">
      <c r="A66" s="14" t="s">
        <v>801</v>
      </c>
      <c r="B66" s="14" t="s">
        <v>802</v>
      </c>
      <c r="C66" s="14" t="s">
        <v>803</v>
      </c>
      <c r="D66" s="14" t="s">
        <v>38</v>
      </c>
      <c r="E66" s="15">
        <v>-1.8788523109999999</v>
      </c>
      <c r="F66" s="16">
        <v>5.8099700000000002E-3</v>
      </c>
      <c r="H66" s="14" t="s">
        <v>664</v>
      </c>
      <c r="I66" s="14" t="s">
        <v>665</v>
      </c>
      <c r="J66" s="14" t="s">
        <v>666</v>
      </c>
      <c r="K66" s="15">
        <v>1.632104387</v>
      </c>
      <c r="L66" s="16">
        <v>4.210503E-3</v>
      </c>
      <c r="M66" s="14"/>
      <c r="N66" s="14" t="s">
        <v>1723</v>
      </c>
      <c r="O66" s="14" t="s">
        <v>1724</v>
      </c>
      <c r="P66" s="14" t="s">
        <v>1725</v>
      </c>
      <c r="Q66" s="14" t="s">
        <v>38</v>
      </c>
      <c r="R66" s="15">
        <v>1.622460475</v>
      </c>
      <c r="S66" s="16">
        <v>7.847929E-3</v>
      </c>
      <c r="T66" s="14"/>
      <c r="U66" s="14" t="s">
        <v>784</v>
      </c>
      <c r="V66" s="14" t="s">
        <v>785</v>
      </c>
      <c r="W66" s="14" t="s">
        <v>786</v>
      </c>
      <c r="X66" s="15">
        <v>1.9389930959999999</v>
      </c>
      <c r="Y66" s="16">
        <v>1.1847580999999999E-2</v>
      </c>
      <c r="AA66" s="14" t="s">
        <v>1726</v>
      </c>
      <c r="AB66" s="14" t="s">
        <v>1727</v>
      </c>
      <c r="AC66" s="14" t="s">
        <v>1728</v>
      </c>
      <c r="AD66" s="14" t="s">
        <v>38</v>
      </c>
      <c r="AE66" s="15">
        <v>-2.3381891889999999</v>
      </c>
      <c r="AF66" s="16">
        <v>1.5276269999999999E-3</v>
      </c>
      <c r="AG66" s="14"/>
      <c r="AH66" s="14" t="s">
        <v>1729</v>
      </c>
      <c r="AI66" s="14" t="s">
        <v>1730</v>
      </c>
      <c r="AJ66" s="14" t="s">
        <v>1731</v>
      </c>
      <c r="AK66" s="15">
        <v>-1.609050568</v>
      </c>
      <c r="AL66" s="16">
        <v>1.306124E-2</v>
      </c>
      <c r="AM66" s="14"/>
      <c r="AN66" s="3" t="s">
        <v>1425</v>
      </c>
      <c r="AO66" s="3" t="s">
        <v>1426</v>
      </c>
      <c r="AP66" s="3" t="s">
        <v>1427</v>
      </c>
      <c r="AQ66" s="17">
        <v>-1.55357799</v>
      </c>
      <c r="AR66" s="18">
        <v>2.9823879999999999E-3</v>
      </c>
      <c r="AS66" s="3"/>
      <c r="AU66" s="14" t="s">
        <v>1599</v>
      </c>
      <c r="AV66" s="14" t="s">
        <v>1600</v>
      </c>
      <c r="AW66" s="14" t="s">
        <v>1601</v>
      </c>
      <c r="AX66" s="15">
        <v>-1.7852737780000001</v>
      </c>
      <c r="AY66" s="16">
        <v>4.9616469999999996E-3</v>
      </c>
      <c r="BF66" s="14"/>
      <c r="BG66" s="14" t="s">
        <v>456</v>
      </c>
      <c r="BH66" s="14" t="s">
        <v>457</v>
      </c>
      <c r="BI66" s="14" t="s">
        <v>458</v>
      </c>
      <c r="BJ66" s="15">
        <v>1.609750019</v>
      </c>
      <c r="BK66" s="16">
        <v>5.8307070000000001E-3</v>
      </c>
      <c r="BS66" s="14" t="s">
        <v>1732</v>
      </c>
      <c r="BT66" s="14" t="s">
        <v>1733</v>
      </c>
      <c r="BU66" s="14" t="s">
        <v>1734</v>
      </c>
      <c r="BV66" s="15">
        <v>1.592227332</v>
      </c>
      <c r="BW66" s="16">
        <v>7.3884490000000001E-3</v>
      </c>
      <c r="BY66" s="14" t="s">
        <v>948</v>
      </c>
      <c r="BZ66" s="14" t="s">
        <v>1040</v>
      </c>
      <c r="CA66" s="14" t="s">
        <v>950</v>
      </c>
      <c r="CB66" s="15">
        <v>-1.5035039589999999</v>
      </c>
      <c r="CC66" s="16">
        <v>6.2506719999999997E-3</v>
      </c>
      <c r="CI66" s="35"/>
      <c r="CK66" s="14" t="s">
        <v>1735</v>
      </c>
      <c r="CL66" s="14" t="s">
        <v>1736</v>
      </c>
      <c r="CM66" s="14" t="s">
        <v>1737</v>
      </c>
      <c r="CN66" s="15">
        <v>1.805619203</v>
      </c>
      <c r="CO66" s="16">
        <v>2.1562894999999999E-2</v>
      </c>
      <c r="DC66" s="3" t="s">
        <v>985</v>
      </c>
      <c r="DD66" s="3" t="s">
        <v>986</v>
      </c>
      <c r="DE66" s="3" t="s">
        <v>987</v>
      </c>
      <c r="DF66" s="17">
        <v>-1.5377592630000001</v>
      </c>
      <c r="DG66" s="18">
        <v>6.7845809999999996E-3</v>
      </c>
      <c r="DH66" s="3" t="s">
        <v>1738</v>
      </c>
    </row>
    <row r="67" spans="1:118" ht="15.5" x14ac:dyDescent="0.35">
      <c r="A67" s="14" t="s">
        <v>832</v>
      </c>
      <c r="B67" s="14" t="s">
        <v>773</v>
      </c>
      <c r="C67" s="14" t="s">
        <v>833</v>
      </c>
      <c r="D67" s="14" t="s">
        <v>38</v>
      </c>
      <c r="E67" s="15">
        <v>-1.8838685909999999</v>
      </c>
      <c r="F67" s="16">
        <v>8.5188799999999997E-4</v>
      </c>
      <c r="H67" s="14" t="s">
        <v>925</v>
      </c>
      <c r="I67" s="14" t="s">
        <v>926</v>
      </c>
      <c r="J67" s="14" t="s">
        <v>927</v>
      </c>
      <c r="K67" s="15">
        <v>-1.889935938</v>
      </c>
      <c r="L67" s="16">
        <v>4.9816118E-2</v>
      </c>
      <c r="M67" s="14"/>
      <c r="N67" s="14" t="s">
        <v>1739</v>
      </c>
      <c r="O67" s="14" t="s">
        <v>1740</v>
      </c>
      <c r="P67" s="14" t="s">
        <v>1741</v>
      </c>
      <c r="Q67" s="14" t="s">
        <v>38</v>
      </c>
      <c r="R67" s="15">
        <v>1.7488582180000001</v>
      </c>
      <c r="S67" s="16">
        <v>1.9585370000000001E-2</v>
      </c>
      <c r="T67" s="14"/>
      <c r="U67" s="14" t="s">
        <v>813</v>
      </c>
      <c r="V67" s="14" t="s">
        <v>814</v>
      </c>
      <c r="W67" s="14" t="s">
        <v>815</v>
      </c>
      <c r="X67" s="15">
        <v>1.924526229</v>
      </c>
      <c r="Y67" s="16">
        <v>2.1648320000000002E-3</v>
      </c>
      <c r="AA67" s="14" t="s">
        <v>1742</v>
      </c>
      <c r="AB67" s="14" t="s">
        <v>1743</v>
      </c>
      <c r="AC67" s="14" t="s">
        <v>1744</v>
      </c>
      <c r="AD67" s="14" t="s">
        <v>38</v>
      </c>
      <c r="AE67" s="15">
        <v>-4.9603697579999997</v>
      </c>
      <c r="AF67" s="16">
        <v>2.076119E-3</v>
      </c>
      <c r="AG67" s="14"/>
      <c r="AH67" s="14" t="s">
        <v>576</v>
      </c>
      <c r="AI67" s="14" t="s">
        <v>577</v>
      </c>
      <c r="AJ67" s="14" t="s">
        <v>578</v>
      </c>
      <c r="AK67" s="15">
        <v>-3.7727068419999998</v>
      </c>
      <c r="AL67" s="16">
        <v>1.54227E-4</v>
      </c>
      <c r="AM67" s="14"/>
      <c r="AN67" s="3" t="s">
        <v>651</v>
      </c>
      <c r="AO67" s="3" t="s">
        <v>652</v>
      </c>
      <c r="AP67" s="3" t="s">
        <v>653</v>
      </c>
      <c r="AQ67" s="17">
        <v>-1.6584942380000001</v>
      </c>
      <c r="AR67" s="18">
        <v>3.0430219999999998E-3</v>
      </c>
      <c r="AS67" s="3" t="s">
        <v>1745</v>
      </c>
      <c r="AU67" s="14" t="s">
        <v>857</v>
      </c>
      <c r="AV67" s="14" t="s">
        <v>1620</v>
      </c>
      <c r="AW67" s="14" t="s">
        <v>859</v>
      </c>
      <c r="AX67" s="15">
        <v>-1.715405914</v>
      </c>
      <c r="AY67" s="16">
        <v>5.0421750000000003E-3</v>
      </c>
      <c r="BF67" s="14"/>
      <c r="BG67" s="14" t="s">
        <v>1356</v>
      </c>
      <c r="BH67" s="14" t="s">
        <v>1357</v>
      </c>
      <c r="BI67" s="14" t="s">
        <v>1358</v>
      </c>
      <c r="BJ67" s="15">
        <v>1.702073495</v>
      </c>
      <c r="BK67" s="16">
        <v>3.6983890999999998E-2</v>
      </c>
      <c r="BS67" s="14" t="s">
        <v>1746</v>
      </c>
      <c r="BT67" s="14" t="s">
        <v>1747</v>
      </c>
      <c r="BU67" s="14" t="s">
        <v>1748</v>
      </c>
      <c r="BV67" s="15">
        <v>1.65895835</v>
      </c>
      <c r="BW67" s="16">
        <v>5.625835E-3</v>
      </c>
      <c r="BY67" s="14" t="s">
        <v>798</v>
      </c>
      <c r="BZ67" s="14" t="s">
        <v>799</v>
      </c>
      <c r="CA67" s="14" t="s">
        <v>800</v>
      </c>
      <c r="CB67" s="15">
        <v>2.1100472909999999</v>
      </c>
      <c r="CC67" s="16">
        <v>6.3250800000000003E-3</v>
      </c>
      <c r="CI67" s="35"/>
      <c r="CK67" s="14" t="s">
        <v>1749</v>
      </c>
      <c r="CL67" s="14" t="s">
        <v>1750</v>
      </c>
      <c r="CM67" s="14" t="s">
        <v>1751</v>
      </c>
      <c r="CN67" s="15">
        <v>1.608832354</v>
      </c>
      <c r="CO67" s="16">
        <v>2.2076124999999999E-2</v>
      </c>
      <c r="DC67" s="3" t="s">
        <v>1015</v>
      </c>
      <c r="DD67" s="3" t="s">
        <v>1016</v>
      </c>
      <c r="DE67" s="3" t="s">
        <v>1017</v>
      </c>
      <c r="DF67" s="17">
        <v>-2.3016838220000002</v>
      </c>
      <c r="DG67" s="18">
        <v>6.8317170000000002E-3</v>
      </c>
      <c r="DH67" s="36" t="s">
        <v>1752</v>
      </c>
    </row>
    <row r="68" spans="1:118" ht="15.5" x14ac:dyDescent="0.35">
      <c r="A68" s="14" t="s">
        <v>832</v>
      </c>
      <c r="B68" s="14" t="s">
        <v>1149</v>
      </c>
      <c r="C68" s="14" t="s">
        <v>833</v>
      </c>
      <c r="D68" s="14" t="s">
        <v>38</v>
      </c>
      <c r="E68" s="15">
        <v>1.649422508</v>
      </c>
      <c r="F68" s="16">
        <v>5.0084480000000004E-3</v>
      </c>
      <c r="H68" s="14" t="s">
        <v>370</v>
      </c>
      <c r="I68" s="14" t="s">
        <v>371</v>
      </c>
      <c r="J68" s="14" t="s">
        <v>372</v>
      </c>
      <c r="K68" s="15">
        <v>-1.5183253839999999</v>
      </c>
      <c r="L68" s="16">
        <v>6.8045349999999996E-3</v>
      </c>
      <c r="M68" s="14"/>
      <c r="N68" s="14" t="s">
        <v>1753</v>
      </c>
      <c r="O68" s="14" t="s">
        <v>1754</v>
      </c>
      <c r="P68" s="14" t="s">
        <v>1755</v>
      </c>
      <c r="Q68" s="14" t="s">
        <v>38</v>
      </c>
      <c r="R68" s="15">
        <v>2.6988422769999998</v>
      </c>
      <c r="S68" s="16">
        <v>4.3742379999999999E-3</v>
      </c>
      <c r="T68" s="14"/>
      <c r="U68" s="14" t="s">
        <v>1499</v>
      </c>
      <c r="V68" s="14" t="s">
        <v>1500</v>
      </c>
      <c r="W68" s="14" t="s">
        <v>1501</v>
      </c>
      <c r="X68" s="15">
        <v>1.9838001119999999</v>
      </c>
      <c r="Y68" s="16">
        <v>1.3618226000000001E-2</v>
      </c>
      <c r="AA68" s="14" t="s">
        <v>1756</v>
      </c>
      <c r="AB68" s="14" t="s">
        <v>1757</v>
      </c>
      <c r="AC68" s="14" t="s">
        <v>1758</v>
      </c>
      <c r="AD68" s="14" t="s">
        <v>38</v>
      </c>
      <c r="AE68" s="15">
        <v>-1.609050568</v>
      </c>
      <c r="AF68" s="16">
        <v>1.306124E-2</v>
      </c>
      <c r="AG68" s="14"/>
      <c r="AH68" s="14" t="s">
        <v>1070</v>
      </c>
      <c r="AI68" s="14" t="s">
        <v>1071</v>
      </c>
      <c r="AJ68" s="14" t="s">
        <v>1072</v>
      </c>
      <c r="AK68" s="15">
        <v>-1.8120293629999999</v>
      </c>
      <c r="AL68" s="16">
        <v>7.3884490000000001E-3</v>
      </c>
      <c r="AM68" s="14"/>
      <c r="AN68" s="3" t="s">
        <v>273</v>
      </c>
      <c r="AO68" s="3" t="s">
        <v>274</v>
      </c>
      <c r="AP68" s="3" t="s">
        <v>275</v>
      </c>
      <c r="AQ68" s="17">
        <v>-1.81033497</v>
      </c>
      <c r="AR68" s="18">
        <v>3.0527449999999999E-3</v>
      </c>
      <c r="AS68" s="3" t="s">
        <v>1759</v>
      </c>
      <c r="AU68" s="14" t="s">
        <v>1652</v>
      </c>
      <c r="AV68" s="14" t="s">
        <v>1653</v>
      </c>
      <c r="AW68" s="14" t="s">
        <v>1654</v>
      </c>
      <c r="AX68" s="15">
        <v>-1.628472849</v>
      </c>
      <c r="AY68" s="16">
        <v>5.2682650000000003E-3</v>
      </c>
      <c r="BF68" s="14"/>
      <c r="BG68" s="14" t="s">
        <v>264</v>
      </c>
      <c r="BH68" s="14" t="s">
        <v>1368</v>
      </c>
      <c r="BI68" s="14" t="s">
        <v>266</v>
      </c>
      <c r="BJ68" s="15">
        <v>1.692365288</v>
      </c>
      <c r="BK68" s="19">
        <v>2.2116750000000002E-3</v>
      </c>
      <c r="BS68" s="14" t="s">
        <v>1545</v>
      </c>
      <c r="BT68" s="14" t="s">
        <v>1760</v>
      </c>
      <c r="BU68" s="14" t="s">
        <v>1547</v>
      </c>
      <c r="BV68" s="15">
        <v>1.554039672</v>
      </c>
      <c r="BW68" s="16">
        <v>2.5668784E-2</v>
      </c>
      <c r="BY68" s="14" t="s">
        <v>966</v>
      </c>
      <c r="BZ68" s="14" t="s">
        <v>1065</v>
      </c>
      <c r="CA68" s="14" t="s">
        <v>1066</v>
      </c>
      <c r="CB68" s="15">
        <v>-1.5744882600000001</v>
      </c>
      <c r="CC68" s="16">
        <v>6.5266839999999996E-3</v>
      </c>
      <c r="CK68" s="14" t="s">
        <v>1761</v>
      </c>
      <c r="CL68" s="14" t="s">
        <v>1762</v>
      </c>
      <c r="CM68" s="14" t="s">
        <v>1763</v>
      </c>
      <c r="CN68" s="15">
        <v>1.699327987</v>
      </c>
      <c r="CO68" s="16">
        <v>2.2463341000000001E-2</v>
      </c>
      <c r="DC68" s="3" t="s">
        <v>1044</v>
      </c>
      <c r="DD68" s="3" t="s">
        <v>1045</v>
      </c>
      <c r="DE68" s="3" t="s">
        <v>1046</v>
      </c>
      <c r="DF68" s="17">
        <v>-1.895186289</v>
      </c>
      <c r="DG68" s="18">
        <v>7.2967270000000002E-3</v>
      </c>
      <c r="DH68" s="3"/>
    </row>
    <row r="69" spans="1:118" ht="15.5" x14ac:dyDescent="0.35">
      <c r="A69" s="14" t="s">
        <v>866</v>
      </c>
      <c r="B69" s="14" t="s">
        <v>867</v>
      </c>
      <c r="C69" s="14" t="s">
        <v>868</v>
      </c>
      <c r="D69" s="14" t="s">
        <v>38</v>
      </c>
      <c r="E69" s="15">
        <v>-1.8715721510000001</v>
      </c>
      <c r="F69" s="16">
        <v>1.5560943000000001E-2</v>
      </c>
      <c r="H69" s="14" t="s">
        <v>610</v>
      </c>
      <c r="I69" s="14" t="s">
        <v>611</v>
      </c>
      <c r="J69" s="14" t="s">
        <v>612</v>
      </c>
      <c r="K69" s="15">
        <v>2.9453021970000002</v>
      </c>
      <c r="L69" s="16">
        <v>8.14892E-4</v>
      </c>
      <c r="M69" s="14"/>
      <c r="N69" s="14" t="s">
        <v>1764</v>
      </c>
      <c r="O69" s="14" t="s">
        <v>1765</v>
      </c>
      <c r="P69" s="14" t="s">
        <v>1766</v>
      </c>
      <c r="Q69" s="14" t="s">
        <v>38</v>
      </c>
      <c r="R69" s="15">
        <v>1.630731581</v>
      </c>
      <c r="S69" s="16">
        <v>4.2873632000000002E-2</v>
      </c>
      <c r="T69" s="14"/>
      <c r="U69" s="14" t="s">
        <v>585</v>
      </c>
      <c r="V69" s="14" t="s">
        <v>586</v>
      </c>
      <c r="W69" s="14" t="s">
        <v>587</v>
      </c>
      <c r="X69" s="15">
        <v>1.984514358</v>
      </c>
      <c r="Y69" s="16">
        <v>3.8415268000000002E-2</v>
      </c>
      <c r="AA69" s="14" t="s">
        <v>1767</v>
      </c>
      <c r="AB69" s="14" t="s">
        <v>1768</v>
      </c>
      <c r="AC69" s="14" t="s">
        <v>1769</v>
      </c>
      <c r="AD69" s="14" t="s">
        <v>38</v>
      </c>
      <c r="AE69" s="15">
        <v>-3.7727068419999998</v>
      </c>
      <c r="AF69" s="16">
        <v>1.54227E-4</v>
      </c>
      <c r="AG69" s="14"/>
      <c r="AH69" s="14" t="s">
        <v>96</v>
      </c>
      <c r="AI69" s="14" t="s">
        <v>97</v>
      </c>
      <c r="AJ69" s="14" t="s">
        <v>98</v>
      </c>
      <c r="AK69" s="15">
        <v>-2.0593237649999998</v>
      </c>
      <c r="AL69" s="16">
        <v>3.6064099999999998E-4</v>
      </c>
      <c r="AM69" s="14"/>
      <c r="AN69" s="3" t="s">
        <v>682</v>
      </c>
      <c r="AO69" s="3" t="s">
        <v>683</v>
      </c>
      <c r="AP69" s="3" t="s">
        <v>684</v>
      </c>
      <c r="AQ69" s="17">
        <v>-1.535273125</v>
      </c>
      <c r="AR69" s="18">
        <v>3.1208439999999998E-3</v>
      </c>
      <c r="AS69" s="3"/>
      <c r="AU69" s="14" t="s">
        <v>1279</v>
      </c>
      <c r="AV69" s="14" t="s">
        <v>1280</v>
      </c>
      <c r="AW69" s="14" t="s">
        <v>1281</v>
      </c>
      <c r="AX69" s="15">
        <v>-1.8029586799999999</v>
      </c>
      <c r="AY69" s="16">
        <v>5.7096409999999997E-3</v>
      </c>
      <c r="BF69" s="14"/>
      <c r="BG69" s="14" t="s">
        <v>1384</v>
      </c>
      <c r="BH69" s="14" t="s">
        <v>1385</v>
      </c>
      <c r="BI69" s="14" t="s">
        <v>1386</v>
      </c>
      <c r="BJ69" s="15">
        <v>2.3690434630000001</v>
      </c>
      <c r="BK69" s="16">
        <v>1.011105E-3</v>
      </c>
      <c r="BS69" s="14" t="s">
        <v>1412</v>
      </c>
      <c r="BT69" s="14" t="s">
        <v>1770</v>
      </c>
      <c r="BU69" s="14" t="s">
        <v>1414</v>
      </c>
      <c r="BV69" s="15">
        <v>1.8678237579999999</v>
      </c>
      <c r="BW69" s="16">
        <v>2.0259860000000001E-2</v>
      </c>
      <c r="BY69" s="14" t="s">
        <v>1140</v>
      </c>
      <c r="BZ69" s="14" t="s">
        <v>1141</v>
      </c>
      <c r="CA69" s="14" t="s">
        <v>1142</v>
      </c>
      <c r="CB69" s="15">
        <v>1.752023347</v>
      </c>
      <c r="CC69" s="16">
        <v>6.7765969999999997E-3</v>
      </c>
      <c r="CK69" s="14" t="s">
        <v>1576</v>
      </c>
      <c r="CL69" s="14" t="s">
        <v>1577</v>
      </c>
      <c r="CM69" s="14" t="s">
        <v>1578</v>
      </c>
      <c r="CN69" s="15">
        <v>1.6716702969999999</v>
      </c>
      <c r="CO69" s="16">
        <v>2.2892513999999999E-2</v>
      </c>
      <c r="DC69" s="3" t="s">
        <v>1070</v>
      </c>
      <c r="DD69" s="3" t="s">
        <v>1071</v>
      </c>
      <c r="DE69" s="3" t="s">
        <v>1072</v>
      </c>
      <c r="DF69" s="17">
        <v>-1.8120293629999999</v>
      </c>
      <c r="DG69" s="18">
        <v>7.3884490000000001E-3</v>
      </c>
      <c r="DH69" s="3"/>
    </row>
    <row r="70" spans="1:118" ht="15.5" x14ac:dyDescent="0.35">
      <c r="A70" s="14" t="s">
        <v>895</v>
      </c>
      <c r="B70" s="14" t="s">
        <v>835</v>
      </c>
      <c r="C70" s="14" t="s">
        <v>896</v>
      </c>
      <c r="D70" s="14" t="s">
        <v>38</v>
      </c>
      <c r="E70" s="15">
        <v>-1.8994981849999999</v>
      </c>
      <c r="F70" s="16">
        <v>9.7011549999999995E-3</v>
      </c>
      <c r="H70" s="14" t="s">
        <v>358</v>
      </c>
      <c r="I70" s="14" t="s">
        <v>1275</v>
      </c>
      <c r="J70" s="14" t="s">
        <v>1276</v>
      </c>
      <c r="K70" s="15">
        <v>1.711369954</v>
      </c>
      <c r="L70" s="16">
        <v>3.5712426999999998E-2</v>
      </c>
      <c r="M70" s="14"/>
      <c r="N70" s="14" t="s">
        <v>1771</v>
      </c>
      <c r="O70" s="14" t="s">
        <v>1772</v>
      </c>
      <c r="P70" s="14" t="s">
        <v>1773</v>
      </c>
      <c r="Q70" s="14" t="s">
        <v>123</v>
      </c>
      <c r="R70" s="15">
        <v>1.9389930959999999</v>
      </c>
      <c r="S70" s="16">
        <v>1.1847580999999999E-2</v>
      </c>
      <c r="T70" s="14"/>
      <c r="U70" s="14" t="s">
        <v>267</v>
      </c>
      <c r="V70" s="14" t="s">
        <v>878</v>
      </c>
      <c r="W70" s="14" t="s">
        <v>269</v>
      </c>
      <c r="X70" s="15">
        <v>2.0027467470000002</v>
      </c>
      <c r="Y70" s="16">
        <v>2.7264900000000003E-4</v>
      </c>
      <c r="AA70" s="14" t="s">
        <v>1774</v>
      </c>
      <c r="AB70" s="14" t="s">
        <v>1071</v>
      </c>
      <c r="AC70" s="14" t="s">
        <v>1775</v>
      </c>
      <c r="AD70" s="14" t="s">
        <v>38</v>
      </c>
      <c r="AE70" s="15">
        <v>-1.8120293629999999</v>
      </c>
      <c r="AF70" s="16">
        <v>7.3884490000000001E-3</v>
      </c>
      <c r="AG70" s="14"/>
      <c r="AH70" s="14" t="s">
        <v>1776</v>
      </c>
      <c r="AI70" s="14" t="s">
        <v>1777</v>
      </c>
      <c r="AJ70" s="14" t="s">
        <v>1778</v>
      </c>
      <c r="AK70" s="15">
        <v>-2.9202367439999999</v>
      </c>
      <c r="AL70" s="16">
        <v>1.2702157E-2</v>
      </c>
      <c r="AM70" s="14"/>
      <c r="AN70" s="3" t="s">
        <v>161</v>
      </c>
      <c r="AO70" s="3" t="s">
        <v>159</v>
      </c>
      <c r="AP70" s="3" t="s">
        <v>162</v>
      </c>
      <c r="AQ70" s="17">
        <v>-1.7347735280000001</v>
      </c>
      <c r="AR70" s="18">
        <v>3.1626419999999998E-3</v>
      </c>
      <c r="AS70" s="3"/>
      <c r="AU70" s="14" t="s">
        <v>1779</v>
      </c>
      <c r="AV70" s="14" t="s">
        <v>1780</v>
      </c>
      <c r="AW70" s="14" t="s">
        <v>1781</v>
      </c>
      <c r="AX70" s="15">
        <v>-1.628369006</v>
      </c>
      <c r="AY70" s="16">
        <v>5.7390039999999998E-3</v>
      </c>
      <c r="BF70" s="14"/>
      <c r="BG70" s="14" t="s">
        <v>1403</v>
      </c>
      <c r="BH70" s="14" t="s">
        <v>1404</v>
      </c>
      <c r="BI70" s="14" t="s">
        <v>1405</v>
      </c>
      <c r="BJ70" s="15">
        <v>1.5970217929999999</v>
      </c>
      <c r="BK70" s="16">
        <v>4.5203018999999997E-2</v>
      </c>
      <c r="BS70" s="14" t="s">
        <v>1782</v>
      </c>
      <c r="BT70" s="14" t="s">
        <v>1783</v>
      </c>
      <c r="BU70" s="14" t="s">
        <v>1784</v>
      </c>
      <c r="BV70" s="15">
        <v>2.8089046780000002</v>
      </c>
      <c r="BW70" s="19">
        <v>1.54227E-4</v>
      </c>
      <c r="BY70" s="14" t="s">
        <v>985</v>
      </c>
      <c r="BZ70" s="14" t="s">
        <v>986</v>
      </c>
      <c r="CA70" s="14" t="s">
        <v>987</v>
      </c>
      <c r="CB70" s="15">
        <v>-1.5377592630000001</v>
      </c>
      <c r="CC70" s="16">
        <v>6.7845809999999996E-3</v>
      </c>
      <c r="CK70" s="14" t="s">
        <v>1502</v>
      </c>
      <c r="CL70" s="14" t="s">
        <v>1785</v>
      </c>
      <c r="CM70" s="14" t="s">
        <v>1786</v>
      </c>
      <c r="CN70" s="15">
        <v>1.6380450099999999</v>
      </c>
      <c r="CO70" s="16">
        <v>2.4339785999999999E-2</v>
      </c>
      <c r="DC70" s="3" t="s">
        <v>841</v>
      </c>
      <c r="DD70" s="3" t="s">
        <v>842</v>
      </c>
      <c r="DE70" s="3" t="s">
        <v>843</v>
      </c>
      <c r="DF70" s="17">
        <v>1.64431952</v>
      </c>
      <c r="DG70" s="18">
        <v>8.0833069999999996E-3</v>
      </c>
      <c r="DH70" s="3"/>
    </row>
    <row r="71" spans="1:118" ht="15.5" x14ac:dyDescent="0.35">
      <c r="A71" s="14" t="s">
        <v>923</v>
      </c>
      <c r="B71" s="14" t="s">
        <v>870</v>
      </c>
      <c r="C71" s="14" t="s">
        <v>924</v>
      </c>
      <c r="D71" s="14" t="s">
        <v>38</v>
      </c>
      <c r="E71" s="15">
        <v>-1.546194345</v>
      </c>
      <c r="F71" s="16">
        <v>1.6753857E-2</v>
      </c>
      <c r="H71" s="14" t="s">
        <v>971</v>
      </c>
      <c r="I71" s="14" t="s">
        <v>972</v>
      </c>
      <c r="J71" s="14" t="s">
        <v>973</v>
      </c>
      <c r="K71" s="15">
        <v>-1.544774227</v>
      </c>
      <c r="L71" s="16">
        <v>3.7395212999999997E-2</v>
      </c>
      <c r="M71" s="14"/>
      <c r="N71" s="14" t="s">
        <v>1787</v>
      </c>
      <c r="O71" s="14" t="s">
        <v>1788</v>
      </c>
      <c r="P71" s="14" t="s">
        <v>1789</v>
      </c>
      <c r="Q71" s="14" t="s">
        <v>38</v>
      </c>
      <c r="R71" s="15">
        <v>1.924526229</v>
      </c>
      <c r="S71" s="16">
        <v>2.1648320000000002E-3</v>
      </c>
      <c r="T71" s="14"/>
      <c r="U71" s="14" t="s">
        <v>910</v>
      </c>
      <c r="V71" s="14" t="s">
        <v>911</v>
      </c>
      <c r="W71" s="14" t="s">
        <v>912</v>
      </c>
      <c r="X71" s="15">
        <v>2.3154463559999998</v>
      </c>
      <c r="Y71" s="16">
        <v>2.5561200000000001E-4</v>
      </c>
      <c r="AA71" s="14" t="s">
        <v>1790</v>
      </c>
      <c r="AB71" s="14" t="s">
        <v>1791</v>
      </c>
      <c r="AC71" s="14" t="s">
        <v>1792</v>
      </c>
      <c r="AD71" s="14" t="s">
        <v>38</v>
      </c>
      <c r="AE71" s="15">
        <v>-2.0593237649999998</v>
      </c>
      <c r="AF71" s="16">
        <v>3.6064099999999998E-4</v>
      </c>
      <c r="AG71" s="14"/>
      <c r="AH71" s="14" t="s">
        <v>607</v>
      </c>
      <c r="AI71" s="14" t="s">
        <v>608</v>
      </c>
      <c r="AJ71" s="14" t="s">
        <v>609</v>
      </c>
      <c r="AK71" s="15">
        <v>-3.5651909119999998</v>
      </c>
      <c r="AL71" s="16">
        <v>1.2668029000000001E-2</v>
      </c>
      <c r="AM71" s="14"/>
      <c r="AN71" s="3" t="s">
        <v>1535</v>
      </c>
      <c r="AO71" s="3" t="s">
        <v>1536</v>
      </c>
      <c r="AP71" s="3" t="s">
        <v>1537</v>
      </c>
      <c r="AQ71" s="17">
        <v>-1.963004754</v>
      </c>
      <c r="AR71" s="18">
        <v>3.3553559999999999E-3</v>
      </c>
      <c r="AS71" s="3" t="s">
        <v>1759</v>
      </c>
      <c r="AU71" s="14" t="s">
        <v>1793</v>
      </c>
      <c r="AV71" s="14" t="s">
        <v>1794</v>
      </c>
      <c r="AW71" s="14" t="s">
        <v>1795</v>
      </c>
      <c r="AX71" s="15">
        <v>-2.041662407</v>
      </c>
      <c r="AY71" s="16">
        <v>5.7815899999999996E-3</v>
      </c>
      <c r="BF71" s="14"/>
      <c r="BG71" s="14" t="s">
        <v>781</v>
      </c>
      <c r="BH71" s="14" t="s">
        <v>782</v>
      </c>
      <c r="BI71" s="14" t="s">
        <v>783</v>
      </c>
      <c r="BJ71" s="15">
        <v>-1.544782436</v>
      </c>
      <c r="BK71" s="16">
        <v>1.280004E-3</v>
      </c>
      <c r="BS71" s="14" t="s">
        <v>1796</v>
      </c>
      <c r="BT71" s="14" t="s">
        <v>1797</v>
      </c>
      <c r="BU71" s="14" t="s">
        <v>1798</v>
      </c>
      <c r="BV71" s="15">
        <v>1.834295832</v>
      </c>
      <c r="BW71" s="16">
        <v>7.5733240000000002E-3</v>
      </c>
      <c r="BY71" s="14" t="s">
        <v>1170</v>
      </c>
      <c r="BZ71" s="14" t="s">
        <v>1171</v>
      </c>
      <c r="CA71" s="14" t="s">
        <v>1172</v>
      </c>
      <c r="CB71" s="15">
        <v>1.612759893</v>
      </c>
      <c r="CC71" s="16">
        <v>6.9035779999999996E-3</v>
      </c>
      <c r="CK71" s="14" t="s">
        <v>1799</v>
      </c>
      <c r="CL71" s="14" t="s">
        <v>1800</v>
      </c>
      <c r="CM71" s="14" t="s">
        <v>1801</v>
      </c>
      <c r="CN71" s="15">
        <v>1.6469518000000001</v>
      </c>
      <c r="CO71" s="16">
        <v>2.4339785999999999E-2</v>
      </c>
      <c r="DC71" s="3" t="s">
        <v>486</v>
      </c>
      <c r="DD71" s="3" t="s">
        <v>487</v>
      </c>
      <c r="DE71" s="3" t="s">
        <v>488</v>
      </c>
      <c r="DF71" s="17">
        <v>2.4966420619999998</v>
      </c>
      <c r="DG71" s="18">
        <v>8.6841269999999998E-3</v>
      </c>
      <c r="DH71" s="3"/>
    </row>
    <row r="72" spans="1:118" ht="15.5" x14ac:dyDescent="0.35">
      <c r="A72" s="14" t="s">
        <v>1247</v>
      </c>
      <c r="B72" s="14" t="s">
        <v>1248</v>
      </c>
      <c r="C72" s="14" t="s">
        <v>1249</v>
      </c>
      <c r="D72" s="14" t="s">
        <v>38</v>
      </c>
      <c r="E72" s="15">
        <v>1.6785835330000001</v>
      </c>
      <c r="F72" s="16">
        <v>2.4339785999999999E-2</v>
      </c>
      <c r="H72" s="14" t="s">
        <v>994</v>
      </c>
      <c r="I72" s="14" t="s">
        <v>995</v>
      </c>
      <c r="J72" s="14" t="s">
        <v>996</v>
      </c>
      <c r="K72" s="15">
        <v>-1.5475177959999999</v>
      </c>
      <c r="L72" s="16">
        <v>4.4161858999999998E-2</v>
      </c>
      <c r="M72" s="14"/>
      <c r="N72" s="14" t="s">
        <v>1802</v>
      </c>
      <c r="O72" s="14" t="s">
        <v>1803</v>
      </c>
      <c r="P72" s="14" t="s">
        <v>1804</v>
      </c>
      <c r="Q72" s="14" t="s">
        <v>38</v>
      </c>
      <c r="R72" s="15">
        <v>1.9838001119999999</v>
      </c>
      <c r="S72" s="16">
        <v>1.3618226000000001E-2</v>
      </c>
      <c r="T72" s="14"/>
      <c r="U72" s="14" t="s">
        <v>1799</v>
      </c>
      <c r="V72" s="14" t="s">
        <v>1800</v>
      </c>
      <c r="W72" s="14" t="s">
        <v>1801</v>
      </c>
      <c r="X72" s="15">
        <v>1.6469518000000001</v>
      </c>
      <c r="Y72" s="16">
        <v>2.4339785999999999E-2</v>
      </c>
      <c r="AA72" s="14" t="s">
        <v>1805</v>
      </c>
      <c r="AB72" s="14" t="s">
        <v>1777</v>
      </c>
      <c r="AC72" s="14" t="s">
        <v>1806</v>
      </c>
      <c r="AD72" s="14" t="s">
        <v>38</v>
      </c>
      <c r="AE72" s="15">
        <v>-2.9202367439999999</v>
      </c>
      <c r="AF72" s="16">
        <v>1.2702157E-2</v>
      </c>
      <c r="AG72" s="14"/>
      <c r="AH72" s="14" t="s">
        <v>1643</v>
      </c>
      <c r="AI72" s="14" t="s">
        <v>1644</v>
      </c>
      <c r="AJ72" s="14" t="s">
        <v>1645</v>
      </c>
      <c r="AK72" s="15">
        <v>-1.5784705379999999</v>
      </c>
      <c r="AL72" s="16">
        <v>2.9877819999999999E-2</v>
      </c>
      <c r="AM72" s="14"/>
      <c r="AN72" s="3" t="s">
        <v>1603</v>
      </c>
      <c r="AO72" s="3" t="s">
        <v>1604</v>
      </c>
      <c r="AP72" s="3" t="s">
        <v>1605</v>
      </c>
      <c r="AQ72" s="17">
        <v>-1.5136160940000001</v>
      </c>
      <c r="AR72" s="18">
        <v>3.3553559999999999E-3</v>
      </c>
      <c r="AS72" s="3" t="s">
        <v>1759</v>
      </c>
      <c r="AU72" s="14" t="s">
        <v>1807</v>
      </c>
      <c r="AV72" s="14" t="s">
        <v>1808</v>
      </c>
      <c r="AW72" s="14" t="s">
        <v>1809</v>
      </c>
      <c r="AX72" s="15">
        <v>-1.5351394</v>
      </c>
      <c r="AY72" s="16">
        <v>6.1813629999999996E-3</v>
      </c>
      <c r="BF72" s="14"/>
      <c r="BG72" s="14" t="s">
        <v>1431</v>
      </c>
      <c r="BH72" s="14" t="s">
        <v>1432</v>
      </c>
      <c r="BI72" s="14" t="s">
        <v>1433</v>
      </c>
      <c r="BJ72" s="15">
        <v>1.5279514110000001</v>
      </c>
      <c r="BK72" s="16">
        <v>1.108099E-3</v>
      </c>
      <c r="BS72" s="14" t="s">
        <v>619</v>
      </c>
      <c r="BT72" s="14" t="s">
        <v>1810</v>
      </c>
      <c r="BU72" s="14" t="s">
        <v>621</v>
      </c>
      <c r="BV72" s="15">
        <v>2.4873640350000001</v>
      </c>
      <c r="BW72" s="16">
        <v>1.3372010000000001E-3</v>
      </c>
      <c r="BY72" s="14" t="s">
        <v>565</v>
      </c>
      <c r="BZ72" s="14" t="s">
        <v>566</v>
      </c>
      <c r="CA72" s="14" t="s">
        <v>567</v>
      </c>
      <c r="CB72" s="15">
        <v>1.624898948</v>
      </c>
      <c r="CC72" s="16">
        <v>6.9330479999999998E-3</v>
      </c>
      <c r="CK72" s="14" t="s">
        <v>1177</v>
      </c>
      <c r="CL72" s="14" t="s">
        <v>1178</v>
      </c>
      <c r="CM72" s="14" t="s">
        <v>1179</v>
      </c>
      <c r="CN72" s="15">
        <v>1.6785835330000001</v>
      </c>
      <c r="CO72" s="16">
        <v>2.4339785999999999E-2</v>
      </c>
      <c r="DC72" s="3" t="s">
        <v>1095</v>
      </c>
      <c r="DD72" s="3" t="s">
        <v>1096</v>
      </c>
      <c r="DE72" s="3" t="s">
        <v>1097</v>
      </c>
      <c r="DF72" s="17">
        <v>-1.6642171219999999</v>
      </c>
      <c r="DG72" s="18">
        <v>9.0704429999999992E-3</v>
      </c>
      <c r="DH72" s="3"/>
    </row>
    <row r="73" spans="1:118" ht="15.5" x14ac:dyDescent="0.35">
      <c r="A73" s="14" t="s">
        <v>951</v>
      </c>
      <c r="B73" s="14" t="s">
        <v>952</v>
      </c>
      <c r="C73" s="14" t="s">
        <v>953</v>
      </c>
      <c r="D73" s="14" t="s">
        <v>38</v>
      </c>
      <c r="E73" s="15">
        <v>-1.6338191900000001</v>
      </c>
      <c r="F73" s="16">
        <v>3.3777767E-2</v>
      </c>
      <c r="H73" s="14" t="s">
        <v>1024</v>
      </c>
      <c r="I73" s="14" t="s">
        <v>1025</v>
      </c>
      <c r="J73" s="14" t="s">
        <v>1026</v>
      </c>
      <c r="K73" s="15">
        <v>-1.529974916</v>
      </c>
      <c r="L73" s="16">
        <v>1.5081086E-2</v>
      </c>
      <c r="M73" s="14"/>
      <c r="N73" s="14" t="s">
        <v>1811</v>
      </c>
      <c r="O73" s="14" t="s">
        <v>1812</v>
      </c>
      <c r="P73" s="14" t="s">
        <v>1813</v>
      </c>
      <c r="Q73" s="14" t="s">
        <v>38</v>
      </c>
      <c r="R73" s="15">
        <v>1.984514358</v>
      </c>
      <c r="S73" s="16">
        <v>3.8415268000000002E-2</v>
      </c>
      <c r="T73" s="14"/>
      <c r="U73" s="14" t="s">
        <v>99</v>
      </c>
      <c r="V73" s="14" t="s">
        <v>100</v>
      </c>
      <c r="W73" s="14" t="s">
        <v>101</v>
      </c>
      <c r="X73" s="15">
        <v>2.2441633109999999</v>
      </c>
      <c r="Y73" s="16">
        <v>3.5930700000000001E-4</v>
      </c>
      <c r="AA73" s="14" t="s">
        <v>1814</v>
      </c>
      <c r="AB73" s="14" t="s">
        <v>1815</v>
      </c>
      <c r="AC73" s="14" t="s">
        <v>1816</v>
      </c>
      <c r="AD73" s="14" t="s">
        <v>38</v>
      </c>
      <c r="AE73" s="15">
        <v>-3.5651909119999998</v>
      </c>
      <c r="AF73" s="16">
        <v>1.2668029000000001E-2</v>
      </c>
      <c r="AG73" s="14"/>
      <c r="AH73" s="14" t="s">
        <v>1269</v>
      </c>
      <c r="AI73" s="14" t="s">
        <v>1309</v>
      </c>
      <c r="AJ73" s="14" t="s">
        <v>1271</v>
      </c>
      <c r="AK73" s="15">
        <v>-1.5867355080000001</v>
      </c>
      <c r="AL73" s="16">
        <v>1.3165391E-2</v>
      </c>
      <c r="AM73" s="14"/>
      <c r="AN73" s="3" t="s">
        <v>710</v>
      </c>
      <c r="AO73" s="3" t="s">
        <v>711</v>
      </c>
      <c r="AP73" s="3" t="s">
        <v>712</v>
      </c>
      <c r="AQ73" s="17">
        <v>-1.8357912279999999</v>
      </c>
      <c r="AR73" s="18">
        <v>3.3553559999999999E-3</v>
      </c>
      <c r="AS73" s="3"/>
      <c r="AU73" s="14" t="s">
        <v>1817</v>
      </c>
      <c r="AV73" s="14" t="s">
        <v>1818</v>
      </c>
      <c r="AW73" s="14" t="s">
        <v>1819</v>
      </c>
      <c r="AX73" s="15">
        <v>-2.54739615</v>
      </c>
      <c r="AY73" s="16">
        <v>6.2351589999999997E-3</v>
      </c>
      <c r="BF73" s="14"/>
      <c r="BG73" s="14" t="s">
        <v>1451</v>
      </c>
      <c r="BH73" s="14" t="s">
        <v>1452</v>
      </c>
      <c r="BI73" s="14" t="s">
        <v>1453</v>
      </c>
      <c r="BJ73" s="15">
        <v>1.604418678</v>
      </c>
      <c r="BK73" s="16">
        <v>4.21507E-4</v>
      </c>
      <c r="BS73" s="14" t="s">
        <v>1820</v>
      </c>
      <c r="BT73" s="14" t="s">
        <v>1821</v>
      </c>
      <c r="BU73" s="14" t="s">
        <v>1822</v>
      </c>
      <c r="BV73" s="15">
        <v>2.2493393519999998</v>
      </c>
      <c r="BW73" s="16">
        <v>1.079511E-2</v>
      </c>
      <c r="BY73" s="14" t="s">
        <v>534</v>
      </c>
      <c r="BZ73" s="14" t="s">
        <v>535</v>
      </c>
      <c r="CA73" s="14" t="s">
        <v>536</v>
      </c>
      <c r="CB73" s="15">
        <v>-2.6151469199999999</v>
      </c>
      <c r="CC73" s="16">
        <v>7.0964299999999999E-3</v>
      </c>
      <c r="CK73" s="14" t="s">
        <v>1823</v>
      </c>
      <c r="CL73" s="14" t="s">
        <v>1824</v>
      </c>
      <c r="CM73" s="14" t="s">
        <v>1825</v>
      </c>
      <c r="CN73" s="15">
        <v>1.6147360239999999</v>
      </c>
      <c r="CO73" s="16">
        <v>2.5344921999999999E-2</v>
      </c>
      <c r="DC73" s="3" t="s">
        <v>1223</v>
      </c>
      <c r="DD73" s="3" t="s">
        <v>1224</v>
      </c>
      <c r="DE73" s="3" t="s">
        <v>1225</v>
      </c>
      <c r="DF73" s="17">
        <v>1.5593268179999999</v>
      </c>
      <c r="DG73" s="18">
        <v>9.3232839999999994E-3</v>
      </c>
      <c r="DH73" s="3"/>
    </row>
    <row r="74" spans="1:118" ht="15.5" x14ac:dyDescent="0.35">
      <c r="A74" s="14" t="s">
        <v>1272</v>
      </c>
      <c r="B74" s="14" t="s">
        <v>1273</v>
      </c>
      <c r="C74" s="14" t="s">
        <v>1274</v>
      </c>
      <c r="D74" s="14" t="s">
        <v>38</v>
      </c>
      <c r="E74" s="15">
        <v>2.0591510550000001</v>
      </c>
      <c r="F74" s="16">
        <v>2.8515480000000002E-3</v>
      </c>
      <c r="H74" s="14" t="s">
        <v>1053</v>
      </c>
      <c r="I74" s="14" t="s">
        <v>1054</v>
      </c>
      <c r="J74" s="14" t="s">
        <v>1055</v>
      </c>
      <c r="K74" s="15">
        <v>-1.5456025010000001</v>
      </c>
      <c r="L74" s="16">
        <v>1.2972801000000001E-2</v>
      </c>
      <c r="M74" s="14"/>
      <c r="N74" s="14" t="s">
        <v>1826</v>
      </c>
      <c r="O74" s="14" t="s">
        <v>268</v>
      </c>
      <c r="P74" s="14" t="s">
        <v>1827</v>
      </c>
      <c r="Q74" s="14" t="s">
        <v>38</v>
      </c>
      <c r="R74" s="15">
        <v>2.0027467470000002</v>
      </c>
      <c r="S74" s="16">
        <v>2.7264900000000003E-4</v>
      </c>
      <c r="T74" s="14"/>
      <c r="U74" s="14" t="s">
        <v>936</v>
      </c>
      <c r="V74" s="14" t="s">
        <v>937</v>
      </c>
      <c r="W74" s="14" t="s">
        <v>938</v>
      </c>
      <c r="X74" s="15">
        <v>1.541660756</v>
      </c>
      <c r="Y74" s="16">
        <v>1.5081086E-2</v>
      </c>
      <c r="AA74" s="14" t="s">
        <v>1828</v>
      </c>
      <c r="AB74" s="14" t="s">
        <v>1829</v>
      </c>
      <c r="AC74" s="14" t="s">
        <v>1830</v>
      </c>
      <c r="AD74" s="14" t="s">
        <v>38</v>
      </c>
      <c r="AE74" s="15">
        <v>-1.5784705379999999</v>
      </c>
      <c r="AF74" s="16">
        <v>2.9877819999999999E-2</v>
      </c>
      <c r="AG74" s="14"/>
      <c r="AH74" s="14" t="s">
        <v>636</v>
      </c>
      <c r="AI74" s="14" t="s">
        <v>637</v>
      </c>
      <c r="AJ74" s="14" t="s">
        <v>638</v>
      </c>
      <c r="AK74" s="15">
        <v>-1.6649236270000001</v>
      </c>
      <c r="AL74" s="16">
        <v>8.5698690000000008E-3</v>
      </c>
      <c r="AM74" s="14"/>
      <c r="AN74" s="3" t="s">
        <v>1582</v>
      </c>
      <c r="AO74" s="3" t="s">
        <v>1583</v>
      </c>
      <c r="AP74" s="3" t="s">
        <v>1584</v>
      </c>
      <c r="AQ74" s="17">
        <v>-1.6108974629999999</v>
      </c>
      <c r="AR74" s="18">
        <v>3.3553559999999999E-3</v>
      </c>
      <c r="AS74" s="3"/>
      <c r="AU74" s="14" t="s">
        <v>1831</v>
      </c>
      <c r="AV74" s="14" t="s">
        <v>1832</v>
      </c>
      <c r="AW74" s="14" t="s">
        <v>1833</v>
      </c>
      <c r="AX74" s="15">
        <v>-1.576814921</v>
      </c>
      <c r="AY74" s="16">
        <v>6.3250800000000003E-3</v>
      </c>
      <c r="BF74" s="14"/>
      <c r="BG74" s="14" t="s">
        <v>1472</v>
      </c>
      <c r="BH74" s="14" t="s">
        <v>1473</v>
      </c>
      <c r="BI74" s="14" t="s">
        <v>1474</v>
      </c>
      <c r="BJ74" s="15">
        <v>1.511833923</v>
      </c>
      <c r="BK74" s="16">
        <v>4.3215265000000003E-2</v>
      </c>
      <c r="BS74" s="14" t="s">
        <v>1834</v>
      </c>
      <c r="BT74" s="14" t="s">
        <v>1835</v>
      </c>
      <c r="BU74" s="14" t="s">
        <v>1836</v>
      </c>
      <c r="BV74" s="15">
        <v>1.931487044</v>
      </c>
      <c r="BW74" s="16">
        <v>1.3797856000000001E-2</v>
      </c>
      <c r="BY74" s="14" t="s">
        <v>1137</v>
      </c>
      <c r="BZ74" s="14" t="s">
        <v>1138</v>
      </c>
      <c r="CA74" s="14" t="s">
        <v>1139</v>
      </c>
      <c r="CB74" s="15">
        <v>-1.6546284959999999</v>
      </c>
      <c r="CC74" s="16">
        <v>7.0964299999999999E-3</v>
      </c>
      <c r="CK74" s="14" t="s">
        <v>1837</v>
      </c>
      <c r="CL74" s="14" t="s">
        <v>1838</v>
      </c>
      <c r="CM74" s="14" t="s">
        <v>1839</v>
      </c>
      <c r="CN74" s="15">
        <v>1.5073227199999999</v>
      </c>
      <c r="CO74" s="16">
        <v>2.6778061999999998E-2</v>
      </c>
      <c r="DC74" s="3" t="s">
        <v>957</v>
      </c>
      <c r="DD74" s="3" t="s">
        <v>958</v>
      </c>
      <c r="DE74" s="3" t="s">
        <v>959</v>
      </c>
      <c r="DF74" s="17">
        <v>2.7234706759999998</v>
      </c>
      <c r="DG74" s="18">
        <v>9.5068979999999997E-3</v>
      </c>
      <c r="DH74" s="3" t="s">
        <v>1479</v>
      </c>
    </row>
    <row r="75" spans="1:118" ht="15.5" x14ac:dyDescent="0.35">
      <c r="A75" s="14" t="s">
        <v>1294</v>
      </c>
      <c r="B75" s="14" t="s">
        <v>1295</v>
      </c>
      <c r="C75" s="14" t="s">
        <v>1296</v>
      </c>
      <c r="D75" s="14" t="s">
        <v>38</v>
      </c>
      <c r="E75" s="15">
        <v>1.632104387</v>
      </c>
      <c r="F75" s="16">
        <v>4.210503E-3</v>
      </c>
      <c r="H75" s="14" t="s">
        <v>639</v>
      </c>
      <c r="I75" s="14" t="s">
        <v>640</v>
      </c>
      <c r="J75" s="14" t="s">
        <v>641</v>
      </c>
      <c r="K75" s="15">
        <v>1.557348331</v>
      </c>
      <c r="L75" s="16">
        <v>2.0132560000000002E-3</v>
      </c>
      <c r="M75" s="14"/>
      <c r="N75" s="14" t="s">
        <v>1840</v>
      </c>
      <c r="O75" s="14" t="s">
        <v>1841</v>
      </c>
      <c r="P75" s="14" t="s">
        <v>1842</v>
      </c>
      <c r="Q75" s="14" t="s">
        <v>123</v>
      </c>
      <c r="R75" s="15">
        <v>2.3154463559999998</v>
      </c>
      <c r="S75" s="16">
        <v>2.5561200000000001E-4</v>
      </c>
      <c r="T75" s="14"/>
      <c r="U75" s="14" t="s">
        <v>695</v>
      </c>
      <c r="V75" s="14" t="s">
        <v>696</v>
      </c>
      <c r="W75" s="14" t="s">
        <v>697</v>
      </c>
      <c r="X75" s="15">
        <v>1.6722841420000001</v>
      </c>
      <c r="Y75" s="16">
        <v>4.4990919999999997E-3</v>
      </c>
      <c r="AA75" s="14" t="s">
        <v>1843</v>
      </c>
      <c r="AB75" s="14" t="s">
        <v>1270</v>
      </c>
      <c r="AC75" s="14" t="s">
        <v>1844</v>
      </c>
      <c r="AD75" s="14" t="s">
        <v>38</v>
      </c>
      <c r="AE75" s="15">
        <v>-1.5867355080000001</v>
      </c>
      <c r="AF75" s="16">
        <v>1.3165391E-2</v>
      </c>
      <c r="AG75" s="14"/>
      <c r="AH75" s="14" t="s">
        <v>1845</v>
      </c>
      <c r="AI75" s="14" t="s">
        <v>1846</v>
      </c>
      <c r="AJ75" s="14" t="s">
        <v>1847</v>
      </c>
      <c r="AK75" s="15">
        <v>-1.5062302590000001</v>
      </c>
      <c r="AL75" s="16">
        <v>9.3232839999999994E-3</v>
      </c>
      <c r="AM75" s="14"/>
      <c r="AN75" s="3" t="s">
        <v>1621</v>
      </c>
      <c r="AO75" s="3" t="s">
        <v>1622</v>
      </c>
      <c r="AP75" s="3" t="s">
        <v>1623</v>
      </c>
      <c r="AQ75" s="17">
        <v>-2.1837418720000001</v>
      </c>
      <c r="AR75" s="18">
        <v>3.4626750000000001E-3</v>
      </c>
      <c r="AS75" s="3"/>
      <c r="AU75" s="14" t="s">
        <v>1848</v>
      </c>
      <c r="AV75" s="14" t="s">
        <v>1849</v>
      </c>
      <c r="AW75" s="14" t="s">
        <v>1850</v>
      </c>
      <c r="AX75" s="15">
        <v>-1.691286418</v>
      </c>
      <c r="AY75" s="16">
        <v>6.5343620000000002E-3</v>
      </c>
      <c r="BF75" s="14"/>
      <c r="BG75" s="14" t="s">
        <v>810</v>
      </c>
      <c r="BH75" s="14" t="s">
        <v>811</v>
      </c>
      <c r="BI75" s="14" t="s">
        <v>812</v>
      </c>
      <c r="BJ75" s="15">
        <v>-1.798014929</v>
      </c>
      <c r="BK75" s="16">
        <v>1.9910739E-2</v>
      </c>
      <c r="BS75" s="14" t="s">
        <v>1851</v>
      </c>
      <c r="BT75" s="14" t="s">
        <v>1852</v>
      </c>
      <c r="BU75" s="14" t="s">
        <v>1853</v>
      </c>
      <c r="BV75" s="15">
        <v>1.792106862</v>
      </c>
      <c r="BW75" s="16">
        <v>3.6408432999999997E-2</v>
      </c>
      <c r="BY75" s="14" t="s">
        <v>1219</v>
      </c>
      <c r="BZ75" s="14" t="s">
        <v>1220</v>
      </c>
      <c r="CA75" s="14" t="s">
        <v>1221</v>
      </c>
      <c r="CB75" s="15">
        <v>1.6036796740000001</v>
      </c>
      <c r="CC75" s="16">
        <v>7.0964299999999999E-3</v>
      </c>
      <c r="CK75" s="14" t="s">
        <v>1854</v>
      </c>
      <c r="CL75" s="14" t="s">
        <v>1855</v>
      </c>
      <c r="CM75" s="14" t="s">
        <v>1856</v>
      </c>
      <c r="CN75" s="15">
        <v>1.697407943</v>
      </c>
      <c r="CO75" s="16">
        <v>2.7148014000000002E-2</v>
      </c>
      <c r="DC75" s="3" t="s">
        <v>1118</v>
      </c>
      <c r="DD75" s="3" t="s">
        <v>1119</v>
      </c>
      <c r="DE75" s="3" t="s">
        <v>1120</v>
      </c>
      <c r="DF75" s="17">
        <v>-1.746958496</v>
      </c>
      <c r="DG75" s="18">
        <v>9.6488589999999992E-3</v>
      </c>
      <c r="DH75" s="3"/>
    </row>
    <row r="76" spans="1:118" ht="15.5" x14ac:dyDescent="0.35">
      <c r="A76" s="14" t="s">
        <v>969</v>
      </c>
      <c r="B76" s="14" t="s">
        <v>926</v>
      </c>
      <c r="C76" s="14" t="s">
        <v>970</v>
      </c>
      <c r="D76" s="14" t="s">
        <v>38</v>
      </c>
      <c r="E76" s="15">
        <v>-1.889935938</v>
      </c>
      <c r="F76" s="16">
        <v>4.9816118E-2</v>
      </c>
      <c r="H76" s="14" t="s">
        <v>1067</v>
      </c>
      <c r="I76" s="14" t="s">
        <v>1068</v>
      </c>
      <c r="J76" s="14" t="s">
        <v>1069</v>
      </c>
      <c r="K76" s="15">
        <v>2.2645786829999999</v>
      </c>
      <c r="L76" s="16">
        <v>5.0071120000000002E-3</v>
      </c>
      <c r="M76" s="14"/>
      <c r="N76" s="14" t="s">
        <v>1857</v>
      </c>
      <c r="O76" s="14" t="s">
        <v>1858</v>
      </c>
      <c r="P76" s="14" t="s">
        <v>1859</v>
      </c>
      <c r="Q76" s="14" t="s">
        <v>38</v>
      </c>
      <c r="R76" s="15">
        <v>1.6469518000000001</v>
      </c>
      <c r="S76" s="16">
        <v>2.4339785999999999E-2</v>
      </c>
      <c r="T76" s="14"/>
      <c r="U76" s="14" t="s">
        <v>963</v>
      </c>
      <c r="V76" s="14" t="s">
        <v>964</v>
      </c>
      <c r="W76" s="14" t="s">
        <v>965</v>
      </c>
      <c r="X76" s="15">
        <v>8.5403330569999998</v>
      </c>
      <c r="Y76" s="16">
        <v>9.3519999999999996E-4</v>
      </c>
      <c r="AA76" s="14" t="s">
        <v>1860</v>
      </c>
      <c r="AB76" s="14" t="s">
        <v>1861</v>
      </c>
      <c r="AC76" s="14" t="s">
        <v>1862</v>
      </c>
      <c r="AD76" s="14" t="s">
        <v>38</v>
      </c>
      <c r="AE76" s="15">
        <v>-1.6649236270000001</v>
      </c>
      <c r="AF76" s="16">
        <v>8.5698690000000008E-3</v>
      </c>
      <c r="AG76" s="14"/>
      <c r="AH76" s="14" t="s">
        <v>1548</v>
      </c>
      <c r="AI76" s="14" t="s">
        <v>1588</v>
      </c>
      <c r="AJ76" s="14" t="s">
        <v>1550</v>
      </c>
      <c r="AK76" s="15">
        <v>-2.2056124760000002</v>
      </c>
      <c r="AL76" s="16">
        <v>2.5013168999999998E-2</v>
      </c>
      <c r="AM76" s="14"/>
      <c r="AN76" s="3" t="s">
        <v>633</v>
      </c>
      <c r="AO76" s="3" t="s">
        <v>634</v>
      </c>
      <c r="AP76" s="3" t="s">
        <v>635</v>
      </c>
      <c r="AQ76" s="17">
        <v>2.6274470069999998</v>
      </c>
      <c r="AR76" s="18">
        <v>3.6270719999999998E-3</v>
      </c>
      <c r="AS76" s="3" t="s">
        <v>1863</v>
      </c>
      <c r="AU76" s="14" t="s">
        <v>1864</v>
      </c>
      <c r="AV76" s="14" t="s">
        <v>1865</v>
      </c>
      <c r="AW76" s="14" t="s">
        <v>1866</v>
      </c>
      <c r="AX76" s="15">
        <v>-1.55716663</v>
      </c>
      <c r="AY76" s="16">
        <v>6.6652459999999997E-3</v>
      </c>
      <c r="BF76" s="14"/>
      <c r="BG76" s="14" t="s">
        <v>1493</v>
      </c>
      <c r="BH76" s="14" t="s">
        <v>1494</v>
      </c>
      <c r="BI76" s="14" t="s">
        <v>1495</v>
      </c>
      <c r="BJ76" s="15">
        <v>1.7775120419999999</v>
      </c>
      <c r="BK76" s="16">
        <v>2.4647622000000001E-2</v>
      </c>
      <c r="BS76" s="14" t="s">
        <v>945</v>
      </c>
      <c r="BT76" s="14" t="s">
        <v>946</v>
      </c>
      <c r="BU76" s="14" t="s">
        <v>947</v>
      </c>
      <c r="BV76" s="15">
        <v>1.843486264</v>
      </c>
      <c r="BW76" s="16">
        <v>3.7463459999999998E-3</v>
      </c>
      <c r="BY76" s="14" t="s">
        <v>395</v>
      </c>
      <c r="BZ76" s="14" t="s">
        <v>396</v>
      </c>
      <c r="CA76" s="14" t="s">
        <v>397</v>
      </c>
      <c r="CB76" s="15">
        <v>2.2207151230000002</v>
      </c>
      <c r="CC76" s="16">
        <v>7.2967270000000002E-3</v>
      </c>
      <c r="CK76" s="14" t="s">
        <v>1567</v>
      </c>
      <c r="CL76" s="14" t="s">
        <v>1867</v>
      </c>
      <c r="CM76" s="14" t="s">
        <v>1569</v>
      </c>
      <c r="CN76" s="15">
        <v>1.604538048</v>
      </c>
      <c r="CO76" s="16">
        <v>2.8182075000000001E-2</v>
      </c>
      <c r="DC76" s="3" t="s">
        <v>1144</v>
      </c>
      <c r="DD76" s="3" t="s">
        <v>1145</v>
      </c>
      <c r="DE76" s="3" t="s">
        <v>1146</v>
      </c>
      <c r="DF76" s="17">
        <v>-1.6346800990000001</v>
      </c>
      <c r="DG76" s="18">
        <v>9.6971450000000008E-3</v>
      </c>
      <c r="DH76" s="3"/>
    </row>
    <row r="77" spans="1:118" ht="15.5" x14ac:dyDescent="0.35">
      <c r="A77" s="14" t="s">
        <v>991</v>
      </c>
      <c r="B77" s="14" t="s">
        <v>992</v>
      </c>
      <c r="C77" s="14" t="s">
        <v>993</v>
      </c>
      <c r="D77" s="14" t="s">
        <v>323</v>
      </c>
      <c r="E77" s="15">
        <v>-1.5183253839999999</v>
      </c>
      <c r="F77" s="16">
        <v>6.8045349999999996E-3</v>
      </c>
      <c r="H77" s="14" t="s">
        <v>904</v>
      </c>
      <c r="I77" s="14" t="s">
        <v>905</v>
      </c>
      <c r="J77" s="14" t="s">
        <v>906</v>
      </c>
      <c r="K77" s="15">
        <v>2.20411271</v>
      </c>
      <c r="L77" s="16">
        <v>8.9454010000000004E-3</v>
      </c>
      <c r="M77" s="14"/>
      <c r="N77" s="14" t="s">
        <v>1868</v>
      </c>
      <c r="O77" s="14" t="s">
        <v>1869</v>
      </c>
      <c r="P77" s="14" t="s">
        <v>1870</v>
      </c>
      <c r="Q77" s="14" t="s">
        <v>38</v>
      </c>
      <c r="R77" s="15">
        <v>2.2441633109999999</v>
      </c>
      <c r="S77" s="16">
        <v>3.5930700000000001E-4</v>
      </c>
      <c r="T77" s="14"/>
      <c r="U77" s="14" t="s">
        <v>1691</v>
      </c>
      <c r="V77" s="14" t="s">
        <v>1692</v>
      </c>
      <c r="W77" s="14" t="s">
        <v>1693</v>
      </c>
      <c r="X77" s="15">
        <v>1.7784548309999999</v>
      </c>
      <c r="Y77" s="16">
        <v>2.0912068999999998E-2</v>
      </c>
      <c r="AA77" s="14" t="s">
        <v>1871</v>
      </c>
      <c r="AB77" s="14" t="s">
        <v>1872</v>
      </c>
      <c r="AC77" s="14" t="s">
        <v>1873</v>
      </c>
      <c r="AD77" s="14" t="s">
        <v>38</v>
      </c>
      <c r="AE77" s="15">
        <v>-1.5062302590000001</v>
      </c>
      <c r="AF77" s="16">
        <v>9.3232839999999994E-3</v>
      </c>
      <c r="AG77" s="14"/>
      <c r="AH77" s="14" t="s">
        <v>1874</v>
      </c>
      <c r="AI77" s="14" t="s">
        <v>1875</v>
      </c>
      <c r="AJ77" s="14" t="s">
        <v>1876</v>
      </c>
      <c r="AK77" s="15">
        <v>-1.5164216930000001</v>
      </c>
      <c r="AL77" s="16">
        <v>8.5496879999999997E-3</v>
      </c>
      <c r="AM77" s="14"/>
      <c r="AN77" s="3" t="s">
        <v>735</v>
      </c>
      <c r="AO77" s="3" t="s">
        <v>736</v>
      </c>
      <c r="AP77" s="3" t="s">
        <v>737</v>
      </c>
      <c r="AQ77" s="17">
        <v>-1.961818625</v>
      </c>
      <c r="AR77" s="18">
        <v>3.7294699999999999E-3</v>
      </c>
      <c r="AS77" s="3"/>
      <c r="AU77" s="14" t="s">
        <v>1877</v>
      </c>
      <c r="AV77" s="14" t="s">
        <v>1878</v>
      </c>
      <c r="AW77" s="14" t="s">
        <v>1879</v>
      </c>
      <c r="AX77" s="15">
        <v>-2.367285431</v>
      </c>
      <c r="AY77" s="16">
        <v>6.7845809999999996E-3</v>
      </c>
      <c r="BF77" s="14"/>
      <c r="BG77" s="14" t="s">
        <v>844</v>
      </c>
      <c r="BH77" s="14" t="s">
        <v>845</v>
      </c>
      <c r="BI77" s="14" t="s">
        <v>846</v>
      </c>
      <c r="BJ77" s="15">
        <v>-1.5278935149999999</v>
      </c>
      <c r="BK77" s="16">
        <v>5.5013889999999998E-3</v>
      </c>
      <c r="BS77" s="14" t="s">
        <v>1880</v>
      </c>
      <c r="BT77" s="14" t="s">
        <v>1881</v>
      </c>
      <c r="BU77" s="14" t="s">
        <v>1882</v>
      </c>
      <c r="BV77" s="15">
        <v>1.578901313</v>
      </c>
      <c r="BW77" s="16">
        <v>2.7203317000000001E-2</v>
      </c>
      <c r="BY77" s="14" t="s">
        <v>1167</v>
      </c>
      <c r="BZ77" s="14" t="s">
        <v>1168</v>
      </c>
      <c r="CA77" s="14" t="s">
        <v>1169</v>
      </c>
      <c r="CB77" s="15">
        <v>-1.543723103</v>
      </c>
      <c r="CC77" s="16">
        <v>8.3164810000000006E-3</v>
      </c>
      <c r="CK77" s="14" t="s">
        <v>1883</v>
      </c>
      <c r="CL77" s="14" t="s">
        <v>1884</v>
      </c>
      <c r="CM77" s="14" t="s">
        <v>1885</v>
      </c>
      <c r="CN77" s="15">
        <v>1.5285008280000001</v>
      </c>
      <c r="CO77" s="16">
        <v>3.1683368000000003E-2</v>
      </c>
      <c r="DC77" s="3" t="s">
        <v>960</v>
      </c>
      <c r="DD77" s="3" t="s">
        <v>1173</v>
      </c>
      <c r="DE77" s="3" t="s">
        <v>962</v>
      </c>
      <c r="DF77" s="17">
        <v>-2.2484700489999998</v>
      </c>
      <c r="DG77" s="18">
        <v>9.7011549999999995E-3</v>
      </c>
      <c r="DH77" s="3" t="s">
        <v>1886</v>
      </c>
    </row>
    <row r="78" spans="1:118" ht="15.5" x14ac:dyDescent="0.35">
      <c r="A78" s="14" t="s">
        <v>1317</v>
      </c>
      <c r="B78" s="14" t="s">
        <v>1318</v>
      </c>
      <c r="C78" s="14" t="s">
        <v>1319</v>
      </c>
      <c r="D78" s="14" t="s">
        <v>323</v>
      </c>
      <c r="E78" s="15">
        <v>2.9453021970000002</v>
      </c>
      <c r="F78" s="16">
        <v>8.14892E-4</v>
      </c>
      <c r="H78" s="14" t="s">
        <v>1079</v>
      </c>
      <c r="I78" s="14" t="s">
        <v>1080</v>
      </c>
      <c r="J78" s="14" t="s">
        <v>1081</v>
      </c>
      <c r="K78" s="15">
        <v>-1.5935942350000001</v>
      </c>
      <c r="L78" s="16">
        <v>1.9910739E-2</v>
      </c>
      <c r="M78" s="14"/>
      <c r="N78" s="14" t="s">
        <v>1887</v>
      </c>
      <c r="O78" s="14" t="s">
        <v>1888</v>
      </c>
      <c r="P78" s="14" t="s">
        <v>1889</v>
      </c>
      <c r="Q78" s="14" t="s">
        <v>38</v>
      </c>
      <c r="R78" s="15">
        <v>1.541660756</v>
      </c>
      <c r="S78" s="16">
        <v>1.5081086E-2</v>
      </c>
      <c r="T78" s="14"/>
      <c r="U78" s="14" t="s">
        <v>523</v>
      </c>
      <c r="V78" s="14" t="s">
        <v>524</v>
      </c>
      <c r="W78" s="14" t="s">
        <v>525</v>
      </c>
      <c r="X78" s="15">
        <v>2.1886121809999999</v>
      </c>
      <c r="Y78" s="16">
        <v>1.0108680000000001E-3</v>
      </c>
      <c r="AA78" s="14" t="s">
        <v>1890</v>
      </c>
      <c r="AB78" s="14" t="s">
        <v>1549</v>
      </c>
      <c r="AC78" s="14" t="s">
        <v>1891</v>
      </c>
      <c r="AD78" s="14" t="s">
        <v>38</v>
      </c>
      <c r="AE78" s="15">
        <v>-2.2056124760000002</v>
      </c>
      <c r="AF78" s="16">
        <v>2.5013168999999998E-2</v>
      </c>
      <c r="AG78" s="14"/>
      <c r="AH78" s="14" t="s">
        <v>1625</v>
      </c>
      <c r="AI78" s="14" t="s">
        <v>1626</v>
      </c>
      <c r="AJ78" s="14" t="s">
        <v>1627</v>
      </c>
      <c r="AK78" s="15">
        <v>-1.5755093689999999</v>
      </c>
      <c r="AL78" s="16">
        <v>2.9423398999999999E-2</v>
      </c>
      <c r="AM78" s="14"/>
      <c r="AN78" s="3" t="s">
        <v>767</v>
      </c>
      <c r="AO78" s="3" t="s">
        <v>768</v>
      </c>
      <c r="AP78" s="3" t="s">
        <v>769</v>
      </c>
      <c r="AQ78" s="17">
        <v>-2.0275263539999999</v>
      </c>
      <c r="AR78" s="18">
        <v>3.8035790000000001E-3</v>
      </c>
      <c r="AS78" s="3" t="s">
        <v>1892</v>
      </c>
      <c r="AU78" s="14" t="s">
        <v>1015</v>
      </c>
      <c r="AV78" s="14" t="s">
        <v>1016</v>
      </c>
      <c r="AW78" s="14" t="s">
        <v>1017</v>
      </c>
      <c r="AX78" s="15">
        <v>-2.3016838220000002</v>
      </c>
      <c r="AY78" s="16">
        <v>6.8317170000000002E-3</v>
      </c>
      <c r="BF78" s="14"/>
      <c r="BG78" s="14" t="s">
        <v>1515</v>
      </c>
      <c r="BH78" s="14" t="s">
        <v>1516</v>
      </c>
      <c r="BI78" s="14" t="s">
        <v>1517</v>
      </c>
      <c r="BJ78" s="15">
        <v>2.0054166420000001</v>
      </c>
      <c r="BK78" s="16">
        <v>2.4716546999999998E-2</v>
      </c>
      <c r="BS78" s="14" t="s">
        <v>1893</v>
      </c>
      <c r="BT78" s="14" t="s">
        <v>1894</v>
      </c>
      <c r="BU78" s="14" t="s">
        <v>1895</v>
      </c>
      <c r="BV78" s="15">
        <v>1.6386173550000001</v>
      </c>
      <c r="BW78" s="16">
        <v>2.641053E-3</v>
      </c>
      <c r="BY78" s="14" t="s">
        <v>1195</v>
      </c>
      <c r="BZ78" s="14" t="s">
        <v>1196</v>
      </c>
      <c r="CA78" s="14" t="s">
        <v>1197</v>
      </c>
      <c r="CB78" s="15">
        <v>-1.6058672839999999</v>
      </c>
      <c r="CC78" s="16">
        <v>9.0941990000000007E-3</v>
      </c>
      <c r="CK78" s="14" t="s">
        <v>358</v>
      </c>
      <c r="CL78" s="14" t="s">
        <v>359</v>
      </c>
      <c r="CM78" s="14" t="s">
        <v>360</v>
      </c>
      <c r="CN78" s="15">
        <v>2.012804891</v>
      </c>
      <c r="CO78" s="16">
        <v>3.4891893E-2</v>
      </c>
      <c r="DC78" s="3" t="s">
        <v>1034</v>
      </c>
      <c r="DD78" s="3" t="s">
        <v>1035</v>
      </c>
      <c r="DE78" s="3" t="s">
        <v>1199</v>
      </c>
      <c r="DF78" s="17">
        <v>-1.5622146189999999</v>
      </c>
      <c r="DG78" s="18">
        <v>1.1194623000000001E-2</v>
      </c>
      <c r="DH78" s="3"/>
    </row>
    <row r="79" spans="1:118" ht="15.5" x14ac:dyDescent="0.35">
      <c r="A79" s="14" t="s">
        <v>1344</v>
      </c>
      <c r="B79" s="14" t="s">
        <v>1344</v>
      </c>
      <c r="C79" s="14" t="s">
        <v>1345</v>
      </c>
      <c r="D79" s="14" t="s">
        <v>123</v>
      </c>
      <c r="E79" s="15">
        <v>1.711369954</v>
      </c>
      <c r="F79" s="16">
        <v>3.5712426999999998E-2</v>
      </c>
      <c r="H79" s="14" t="s">
        <v>721</v>
      </c>
      <c r="I79" s="14" t="s">
        <v>722</v>
      </c>
      <c r="J79" s="14" t="s">
        <v>723</v>
      </c>
      <c r="K79" s="15">
        <v>1.854116205</v>
      </c>
      <c r="L79" s="16">
        <v>5.0072720000000001E-3</v>
      </c>
      <c r="M79" s="14"/>
      <c r="N79" s="14" t="s">
        <v>1896</v>
      </c>
      <c r="O79" s="14" t="s">
        <v>1897</v>
      </c>
      <c r="P79" s="14" t="s">
        <v>1898</v>
      </c>
      <c r="Q79" s="14" t="s">
        <v>38</v>
      </c>
      <c r="R79" s="15">
        <v>1.6722841420000001</v>
      </c>
      <c r="S79" s="16">
        <v>4.4990919999999997E-3</v>
      </c>
      <c r="T79" s="14"/>
      <c r="U79" s="14" t="s">
        <v>1003</v>
      </c>
      <c r="V79" s="14" t="s">
        <v>1004</v>
      </c>
      <c r="W79" s="14" t="s">
        <v>1005</v>
      </c>
      <c r="X79" s="15">
        <v>1.507109249</v>
      </c>
      <c r="Y79" s="16">
        <v>4.1826802000000003E-2</v>
      </c>
      <c r="AA79" s="14" t="s">
        <v>1899</v>
      </c>
      <c r="AB79" s="14" t="s">
        <v>1875</v>
      </c>
      <c r="AC79" s="14" t="s">
        <v>1900</v>
      </c>
      <c r="AD79" s="14" t="s">
        <v>38</v>
      </c>
      <c r="AE79" s="15">
        <v>-1.5164216930000001</v>
      </c>
      <c r="AF79" s="16">
        <v>8.5496879999999997E-3</v>
      </c>
      <c r="AG79" s="14"/>
      <c r="AH79" s="14" t="s">
        <v>1779</v>
      </c>
      <c r="AI79" s="14" t="s">
        <v>1780</v>
      </c>
      <c r="AJ79" s="14" t="s">
        <v>1781</v>
      </c>
      <c r="AK79" s="15">
        <v>-1.628369006</v>
      </c>
      <c r="AL79" s="16">
        <v>5.7390039999999998E-3</v>
      </c>
      <c r="AM79" s="14"/>
      <c r="AN79" s="3" t="s">
        <v>1665</v>
      </c>
      <c r="AO79" s="3" t="s">
        <v>1666</v>
      </c>
      <c r="AP79" s="3" t="s">
        <v>1667</v>
      </c>
      <c r="AQ79" s="17">
        <v>-2.1860418190000002</v>
      </c>
      <c r="AR79" s="18">
        <v>3.883942E-3</v>
      </c>
      <c r="AS79" s="3"/>
      <c r="AU79" s="14" t="s">
        <v>1901</v>
      </c>
      <c r="AV79" s="14" t="s">
        <v>1902</v>
      </c>
      <c r="AW79" s="14" t="s">
        <v>1903</v>
      </c>
      <c r="AX79" s="15">
        <v>-2.9943904109999999</v>
      </c>
      <c r="AY79" s="16">
        <v>7.1630060000000004E-3</v>
      </c>
      <c r="BF79" s="14"/>
      <c r="BG79" s="14" t="s">
        <v>875</v>
      </c>
      <c r="BH79" s="14" t="s">
        <v>876</v>
      </c>
      <c r="BI79" s="14" t="s">
        <v>877</v>
      </c>
      <c r="BJ79" s="15">
        <v>-2.2664578529999999</v>
      </c>
      <c r="BK79" s="16">
        <v>9.9290769999999997E-3</v>
      </c>
      <c r="BS79" s="14" t="s">
        <v>1904</v>
      </c>
      <c r="BT79" s="14" t="s">
        <v>1905</v>
      </c>
      <c r="BU79" s="14" t="s">
        <v>1906</v>
      </c>
      <c r="BV79" s="15">
        <v>1.5480302530000001</v>
      </c>
      <c r="BW79" s="16">
        <v>5.4300370000000004E-3</v>
      </c>
      <c r="BY79" s="14" t="s">
        <v>1216</v>
      </c>
      <c r="BZ79" s="14" t="s">
        <v>1217</v>
      </c>
      <c r="CA79" s="14" t="s">
        <v>1218</v>
      </c>
      <c r="CB79" s="15">
        <v>-1.53477872</v>
      </c>
      <c r="CC79" s="16">
        <v>9.0941990000000007E-3</v>
      </c>
      <c r="CK79" s="14" t="s">
        <v>358</v>
      </c>
      <c r="CL79" s="14" t="s">
        <v>1275</v>
      </c>
      <c r="CM79" s="14" t="s">
        <v>1276</v>
      </c>
      <c r="CN79" s="15">
        <v>1.711369954</v>
      </c>
      <c r="CO79" s="16">
        <v>3.5712426999999998E-2</v>
      </c>
      <c r="DC79" s="3" t="s">
        <v>1266</v>
      </c>
      <c r="DD79" s="3" t="s">
        <v>1267</v>
      </c>
      <c r="DE79" s="3" t="s">
        <v>1268</v>
      </c>
      <c r="DF79" s="17">
        <v>1.638037062</v>
      </c>
      <c r="DG79" s="18">
        <v>1.1242024E-2</v>
      </c>
      <c r="DH79" s="3" t="s">
        <v>148</v>
      </c>
    </row>
    <row r="80" spans="1:118" ht="15.5" x14ac:dyDescent="0.35">
      <c r="A80" s="14" t="s">
        <v>1021</v>
      </c>
      <c r="B80" s="14" t="s">
        <v>1022</v>
      </c>
      <c r="C80" s="14" t="s">
        <v>1023</v>
      </c>
      <c r="D80" s="14" t="s">
        <v>38</v>
      </c>
      <c r="E80" s="15">
        <v>-1.544774227</v>
      </c>
      <c r="F80" s="16">
        <v>3.7395212999999997E-2</v>
      </c>
      <c r="H80" s="14" t="s">
        <v>1103</v>
      </c>
      <c r="I80" s="14" t="s">
        <v>1104</v>
      </c>
      <c r="J80" s="14" t="s">
        <v>1105</v>
      </c>
      <c r="K80" s="15">
        <v>-1.62056625</v>
      </c>
      <c r="L80" s="16">
        <v>2.5152157000000001E-2</v>
      </c>
      <c r="M80" s="14"/>
      <c r="N80" s="14" t="s">
        <v>1907</v>
      </c>
      <c r="O80" s="14" t="s">
        <v>1908</v>
      </c>
      <c r="P80" s="14" t="s">
        <v>1909</v>
      </c>
      <c r="Q80" s="14" t="s">
        <v>38</v>
      </c>
      <c r="R80" s="15">
        <v>8.5403330569999998</v>
      </c>
      <c r="S80" s="16">
        <v>9.3519999999999996E-4</v>
      </c>
      <c r="T80" s="14"/>
      <c r="U80" s="14" t="s">
        <v>1037</v>
      </c>
      <c r="V80" s="14" t="s">
        <v>1038</v>
      </c>
      <c r="W80" s="14" t="s">
        <v>1039</v>
      </c>
      <c r="X80" s="15">
        <v>1.5101100249999999</v>
      </c>
      <c r="Y80" s="16">
        <v>1.3533477E-2</v>
      </c>
      <c r="AA80" s="14" t="s">
        <v>1910</v>
      </c>
      <c r="AB80" s="14" t="s">
        <v>1911</v>
      </c>
      <c r="AC80" s="14" t="s">
        <v>1912</v>
      </c>
      <c r="AD80" s="14" t="s">
        <v>38</v>
      </c>
      <c r="AE80" s="15">
        <v>-1.5755093689999999</v>
      </c>
      <c r="AF80" s="16">
        <v>2.9423398999999999E-2</v>
      </c>
      <c r="AG80" s="14"/>
      <c r="AH80" s="14" t="s">
        <v>1044</v>
      </c>
      <c r="AI80" s="14" t="s">
        <v>1913</v>
      </c>
      <c r="AJ80" s="14" t="s">
        <v>1046</v>
      </c>
      <c r="AK80" s="15">
        <v>-1.895186289</v>
      </c>
      <c r="AL80" s="16">
        <v>7.2967270000000002E-3</v>
      </c>
      <c r="AM80" s="14"/>
      <c r="AN80" s="3" t="s">
        <v>1682</v>
      </c>
      <c r="AO80" s="3" t="s">
        <v>1683</v>
      </c>
      <c r="AP80" s="3" t="s">
        <v>1684</v>
      </c>
      <c r="AQ80" s="17">
        <v>-1.8419062939999999</v>
      </c>
      <c r="AR80" s="18">
        <v>3.9292199999999998E-3</v>
      </c>
      <c r="AS80" s="3" t="s">
        <v>928</v>
      </c>
      <c r="AU80" s="14" t="s">
        <v>1044</v>
      </c>
      <c r="AV80" s="14" t="s">
        <v>1913</v>
      </c>
      <c r="AW80" s="14" t="s">
        <v>1046</v>
      </c>
      <c r="AX80" s="15">
        <v>-1.895186289</v>
      </c>
      <c r="AY80" s="16">
        <v>7.2967270000000002E-3</v>
      </c>
      <c r="BF80" s="14"/>
      <c r="BG80" s="14" t="s">
        <v>386</v>
      </c>
      <c r="BH80" s="14" t="s">
        <v>1538</v>
      </c>
      <c r="BI80" s="14" t="s">
        <v>388</v>
      </c>
      <c r="BJ80" s="15">
        <v>1.924650738</v>
      </c>
      <c r="BK80" s="19">
        <v>7.0184100000000003E-4</v>
      </c>
      <c r="BS80" s="14" t="s">
        <v>1914</v>
      </c>
      <c r="BT80" s="14" t="s">
        <v>1915</v>
      </c>
      <c r="BU80" s="14" t="s">
        <v>1916</v>
      </c>
      <c r="BV80" s="15">
        <v>1.8470675990000001</v>
      </c>
      <c r="BW80" s="16">
        <v>3.1622176000000002E-2</v>
      </c>
      <c r="BY80" s="14" t="s">
        <v>1263</v>
      </c>
      <c r="BZ80" s="14" t="s">
        <v>1264</v>
      </c>
      <c r="CA80" s="14" t="s">
        <v>1265</v>
      </c>
      <c r="CB80" s="15">
        <v>1.8176440030000001</v>
      </c>
      <c r="CC80" s="16">
        <v>9.2719570000000008E-3</v>
      </c>
      <c r="CK80" s="14" t="s">
        <v>1917</v>
      </c>
      <c r="CL80" s="14" t="s">
        <v>1918</v>
      </c>
      <c r="CM80" s="14" t="s">
        <v>1919</v>
      </c>
      <c r="CN80" s="15">
        <v>1.531430611</v>
      </c>
      <c r="CO80" s="16">
        <v>3.7983512999999997E-2</v>
      </c>
      <c r="DC80" s="3" t="s">
        <v>411</v>
      </c>
      <c r="DD80" s="3" t="s">
        <v>412</v>
      </c>
      <c r="DE80" s="3" t="s">
        <v>413</v>
      </c>
      <c r="DF80" s="17">
        <v>1.7639728219999999</v>
      </c>
      <c r="DG80" s="18">
        <v>1.1718337000000001E-2</v>
      </c>
      <c r="DH80" s="3"/>
    </row>
    <row r="81" spans="1:112" ht="15.5" x14ac:dyDescent="0.35">
      <c r="A81" s="14" t="s">
        <v>1050</v>
      </c>
      <c r="B81" s="14" t="s">
        <v>1051</v>
      </c>
      <c r="C81" s="14" t="s">
        <v>1052</v>
      </c>
      <c r="D81" s="14" t="s">
        <v>38</v>
      </c>
      <c r="E81" s="15">
        <v>-1.5475177959999999</v>
      </c>
      <c r="F81" s="16">
        <v>4.4161858999999998E-2</v>
      </c>
      <c r="H81" s="14" t="s">
        <v>311</v>
      </c>
      <c r="I81" s="14" t="s">
        <v>312</v>
      </c>
      <c r="J81" s="14" t="s">
        <v>313</v>
      </c>
      <c r="K81" s="15">
        <v>-1.870156927</v>
      </c>
      <c r="L81" s="16">
        <v>9.8531899999999991E-4</v>
      </c>
      <c r="M81" s="14"/>
      <c r="N81" s="14" t="s">
        <v>1920</v>
      </c>
      <c r="O81" s="14" t="s">
        <v>1921</v>
      </c>
      <c r="P81" s="14" t="s">
        <v>1922</v>
      </c>
      <c r="Q81" s="14" t="s">
        <v>38</v>
      </c>
      <c r="R81" s="15">
        <v>1.7784548309999999</v>
      </c>
      <c r="S81" s="16">
        <v>2.0912068999999998E-2</v>
      </c>
      <c r="T81" s="14"/>
      <c r="U81" s="14" t="s">
        <v>1062</v>
      </c>
      <c r="V81" s="14" t="s">
        <v>1063</v>
      </c>
      <c r="W81" s="14" t="s">
        <v>1064</v>
      </c>
      <c r="X81" s="15">
        <v>1.602184917</v>
      </c>
      <c r="Y81" s="16">
        <v>5.625835E-3</v>
      </c>
      <c r="AA81" s="14" t="s">
        <v>1923</v>
      </c>
      <c r="AB81" s="14" t="s">
        <v>1924</v>
      </c>
      <c r="AC81" s="14" t="s">
        <v>1925</v>
      </c>
      <c r="AD81" s="14" t="s">
        <v>38</v>
      </c>
      <c r="AE81" s="15">
        <v>-1.628369006</v>
      </c>
      <c r="AF81" s="16">
        <v>5.7390039999999998E-3</v>
      </c>
      <c r="AG81" s="14"/>
      <c r="AH81" s="14" t="s">
        <v>667</v>
      </c>
      <c r="AI81" s="14" t="s">
        <v>668</v>
      </c>
      <c r="AJ81" s="14" t="s">
        <v>669</v>
      </c>
      <c r="AK81" s="15">
        <v>-1.5265790880000001</v>
      </c>
      <c r="AL81" s="16">
        <v>1.0312225E-2</v>
      </c>
      <c r="AM81" s="14"/>
      <c r="AN81" s="3" t="s">
        <v>664</v>
      </c>
      <c r="AO81" s="3" t="s">
        <v>665</v>
      </c>
      <c r="AP81" s="3" t="s">
        <v>666</v>
      </c>
      <c r="AQ81" s="17">
        <v>1.632104387</v>
      </c>
      <c r="AR81" s="18">
        <v>4.210503E-3</v>
      </c>
      <c r="AS81" s="3"/>
      <c r="AU81" s="14" t="s">
        <v>1070</v>
      </c>
      <c r="AV81" s="14" t="s">
        <v>1071</v>
      </c>
      <c r="AW81" s="14" t="s">
        <v>1072</v>
      </c>
      <c r="AX81" s="15">
        <v>-1.8120293629999999</v>
      </c>
      <c r="AY81" s="16">
        <v>7.3884490000000001E-3</v>
      </c>
      <c r="BF81" s="14"/>
      <c r="BG81" s="14" t="s">
        <v>1561</v>
      </c>
      <c r="BH81" s="14" t="s">
        <v>1562</v>
      </c>
      <c r="BI81" s="14" t="s">
        <v>1563</v>
      </c>
      <c r="BJ81" s="15">
        <v>1.6678216260000001</v>
      </c>
      <c r="BK81" s="16">
        <v>2.9877819999999999E-2</v>
      </c>
      <c r="BS81" s="14" t="s">
        <v>145</v>
      </c>
      <c r="BT81" s="14" t="s">
        <v>1926</v>
      </c>
      <c r="BU81" s="14" t="s">
        <v>147</v>
      </c>
      <c r="BV81" s="15">
        <v>4.016412184</v>
      </c>
      <c r="BW81" s="16">
        <v>2.05188E-4</v>
      </c>
      <c r="BY81" s="14" t="s">
        <v>1291</v>
      </c>
      <c r="BZ81" s="14" t="s">
        <v>1292</v>
      </c>
      <c r="CA81" s="14" t="s">
        <v>1293</v>
      </c>
      <c r="CB81" s="15">
        <v>1.737815192</v>
      </c>
      <c r="CC81" s="16">
        <v>9.6688079999999992E-3</v>
      </c>
      <c r="CK81" s="14" t="s">
        <v>1927</v>
      </c>
      <c r="CL81" s="14" t="s">
        <v>1928</v>
      </c>
      <c r="CM81" s="14" t="s">
        <v>1929</v>
      </c>
      <c r="CN81" s="15">
        <v>1.8824740790000001</v>
      </c>
      <c r="CO81" s="16">
        <v>3.8394391E-2</v>
      </c>
      <c r="DC81" s="3" t="s">
        <v>1226</v>
      </c>
      <c r="DD81" s="3" t="s">
        <v>1227</v>
      </c>
      <c r="DE81" s="3" t="s">
        <v>1228</v>
      </c>
      <c r="DF81" s="17">
        <v>-1.653320017</v>
      </c>
      <c r="DG81" s="18">
        <v>1.2150391999999999E-2</v>
      </c>
      <c r="DH81" s="3"/>
    </row>
    <row r="82" spans="1:112" ht="15.5" x14ac:dyDescent="0.35">
      <c r="A82" s="14" t="s">
        <v>1076</v>
      </c>
      <c r="B82" s="14" t="s">
        <v>1077</v>
      </c>
      <c r="C82" s="14" t="s">
        <v>1078</v>
      </c>
      <c r="D82" s="14" t="s">
        <v>38</v>
      </c>
      <c r="E82" s="15">
        <v>-1.529974916</v>
      </c>
      <c r="F82" s="16">
        <v>1.5081086E-2</v>
      </c>
      <c r="H82" s="14" t="s">
        <v>676</v>
      </c>
      <c r="I82" s="14" t="s">
        <v>677</v>
      </c>
      <c r="J82" s="14" t="s">
        <v>678</v>
      </c>
      <c r="K82" s="15">
        <v>2.8723369509999999</v>
      </c>
      <c r="L82" s="16">
        <v>1.621848E-3</v>
      </c>
      <c r="M82" s="14"/>
      <c r="N82" s="14" t="s">
        <v>1930</v>
      </c>
      <c r="O82" s="14" t="s">
        <v>1931</v>
      </c>
      <c r="P82" s="14" t="s">
        <v>1932</v>
      </c>
      <c r="Q82" s="14" t="s">
        <v>38</v>
      </c>
      <c r="R82" s="15">
        <v>2.1886121809999999</v>
      </c>
      <c r="S82" s="16">
        <v>1.0108680000000001E-3</v>
      </c>
      <c r="T82" s="14"/>
      <c r="U82" s="14" t="s">
        <v>1735</v>
      </c>
      <c r="V82" s="14" t="s">
        <v>1736</v>
      </c>
      <c r="W82" s="14" t="s">
        <v>1737</v>
      </c>
      <c r="X82" s="15">
        <v>1.805619203</v>
      </c>
      <c r="Y82" s="16">
        <v>2.1562894999999999E-2</v>
      </c>
      <c r="AA82" s="14" t="s">
        <v>1933</v>
      </c>
      <c r="AB82" s="14" t="s">
        <v>1045</v>
      </c>
      <c r="AC82" s="14" t="s">
        <v>1934</v>
      </c>
      <c r="AD82" s="14" t="s">
        <v>323</v>
      </c>
      <c r="AE82" s="15">
        <v>-1.895186289</v>
      </c>
      <c r="AF82" s="16">
        <v>7.2967270000000002E-3</v>
      </c>
      <c r="AG82" s="14"/>
      <c r="AH82" s="14" t="s">
        <v>1864</v>
      </c>
      <c r="AI82" s="14" t="s">
        <v>1865</v>
      </c>
      <c r="AJ82" s="14" t="s">
        <v>1866</v>
      </c>
      <c r="AK82" s="15">
        <v>-1.55716663</v>
      </c>
      <c r="AL82" s="16">
        <v>6.6652459999999997E-3</v>
      </c>
      <c r="AM82" s="14"/>
      <c r="AN82" s="3" t="s">
        <v>1699</v>
      </c>
      <c r="AO82" s="3" t="s">
        <v>1700</v>
      </c>
      <c r="AP82" s="3" t="s">
        <v>1701</v>
      </c>
      <c r="AQ82" s="17">
        <v>-3.0956434910000001</v>
      </c>
      <c r="AR82" s="18">
        <v>4.4821649999999998E-3</v>
      </c>
      <c r="AS82" s="3" t="s">
        <v>1935</v>
      </c>
      <c r="AU82" s="14" t="s">
        <v>1447</v>
      </c>
      <c r="AV82" s="14" t="s">
        <v>1448</v>
      </c>
      <c r="AW82" s="14" t="s">
        <v>1449</v>
      </c>
      <c r="AX82" s="15">
        <v>-1.658453237</v>
      </c>
      <c r="AY82" s="16">
        <v>7.9180310000000007E-3</v>
      </c>
      <c r="BF82" s="14"/>
      <c r="BG82" s="14" t="s">
        <v>1585</v>
      </c>
      <c r="BH82" s="14" t="s">
        <v>1586</v>
      </c>
      <c r="BI82" s="14" t="s">
        <v>1587</v>
      </c>
      <c r="BJ82" s="15">
        <v>1.548467389</v>
      </c>
      <c r="BK82" s="16">
        <v>1.9004039E-2</v>
      </c>
      <c r="BS82" s="14" t="s">
        <v>1936</v>
      </c>
      <c r="BT82" s="14" t="s">
        <v>1937</v>
      </c>
      <c r="BU82" s="14" t="s">
        <v>1938</v>
      </c>
      <c r="BV82" s="15">
        <v>1.820318206</v>
      </c>
      <c r="BW82" s="16">
        <v>1.6847635999999999E-2</v>
      </c>
      <c r="BY82" s="14" t="s">
        <v>1240</v>
      </c>
      <c r="BZ82" s="14" t="s">
        <v>1241</v>
      </c>
      <c r="CA82" s="14" t="s">
        <v>1242</v>
      </c>
      <c r="CB82" s="15">
        <v>-1.6798471880000001</v>
      </c>
      <c r="CC82" s="16">
        <v>9.6971450000000008E-3</v>
      </c>
      <c r="CK82" s="14" t="s">
        <v>1939</v>
      </c>
      <c r="CL82" s="14" t="s">
        <v>1940</v>
      </c>
      <c r="CM82" s="14" t="s">
        <v>1941</v>
      </c>
      <c r="CN82" s="15">
        <v>1.5676255589999999</v>
      </c>
      <c r="CO82" s="16">
        <v>3.9856268E-2</v>
      </c>
      <c r="DC82" s="3" t="s">
        <v>1244</v>
      </c>
      <c r="DD82" s="3" t="s">
        <v>1245</v>
      </c>
      <c r="DE82" s="3" t="s">
        <v>1246</v>
      </c>
      <c r="DF82" s="17">
        <v>-1.7145203170000001</v>
      </c>
      <c r="DG82" s="18">
        <v>1.2242988E-2</v>
      </c>
      <c r="DH82" s="3" t="s">
        <v>765</v>
      </c>
    </row>
    <row r="83" spans="1:112" ht="15.5" x14ac:dyDescent="0.35">
      <c r="A83" s="14" t="s">
        <v>1100</v>
      </c>
      <c r="B83" s="14" t="s">
        <v>1101</v>
      </c>
      <c r="C83" s="14" t="s">
        <v>1102</v>
      </c>
      <c r="D83" s="14" t="s">
        <v>323</v>
      </c>
      <c r="E83" s="15">
        <v>-1.5456025010000001</v>
      </c>
      <c r="F83" s="16">
        <v>1.2972801000000001E-2</v>
      </c>
      <c r="H83" s="14" t="s">
        <v>1158</v>
      </c>
      <c r="I83" s="14" t="s">
        <v>1159</v>
      </c>
      <c r="J83" s="14" t="s">
        <v>1160</v>
      </c>
      <c r="K83" s="15">
        <v>1.589110375</v>
      </c>
      <c r="L83" s="16">
        <v>3.7587992000000001E-2</v>
      </c>
      <c r="M83" s="14"/>
      <c r="N83" s="14" t="s">
        <v>1942</v>
      </c>
      <c r="O83" s="14" t="s">
        <v>1943</v>
      </c>
      <c r="P83" s="14" t="s">
        <v>1944</v>
      </c>
      <c r="Q83" s="14" t="s">
        <v>38</v>
      </c>
      <c r="R83" s="15">
        <v>1.507109249</v>
      </c>
      <c r="S83" s="16">
        <v>4.1826802000000003E-2</v>
      </c>
      <c r="T83" s="14"/>
      <c r="U83" s="14" t="s">
        <v>1088</v>
      </c>
      <c r="V83" s="14" t="s">
        <v>1089</v>
      </c>
      <c r="W83" s="14" t="s">
        <v>1090</v>
      </c>
      <c r="X83" s="15">
        <v>2.0424158889999999</v>
      </c>
      <c r="Y83" s="16">
        <v>1.6205720999999999E-2</v>
      </c>
      <c r="AA83" s="14" t="s">
        <v>1945</v>
      </c>
      <c r="AB83" s="14" t="s">
        <v>1946</v>
      </c>
      <c r="AC83" s="14" t="s">
        <v>1947</v>
      </c>
      <c r="AD83" s="14" t="s">
        <v>38</v>
      </c>
      <c r="AE83" s="15">
        <v>-1.5265790880000001</v>
      </c>
      <c r="AF83" s="16">
        <v>1.0312225E-2</v>
      </c>
      <c r="AG83" s="14"/>
      <c r="AH83" s="14" t="s">
        <v>698</v>
      </c>
      <c r="AI83" s="14" t="s">
        <v>699</v>
      </c>
      <c r="AJ83" s="14" t="s">
        <v>700</v>
      </c>
      <c r="AK83" s="15">
        <v>-2.7264770280000001</v>
      </c>
      <c r="AL83" s="16">
        <v>6.223119E-3</v>
      </c>
      <c r="AM83" s="14"/>
      <c r="AN83" s="3" t="s">
        <v>695</v>
      </c>
      <c r="AO83" s="3" t="s">
        <v>696</v>
      </c>
      <c r="AP83" s="3" t="s">
        <v>697</v>
      </c>
      <c r="AQ83" s="17">
        <v>1.6722841420000001</v>
      </c>
      <c r="AR83" s="18">
        <v>4.4990919999999997E-3</v>
      </c>
      <c r="AS83" s="3"/>
      <c r="AU83" s="14" t="s">
        <v>1948</v>
      </c>
      <c r="AV83" s="14" t="s">
        <v>1949</v>
      </c>
      <c r="AW83" s="14" t="s">
        <v>1950</v>
      </c>
      <c r="AX83" s="15">
        <v>-2.2450216119999999</v>
      </c>
      <c r="AY83" s="16">
        <v>8.0019150000000001E-3</v>
      </c>
      <c r="BF83" s="14"/>
      <c r="BG83" s="14" t="s">
        <v>907</v>
      </c>
      <c r="BH83" s="14" t="s">
        <v>908</v>
      </c>
      <c r="BI83" s="14" t="s">
        <v>909</v>
      </c>
      <c r="BJ83" s="15">
        <v>-2.0141209670000002</v>
      </c>
      <c r="BK83" s="16">
        <v>1.614103E-3</v>
      </c>
      <c r="BS83" s="14" t="s">
        <v>1951</v>
      </c>
      <c r="BT83" s="14" t="s">
        <v>1952</v>
      </c>
      <c r="BU83" s="14" t="s">
        <v>1953</v>
      </c>
      <c r="BV83" s="15">
        <v>1.944698273</v>
      </c>
      <c r="BW83" s="16">
        <v>2.8907994999999999E-2</v>
      </c>
      <c r="BY83" s="14" t="s">
        <v>1310</v>
      </c>
      <c r="BZ83" s="14" t="s">
        <v>1311</v>
      </c>
      <c r="CA83" s="14" t="s">
        <v>1312</v>
      </c>
      <c r="CB83" s="15">
        <v>1.6040287499999999</v>
      </c>
      <c r="CC83" s="16">
        <v>1.018641E-2</v>
      </c>
      <c r="CK83" s="14" t="s">
        <v>1954</v>
      </c>
      <c r="CL83" s="14" t="s">
        <v>1955</v>
      </c>
      <c r="CM83" s="14" t="s">
        <v>1956</v>
      </c>
      <c r="CN83" s="15">
        <v>1.5240405969999999</v>
      </c>
      <c r="CO83" s="16">
        <v>4.0359628000000002E-2</v>
      </c>
      <c r="DC83" s="3" t="s">
        <v>1031</v>
      </c>
      <c r="DD83" s="3" t="s">
        <v>1313</v>
      </c>
      <c r="DE83" s="3" t="s">
        <v>1033</v>
      </c>
      <c r="DF83" s="17">
        <v>1.5480974970000001</v>
      </c>
      <c r="DG83" s="18">
        <v>1.2916319000000001E-2</v>
      </c>
      <c r="DH83" s="3"/>
    </row>
    <row r="84" spans="1:112" ht="16" thickBot="1" x14ac:dyDescent="0.4">
      <c r="A84" s="14" t="s">
        <v>1360</v>
      </c>
      <c r="B84" s="14" t="s">
        <v>734</v>
      </c>
      <c r="C84" s="14" t="s">
        <v>1361</v>
      </c>
      <c r="D84" s="14" t="s">
        <v>38</v>
      </c>
      <c r="E84" s="15">
        <v>1.557348331</v>
      </c>
      <c r="F84" s="16">
        <v>2.0132560000000002E-3</v>
      </c>
      <c r="H84" s="14" t="s">
        <v>1095</v>
      </c>
      <c r="I84" s="14" t="s">
        <v>1153</v>
      </c>
      <c r="J84" s="14" t="s">
        <v>1097</v>
      </c>
      <c r="K84" s="15">
        <v>-1.6642171219999999</v>
      </c>
      <c r="L84" s="16">
        <v>9.0704429999999992E-3</v>
      </c>
      <c r="M84" s="14"/>
      <c r="N84" s="14" t="s">
        <v>1957</v>
      </c>
      <c r="O84" s="14" t="s">
        <v>1359</v>
      </c>
      <c r="P84" s="14" t="s">
        <v>1958</v>
      </c>
      <c r="Q84" s="14" t="s">
        <v>38</v>
      </c>
      <c r="R84" s="15">
        <v>1.5101100249999999</v>
      </c>
      <c r="S84" s="16">
        <v>1.3533477E-2</v>
      </c>
      <c r="T84" s="14"/>
      <c r="U84" s="14" t="s">
        <v>841</v>
      </c>
      <c r="V84" s="14" t="s">
        <v>842</v>
      </c>
      <c r="W84" s="14" t="s">
        <v>843</v>
      </c>
      <c r="X84" s="15">
        <v>1.64431952</v>
      </c>
      <c r="Y84" s="16">
        <v>8.0833069999999996E-3</v>
      </c>
      <c r="AA84" s="14" t="s">
        <v>1959</v>
      </c>
      <c r="AB84" s="14" t="s">
        <v>1865</v>
      </c>
      <c r="AC84" s="14" t="s">
        <v>1960</v>
      </c>
      <c r="AD84" s="14" t="s">
        <v>38</v>
      </c>
      <c r="AE84" s="15">
        <v>-1.55716663</v>
      </c>
      <c r="AF84" s="16">
        <v>6.6652459999999997E-3</v>
      </c>
      <c r="AG84" s="14"/>
      <c r="AH84" s="14" t="s">
        <v>1535</v>
      </c>
      <c r="AI84" s="14" t="s">
        <v>1536</v>
      </c>
      <c r="AJ84" s="14" t="s">
        <v>1537</v>
      </c>
      <c r="AK84" s="15">
        <v>-1.963004754</v>
      </c>
      <c r="AL84" s="16">
        <v>3.3553559999999999E-3</v>
      </c>
      <c r="AM84" s="14"/>
      <c r="AN84" s="3" t="s">
        <v>1712</v>
      </c>
      <c r="AO84" s="3" t="s">
        <v>1713</v>
      </c>
      <c r="AP84" s="3" t="s">
        <v>1714</v>
      </c>
      <c r="AQ84" s="17">
        <v>-1.8208377</v>
      </c>
      <c r="AR84" s="18">
        <v>4.9253040000000001E-3</v>
      </c>
      <c r="AS84" s="3"/>
      <c r="AU84" s="14" t="s">
        <v>1961</v>
      </c>
      <c r="AV84" s="14" t="s">
        <v>1962</v>
      </c>
      <c r="AW84" s="14" t="s">
        <v>1963</v>
      </c>
      <c r="AX84" s="15">
        <v>-1.5942269250000001</v>
      </c>
      <c r="AY84" s="16">
        <v>8.2017570000000005E-3</v>
      </c>
      <c r="BF84" s="14"/>
      <c r="BG84" s="14" t="s">
        <v>933</v>
      </c>
      <c r="BH84" s="14" t="s">
        <v>934</v>
      </c>
      <c r="BI84" s="14" t="s">
        <v>935</v>
      </c>
      <c r="BJ84" s="15">
        <v>-1.7351864189999999</v>
      </c>
      <c r="BK84" s="16">
        <v>2.5541906999999999E-2</v>
      </c>
      <c r="BS84" s="14" t="s">
        <v>1964</v>
      </c>
      <c r="BT84" s="14" t="s">
        <v>1965</v>
      </c>
      <c r="BU84" s="14" t="s">
        <v>1966</v>
      </c>
      <c r="BV84" s="15">
        <v>1.76126867</v>
      </c>
      <c r="BW84" s="16">
        <v>1.6785304000000001E-2</v>
      </c>
      <c r="BY84" s="14" t="s">
        <v>1335</v>
      </c>
      <c r="BZ84" s="14" t="s">
        <v>1336</v>
      </c>
      <c r="CA84" s="14" t="s">
        <v>1337</v>
      </c>
      <c r="CB84" s="15">
        <v>1.511088684</v>
      </c>
      <c r="CC84" s="16">
        <v>1.031343E-2</v>
      </c>
      <c r="CK84" s="25" t="s">
        <v>1967</v>
      </c>
      <c r="CL84" s="25" t="s">
        <v>1968</v>
      </c>
      <c r="CM84" s="25" t="s">
        <v>1969</v>
      </c>
      <c r="CN84" s="26">
        <v>1.6704456000000001</v>
      </c>
      <c r="CO84" s="33">
        <v>4.2873632000000002E-2</v>
      </c>
      <c r="DC84" s="3" t="s">
        <v>1269</v>
      </c>
      <c r="DD84" s="3" t="s">
        <v>1270</v>
      </c>
      <c r="DE84" s="3" t="s">
        <v>1271</v>
      </c>
      <c r="DF84" s="17">
        <v>-1.5867355080000001</v>
      </c>
      <c r="DG84" s="18">
        <v>1.3165391E-2</v>
      </c>
      <c r="DH84" s="3"/>
    </row>
    <row r="85" spans="1:112" ht="15.5" x14ac:dyDescent="0.35">
      <c r="A85" s="14" t="s">
        <v>1375</v>
      </c>
      <c r="B85" s="14" t="s">
        <v>1376</v>
      </c>
      <c r="C85" s="14" t="s">
        <v>1377</v>
      </c>
      <c r="D85" s="14" t="s">
        <v>38</v>
      </c>
      <c r="E85" s="15">
        <v>2.2645786829999999</v>
      </c>
      <c r="F85" s="16">
        <v>5.0071120000000002E-3</v>
      </c>
      <c r="H85" s="14" t="s">
        <v>1182</v>
      </c>
      <c r="I85" s="14" t="s">
        <v>1183</v>
      </c>
      <c r="J85" s="14" t="s">
        <v>1184</v>
      </c>
      <c r="K85" s="15">
        <v>-1.560965156</v>
      </c>
      <c r="L85" s="16">
        <v>1.4767863000000001E-2</v>
      </c>
      <c r="M85" s="14"/>
      <c r="N85" s="14" t="s">
        <v>1970</v>
      </c>
      <c r="O85" s="14" t="s">
        <v>1971</v>
      </c>
      <c r="P85" s="14" t="s">
        <v>1972</v>
      </c>
      <c r="Q85" s="14" t="s">
        <v>323</v>
      </c>
      <c r="R85" s="15">
        <v>1.602184917</v>
      </c>
      <c r="S85" s="16">
        <v>5.625835E-3</v>
      </c>
      <c r="T85" s="14"/>
      <c r="U85" s="14" t="s">
        <v>1112</v>
      </c>
      <c r="V85" s="14" t="s">
        <v>1113</v>
      </c>
      <c r="W85" s="14" t="s">
        <v>1114</v>
      </c>
      <c r="X85" s="15">
        <v>1.9110559279999999</v>
      </c>
      <c r="Y85" s="16">
        <v>7.3429500000000004E-4</v>
      </c>
      <c r="AA85" s="14" t="s">
        <v>1973</v>
      </c>
      <c r="AB85" s="14" t="s">
        <v>1974</v>
      </c>
      <c r="AC85" s="14" t="s">
        <v>1975</v>
      </c>
      <c r="AD85" s="14" t="s">
        <v>323</v>
      </c>
      <c r="AE85" s="15">
        <v>-2.7264770280000001</v>
      </c>
      <c r="AF85" s="16">
        <v>6.223119E-3</v>
      </c>
      <c r="AG85" s="14"/>
      <c r="AH85" s="14" t="s">
        <v>724</v>
      </c>
      <c r="AI85" s="14" t="s">
        <v>725</v>
      </c>
      <c r="AJ85" s="14" t="s">
        <v>726</v>
      </c>
      <c r="AK85" s="15">
        <v>-1.833329795</v>
      </c>
      <c r="AL85" s="16">
        <v>1.0180599E-2</v>
      </c>
      <c r="AM85" s="14"/>
      <c r="AN85" s="3" t="s">
        <v>1599</v>
      </c>
      <c r="AO85" s="3" t="s">
        <v>1600</v>
      </c>
      <c r="AP85" s="3" t="s">
        <v>1601</v>
      </c>
      <c r="AQ85" s="17">
        <v>-1.7852737780000001</v>
      </c>
      <c r="AR85" s="18">
        <v>4.9616469999999996E-3</v>
      </c>
      <c r="AS85" s="3" t="s">
        <v>1655</v>
      </c>
      <c r="AU85" s="14" t="s">
        <v>1874</v>
      </c>
      <c r="AV85" s="14" t="s">
        <v>1875</v>
      </c>
      <c r="AW85" s="14" t="s">
        <v>1876</v>
      </c>
      <c r="AX85" s="15">
        <v>-1.5164216930000001</v>
      </c>
      <c r="AY85" s="16">
        <v>8.5496879999999997E-3</v>
      </c>
      <c r="BF85" s="14"/>
      <c r="BG85" s="14" t="s">
        <v>223</v>
      </c>
      <c r="BH85" s="14" t="s">
        <v>224</v>
      </c>
      <c r="BI85" s="14" t="s">
        <v>225</v>
      </c>
      <c r="BJ85" s="15">
        <v>1.9373259</v>
      </c>
      <c r="BK85" s="16">
        <v>3.1163559999999998E-3</v>
      </c>
      <c r="BS85" s="14" t="s">
        <v>1976</v>
      </c>
      <c r="BT85" s="14" t="s">
        <v>1977</v>
      </c>
      <c r="BU85" s="14" t="s">
        <v>1978</v>
      </c>
      <c r="BV85" s="15">
        <v>1.759897818</v>
      </c>
      <c r="BW85" s="16">
        <v>3.6281109999999998E-3</v>
      </c>
      <c r="BY85" s="14" t="s">
        <v>117</v>
      </c>
      <c r="BZ85" s="14" t="s">
        <v>118</v>
      </c>
      <c r="CA85" s="14" t="s">
        <v>119</v>
      </c>
      <c r="CB85" s="15">
        <v>1.731643163</v>
      </c>
      <c r="CC85" s="16">
        <v>1.0380248E-2</v>
      </c>
      <c r="DC85" s="3" t="s">
        <v>1338</v>
      </c>
      <c r="DD85" s="3" t="s">
        <v>1339</v>
      </c>
      <c r="DE85" s="3" t="s">
        <v>1340</v>
      </c>
      <c r="DF85" s="17">
        <v>1.5201601629999999</v>
      </c>
      <c r="DG85" s="18">
        <v>1.3224176000000001E-2</v>
      </c>
      <c r="DH85" s="3"/>
    </row>
    <row r="86" spans="1:112" ht="15.5" x14ac:dyDescent="0.35">
      <c r="A86" s="14" t="s">
        <v>1393</v>
      </c>
      <c r="B86" s="14" t="s">
        <v>1394</v>
      </c>
      <c r="C86" s="14" t="s">
        <v>1395</v>
      </c>
      <c r="D86" s="14" t="s">
        <v>38</v>
      </c>
      <c r="E86" s="15">
        <v>2.20411271</v>
      </c>
      <c r="F86" s="16">
        <v>8.9454010000000004E-3</v>
      </c>
      <c r="H86" s="14" t="s">
        <v>540</v>
      </c>
      <c r="I86" s="14" t="s">
        <v>541</v>
      </c>
      <c r="J86" s="14" t="s">
        <v>542</v>
      </c>
      <c r="K86" s="15">
        <v>1.8580817789999999</v>
      </c>
      <c r="L86" s="16">
        <v>2.2116750000000002E-3</v>
      </c>
      <c r="M86" s="14"/>
      <c r="N86" s="14" t="s">
        <v>1979</v>
      </c>
      <c r="O86" s="14" t="s">
        <v>1980</v>
      </c>
      <c r="P86" s="14" t="s">
        <v>1981</v>
      </c>
      <c r="Q86" s="14" t="s">
        <v>38</v>
      </c>
      <c r="R86" s="15">
        <v>1.805619203</v>
      </c>
      <c r="S86" s="16">
        <v>2.1562894999999999E-2</v>
      </c>
      <c r="T86" s="14"/>
      <c r="U86" s="14" t="s">
        <v>367</v>
      </c>
      <c r="V86" s="14" t="s">
        <v>368</v>
      </c>
      <c r="W86" s="14" t="s">
        <v>369</v>
      </c>
      <c r="X86" s="15">
        <v>3.7008816480000002</v>
      </c>
      <c r="Y86" s="16">
        <v>1.1374029999999999E-3</v>
      </c>
      <c r="AA86" s="14" t="s">
        <v>1982</v>
      </c>
      <c r="AB86" s="14" t="s">
        <v>1983</v>
      </c>
      <c r="AC86" s="14" t="s">
        <v>1984</v>
      </c>
      <c r="AD86" s="14" t="s">
        <v>38</v>
      </c>
      <c r="AE86" s="15">
        <v>-1.963004754</v>
      </c>
      <c r="AF86" s="16">
        <v>3.3553559999999999E-3</v>
      </c>
      <c r="AG86" s="14"/>
      <c r="AH86" s="14" t="s">
        <v>127</v>
      </c>
      <c r="AI86" s="14" t="s">
        <v>128</v>
      </c>
      <c r="AJ86" s="14" t="s">
        <v>129</v>
      </c>
      <c r="AK86" s="15">
        <v>-2.147826314</v>
      </c>
      <c r="AL86" s="16">
        <v>1.81313E-4</v>
      </c>
      <c r="AM86" s="14"/>
      <c r="AN86" s="3" t="s">
        <v>721</v>
      </c>
      <c r="AO86" s="3" t="s">
        <v>722</v>
      </c>
      <c r="AP86" s="3" t="s">
        <v>723</v>
      </c>
      <c r="AQ86" s="17">
        <v>1.854116205</v>
      </c>
      <c r="AR86" s="18">
        <v>5.0072720000000001E-3</v>
      </c>
      <c r="AS86" s="3" t="s">
        <v>1985</v>
      </c>
      <c r="AU86" s="14" t="s">
        <v>1095</v>
      </c>
      <c r="AV86" s="14" t="s">
        <v>1153</v>
      </c>
      <c r="AW86" s="14" t="s">
        <v>1097</v>
      </c>
      <c r="AX86" s="15">
        <v>-1.6642171219999999</v>
      </c>
      <c r="AY86" s="16">
        <v>9.0704429999999992E-3</v>
      </c>
      <c r="BF86" s="14"/>
      <c r="BG86" s="14" t="s">
        <v>960</v>
      </c>
      <c r="BH86" s="14" t="s">
        <v>961</v>
      </c>
      <c r="BI86" s="14" t="s">
        <v>962</v>
      </c>
      <c r="BJ86" s="15">
        <v>-2.2484700489999998</v>
      </c>
      <c r="BK86" s="16">
        <v>9.7011549999999995E-3</v>
      </c>
      <c r="BS86" s="14" t="s">
        <v>105</v>
      </c>
      <c r="BT86" s="14" t="s">
        <v>1986</v>
      </c>
      <c r="BU86" s="14" t="s">
        <v>107</v>
      </c>
      <c r="BV86" s="15">
        <v>2.2356825229999999</v>
      </c>
      <c r="BW86" s="16">
        <v>2.05188E-4</v>
      </c>
      <c r="BY86" s="14" t="s">
        <v>1369</v>
      </c>
      <c r="BZ86" s="14" t="s">
        <v>1370</v>
      </c>
      <c r="CA86" s="14" t="s">
        <v>1371</v>
      </c>
      <c r="CB86" s="15">
        <v>1.907883395</v>
      </c>
      <c r="CC86" s="16">
        <v>1.0380248E-2</v>
      </c>
      <c r="DC86" s="3" t="s">
        <v>570</v>
      </c>
      <c r="DD86" s="3" t="s">
        <v>571</v>
      </c>
      <c r="DE86" s="3" t="s">
        <v>572</v>
      </c>
      <c r="DF86" s="17">
        <v>-1.6042674400000001</v>
      </c>
      <c r="DG86" s="18">
        <v>1.3439141999999999E-2</v>
      </c>
      <c r="DH86" s="3"/>
    </row>
    <row r="87" spans="1:112" ht="15.5" x14ac:dyDescent="0.35">
      <c r="A87" s="14" t="s">
        <v>1393</v>
      </c>
      <c r="B87" s="14" t="s">
        <v>1394</v>
      </c>
      <c r="C87" s="14" t="s">
        <v>1395</v>
      </c>
      <c r="D87" s="14" t="s">
        <v>38</v>
      </c>
      <c r="E87" s="15">
        <v>1.6554146919999999</v>
      </c>
      <c r="F87" s="16">
        <v>1.5545738E-2</v>
      </c>
      <c r="H87" s="14" t="s">
        <v>1204</v>
      </c>
      <c r="I87" s="14" t="s">
        <v>1205</v>
      </c>
      <c r="J87" s="14" t="s">
        <v>1206</v>
      </c>
      <c r="K87" s="15">
        <v>-1.510882359</v>
      </c>
      <c r="L87" s="16">
        <v>4.7629412000000003E-2</v>
      </c>
      <c r="M87" s="14"/>
      <c r="N87" s="14" t="s">
        <v>1987</v>
      </c>
      <c r="O87" s="14" t="s">
        <v>1988</v>
      </c>
      <c r="P87" s="14" t="s">
        <v>1989</v>
      </c>
      <c r="Q87" s="14" t="s">
        <v>38</v>
      </c>
      <c r="R87" s="15">
        <v>2.0424158889999999</v>
      </c>
      <c r="S87" s="16">
        <v>1.6205720999999999E-2</v>
      </c>
      <c r="T87" s="14"/>
      <c r="U87" s="14" t="s">
        <v>1134</v>
      </c>
      <c r="V87" s="14" t="s">
        <v>1135</v>
      </c>
      <c r="W87" s="14" t="s">
        <v>1136</v>
      </c>
      <c r="X87" s="15">
        <v>1.7415436909999999</v>
      </c>
      <c r="Y87" s="16">
        <v>2.0033249999999998E-3</v>
      </c>
      <c r="AA87" s="14" t="s">
        <v>1990</v>
      </c>
      <c r="AB87" s="14" t="s">
        <v>1991</v>
      </c>
      <c r="AC87" s="14" t="s">
        <v>1992</v>
      </c>
      <c r="AD87" s="14" t="s">
        <v>38</v>
      </c>
      <c r="AE87" s="15">
        <v>-1.833329795</v>
      </c>
      <c r="AF87" s="16">
        <v>1.0180599E-2</v>
      </c>
      <c r="AG87" s="14"/>
      <c r="AH87" s="14" t="s">
        <v>1260</v>
      </c>
      <c r="AI87" s="14" t="s">
        <v>1261</v>
      </c>
      <c r="AJ87" s="14" t="s">
        <v>1262</v>
      </c>
      <c r="AK87" s="15">
        <v>-1.7981686450000001</v>
      </c>
      <c r="AL87" s="16">
        <v>1.0768392999999999E-2</v>
      </c>
      <c r="AM87" s="14"/>
      <c r="AN87" s="3" t="s">
        <v>857</v>
      </c>
      <c r="AO87" s="3" t="s">
        <v>1620</v>
      </c>
      <c r="AP87" s="3" t="s">
        <v>859</v>
      </c>
      <c r="AQ87" s="17">
        <v>-1.715405914</v>
      </c>
      <c r="AR87" s="18">
        <v>5.0421750000000003E-3</v>
      </c>
      <c r="AS87" s="3"/>
      <c r="AU87" s="14" t="s">
        <v>1993</v>
      </c>
      <c r="AV87" s="14" t="s">
        <v>1994</v>
      </c>
      <c r="AW87" s="14" t="s">
        <v>1995</v>
      </c>
      <c r="AX87" s="15">
        <v>-1.5781835420000001</v>
      </c>
      <c r="AY87" s="16">
        <v>9.2719570000000008E-3</v>
      </c>
      <c r="BF87" s="14"/>
      <c r="BG87" s="14" t="s">
        <v>648</v>
      </c>
      <c r="BH87" s="14" t="s">
        <v>1624</v>
      </c>
      <c r="BI87" s="14" t="s">
        <v>650</v>
      </c>
      <c r="BJ87" s="15">
        <v>2.6457180669999998</v>
      </c>
      <c r="BK87" s="16">
        <v>1.481291E-3</v>
      </c>
      <c r="BS87" s="14" t="s">
        <v>1996</v>
      </c>
      <c r="BT87" s="14" t="s">
        <v>1997</v>
      </c>
      <c r="BU87" s="14" t="s">
        <v>1998</v>
      </c>
      <c r="BV87" s="15">
        <v>4.822294189</v>
      </c>
      <c r="BW87" s="16">
        <v>3.5926600000000001E-4</v>
      </c>
      <c r="BY87" s="14" t="s">
        <v>194</v>
      </c>
      <c r="BZ87" s="14" t="s">
        <v>195</v>
      </c>
      <c r="CA87" s="14" t="s">
        <v>196</v>
      </c>
      <c r="CB87" s="15">
        <v>1.5084881189999999</v>
      </c>
      <c r="CC87" s="16">
        <v>1.0690722999999999E-2</v>
      </c>
      <c r="DC87" s="3" t="s">
        <v>1037</v>
      </c>
      <c r="DD87" s="3" t="s">
        <v>1359</v>
      </c>
      <c r="DE87" s="3" t="s">
        <v>1039</v>
      </c>
      <c r="DF87" s="17">
        <v>1.5101100249999999</v>
      </c>
      <c r="DG87" s="18">
        <v>1.3533477E-2</v>
      </c>
      <c r="DH87" s="3"/>
    </row>
    <row r="88" spans="1:112" ht="15.5" x14ac:dyDescent="0.35">
      <c r="A88" s="14" t="s">
        <v>1127</v>
      </c>
      <c r="B88" s="14" t="s">
        <v>1128</v>
      </c>
      <c r="C88" s="14" t="s">
        <v>1129</v>
      </c>
      <c r="D88" s="14" t="s">
        <v>38</v>
      </c>
      <c r="E88" s="15">
        <v>-1.5935942350000001</v>
      </c>
      <c r="F88" s="16">
        <v>1.9910739E-2</v>
      </c>
      <c r="H88" s="14" t="s">
        <v>227</v>
      </c>
      <c r="I88" s="14" t="s">
        <v>228</v>
      </c>
      <c r="J88" s="14" t="s">
        <v>229</v>
      </c>
      <c r="K88" s="15">
        <v>-1.9294005279999999</v>
      </c>
      <c r="L88" s="16">
        <v>7.3429500000000004E-4</v>
      </c>
      <c r="M88" s="14"/>
      <c r="N88" s="14" t="s">
        <v>1999</v>
      </c>
      <c r="O88" s="14" t="s">
        <v>842</v>
      </c>
      <c r="P88" s="14" t="s">
        <v>2000</v>
      </c>
      <c r="Q88" s="14" t="s">
        <v>323</v>
      </c>
      <c r="R88" s="15">
        <v>1.64431952</v>
      </c>
      <c r="S88" s="16">
        <v>8.0833069999999996E-3</v>
      </c>
      <c r="T88" s="14"/>
      <c r="U88" s="14" t="s">
        <v>1164</v>
      </c>
      <c r="V88" s="14" t="s">
        <v>1165</v>
      </c>
      <c r="W88" s="14" t="s">
        <v>1166</v>
      </c>
      <c r="X88" s="15">
        <v>1.5577139550000001</v>
      </c>
      <c r="Y88" s="16">
        <v>2.4865947999999999E-2</v>
      </c>
      <c r="AA88" s="14" t="s">
        <v>2001</v>
      </c>
      <c r="AB88" s="14" t="s">
        <v>2002</v>
      </c>
      <c r="AC88" s="14" t="s">
        <v>2003</v>
      </c>
      <c r="AD88" s="14" t="s">
        <v>38</v>
      </c>
      <c r="AE88" s="15">
        <v>-2.147826314</v>
      </c>
      <c r="AF88" s="16">
        <v>1.81313E-4</v>
      </c>
      <c r="AG88" s="14"/>
      <c r="AH88" s="14" t="s">
        <v>1167</v>
      </c>
      <c r="AI88" s="14" t="s">
        <v>1168</v>
      </c>
      <c r="AJ88" s="14" t="s">
        <v>1169</v>
      </c>
      <c r="AK88" s="15">
        <v>-1.543723103</v>
      </c>
      <c r="AL88" s="16">
        <v>8.3164810000000006E-3</v>
      </c>
      <c r="AM88" s="14"/>
      <c r="AN88" s="3" t="s">
        <v>1652</v>
      </c>
      <c r="AO88" s="3" t="s">
        <v>1653</v>
      </c>
      <c r="AP88" s="3" t="s">
        <v>1654</v>
      </c>
      <c r="AQ88" s="17">
        <v>-1.628472849</v>
      </c>
      <c r="AR88" s="18">
        <v>5.2682650000000003E-3</v>
      </c>
      <c r="AS88" s="3"/>
      <c r="AU88" s="14" t="s">
        <v>1845</v>
      </c>
      <c r="AV88" s="14" t="s">
        <v>1846</v>
      </c>
      <c r="AW88" s="14" t="s">
        <v>1847</v>
      </c>
      <c r="AX88" s="15">
        <v>-1.5062302590000001</v>
      </c>
      <c r="AY88" s="16">
        <v>9.3232839999999994E-3</v>
      </c>
      <c r="BF88" s="14"/>
      <c r="BG88" s="14" t="s">
        <v>1640</v>
      </c>
      <c r="BH88" s="14" t="s">
        <v>1641</v>
      </c>
      <c r="BI88" s="14" t="s">
        <v>1642</v>
      </c>
      <c r="BJ88" s="15">
        <v>1.979708475</v>
      </c>
      <c r="BK88" s="16">
        <v>1.0320570000000001E-3</v>
      </c>
      <c r="BS88" s="14" t="s">
        <v>1338</v>
      </c>
      <c r="BT88" s="14" t="s">
        <v>2004</v>
      </c>
      <c r="BU88" s="14" t="s">
        <v>1340</v>
      </c>
      <c r="BV88" s="15">
        <v>1.5201601629999999</v>
      </c>
      <c r="BW88" s="16">
        <v>1.3224176000000001E-2</v>
      </c>
      <c r="BY88" s="14" t="s">
        <v>1409</v>
      </c>
      <c r="BZ88" s="14" t="s">
        <v>1410</v>
      </c>
      <c r="CA88" s="14" t="s">
        <v>1411</v>
      </c>
      <c r="CB88" s="15">
        <v>1.8109227429999999</v>
      </c>
      <c r="CC88" s="16">
        <v>1.0765212999999999E-2</v>
      </c>
      <c r="DC88" s="3" t="s">
        <v>447</v>
      </c>
      <c r="DD88" s="3" t="s">
        <v>1019</v>
      </c>
      <c r="DE88" s="3" t="s">
        <v>449</v>
      </c>
      <c r="DF88" s="17">
        <v>1.630223762</v>
      </c>
      <c r="DG88" s="18">
        <v>1.3589099E-2</v>
      </c>
      <c r="DH88" s="3"/>
    </row>
    <row r="89" spans="1:112" ht="15.5" x14ac:dyDescent="0.35">
      <c r="A89" s="14" t="s">
        <v>1441</v>
      </c>
      <c r="B89" s="14" t="s">
        <v>1442</v>
      </c>
      <c r="C89" s="14" t="s">
        <v>1443</v>
      </c>
      <c r="D89" s="14" t="s">
        <v>38</v>
      </c>
      <c r="E89" s="15">
        <v>1.854116205</v>
      </c>
      <c r="F89" s="16">
        <v>5.0072720000000001E-3</v>
      </c>
      <c r="H89" s="14" t="s">
        <v>1118</v>
      </c>
      <c r="I89" s="14" t="s">
        <v>1119</v>
      </c>
      <c r="J89" s="14" t="s">
        <v>1120</v>
      </c>
      <c r="K89" s="15">
        <v>-1.746958496</v>
      </c>
      <c r="L89" s="16">
        <v>9.6488589999999992E-3</v>
      </c>
      <c r="M89" s="14"/>
      <c r="N89" s="14" t="s">
        <v>2005</v>
      </c>
      <c r="O89" s="14" t="s">
        <v>2006</v>
      </c>
      <c r="P89" s="14" t="s">
        <v>2007</v>
      </c>
      <c r="Q89" s="14" t="s">
        <v>38</v>
      </c>
      <c r="R89" s="15">
        <v>1.9110559279999999</v>
      </c>
      <c r="S89" s="16">
        <v>7.3429500000000004E-4</v>
      </c>
      <c r="T89" s="14"/>
      <c r="U89" s="14" t="s">
        <v>1192</v>
      </c>
      <c r="V89" s="14" t="s">
        <v>1193</v>
      </c>
      <c r="W89" s="14" t="s">
        <v>1194</v>
      </c>
      <c r="X89" s="15">
        <v>1.6651752259999999</v>
      </c>
      <c r="Y89" s="16">
        <v>4.1541707999999997E-2</v>
      </c>
      <c r="AA89" s="14" t="s">
        <v>2008</v>
      </c>
      <c r="AB89" s="14" t="s">
        <v>2009</v>
      </c>
      <c r="AC89" s="14" t="s">
        <v>2010</v>
      </c>
      <c r="AD89" s="14" t="s">
        <v>38</v>
      </c>
      <c r="AE89" s="15">
        <v>-1.7981686450000001</v>
      </c>
      <c r="AF89" s="16">
        <v>1.0768392999999999E-2</v>
      </c>
      <c r="AG89" s="14"/>
      <c r="AH89" s="14" t="s">
        <v>2011</v>
      </c>
      <c r="AI89" s="14" t="s">
        <v>2012</v>
      </c>
      <c r="AJ89" s="14" t="s">
        <v>2013</v>
      </c>
      <c r="AK89" s="15">
        <v>-1.6213733480000001</v>
      </c>
      <c r="AL89" s="16">
        <v>3.1342236000000002E-2</v>
      </c>
      <c r="AM89" s="14"/>
      <c r="AN89" s="3" t="s">
        <v>1279</v>
      </c>
      <c r="AO89" s="3" t="s">
        <v>1280</v>
      </c>
      <c r="AP89" s="3" t="s">
        <v>1281</v>
      </c>
      <c r="AQ89" s="17">
        <v>-1.8029586799999999</v>
      </c>
      <c r="AR89" s="18">
        <v>5.7096409999999997E-3</v>
      </c>
      <c r="AS89" s="3" t="s">
        <v>2014</v>
      </c>
      <c r="AU89" s="14" t="s">
        <v>2015</v>
      </c>
      <c r="AV89" s="14" t="s">
        <v>2016</v>
      </c>
      <c r="AW89" s="14" t="s">
        <v>2017</v>
      </c>
      <c r="AX89" s="15">
        <v>-1.5440159609999999</v>
      </c>
      <c r="AY89" s="19">
        <v>9.4468160000000002E-3</v>
      </c>
      <c r="BF89" s="14"/>
      <c r="BG89" s="14" t="s">
        <v>426</v>
      </c>
      <c r="BH89" s="14" t="s">
        <v>1656</v>
      </c>
      <c r="BI89" s="14" t="s">
        <v>428</v>
      </c>
      <c r="BJ89" s="15">
        <v>2.2602567570000001</v>
      </c>
      <c r="BK89" s="16">
        <v>7.3429500000000004E-4</v>
      </c>
      <c r="BS89" s="14" t="s">
        <v>1223</v>
      </c>
      <c r="BT89" s="14" t="s">
        <v>2018</v>
      </c>
      <c r="BU89" s="14" t="s">
        <v>1225</v>
      </c>
      <c r="BV89" s="15">
        <v>1.5593268179999999</v>
      </c>
      <c r="BW89" s="19">
        <v>9.3232839999999994E-3</v>
      </c>
      <c r="BY89" s="14" t="s">
        <v>1260</v>
      </c>
      <c r="BZ89" s="14" t="s">
        <v>1261</v>
      </c>
      <c r="CA89" s="14" t="s">
        <v>1262</v>
      </c>
      <c r="CB89" s="15">
        <v>-1.7981686450000001</v>
      </c>
      <c r="CC89" s="16">
        <v>1.0768392999999999E-2</v>
      </c>
      <c r="DC89" s="3" t="s">
        <v>1314</v>
      </c>
      <c r="DD89" s="3" t="s">
        <v>1315</v>
      </c>
      <c r="DE89" s="3" t="s">
        <v>1316</v>
      </c>
      <c r="DF89" s="17">
        <v>-2.9214670140000001</v>
      </c>
      <c r="DG89" s="18">
        <v>1.3859995999999999E-2</v>
      </c>
      <c r="DH89" s="3" t="s">
        <v>1479</v>
      </c>
    </row>
    <row r="90" spans="1:112" ht="15.5" x14ac:dyDescent="0.35">
      <c r="A90" s="14" t="s">
        <v>1150</v>
      </c>
      <c r="B90" s="14" t="s">
        <v>1151</v>
      </c>
      <c r="C90" s="14" t="s">
        <v>1152</v>
      </c>
      <c r="D90" s="14" t="s">
        <v>38</v>
      </c>
      <c r="E90" s="15">
        <v>-1.62056625</v>
      </c>
      <c r="F90" s="16">
        <v>2.5152157000000001E-2</v>
      </c>
      <c r="H90" s="14" t="s">
        <v>1279</v>
      </c>
      <c r="I90" s="14" t="s">
        <v>1280</v>
      </c>
      <c r="J90" s="14" t="s">
        <v>1281</v>
      </c>
      <c r="K90" s="15">
        <v>-1.8029586799999999</v>
      </c>
      <c r="L90" s="16">
        <v>5.7096409999999997E-3</v>
      </c>
      <c r="M90" s="14"/>
      <c r="N90" s="14" t="s">
        <v>2019</v>
      </c>
      <c r="O90" s="14" t="s">
        <v>2020</v>
      </c>
      <c r="P90" s="14" t="s">
        <v>2021</v>
      </c>
      <c r="Q90" s="14" t="s">
        <v>123</v>
      </c>
      <c r="R90" s="15">
        <v>3.7008816480000002</v>
      </c>
      <c r="S90" s="16">
        <v>1.1374029999999999E-3</v>
      </c>
      <c r="T90" s="14"/>
      <c r="U90" s="14" t="s">
        <v>342</v>
      </c>
      <c r="V90" s="14" t="s">
        <v>766</v>
      </c>
      <c r="W90" s="14" t="s">
        <v>344</v>
      </c>
      <c r="X90" s="15">
        <v>1.697855092</v>
      </c>
      <c r="Y90" s="16">
        <v>2.0542659999999999E-3</v>
      </c>
      <c r="AA90" s="14" t="s">
        <v>2022</v>
      </c>
      <c r="AB90" s="14" t="s">
        <v>2023</v>
      </c>
      <c r="AC90" s="14" t="s">
        <v>2024</v>
      </c>
      <c r="AD90" s="14" t="s">
        <v>38</v>
      </c>
      <c r="AE90" s="15">
        <v>-1.543723103</v>
      </c>
      <c r="AF90" s="16">
        <v>8.3164810000000006E-3</v>
      </c>
      <c r="AG90" s="14"/>
      <c r="AH90" s="14" t="s">
        <v>2025</v>
      </c>
      <c r="AI90" s="14" t="s">
        <v>2026</v>
      </c>
      <c r="AJ90" s="14" t="s">
        <v>2027</v>
      </c>
      <c r="AK90" s="15">
        <v>-2.1360538240000002</v>
      </c>
      <c r="AL90" s="16">
        <v>2.115819E-2</v>
      </c>
      <c r="AM90" s="14"/>
      <c r="AN90" s="3" t="s">
        <v>1779</v>
      </c>
      <c r="AO90" s="3" t="s">
        <v>1780</v>
      </c>
      <c r="AP90" s="3" t="s">
        <v>1781</v>
      </c>
      <c r="AQ90" s="17">
        <v>-1.628369006</v>
      </c>
      <c r="AR90" s="18">
        <v>5.7390039999999998E-3</v>
      </c>
      <c r="AS90" s="3" t="s">
        <v>2028</v>
      </c>
      <c r="AU90" s="14" t="s">
        <v>1118</v>
      </c>
      <c r="AV90" s="14" t="s">
        <v>1119</v>
      </c>
      <c r="AW90" s="14" t="s">
        <v>1120</v>
      </c>
      <c r="AX90" s="15">
        <v>-1.746958496</v>
      </c>
      <c r="AY90" s="16">
        <v>9.6488589999999992E-3</v>
      </c>
      <c r="BF90" s="14"/>
      <c r="BG90" s="14" t="s">
        <v>1631</v>
      </c>
      <c r="BH90" s="14" t="s">
        <v>1668</v>
      </c>
      <c r="BI90" s="14" t="s">
        <v>1633</v>
      </c>
      <c r="BJ90" s="15">
        <v>1.8962725460000001</v>
      </c>
      <c r="BK90" s="16">
        <v>3.4492777000000002E-2</v>
      </c>
      <c r="BS90" s="14" t="s">
        <v>888</v>
      </c>
      <c r="BT90" s="14" t="s">
        <v>2029</v>
      </c>
      <c r="BU90" s="14" t="s">
        <v>890</v>
      </c>
      <c r="BV90" s="15">
        <v>1.5699964900000001</v>
      </c>
      <c r="BW90" s="16">
        <v>3.304726E-3</v>
      </c>
      <c r="BY90" s="14" t="s">
        <v>1434</v>
      </c>
      <c r="BZ90" s="14" t="s">
        <v>1435</v>
      </c>
      <c r="CA90" s="14" t="s">
        <v>1436</v>
      </c>
      <c r="CB90" s="15">
        <v>1.5658865230000001</v>
      </c>
      <c r="CC90" s="16">
        <v>1.1401803E-2</v>
      </c>
      <c r="DC90" s="3" t="s">
        <v>1341</v>
      </c>
      <c r="DD90" s="3" t="s">
        <v>1342</v>
      </c>
      <c r="DE90" s="3" t="s">
        <v>1343</v>
      </c>
      <c r="DF90" s="17">
        <v>-1.628915388</v>
      </c>
      <c r="DG90" s="18">
        <v>1.4112355E-2</v>
      </c>
      <c r="DH90" s="3"/>
    </row>
    <row r="91" spans="1:112" ht="15.5" x14ac:dyDescent="0.35">
      <c r="A91" s="14" t="s">
        <v>1180</v>
      </c>
      <c r="B91" s="14" t="s">
        <v>312</v>
      </c>
      <c r="C91" s="14" t="s">
        <v>1181</v>
      </c>
      <c r="D91" s="14" t="s">
        <v>323</v>
      </c>
      <c r="E91" s="15">
        <v>-1.870156927</v>
      </c>
      <c r="F91" s="16">
        <v>9.8531899999999991E-4</v>
      </c>
      <c r="H91" s="14" t="s">
        <v>1299</v>
      </c>
      <c r="I91" s="14" t="s">
        <v>1300</v>
      </c>
      <c r="J91" s="14" t="s">
        <v>1301</v>
      </c>
      <c r="K91" s="15">
        <v>-1.5005384980000001</v>
      </c>
      <c r="L91" s="16">
        <v>2.4941120000000001E-2</v>
      </c>
      <c r="M91" s="14"/>
      <c r="N91" s="14" t="s">
        <v>2030</v>
      </c>
      <c r="O91" s="14" t="s">
        <v>2031</v>
      </c>
      <c r="P91" s="14" t="s">
        <v>2032</v>
      </c>
      <c r="Q91" s="14" t="s">
        <v>38</v>
      </c>
      <c r="R91" s="15">
        <v>1.7415436909999999</v>
      </c>
      <c r="S91" s="16">
        <v>2.0033249999999998E-3</v>
      </c>
      <c r="T91" s="14"/>
      <c r="U91" s="14" t="s">
        <v>142</v>
      </c>
      <c r="V91" s="14" t="s">
        <v>1239</v>
      </c>
      <c r="W91" s="14" t="s">
        <v>144</v>
      </c>
      <c r="X91" s="15">
        <v>1.879627352</v>
      </c>
      <c r="Y91" s="16">
        <v>6.5770399999999995E-4</v>
      </c>
      <c r="AA91" s="14" t="s">
        <v>2033</v>
      </c>
      <c r="AB91" s="14" t="s">
        <v>2034</v>
      </c>
      <c r="AC91" s="14" t="s">
        <v>2035</v>
      </c>
      <c r="AD91" s="14" t="s">
        <v>323</v>
      </c>
      <c r="AE91" s="15">
        <v>-1.6213733480000001</v>
      </c>
      <c r="AF91" s="16">
        <v>3.1342236000000002E-2</v>
      </c>
      <c r="AG91" s="14"/>
      <c r="AH91" s="14" t="s">
        <v>838</v>
      </c>
      <c r="AI91" s="14" t="s">
        <v>839</v>
      </c>
      <c r="AJ91" s="14" t="s">
        <v>840</v>
      </c>
      <c r="AK91" s="15">
        <v>-6.7637031040000002</v>
      </c>
      <c r="AL91" s="16">
        <v>1.053949E-3</v>
      </c>
      <c r="AM91" s="14"/>
      <c r="AN91" s="3" t="s">
        <v>1793</v>
      </c>
      <c r="AO91" s="3" t="s">
        <v>1794</v>
      </c>
      <c r="AP91" s="3" t="s">
        <v>1795</v>
      </c>
      <c r="AQ91" s="17">
        <v>-2.041662407</v>
      </c>
      <c r="AR91" s="18">
        <v>5.7815899999999996E-3</v>
      </c>
      <c r="AS91" s="3" t="s">
        <v>928</v>
      </c>
      <c r="AU91" s="14" t="s">
        <v>834</v>
      </c>
      <c r="AV91" s="14" t="s">
        <v>835</v>
      </c>
      <c r="AW91" s="14" t="s">
        <v>836</v>
      </c>
      <c r="AX91" s="15">
        <v>-1.8994981849999999</v>
      </c>
      <c r="AY91" s="16">
        <v>9.7011549999999995E-3</v>
      </c>
      <c r="BF91" s="14"/>
      <c r="BG91" s="14" t="s">
        <v>975</v>
      </c>
      <c r="BH91" s="14" t="s">
        <v>976</v>
      </c>
      <c r="BI91" s="14" t="s">
        <v>977</v>
      </c>
      <c r="BJ91" s="15">
        <v>-1.6733133870000001</v>
      </c>
      <c r="BK91" s="16">
        <v>1.9849220000000001E-2</v>
      </c>
      <c r="BS91" s="14" t="s">
        <v>2036</v>
      </c>
      <c r="BT91" s="14" t="s">
        <v>2037</v>
      </c>
      <c r="BU91" s="14" t="s">
        <v>2038</v>
      </c>
      <c r="BV91" s="15">
        <v>4.4581186080000004</v>
      </c>
      <c r="BW91" s="16">
        <v>3.5926600000000001E-4</v>
      </c>
      <c r="BY91" s="14" t="s">
        <v>1288</v>
      </c>
      <c r="BZ91" s="14" t="s">
        <v>1289</v>
      </c>
      <c r="CA91" s="14" t="s">
        <v>1290</v>
      </c>
      <c r="CB91" s="15">
        <v>-1.5958241310000001</v>
      </c>
      <c r="CC91" s="16">
        <v>1.2291461E-2</v>
      </c>
      <c r="DC91" s="3" t="s">
        <v>1182</v>
      </c>
      <c r="DD91" s="3" t="s">
        <v>1183</v>
      </c>
      <c r="DE91" s="3" t="s">
        <v>1184</v>
      </c>
      <c r="DF91" s="17">
        <v>-1.560965156</v>
      </c>
      <c r="DG91" s="18">
        <v>1.4767863000000001E-2</v>
      </c>
      <c r="DH91" s="3"/>
    </row>
    <row r="92" spans="1:112" ht="15.5" x14ac:dyDescent="0.35">
      <c r="A92" s="14" t="s">
        <v>1461</v>
      </c>
      <c r="B92" s="14" t="s">
        <v>1462</v>
      </c>
      <c r="C92" s="14" t="s">
        <v>1463</v>
      </c>
      <c r="D92" s="14" t="s">
        <v>38</v>
      </c>
      <c r="E92" s="15">
        <v>2.8723369509999999</v>
      </c>
      <c r="F92" s="16">
        <v>1.621848E-3</v>
      </c>
      <c r="H92" s="14" t="s">
        <v>1322</v>
      </c>
      <c r="I92" s="14" t="s">
        <v>1323</v>
      </c>
      <c r="J92" s="14" t="s">
        <v>1324</v>
      </c>
      <c r="K92" s="15">
        <v>-1.6575258079999999</v>
      </c>
      <c r="L92" s="16">
        <v>1.5659802E-2</v>
      </c>
      <c r="M92" s="14"/>
      <c r="N92" s="14" t="s">
        <v>2039</v>
      </c>
      <c r="O92" s="14" t="s">
        <v>2040</v>
      </c>
      <c r="P92" s="14" t="s">
        <v>2041</v>
      </c>
      <c r="Q92" s="14" t="s">
        <v>323</v>
      </c>
      <c r="R92" s="15">
        <v>1.5577139550000001</v>
      </c>
      <c r="S92" s="16">
        <v>2.4865947999999999E-2</v>
      </c>
      <c r="T92" s="14"/>
      <c r="U92" s="14" t="s">
        <v>302</v>
      </c>
      <c r="V92" s="14" t="s">
        <v>1259</v>
      </c>
      <c r="W92" s="14" t="s">
        <v>304</v>
      </c>
      <c r="X92" s="15">
        <v>3.0028602470000001</v>
      </c>
      <c r="Y92" s="16">
        <v>2.0357700000000001E-3</v>
      </c>
      <c r="AA92" s="14" t="s">
        <v>2042</v>
      </c>
      <c r="AB92" s="14" t="s">
        <v>2026</v>
      </c>
      <c r="AC92" s="14" t="s">
        <v>2043</v>
      </c>
      <c r="AD92" s="14" t="s">
        <v>38</v>
      </c>
      <c r="AE92" s="15">
        <v>-2.1360538240000002</v>
      </c>
      <c r="AF92" s="16">
        <v>2.115819E-2</v>
      </c>
      <c r="AG92" s="14"/>
      <c r="AH92" s="14" t="s">
        <v>1669</v>
      </c>
      <c r="AI92" s="14" t="s">
        <v>1670</v>
      </c>
      <c r="AJ92" s="14" t="s">
        <v>1671</v>
      </c>
      <c r="AK92" s="15">
        <v>-1.7172800539999999</v>
      </c>
      <c r="AL92" s="16">
        <v>3.9395007000000003E-2</v>
      </c>
      <c r="AM92" s="14"/>
      <c r="AN92" s="3" t="s">
        <v>1807</v>
      </c>
      <c r="AO92" s="3" t="s">
        <v>1808</v>
      </c>
      <c r="AP92" s="3" t="s">
        <v>1809</v>
      </c>
      <c r="AQ92" s="17">
        <v>-1.5351394</v>
      </c>
      <c r="AR92" s="18">
        <v>6.1813629999999996E-3</v>
      </c>
      <c r="AS92" s="3"/>
      <c r="AU92" s="14" t="s">
        <v>1226</v>
      </c>
      <c r="AV92" s="14" t="s">
        <v>1227</v>
      </c>
      <c r="AW92" s="14" t="s">
        <v>1228</v>
      </c>
      <c r="AX92" s="15">
        <v>-1.653320017</v>
      </c>
      <c r="AY92" s="19">
        <v>1.2150391999999999E-2</v>
      </c>
      <c r="BF92" s="14"/>
      <c r="BG92" s="14" t="s">
        <v>1000</v>
      </c>
      <c r="BH92" s="14" t="s">
        <v>1001</v>
      </c>
      <c r="BI92" s="14" t="s">
        <v>1002</v>
      </c>
      <c r="BJ92" s="15">
        <v>-1.763505815</v>
      </c>
      <c r="BK92" s="16">
        <v>4.0871599999999999E-4</v>
      </c>
      <c r="BS92" s="14" t="s">
        <v>65</v>
      </c>
      <c r="BT92" s="14" t="s">
        <v>66</v>
      </c>
      <c r="BU92" s="14" t="s">
        <v>67</v>
      </c>
      <c r="BV92" s="15">
        <v>3.0562248049999998</v>
      </c>
      <c r="BW92" s="16">
        <v>6.3785420000000001E-3</v>
      </c>
      <c r="BY92" s="14" t="s">
        <v>1454</v>
      </c>
      <c r="BZ92" s="14" t="s">
        <v>1455</v>
      </c>
      <c r="CA92" s="14" t="s">
        <v>1456</v>
      </c>
      <c r="CB92" s="15">
        <v>1.764900275</v>
      </c>
      <c r="CC92" s="16">
        <v>1.2291461E-2</v>
      </c>
      <c r="DC92" s="3" t="s">
        <v>1372</v>
      </c>
      <c r="DD92" s="3" t="s">
        <v>1373</v>
      </c>
      <c r="DE92" s="3" t="s">
        <v>1374</v>
      </c>
      <c r="DF92" s="17">
        <v>-2.1320757060000002</v>
      </c>
      <c r="DG92" s="18">
        <v>1.49461E-2</v>
      </c>
      <c r="DH92" s="3"/>
    </row>
    <row r="93" spans="1:112" ht="15.5" x14ac:dyDescent="0.35">
      <c r="A93" s="14" t="s">
        <v>1484</v>
      </c>
      <c r="B93" s="14" t="s">
        <v>1485</v>
      </c>
      <c r="C93" s="14" t="s">
        <v>1486</v>
      </c>
      <c r="D93" s="14" t="s">
        <v>38</v>
      </c>
      <c r="E93" s="15">
        <v>1.589110375</v>
      </c>
      <c r="F93" s="16">
        <v>3.7587992000000001E-2</v>
      </c>
      <c r="H93" s="14" t="s">
        <v>408</v>
      </c>
      <c r="I93" s="14" t="s">
        <v>409</v>
      </c>
      <c r="J93" s="14" t="s">
        <v>410</v>
      </c>
      <c r="K93" s="15">
        <v>-1.765182072</v>
      </c>
      <c r="L93" s="16">
        <v>1.410492E-3</v>
      </c>
      <c r="M93" s="14"/>
      <c r="N93" s="14" t="s">
        <v>2044</v>
      </c>
      <c r="O93" s="14" t="s">
        <v>1675</v>
      </c>
      <c r="P93" s="14" t="s">
        <v>2045</v>
      </c>
      <c r="Q93" s="14" t="s">
        <v>38</v>
      </c>
      <c r="R93" s="15">
        <v>1.6651752259999999</v>
      </c>
      <c r="S93" s="16">
        <v>4.1541707999999997E-2</v>
      </c>
      <c r="T93" s="14"/>
      <c r="U93" s="14" t="s">
        <v>178</v>
      </c>
      <c r="V93" s="14" t="s">
        <v>179</v>
      </c>
      <c r="W93" s="14" t="s">
        <v>180</v>
      </c>
      <c r="X93" s="15">
        <v>1.9805530339999999</v>
      </c>
      <c r="Y93" s="16">
        <v>6.5770399999999995E-4</v>
      </c>
      <c r="AA93" s="14" t="s">
        <v>2046</v>
      </c>
      <c r="AB93" s="14" t="s">
        <v>839</v>
      </c>
      <c r="AC93" s="14" t="s">
        <v>2047</v>
      </c>
      <c r="AD93" s="14" t="s">
        <v>323</v>
      </c>
      <c r="AE93" s="15">
        <v>-6.7637031040000002</v>
      </c>
      <c r="AF93" s="16">
        <v>1.053949E-3</v>
      </c>
      <c r="AG93" s="14"/>
      <c r="AH93" s="14" t="s">
        <v>727</v>
      </c>
      <c r="AI93" s="14" t="s">
        <v>728</v>
      </c>
      <c r="AJ93" s="14" t="s">
        <v>729</v>
      </c>
      <c r="AK93" s="15">
        <v>-1.6235333270000001</v>
      </c>
      <c r="AL93" s="16">
        <v>3.2255830000000002E-3</v>
      </c>
      <c r="AM93" s="14"/>
      <c r="AN93" s="3" t="s">
        <v>1817</v>
      </c>
      <c r="AO93" s="3" t="s">
        <v>1818</v>
      </c>
      <c r="AP93" s="3" t="s">
        <v>1819</v>
      </c>
      <c r="AQ93" s="17">
        <v>-2.54739615</v>
      </c>
      <c r="AR93" s="18">
        <v>6.2351589999999997E-3</v>
      </c>
      <c r="AS93" s="3" t="s">
        <v>2048</v>
      </c>
      <c r="AU93" s="14" t="s">
        <v>1244</v>
      </c>
      <c r="AV93" s="14" t="s">
        <v>1245</v>
      </c>
      <c r="AW93" s="14" t="s">
        <v>1246</v>
      </c>
      <c r="AX93" s="15">
        <v>-1.7145203170000001</v>
      </c>
      <c r="AY93" s="16">
        <v>1.2242988E-2</v>
      </c>
      <c r="BF93" s="14"/>
      <c r="BG93" s="14" t="s">
        <v>1685</v>
      </c>
      <c r="BH93" s="14" t="s">
        <v>1686</v>
      </c>
      <c r="BI93" s="14" t="s">
        <v>1687</v>
      </c>
      <c r="BJ93" s="15">
        <v>4.3910633040000002</v>
      </c>
      <c r="BK93" s="16">
        <v>1.61872E-4</v>
      </c>
      <c r="BS93" s="14" t="s">
        <v>305</v>
      </c>
      <c r="BT93" s="14" t="s">
        <v>306</v>
      </c>
      <c r="BU93" s="14" t="s">
        <v>2049</v>
      </c>
      <c r="BV93" s="15">
        <v>1.6493946880000001</v>
      </c>
      <c r="BW93" s="16">
        <v>5.625835E-3</v>
      </c>
      <c r="BY93" s="14" t="s">
        <v>1476</v>
      </c>
      <c r="BZ93" s="14" t="s">
        <v>1477</v>
      </c>
      <c r="CA93" s="14" t="s">
        <v>1478</v>
      </c>
      <c r="CB93" s="15">
        <v>1.9627820730000001</v>
      </c>
      <c r="CC93" s="16">
        <v>1.2702157E-2</v>
      </c>
      <c r="DC93" s="3" t="s">
        <v>330</v>
      </c>
      <c r="DD93" s="3" t="s">
        <v>867</v>
      </c>
      <c r="DE93" s="3" t="s">
        <v>332</v>
      </c>
      <c r="DF93" s="17">
        <v>-1.8715721510000001</v>
      </c>
      <c r="DG93" s="18">
        <v>1.5560943000000001E-2</v>
      </c>
      <c r="DH93" s="3"/>
    </row>
    <row r="94" spans="1:112" ht="15.5" x14ac:dyDescent="0.35">
      <c r="A94" s="14" t="s">
        <v>1202</v>
      </c>
      <c r="B94" s="14" t="s">
        <v>1096</v>
      </c>
      <c r="C94" s="14" t="s">
        <v>1203</v>
      </c>
      <c r="D94" s="14" t="s">
        <v>38</v>
      </c>
      <c r="E94" s="15">
        <v>-1.6642171219999999</v>
      </c>
      <c r="F94" s="16">
        <v>9.0704429999999992E-3</v>
      </c>
      <c r="H94" s="14" t="s">
        <v>444</v>
      </c>
      <c r="I94" s="14" t="s">
        <v>445</v>
      </c>
      <c r="J94" s="14" t="s">
        <v>446</v>
      </c>
      <c r="K94" s="15">
        <v>-2.2075686970000001</v>
      </c>
      <c r="L94" s="16">
        <v>3.2242276E-2</v>
      </c>
      <c r="M94" s="14"/>
      <c r="N94" s="14" t="s">
        <v>2050</v>
      </c>
      <c r="O94" s="14" t="s">
        <v>766</v>
      </c>
      <c r="P94" s="14" t="s">
        <v>2051</v>
      </c>
      <c r="Q94" s="14" t="s">
        <v>38</v>
      </c>
      <c r="R94" s="15">
        <v>1.697855092</v>
      </c>
      <c r="S94" s="16">
        <v>2.0542659999999999E-3</v>
      </c>
      <c r="T94" s="14"/>
      <c r="U94" s="14" t="s">
        <v>261</v>
      </c>
      <c r="V94" s="14" t="s">
        <v>262</v>
      </c>
      <c r="W94" s="14" t="s">
        <v>263</v>
      </c>
      <c r="X94" s="15">
        <v>1.917143507</v>
      </c>
      <c r="Y94" s="16">
        <v>1.8576210000000001E-3</v>
      </c>
      <c r="AA94" s="14" t="s">
        <v>2052</v>
      </c>
      <c r="AB94" s="14" t="s">
        <v>2053</v>
      </c>
      <c r="AC94" s="14" t="s">
        <v>2054</v>
      </c>
      <c r="AD94" s="14" t="s">
        <v>38</v>
      </c>
      <c r="AE94" s="15">
        <v>-1.7172800539999999</v>
      </c>
      <c r="AF94" s="16">
        <v>3.9395007000000003E-2</v>
      </c>
      <c r="AG94" s="14"/>
      <c r="AH94" s="14" t="s">
        <v>753</v>
      </c>
      <c r="AI94" s="14" t="s">
        <v>754</v>
      </c>
      <c r="AJ94" s="14" t="s">
        <v>755</v>
      </c>
      <c r="AK94" s="15">
        <v>-2.0230565770000002</v>
      </c>
      <c r="AL94" s="16">
        <v>3.3543605999999997E-2</v>
      </c>
      <c r="AM94" s="14"/>
      <c r="AN94" s="3" t="s">
        <v>1831</v>
      </c>
      <c r="AO94" s="3" t="s">
        <v>1832</v>
      </c>
      <c r="AP94" s="3" t="s">
        <v>1833</v>
      </c>
      <c r="AQ94" s="17">
        <v>-1.576814921</v>
      </c>
      <c r="AR94" s="18">
        <v>6.3250800000000003E-3</v>
      </c>
      <c r="AS94" s="3"/>
      <c r="AU94" s="14" t="s">
        <v>1776</v>
      </c>
      <c r="AV94" s="14" t="s">
        <v>1777</v>
      </c>
      <c r="AW94" s="14" t="s">
        <v>1778</v>
      </c>
      <c r="AX94" s="15">
        <v>-2.9202367439999999</v>
      </c>
      <c r="AY94" s="16">
        <v>1.2702157E-2</v>
      </c>
      <c r="BF94" s="14"/>
      <c r="BG94" s="14" t="s">
        <v>1702</v>
      </c>
      <c r="BH94" s="14" t="s">
        <v>1703</v>
      </c>
      <c r="BI94" s="14" t="s">
        <v>1704</v>
      </c>
      <c r="BJ94" s="15">
        <v>1.61720212</v>
      </c>
      <c r="BK94" s="19">
        <v>1.031343E-2</v>
      </c>
      <c r="BS94" s="14" t="s">
        <v>1266</v>
      </c>
      <c r="BT94" s="14" t="s">
        <v>2055</v>
      </c>
      <c r="BU94" s="14" t="s">
        <v>1268</v>
      </c>
      <c r="BV94" s="15">
        <v>1.638037062</v>
      </c>
      <c r="BW94" s="16">
        <v>1.1242024E-2</v>
      </c>
      <c r="BY94" s="14" t="s">
        <v>1269</v>
      </c>
      <c r="BZ94" s="14" t="s">
        <v>1309</v>
      </c>
      <c r="CA94" s="14" t="s">
        <v>1271</v>
      </c>
      <c r="CB94" s="15">
        <v>-1.5867355080000001</v>
      </c>
      <c r="CC94" s="16">
        <v>1.3165391E-2</v>
      </c>
      <c r="DC94" s="3" t="s">
        <v>1415</v>
      </c>
      <c r="DD94" s="3" t="s">
        <v>1416</v>
      </c>
      <c r="DE94" s="3" t="s">
        <v>1417</v>
      </c>
      <c r="DF94" s="17">
        <v>-1.5361577049999999</v>
      </c>
      <c r="DG94" s="18">
        <v>1.6024602999999998E-2</v>
      </c>
      <c r="DH94" s="3"/>
    </row>
    <row r="95" spans="1:112" ht="15.5" x14ac:dyDescent="0.35">
      <c r="A95" s="14" t="s">
        <v>1229</v>
      </c>
      <c r="B95" s="14" t="s">
        <v>1183</v>
      </c>
      <c r="C95" s="14" t="s">
        <v>1230</v>
      </c>
      <c r="D95" s="14" t="s">
        <v>123</v>
      </c>
      <c r="E95" s="15">
        <v>-1.560965156</v>
      </c>
      <c r="F95" s="16">
        <v>1.4767863000000001E-2</v>
      </c>
      <c r="H95" s="14" t="s">
        <v>474</v>
      </c>
      <c r="I95" s="14" t="s">
        <v>475</v>
      </c>
      <c r="J95" s="14" t="s">
        <v>476</v>
      </c>
      <c r="K95" s="15">
        <v>-1.7222485139999999</v>
      </c>
      <c r="L95" s="16">
        <v>3.7287016999999999E-2</v>
      </c>
      <c r="M95" s="14"/>
      <c r="N95" s="14" t="s">
        <v>2056</v>
      </c>
      <c r="O95" s="14" t="s">
        <v>1239</v>
      </c>
      <c r="P95" s="14" t="s">
        <v>2057</v>
      </c>
      <c r="Q95" s="14" t="s">
        <v>38</v>
      </c>
      <c r="R95" s="15">
        <v>1.879627352</v>
      </c>
      <c r="S95" s="16">
        <v>6.5770399999999995E-4</v>
      </c>
      <c r="T95" s="14"/>
      <c r="U95" s="14" t="s">
        <v>56</v>
      </c>
      <c r="V95" s="14" t="s">
        <v>57</v>
      </c>
      <c r="W95" s="14" t="s">
        <v>58</v>
      </c>
      <c r="X95" s="15">
        <v>2.1514808510000001</v>
      </c>
      <c r="Y95" s="16">
        <v>1.61872E-4</v>
      </c>
      <c r="AA95" s="14" t="s">
        <v>2058</v>
      </c>
      <c r="AB95" s="14" t="s">
        <v>2059</v>
      </c>
      <c r="AC95" s="14" t="s">
        <v>2060</v>
      </c>
      <c r="AD95" s="14" t="s">
        <v>38</v>
      </c>
      <c r="AE95" s="15">
        <v>-1.6235333270000001</v>
      </c>
      <c r="AF95" s="16">
        <v>3.2255830000000002E-3</v>
      </c>
      <c r="AG95" s="14"/>
      <c r="AH95" s="14" t="s">
        <v>692</v>
      </c>
      <c r="AI95" s="14" t="s">
        <v>693</v>
      </c>
      <c r="AJ95" s="14" t="s">
        <v>694</v>
      </c>
      <c r="AK95" s="15">
        <v>-1.6153200050000001</v>
      </c>
      <c r="AL95" s="16">
        <v>8.8713300000000002E-4</v>
      </c>
      <c r="AM95" s="14"/>
      <c r="AN95" s="3" t="s">
        <v>1848</v>
      </c>
      <c r="AO95" s="3" t="s">
        <v>1849</v>
      </c>
      <c r="AP95" s="3" t="s">
        <v>1850</v>
      </c>
      <c r="AQ95" s="17">
        <v>-1.691286418</v>
      </c>
      <c r="AR95" s="18">
        <v>6.5343620000000002E-3</v>
      </c>
      <c r="AS95" s="3" t="s">
        <v>203</v>
      </c>
      <c r="AU95" s="14" t="s">
        <v>1053</v>
      </c>
      <c r="AV95" s="14" t="s">
        <v>1054</v>
      </c>
      <c r="AW95" s="14" t="s">
        <v>1055</v>
      </c>
      <c r="AX95" s="15">
        <v>-1.5456025010000001</v>
      </c>
      <c r="AY95" s="16">
        <v>1.2972801000000001E-2</v>
      </c>
      <c r="BF95" s="14"/>
      <c r="BG95" s="14" t="s">
        <v>1715</v>
      </c>
      <c r="BH95" s="14" t="s">
        <v>1716</v>
      </c>
      <c r="BI95" s="14" t="s">
        <v>1717</v>
      </c>
      <c r="BJ95" s="15">
        <v>2.104569277</v>
      </c>
      <c r="BK95" s="16">
        <v>8.9643610000000006E-3</v>
      </c>
      <c r="BS95" s="14" t="s">
        <v>1115</v>
      </c>
      <c r="BT95" s="14" t="s">
        <v>2061</v>
      </c>
      <c r="BU95" s="14" t="s">
        <v>1117</v>
      </c>
      <c r="BV95" s="15">
        <v>1.5339874360000001</v>
      </c>
      <c r="BW95" s="16">
        <v>6.7167559999999999E-3</v>
      </c>
      <c r="BY95" s="14" t="s">
        <v>1332</v>
      </c>
      <c r="BZ95" s="14" t="s">
        <v>1333</v>
      </c>
      <c r="CA95" s="14" t="s">
        <v>1334</v>
      </c>
      <c r="CB95" s="15">
        <v>-1.715551775</v>
      </c>
      <c r="CC95" s="16">
        <v>1.3224176000000001E-2</v>
      </c>
      <c r="DC95" s="3" t="s">
        <v>1390</v>
      </c>
      <c r="DD95" s="3" t="s">
        <v>1391</v>
      </c>
      <c r="DE95" s="3" t="s">
        <v>1392</v>
      </c>
      <c r="DF95" s="17">
        <v>2.0370193240000001</v>
      </c>
      <c r="DG95" s="18">
        <v>1.6042519000000002E-2</v>
      </c>
      <c r="DH95" s="3" t="s">
        <v>1738</v>
      </c>
    </row>
    <row r="96" spans="1:112" ht="15.5" x14ac:dyDescent="0.35">
      <c r="A96" s="14" t="s">
        <v>1508</v>
      </c>
      <c r="B96" s="14" t="s">
        <v>541</v>
      </c>
      <c r="C96" s="14" t="s">
        <v>1509</v>
      </c>
      <c r="D96" s="14" t="s">
        <v>38</v>
      </c>
      <c r="E96" s="15">
        <v>1.8580817789999999</v>
      </c>
      <c r="F96" s="16">
        <v>2.2116750000000002E-3</v>
      </c>
      <c r="H96" s="14" t="s">
        <v>246</v>
      </c>
      <c r="I96" s="14" t="s">
        <v>247</v>
      </c>
      <c r="J96" s="14" t="s">
        <v>248</v>
      </c>
      <c r="K96" s="15">
        <v>3.3710624020000002</v>
      </c>
      <c r="L96" s="16">
        <v>7.3429500000000004E-4</v>
      </c>
      <c r="M96" s="14"/>
      <c r="N96" s="14" t="s">
        <v>2062</v>
      </c>
      <c r="O96" s="14" t="s">
        <v>1259</v>
      </c>
      <c r="P96" s="14" t="s">
        <v>2063</v>
      </c>
      <c r="Q96" s="14" t="s">
        <v>38</v>
      </c>
      <c r="R96" s="15">
        <v>3.0028602470000001</v>
      </c>
      <c r="S96" s="16">
        <v>2.0357700000000001E-3</v>
      </c>
      <c r="T96" s="14"/>
      <c r="U96" s="14" t="s">
        <v>456</v>
      </c>
      <c r="V96" s="14" t="s">
        <v>457</v>
      </c>
      <c r="W96" s="14" t="s">
        <v>458</v>
      </c>
      <c r="X96" s="15">
        <v>1.609750019</v>
      </c>
      <c r="Y96" s="16">
        <v>5.8307070000000001E-3</v>
      </c>
      <c r="AA96" s="14" t="s">
        <v>2064</v>
      </c>
      <c r="AB96" s="14" t="s">
        <v>2065</v>
      </c>
      <c r="AC96" s="14" t="s">
        <v>2066</v>
      </c>
      <c r="AD96" s="14" t="s">
        <v>38</v>
      </c>
      <c r="AE96" s="15">
        <v>-2.0230565770000002</v>
      </c>
      <c r="AF96" s="16">
        <v>3.3543605999999997E-2</v>
      </c>
      <c r="AG96" s="14"/>
      <c r="AH96" s="14" t="s">
        <v>2067</v>
      </c>
      <c r="AI96" s="14" t="s">
        <v>2068</v>
      </c>
      <c r="AJ96" s="14" t="s">
        <v>2069</v>
      </c>
      <c r="AK96" s="15">
        <v>-2.0792439009999999</v>
      </c>
      <c r="AL96" s="16">
        <v>2.3157602999999999E-2</v>
      </c>
      <c r="AM96" s="14"/>
      <c r="AN96" s="3" t="s">
        <v>1864</v>
      </c>
      <c r="AO96" s="3" t="s">
        <v>1865</v>
      </c>
      <c r="AP96" s="3" t="s">
        <v>1866</v>
      </c>
      <c r="AQ96" s="17">
        <v>-1.55716663</v>
      </c>
      <c r="AR96" s="18">
        <v>6.6652459999999997E-3</v>
      </c>
      <c r="AS96" s="3"/>
      <c r="AU96" s="14" t="s">
        <v>1729</v>
      </c>
      <c r="AV96" s="14" t="s">
        <v>1730</v>
      </c>
      <c r="AW96" s="14" t="s">
        <v>1731</v>
      </c>
      <c r="AX96" s="15">
        <v>-1.609050568</v>
      </c>
      <c r="AY96" s="16">
        <v>1.306124E-2</v>
      </c>
      <c r="BF96" s="14"/>
      <c r="BG96" s="14" t="s">
        <v>1034</v>
      </c>
      <c r="BH96" s="14" t="s">
        <v>1035</v>
      </c>
      <c r="BI96" s="14" t="s">
        <v>1036</v>
      </c>
      <c r="BJ96" s="15">
        <v>-1.5622146189999999</v>
      </c>
      <c r="BK96" s="16">
        <v>1.1194623000000001E-2</v>
      </c>
      <c r="BS96" s="14" t="s">
        <v>152</v>
      </c>
      <c r="BT96" s="14" t="s">
        <v>153</v>
      </c>
      <c r="BU96" s="14" t="s">
        <v>154</v>
      </c>
      <c r="BV96" s="15">
        <v>1.668020863</v>
      </c>
      <c r="BW96" s="16">
        <v>2.0319232E-2</v>
      </c>
      <c r="BY96" s="14" t="s">
        <v>570</v>
      </c>
      <c r="BZ96" s="14" t="s">
        <v>571</v>
      </c>
      <c r="CA96" s="14" t="s">
        <v>572</v>
      </c>
      <c r="CB96" s="15">
        <v>-1.6042674400000001</v>
      </c>
      <c r="CC96" s="16">
        <v>1.3439141999999999E-2</v>
      </c>
      <c r="DC96" s="3" t="s">
        <v>1438</v>
      </c>
      <c r="DD96" s="3" t="s">
        <v>1439</v>
      </c>
      <c r="DE96" s="3" t="s">
        <v>1440</v>
      </c>
      <c r="DF96" s="17">
        <v>-1.622730778</v>
      </c>
      <c r="DG96" s="18">
        <v>1.6409086999999999E-2</v>
      </c>
      <c r="DH96" s="3"/>
    </row>
    <row r="97" spans="1:112" ht="15.5" x14ac:dyDescent="0.35">
      <c r="A97" s="14" t="s">
        <v>1250</v>
      </c>
      <c r="B97" s="14" t="s">
        <v>1205</v>
      </c>
      <c r="C97" s="14" t="s">
        <v>1251</v>
      </c>
      <c r="D97" s="14" t="s">
        <v>38</v>
      </c>
      <c r="E97" s="15">
        <v>-1.510882359</v>
      </c>
      <c r="F97" s="16">
        <v>4.7629412000000003E-2</v>
      </c>
      <c r="H97" s="14" t="s">
        <v>819</v>
      </c>
      <c r="I97" s="14" t="s">
        <v>820</v>
      </c>
      <c r="J97" s="14" t="s">
        <v>821</v>
      </c>
      <c r="K97" s="15">
        <v>1.7652236729999999</v>
      </c>
      <c r="L97" s="16">
        <v>2.1757840000000001E-3</v>
      </c>
      <c r="M97" s="14"/>
      <c r="N97" s="14" t="s">
        <v>2070</v>
      </c>
      <c r="O97" s="14" t="s">
        <v>2071</v>
      </c>
      <c r="P97" s="14" t="s">
        <v>2072</v>
      </c>
      <c r="Q97" s="14" t="s">
        <v>38</v>
      </c>
      <c r="R97" s="15">
        <v>1.9805530339999999</v>
      </c>
      <c r="S97" s="16">
        <v>6.5770399999999995E-4</v>
      </c>
      <c r="T97" s="14"/>
      <c r="U97" s="14" t="s">
        <v>1356</v>
      </c>
      <c r="V97" s="14" t="s">
        <v>1357</v>
      </c>
      <c r="W97" s="14" t="s">
        <v>1358</v>
      </c>
      <c r="X97" s="15">
        <v>1.702073495</v>
      </c>
      <c r="Y97" s="16">
        <v>3.6983890999999998E-2</v>
      </c>
      <c r="AA97" s="14" t="s">
        <v>2073</v>
      </c>
      <c r="AB97" s="14" t="s">
        <v>693</v>
      </c>
      <c r="AC97" s="14" t="s">
        <v>2074</v>
      </c>
      <c r="AD97" s="14" t="s">
        <v>323</v>
      </c>
      <c r="AE97" s="15">
        <v>-1.6153200050000001</v>
      </c>
      <c r="AF97" s="16">
        <v>8.8713300000000002E-4</v>
      </c>
      <c r="AG97" s="14"/>
      <c r="AH97" s="14" t="s">
        <v>2075</v>
      </c>
      <c r="AI97" s="14" t="s">
        <v>2076</v>
      </c>
      <c r="AJ97" s="14" t="s">
        <v>2077</v>
      </c>
      <c r="AK97" s="15">
        <v>-1.5556411830000001</v>
      </c>
      <c r="AL97" s="16">
        <v>1.3287113E-2</v>
      </c>
      <c r="AM97" s="14"/>
      <c r="AN97" s="3" t="s">
        <v>1877</v>
      </c>
      <c r="AO97" s="3" t="s">
        <v>1878</v>
      </c>
      <c r="AP97" s="3" t="s">
        <v>1879</v>
      </c>
      <c r="AQ97" s="17">
        <v>-2.367285431</v>
      </c>
      <c r="AR97" s="18">
        <v>6.7845809999999996E-3</v>
      </c>
      <c r="AS97" s="3" t="s">
        <v>203</v>
      </c>
      <c r="AU97" s="14" t="s">
        <v>2075</v>
      </c>
      <c r="AV97" s="14" t="s">
        <v>2076</v>
      </c>
      <c r="AW97" s="14" t="s">
        <v>2077</v>
      </c>
      <c r="AX97" s="15">
        <v>-1.5556411830000001</v>
      </c>
      <c r="AY97" s="16">
        <v>1.3287113E-2</v>
      </c>
      <c r="BF97" s="14"/>
      <c r="BG97" s="14" t="s">
        <v>1732</v>
      </c>
      <c r="BH97" s="14" t="s">
        <v>1733</v>
      </c>
      <c r="BI97" s="14" t="s">
        <v>1734</v>
      </c>
      <c r="BJ97" s="15">
        <v>1.592227332</v>
      </c>
      <c r="BK97" s="16">
        <v>7.3884490000000001E-3</v>
      </c>
      <c r="BS97" s="14" t="s">
        <v>591</v>
      </c>
      <c r="BT97" s="14" t="s">
        <v>592</v>
      </c>
      <c r="BU97" s="14" t="s">
        <v>593</v>
      </c>
      <c r="BV97" s="15">
        <v>2.2724480809999998</v>
      </c>
      <c r="BW97" s="16">
        <v>1.280004E-3</v>
      </c>
      <c r="BY97" s="14" t="s">
        <v>1499</v>
      </c>
      <c r="BZ97" s="14" t="s">
        <v>1500</v>
      </c>
      <c r="CA97" s="14" t="s">
        <v>1501</v>
      </c>
      <c r="CB97" s="15">
        <v>1.9838001119999999</v>
      </c>
      <c r="CC97" s="16">
        <v>1.3618226000000001E-2</v>
      </c>
      <c r="DC97" s="3" t="s">
        <v>869</v>
      </c>
      <c r="DD97" s="3" t="s">
        <v>1460</v>
      </c>
      <c r="DE97" s="3" t="s">
        <v>871</v>
      </c>
      <c r="DF97" s="17">
        <v>-1.546194345</v>
      </c>
      <c r="DG97" s="18">
        <v>1.6753857E-2</v>
      </c>
      <c r="DH97" s="3" t="s">
        <v>2078</v>
      </c>
    </row>
    <row r="98" spans="1:112" ht="15.5" x14ac:dyDescent="0.35">
      <c r="A98" s="14" t="s">
        <v>1277</v>
      </c>
      <c r="B98" s="14" t="s">
        <v>228</v>
      </c>
      <c r="C98" s="14" t="s">
        <v>1278</v>
      </c>
      <c r="D98" s="14" t="s">
        <v>38</v>
      </c>
      <c r="E98" s="15">
        <v>-1.9294005279999999</v>
      </c>
      <c r="F98" s="16">
        <v>7.3429500000000004E-4</v>
      </c>
      <c r="H98" s="14" t="s">
        <v>417</v>
      </c>
      <c r="I98" s="14" t="s">
        <v>418</v>
      </c>
      <c r="J98" s="14" t="s">
        <v>419</v>
      </c>
      <c r="K98" s="15">
        <v>2.3801761269999999</v>
      </c>
      <c r="L98" s="16">
        <v>6.0575899999999998E-4</v>
      </c>
      <c r="M98" s="14"/>
      <c r="N98" s="14" t="s">
        <v>2079</v>
      </c>
      <c r="O98" s="14" t="s">
        <v>2080</v>
      </c>
      <c r="P98" s="14" t="s">
        <v>2081</v>
      </c>
      <c r="Q98" s="14" t="s">
        <v>323</v>
      </c>
      <c r="R98" s="15">
        <v>1.917143507</v>
      </c>
      <c r="S98" s="16">
        <v>1.8576210000000001E-3</v>
      </c>
      <c r="T98" s="14"/>
      <c r="U98" s="14" t="s">
        <v>1012</v>
      </c>
      <c r="V98" s="14" t="s">
        <v>1041</v>
      </c>
      <c r="W98" s="14" t="s">
        <v>1014</v>
      </c>
      <c r="X98" s="15">
        <v>1.5494494270000001</v>
      </c>
      <c r="Y98" s="16">
        <v>4.8990459999999998E-3</v>
      </c>
      <c r="AA98" s="14" t="s">
        <v>2082</v>
      </c>
      <c r="AB98" s="14" t="s">
        <v>2083</v>
      </c>
      <c r="AC98" s="14" t="s">
        <v>2084</v>
      </c>
      <c r="AD98" s="14" t="s">
        <v>38</v>
      </c>
      <c r="AE98" s="15">
        <v>-2.0792439009999999</v>
      </c>
      <c r="AF98" s="16">
        <v>2.3157602999999999E-2</v>
      </c>
      <c r="AG98" s="14"/>
      <c r="AH98" s="14" t="s">
        <v>804</v>
      </c>
      <c r="AI98" s="14" t="s">
        <v>805</v>
      </c>
      <c r="AJ98" s="14" t="s">
        <v>806</v>
      </c>
      <c r="AK98" s="15">
        <v>-3.2281657749999999</v>
      </c>
      <c r="AL98" s="16">
        <v>1.011105E-3</v>
      </c>
      <c r="AM98" s="14"/>
      <c r="AN98" s="3" t="s">
        <v>1015</v>
      </c>
      <c r="AO98" s="3" t="s">
        <v>1016</v>
      </c>
      <c r="AP98" s="3" t="s">
        <v>1017</v>
      </c>
      <c r="AQ98" s="17">
        <v>-2.3016838220000002</v>
      </c>
      <c r="AR98" s="18">
        <v>6.8317170000000002E-3</v>
      </c>
      <c r="AS98" s="3" t="s">
        <v>203</v>
      </c>
      <c r="AU98" s="14" t="s">
        <v>1557</v>
      </c>
      <c r="AV98" s="14" t="s">
        <v>1558</v>
      </c>
      <c r="AW98" s="14" t="s">
        <v>1559</v>
      </c>
      <c r="AX98" s="15">
        <v>-1.507915933</v>
      </c>
      <c r="AY98" s="16">
        <v>1.3526142E-2</v>
      </c>
      <c r="BF98" s="14"/>
      <c r="BG98" s="14" t="s">
        <v>1746</v>
      </c>
      <c r="BH98" s="14" t="s">
        <v>1747</v>
      </c>
      <c r="BI98" s="14" t="s">
        <v>1748</v>
      </c>
      <c r="BJ98" s="15">
        <v>1.65895835</v>
      </c>
      <c r="BK98" s="16">
        <v>5.625835E-3</v>
      </c>
      <c r="BS98" s="14" t="s">
        <v>517</v>
      </c>
      <c r="BT98" s="14" t="s">
        <v>518</v>
      </c>
      <c r="BU98" s="14" t="s">
        <v>519</v>
      </c>
      <c r="BV98" s="15">
        <v>1.7001507419999999</v>
      </c>
      <c r="BW98" s="16">
        <v>9.8341479999999992E-3</v>
      </c>
      <c r="BY98" s="14" t="s">
        <v>1518</v>
      </c>
      <c r="BZ98" s="14" t="s">
        <v>1519</v>
      </c>
      <c r="CA98" s="14" t="s">
        <v>1520</v>
      </c>
      <c r="CB98" s="15">
        <v>1.512490066</v>
      </c>
      <c r="CC98" s="16">
        <v>1.3658000999999999E-2</v>
      </c>
      <c r="DC98" s="3" t="s">
        <v>1481</v>
      </c>
      <c r="DD98" s="3" t="s">
        <v>1482</v>
      </c>
      <c r="DE98" s="3" t="s">
        <v>1483</v>
      </c>
      <c r="DF98" s="17">
        <v>-1.51264069</v>
      </c>
      <c r="DG98" s="18">
        <v>1.8649249999999999E-2</v>
      </c>
      <c r="DH98" s="3" t="s">
        <v>919</v>
      </c>
    </row>
    <row r="99" spans="1:112" ht="15.5" x14ac:dyDescent="0.35">
      <c r="A99" s="14" t="s">
        <v>1297</v>
      </c>
      <c r="B99" s="14" t="s">
        <v>1119</v>
      </c>
      <c r="C99" s="14" t="s">
        <v>1298</v>
      </c>
      <c r="D99" s="14" t="s">
        <v>38</v>
      </c>
      <c r="E99" s="15">
        <v>-1.746958496</v>
      </c>
      <c r="F99" s="16">
        <v>9.6488589999999992E-3</v>
      </c>
      <c r="H99" s="14" t="s">
        <v>299</v>
      </c>
      <c r="I99" s="14" t="s">
        <v>300</v>
      </c>
      <c r="J99" s="14" t="s">
        <v>301</v>
      </c>
      <c r="K99" s="15">
        <v>3.204541603</v>
      </c>
      <c r="L99" s="16">
        <v>3.2258500000000002E-4</v>
      </c>
      <c r="M99" s="14"/>
      <c r="N99" s="14" t="s">
        <v>2085</v>
      </c>
      <c r="O99" s="14" t="s">
        <v>2086</v>
      </c>
      <c r="P99" s="14" t="s">
        <v>2087</v>
      </c>
      <c r="Q99" s="14" t="s">
        <v>38</v>
      </c>
      <c r="R99" s="15">
        <v>2.1514808510000001</v>
      </c>
      <c r="S99" s="16">
        <v>1.61872E-4</v>
      </c>
      <c r="T99" s="14"/>
      <c r="U99" s="14" t="s">
        <v>1749</v>
      </c>
      <c r="V99" s="14" t="s">
        <v>1750</v>
      </c>
      <c r="W99" s="14" t="s">
        <v>1751</v>
      </c>
      <c r="X99" s="15">
        <v>1.608832354</v>
      </c>
      <c r="Y99" s="16">
        <v>2.2076124999999999E-2</v>
      </c>
      <c r="AA99" s="14" t="s">
        <v>2088</v>
      </c>
      <c r="AB99" s="14" t="s">
        <v>2076</v>
      </c>
      <c r="AC99" s="14" t="s">
        <v>2089</v>
      </c>
      <c r="AD99" s="14" t="s">
        <v>38</v>
      </c>
      <c r="AE99" s="15">
        <v>-1.5556411830000001</v>
      </c>
      <c r="AF99" s="16">
        <v>1.3287113E-2</v>
      </c>
      <c r="AG99" s="14"/>
      <c r="AH99" s="14" t="s">
        <v>480</v>
      </c>
      <c r="AI99" s="14" t="s">
        <v>481</v>
      </c>
      <c r="AJ99" s="14" t="s">
        <v>482</v>
      </c>
      <c r="AK99" s="15">
        <v>-1.543847231</v>
      </c>
      <c r="AL99" s="16">
        <v>2.4732420000000001E-3</v>
      </c>
      <c r="AM99" s="14"/>
      <c r="AN99" s="3" t="s">
        <v>750</v>
      </c>
      <c r="AO99" s="3" t="s">
        <v>751</v>
      </c>
      <c r="AP99" s="3" t="s">
        <v>752</v>
      </c>
      <c r="AQ99" s="17">
        <v>1.599727675</v>
      </c>
      <c r="AR99" s="18">
        <v>7.1630060000000004E-3</v>
      </c>
      <c r="AS99" s="3"/>
      <c r="AU99" s="14" t="s">
        <v>1314</v>
      </c>
      <c r="AV99" s="14" t="s">
        <v>1315</v>
      </c>
      <c r="AW99" s="14" t="s">
        <v>1316</v>
      </c>
      <c r="AX99" s="15">
        <v>-2.9214670140000001</v>
      </c>
      <c r="AY99" s="16">
        <v>1.3859995999999999E-2</v>
      </c>
      <c r="BF99" s="14"/>
      <c r="BG99" s="14" t="s">
        <v>1545</v>
      </c>
      <c r="BH99" s="14" t="s">
        <v>1760</v>
      </c>
      <c r="BI99" s="14" t="s">
        <v>1547</v>
      </c>
      <c r="BJ99" s="15">
        <v>1.554039672</v>
      </c>
      <c r="BK99" s="16">
        <v>2.5668784E-2</v>
      </c>
      <c r="BS99" s="14" t="s">
        <v>380</v>
      </c>
      <c r="BT99" s="14" t="s">
        <v>381</v>
      </c>
      <c r="BU99" s="14" t="s">
        <v>382</v>
      </c>
      <c r="BV99" s="15">
        <v>2.5561130900000002</v>
      </c>
      <c r="BW99" s="16">
        <v>3.6275499999999998E-3</v>
      </c>
      <c r="BY99" s="14" t="s">
        <v>1542</v>
      </c>
      <c r="BZ99" s="14" t="s">
        <v>1543</v>
      </c>
      <c r="CA99" s="14" t="s">
        <v>1544</v>
      </c>
      <c r="CB99" s="15">
        <v>1.77567063</v>
      </c>
      <c r="CC99" s="16">
        <v>1.3693752999999999E-2</v>
      </c>
      <c r="DC99" s="3" t="s">
        <v>1412</v>
      </c>
      <c r="DD99" s="3" t="s">
        <v>1413</v>
      </c>
      <c r="DE99" s="3" t="s">
        <v>1414</v>
      </c>
      <c r="DF99" s="17">
        <v>1.8678237579999999</v>
      </c>
      <c r="DG99" s="18">
        <v>2.0259860000000001E-2</v>
      </c>
      <c r="DH99" s="3"/>
    </row>
    <row r="100" spans="1:112" ht="15.5" x14ac:dyDescent="0.35">
      <c r="A100" s="14" t="s">
        <v>1320</v>
      </c>
      <c r="B100" s="14" t="s">
        <v>1280</v>
      </c>
      <c r="C100" s="14" t="s">
        <v>1321</v>
      </c>
      <c r="D100" s="14" t="s">
        <v>38</v>
      </c>
      <c r="E100" s="15">
        <v>-1.8029586799999999</v>
      </c>
      <c r="F100" s="16">
        <v>5.7096409999999997E-3</v>
      </c>
      <c r="H100" s="14" t="s">
        <v>1528</v>
      </c>
      <c r="I100" s="14" t="s">
        <v>1529</v>
      </c>
      <c r="J100" s="14" t="s">
        <v>1530</v>
      </c>
      <c r="K100" s="15">
        <v>1.5610113210000001</v>
      </c>
      <c r="L100" s="16">
        <v>1.6806185000000001E-2</v>
      </c>
      <c r="M100" s="14"/>
      <c r="N100" s="14" t="s">
        <v>2090</v>
      </c>
      <c r="O100" s="14" t="s">
        <v>2091</v>
      </c>
      <c r="P100" s="14" t="s">
        <v>2092</v>
      </c>
      <c r="Q100" s="14" t="s">
        <v>38</v>
      </c>
      <c r="R100" s="15">
        <v>1.609750019</v>
      </c>
      <c r="S100" s="16">
        <v>5.8307070000000001E-3</v>
      </c>
      <c r="T100" s="14"/>
      <c r="U100" s="14" t="s">
        <v>264</v>
      </c>
      <c r="V100" s="14" t="s">
        <v>1368</v>
      </c>
      <c r="W100" s="14" t="s">
        <v>266</v>
      </c>
      <c r="X100" s="15">
        <v>1.692365288</v>
      </c>
      <c r="Y100" s="19">
        <v>2.2116750000000002E-3</v>
      </c>
      <c r="AA100" s="14" t="s">
        <v>2093</v>
      </c>
      <c r="AB100" s="14" t="s">
        <v>2094</v>
      </c>
      <c r="AC100" s="14" t="s">
        <v>2095</v>
      </c>
      <c r="AD100" s="14" t="s">
        <v>38</v>
      </c>
      <c r="AE100" s="15">
        <v>-3.2281657749999999</v>
      </c>
      <c r="AF100" s="16">
        <v>1.011105E-3</v>
      </c>
      <c r="AG100" s="14"/>
      <c r="AH100" s="14" t="s">
        <v>781</v>
      </c>
      <c r="AI100" s="14" t="s">
        <v>782</v>
      </c>
      <c r="AJ100" s="14" t="s">
        <v>783</v>
      </c>
      <c r="AK100" s="15">
        <v>-1.544782436</v>
      </c>
      <c r="AL100" s="16">
        <v>1.280004E-3</v>
      </c>
      <c r="AM100" s="14"/>
      <c r="AN100" s="3" t="s">
        <v>1901</v>
      </c>
      <c r="AO100" s="3" t="s">
        <v>1902</v>
      </c>
      <c r="AP100" s="3" t="s">
        <v>1903</v>
      </c>
      <c r="AQ100" s="17">
        <v>-2.9943904109999999</v>
      </c>
      <c r="AR100" s="18">
        <v>7.1630060000000004E-3</v>
      </c>
      <c r="AS100" s="3"/>
      <c r="AU100" s="14" t="s">
        <v>1341</v>
      </c>
      <c r="AV100" s="14" t="s">
        <v>2096</v>
      </c>
      <c r="AW100" s="14" t="s">
        <v>1343</v>
      </c>
      <c r="AX100" s="15">
        <v>-1.628915388</v>
      </c>
      <c r="AY100" s="16">
        <v>1.4112355E-2</v>
      </c>
      <c r="BF100" s="14"/>
      <c r="BG100" s="14" t="s">
        <v>1412</v>
      </c>
      <c r="BH100" s="14" t="s">
        <v>1770</v>
      </c>
      <c r="BI100" s="14" t="s">
        <v>1414</v>
      </c>
      <c r="BJ100" s="15">
        <v>1.8678237579999999</v>
      </c>
      <c r="BK100" s="16">
        <v>2.0259860000000001E-2</v>
      </c>
      <c r="BS100" s="14" t="s">
        <v>486</v>
      </c>
      <c r="BT100" s="14" t="s">
        <v>487</v>
      </c>
      <c r="BU100" s="14" t="s">
        <v>488</v>
      </c>
      <c r="BV100" s="15">
        <v>2.4966420619999998</v>
      </c>
      <c r="BW100" s="16">
        <v>8.6841269999999998E-3</v>
      </c>
      <c r="BY100" s="14" t="s">
        <v>1564</v>
      </c>
      <c r="BZ100" s="14" t="s">
        <v>1565</v>
      </c>
      <c r="CA100" s="14" t="s">
        <v>1566</v>
      </c>
      <c r="CB100" s="15">
        <v>1.5864961280000001</v>
      </c>
      <c r="CC100" s="16">
        <v>1.4067992E-2</v>
      </c>
      <c r="DC100" s="3" t="s">
        <v>152</v>
      </c>
      <c r="DD100" s="3" t="s">
        <v>1437</v>
      </c>
      <c r="DE100" s="3" t="s">
        <v>154</v>
      </c>
      <c r="DF100" s="17">
        <v>1.668020863</v>
      </c>
      <c r="DG100" s="18">
        <v>2.0319232E-2</v>
      </c>
      <c r="DH100" s="3"/>
    </row>
    <row r="101" spans="1:112" ht="15.5" x14ac:dyDescent="0.35">
      <c r="A101" s="14" t="s">
        <v>1346</v>
      </c>
      <c r="B101" s="14" t="s">
        <v>1347</v>
      </c>
      <c r="C101" s="14" t="s">
        <v>1348</v>
      </c>
      <c r="D101" s="14" t="s">
        <v>38</v>
      </c>
      <c r="E101" s="15">
        <v>-1.5005384980000001</v>
      </c>
      <c r="F101" s="16">
        <v>2.4941120000000001E-2</v>
      </c>
      <c r="H101" s="14" t="s">
        <v>642</v>
      </c>
      <c r="I101" s="14" t="s">
        <v>643</v>
      </c>
      <c r="J101" s="14" t="s">
        <v>644</v>
      </c>
      <c r="K101" s="15">
        <v>1.902566218</v>
      </c>
      <c r="L101" s="16">
        <v>1.410492E-3</v>
      </c>
      <c r="M101" s="14"/>
      <c r="N101" s="14" t="s">
        <v>2097</v>
      </c>
      <c r="O101" s="14" t="s">
        <v>2098</v>
      </c>
      <c r="P101" s="14" t="s">
        <v>2099</v>
      </c>
      <c r="Q101" s="14" t="s">
        <v>38</v>
      </c>
      <c r="R101" s="15">
        <v>1.702073495</v>
      </c>
      <c r="S101" s="16">
        <v>3.6983890999999998E-2</v>
      </c>
      <c r="T101" s="14"/>
      <c r="U101" s="14" t="s">
        <v>1384</v>
      </c>
      <c r="V101" s="14" t="s">
        <v>1385</v>
      </c>
      <c r="W101" s="14" t="s">
        <v>1386</v>
      </c>
      <c r="X101" s="15">
        <v>2.3690434630000001</v>
      </c>
      <c r="Y101" s="16">
        <v>1.011105E-3</v>
      </c>
      <c r="AA101" s="14" t="s">
        <v>2100</v>
      </c>
      <c r="AB101" s="14" t="s">
        <v>2101</v>
      </c>
      <c r="AC101" s="14" t="s">
        <v>2102</v>
      </c>
      <c r="AD101" s="14" t="s">
        <v>38</v>
      </c>
      <c r="AE101" s="15">
        <v>-1.543847231</v>
      </c>
      <c r="AF101" s="16">
        <v>2.4732420000000001E-3</v>
      </c>
      <c r="AG101" s="14"/>
      <c r="AH101" s="14" t="s">
        <v>1961</v>
      </c>
      <c r="AI101" s="14" t="s">
        <v>1962</v>
      </c>
      <c r="AJ101" s="14" t="s">
        <v>1963</v>
      </c>
      <c r="AK101" s="15">
        <v>-1.5942269250000001</v>
      </c>
      <c r="AL101" s="16">
        <v>8.2017570000000005E-3</v>
      </c>
      <c r="AM101" s="14"/>
      <c r="AN101" s="3" t="s">
        <v>778</v>
      </c>
      <c r="AO101" s="3" t="s">
        <v>779</v>
      </c>
      <c r="AP101" s="3" t="s">
        <v>780</v>
      </c>
      <c r="AQ101" s="17">
        <v>1.7973528560000001</v>
      </c>
      <c r="AR101" s="18">
        <v>7.2478389999999998E-3</v>
      </c>
      <c r="AS101" s="3"/>
      <c r="AU101" s="14" t="s">
        <v>1182</v>
      </c>
      <c r="AV101" s="14" t="s">
        <v>1183</v>
      </c>
      <c r="AW101" s="14" t="s">
        <v>1184</v>
      </c>
      <c r="AX101" s="15">
        <v>-1.560965156</v>
      </c>
      <c r="AY101" s="16">
        <v>1.4767863000000001E-2</v>
      </c>
      <c r="BF101" s="14"/>
      <c r="BG101" s="14" t="s">
        <v>1782</v>
      </c>
      <c r="BH101" s="14" t="s">
        <v>1783</v>
      </c>
      <c r="BI101" s="14" t="s">
        <v>1784</v>
      </c>
      <c r="BJ101" s="15">
        <v>2.8089046780000002</v>
      </c>
      <c r="BK101" s="19">
        <v>1.54227E-4</v>
      </c>
      <c r="BS101" s="14" t="s">
        <v>2103</v>
      </c>
      <c r="BT101" s="14" t="s">
        <v>2104</v>
      </c>
      <c r="BU101" s="14" t="s">
        <v>2105</v>
      </c>
      <c r="BV101" s="15">
        <v>1.5299374450000001</v>
      </c>
      <c r="BW101" s="16">
        <v>1.0380248E-2</v>
      </c>
      <c r="BY101" s="14" t="s">
        <v>1589</v>
      </c>
      <c r="BZ101" s="14" t="s">
        <v>1590</v>
      </c>
      <c r="CA101" s="14" t="s">
        <v>1591</v>
      </c>
      <c r="CB101" s="15">
        <v>1.6535916399999999</v>
      </c>
      <c r="CC101" s="16">
        <v>1.4067992E-2</v>
      </c>
      <c r="DC101" s="3" t="s">
        <v>1505</v>
      </c>
      <c r="DD101" s="3" t="s">
        <v>1506</v>
      </c>
      <c r="DE101" s="3" t="s">
        <v>1507</v>
      </c>
      <c r="DF101" s="17">
        <v>-1.610010392</v>
      </c>
      <c r="DG101" s="18">
        <v>2.053951E-2</v>
      </c>
      <c r="DH101" s="3"/>
    </row>
    <row r="102" spans="1:112" ht="16" thickBot="1" x14ac:dyDescent="0.4">
      <c r="A102" s="14" t="s">
        <v>1362</v>
      </c>
      <c r="B102" s="14" t="s">
        <v>1363</v>
      </c>
      <c r="C102" s="14" t="s">
        <v>1364</v>
      </c>
      <c r="D102" s="14" t="s">
        <v>38</v>
      </c>
      <c r="E102" s="15">
        <v>-1.6575258079999999</v>
      </c>
      <c r="F102" s="16">
        <v>1.5659802E-2</v>
      </c>
      <c r="H102" s="14" t="s">
        <v>1576</v>
      </c>
      <c r="I102" s="14" t="s">
        <v>1577</v>
      </c>
      <c r="J102" s="14" t="s">
        <v>1578</v>
      </c>
      <c r="K102" s="15">
        <v>1.6716702969999999</v>
      </c>
      <c r="L102" s="16">
        <v>2.2892513999999999E-2</v>
      </c>
      <c r="M102" s="14"/>
      <c r="N102" s="14" t="s">
        <v>2106</v>
      </c>
      <c r="O102" s="14" t="s">
        <v>1013</v>
      </c>
      <c r="P102" s="14" t="s">
        <v>2107</v>
      </c>
      <c r="Q102" s="14" t="s">
        <v>323</v>
      </c>
      <c r="R102" s="15">
        <v>1.5494494270000001</v>
      </c>
      <c r="S102" s="16">
        <v>4.8990459999999998E-3</v>
      </c>
      <c r="T102" s="14"/>
      <c r="U102" s="14" t="s">
        <v>1403</v>
      </c>
      <c r="V102" s="14" t="s">
        <v>1404</v>
      </c>
      <c r="W102" s="14" t="s">
        <v>1405</v>
      </c>
      <c r="X102" s="15">
        <v>1.5970217929999999</v>
      </c>
      <c r="Y102" s="16">
        <v>4.5203018999999997E-2</v>
      </c>
      <c r="AA102" s="14" t="s">
        <v>2108</v>
      </c>
      <c r="AB102" s="14" t="s">
        <v>2109</v>
      </c>
      <c r="AC102" s="14" t="s">
        <v>2110</v>
      </c>
      <c r="AD102" s="14" t="s">
        <v>38</v>
      </c>
      <c r="AE102" s="15">
        <v>-1.544782436</v>
      </c>
      <c r="AF102" s="16">
        <v>1.280004E-3</v>
      </c>
      <c r="AG102" s="14"/>
      <c r="AH102" s="14" t="s">
        <v>1232</v>
      </c>
      <c r="AI102" s="14" t="s">
        <v>1233</v>
      </c>
      <c r="AJ102" s="14" t="s">
        <v>1234</v>
      </c>
      <c r="AK102" s="15">
        <v>-1.5376572959999999</v>
      </c>
      <c r="AL102" s="16">
        <v>1.9346859999999999E-3</v>
      </c>
      <c r="AM102" s="14"/>
      <c r="AN102" s="3" t="s">
        <v>1044</v>
      </c>
      <c r="AO102" s="3" t="s">
        <v>1913</v>
      </c>
      <c r="AP102" s="3" t="s">
        <v>1046</v>
      </c>
      <c r="AQ102" s="17">
        <v>-1.895186289</v>
      </c>
      <c r="AR102" s="18">
        <v>7.2967270000000002E-3</v>
      </c>
      <c r="AS102" s="3" t="s">
        <v>928</v>
      </c>
      <c r="AU102" s="14" t="s">
        <v>1372</v>
      </c>
      <c r="AV102" s="14" t="s">
        <v>1663</v>
      </c>
      <c r="AW102" s="14" t="s">
        <v>1374</v>
      </c>
      <c r="AX102" s="15">
        <v>-2.1320757060000002</v>
      </c>
      <c r="AY102" s="16">
        <v>1.49461E-2</v>
      </c>
      <c r="BF102" s="14"/>
      <c r="BG102" s="14" t="s">
        <v>1796</v>
      </c>
      <c r="BH102" s="14" t="s">
        <v>1797</v>
      </c>
      <c r="BI102" s="14" t="s">
        <v>1798</v>
      </c>
      <c r="BJ102" s="15">
        <v>1.834295832</v>
      </c>
      <c r="BK102" s="16">
        <v>7.5733240000000002E-3</v>
      </c>
      <c r="BS102" s="25" t="s">
        <v>1609</v>
      </c>
      <c r="BT102" s="25" t="s">
        <v>2111</v>
      </c>
      <c r="BU102" s="25" t="s">
        <v>1611</v>
      </c>
      <c r="BV102" s="26">
        <v>1.581845832</v>
      </c>
      <c r="BW102" s="33">
        <v>3.0065708999999999E-2</v>
      </c>
      <c r="BY102" s="14" t="s">
        <v>1606</v>
      </c>
      <c r="BZ102" s="14" t="s">
        <v>1607</v>
      </c>
      <c r="CA102" s="14" t="s">
        <v>1608</v>
      </c>
      <c r="CB102" s="15">
        <v>1.720617799</v>
      </c>
      <c r="CC102" s="16">
        <v>1.4194526000000001E-2</v>
      </c>
      <c r="DC102" s="3" t="s">
        <v>1457</v>
      </c>
      <c r="DD102" s="3" t="s">
        <v>1458</v>
      </c>
      <c r="DE102" s="3" t="s">
        <v>1459</v>
      </c>
      <c r="DF102" s="17">
        <v>1.5903768549999999</v>
      </c>
      <c r="DG102" s="18">
        <v>2.1326602E-2</v>
      </c>
      <c r="DH102" s="3"/>
    </row>
    <row r="103" spans="1:112" ht="15.5" x14ac:dyDescent="0.35">
      <c r="A103" s="14" t="s">
        <v>1378</v>
      </c>
      <c r="B103" s="14" t="s">
        <v>1379</v>
      </c>
      <c r="C103" s="14" t="s">
        <v>1380</v>
      </c>
      <c r="D103" s="14" t="s">
        <v>38</v>
      </c>
      <c r="E103" s="15">
        <v>-1.765182072</v>
      </c>
      <c r="F103" s="16">
        <v>1.410492E-3</v>
      </c>
      <c r="H103" s="14" t="s">
        <v>1399</v>
      </c>
      <c r="I103" s="14" t="s">
        <v>1400</v>
      </c>
      <c r="J103" s="14" t="s">
        <v>1401</v>
      </c>
      <c r="K103" s="15">
        <v>-1.6334658950000001</v>
      </c>
      <c r="L103" s="16">
        <v>4.5199253000000002E-2</v>
      </c>
      <c r="M103" s="14"/>
      <c r="N103" s="14" t="s">
        <v>2112</v>
      </c>
      <c r="O103" s="14" t="s">
        <v>2113</v>
      </c>
      <c r="P103" s="14" t="s">
        <v>2114</v>
      </c>
      <c r="Q103" s="14" t="s">
        <v>38</v>
      </c>
      <c r="R103" s="15">
        <v>1.608832354</v>
      </c>
      <c r="S103" s="16">
        <v>2.2076124999999999E-2</v>
      </c>
      <c r="T103" s="14"/>
      <c r="U103" s="14" t="s">
        <v>1431</v>
      </c>
      <c r="V103" s="14" t="s">
        <v>1432</v>
      </c>
      <c r="W103" s="14" t="s">
        <v>1433</v>
      </c>
      <c r="X103" s="15">
        <v>1.5279514110000001</v>
      </c>
      <c r="Y103" s="16">
        <v>1.108099E-3</v>
      </c>
      <c r="AA103" s="14" t="s">
        <v>2115</v>
      </c>
      <c r="AB103" s="14" t="s">
        <v>1962</v>
      </c>
      <c r="AC103" s="14" t="s">
        <v>2116</v>
      </c>
      <c r="AD103" s="14" t="s">
        <v>38</v>
      </c>
      <c r="AE103" s="15">
        <v>-1.5942269250000001</v>
      </c>
      <c r="AF103" s="16">
        <v>8.2017570000000005E-3</v>
      </c>
      <c r="AG103" s="14"/>
      <c r="AH103" s="14" t="s">
        <v>284</v>
      </c>
      <c r="AI103" s="14" t="s">
        <v>285</v>
      </c>
      <c r="AJ103" s="14" t="s">
        <v>286</v>
      </c>
      <c r="AK103" s="15">
        <v>-4.9399119709999999</v>
      </c>
      <c r="AL103" s="16">
        <v>3.0442099999999998E-4</v>
      </c>
      <c r="AM103" s="14"/>
      <c r="AN103" s="3" t="s">
        <v>1070</v>
      </c>
      <c r="AO103" s="3" t="s">
        <v>1071</v>
      </c>
      <c r="AP103" s="3" t="s">
        <v>1072</v>
      </c>
      <c r="AQ103" s="17">
        <v>-1.8120293629999999</v>
      </c>
      <c r="AR103" s="18">
        <v>7.3884490000000001E-3</v>
      </c>
      <c r="AS103" s="3"/>
      <c r="AU103" s="14" t="s">
        <v>2117</v>
      </c>
      <c r="AV103" s="14" t="s">
        <v>2118</v>
      </c>
      <c r="AW103" s="14" t="s">
        <v>2119</v>
      </c>
      <c r="AX103" s="15">
        <v>-1.5859940219999999</v>
      </c>
      <c r="AY103" s="16">
        <v>1.5081086E-2</v>
      </c>
      <c r="BF103" s="14"/>
      <c r="BG103" s="14" t="s">
        <v>1059</v>
      </c>
      <c r="BH103" s="14" t="s">
        <v>1060</v>
      </c>
      <c r="BI103" s="14" t="s">
        <v>1061</v>
      </c>
      <c r="BJ103" s="15">
        <v>-1.976420603</v>
      </c>
      <c r="BK103" s="16">
        <v>1.481291E-3</v>
      </c>
      <c r="BY103" s="14" t="s">
        <v>630</v>
      </c>
      <c r="BZ103" s="14" t="s">
        <v>631</v>
      </c>
      <c r="CA103" s="14" t="s">
        <v>632</v>
      </c>
      <c r="CB103" s="15">
        <v>-1.658305334</v>
      </c>
      <c r="CC103" s="16">
        <v>1.4734575999999999E-2</v>
      </c>
      <c r="DC103" s="3" t="s">
        <v>181</v>
      </c>
      <c r="DD103" s="3" t="s">
        <v>1480</v>
      </c>
      <c r="DE103" s="3" t="s">
        <v>183</v>
      </c>
      <c r="DF103" s="17">
        <v>2.2281597419999999</v>
      </c>
      <c r="DG103" s="18">
        <v>2.3137984E-2</v>
      </c>
      <c r="DH103" s="3"/>
    </row>
    <row r="104" spans="1:112" ht="15.5" x14ac:dyDescent="0.35">
      <c r="A104" s="14" t="s">
        <v>1396</v>
      </c>
      <c r="B104" s="14" t="s">
        <v>1397</v>
      </c>
      <c r="C104" s="14" t="s">
        <v>1398</v>
      </c>
      <c r="D104" s="14" t="s">
        <v>38</v>
      </c>
      <c r="E104" s="15">
        <v>-2.2075686970000001</v>
      </c>
      <c r="F104" s="16">
        <v>3.2242276E-2</v>
      </c>
      <c r="H104" s="14" t="s">
        <v>1421</v>
      </c>
      <c r="I104" s="14" t="s">
        <v>1422</v>
      </c>
      <c r="J104" s="14" t="s">
        <v>1423</v>
      </c>
      <c r="K104" s="15">
        <v>-1.6947525800000001</v>
      </c>
      <c r="L104" s="16">
        <v>1.5765509E-2</v>
      </c>
      <c r="M104" s="14"/>
      <c r="N104" s="14" t="s">
        <v>2120</v>
      </c>
      <c r="O104" s="14" t="s">
        <v>1368</v>
      </c>
      <c r="P104" s="14" t="s">
        <v>2121</v>
      </c>
      <c r="Q104" s="14" t="s">
        <v>38</v>
      </c>
      <c r="R104" s="15">
        <v>1.692365288</v>
      </c>
      <c r="S104" s="16">
        <v>2.2116750000000002E-3</v>
      </c>
      <c r="T104" s="14"/>
      <c r="U104" s="14" t="s">
        <v>1451</v>
      </c>
      <c r="V104" s="14" t="s">
        <v>1452</v>
      </c>
      <c r="W104" s="14" t="s">
        <v>1453</v>
      </c>
      <c r="X104" s="15">
        <v>1.604418678</v>
      </c>
      <c r="Y104" s="16">
        <v>4.21507E-4</v>
      </c>
      <c r="AA104" s="14" t="s">
        <v>2122</v>
      </c>
      <c r="AB104" s="14" t="s">
        <v>2123</v>
      </c>
      <c r="AC104" s="14" t="s">
        <v>2124</v>
      </c>
      <c r="AD104" s="14" t="s">
        <v>38</v>
      </c>
      <c r="AE104" s="15">
        <v>-1.5376572959999999</v>
      </c>
      <c r="AF104" s="16">
        <v>1.9346859999999999E-3</v>
      </c>
      <c r="AG104" s="14"/>
      <c r="AH104" s="14" t="s">
        <v>622</v>
      </c>
      <c r="AI104" s="14" t="s">
        <v>623</v>
      </c>
      <c r="AJ104" s="14" t="s">
        <v>624</v>
      </c>
      <c r="AK104" s="15">
        <v>-3.3633276560000001</v>
      </c>
      <c r="AL104" s="16">
        <v>2.5721479999999998E-3</v>
      </c>
      <c r="AM104" s="14"/>
      <c r="AN104" s="3" t="s">
        <v>807</v>
      </c>
      <c r="AO104" s="3" t="s">
        <v>808</v>
      </c>
      <c r="AP104" s="3" t="s">
        <v>809</v>
      </c>
      <c r="AQ104" s="17">
        <v>1.622460475</v>
      </c>
      <c r="AR104" s="18">
        <v>7.847929E-3</v>
      </c>
      <c r="AS104" s="3" t="s">
        <v>1027</v>
      </c>
      <c r="AU104" s="14" t="s">
        <v>1024</v>
      </c>
      <c r="AV104" s="14" t="s">
        <v>1025</v>
      </c>
      <c r="AW104" s="14" t="s">
        <v>1026</v>
      </c>
      <c r="AX104" s="15">
        <v>-1.529974916</v>
      </c>
      <c r="AY104" s="16">
        <v>1.5081086E-2</v>
      </c>
      <c r="BF104" s="14"/>
      <c r="BG104" s="14" t="s">
        <v>1085</v>
      </c>
      <c r="BH104" s="14" t="s">
        <v>1086</v>
      </c>
      <c r="BI104" s="14" t="s">
        <v>1087</v>
      </c>
      <c r="BJ104" s="15">
        <v>-1.860667152</v>
      </c>
      <c r="BK104" s="16">
        <v>1.8576210000000001E-3</v>
      </c>
      <c r="BY104" s="14" t="s">
        <v>1387</v>
      </c>
      <c r="BZ104" s="14" t="s">
        <v>1388</v>
      </c>
      <c r="CA104" s="14" t="s">
        <v>1389</v>
      </c>
      <c r="CB104" s="15">
        <v>-2.2996420770000001</v>
      </c>
      <c r="CC104" s="16">
        <v>1.4798123E-2</v>
      </c>
      <c r="DC104" s="3" t="s">
        <v>1522</v>
      </c>
      <c r="DD104" s="3" t="s">
        <v>1523</v>
      </c>
      <c r="DE104" s="3" t="s">
        <v>1524</v>
      </c>
      <c r="DF104" s="17">
        <v>-1.783627893</v>
      </c>
      <c r="DG104" s="18">
        <v>2.3242529000000001E-2</v>
      </c>
      <c r="DH104" s="3"/>
    </row>
    <row r="105" spans="1:112" ht="15.5" x14ac:dyDescent="0.35">
      <c r="A105" s="14" t="s">
        <v>1418</v>
      </c>
      <c r="B105" s="14" t="s">
        <v>1419</v>
      </c>
      <c r="C105" s="14" t="s">
        <v>1420</v>
      </c>
      <c r="D105" s="14" t="s">
        <v>38</v>
      </c>
      <c r="E105" s="15">
        <v>-1.7222485139999999</v>
      </c>
      <c r="F105" s="16">
        <v>3.7287016999999999E-2</v>
      </c>
      <c r="H105" s="14" t="s">
        <v>1447</v>
      </c>
      <c r="I105" s="14" t="s">
        <v>1448</v>
      </c>
      <c r="J105" s="14" t="s">
        <v>1449</v>
      </c>
      <c r="K105" s="15">
        <v>-1.658453237</v>
      </c>
      <c r="L105" s="16">
        <v>7.9180310000000007E-3</v>
      </c>
      <c r="M105" s="14"/>
      <c r="N105" s="14" t="s">
        <v>2120</v>
      </c>
      <c r="O105" s="14" t="s">
        <v>1368</v>
      </c>
      <c r="P105" s="14" t="s">
        <v>2121</v>
      </c>
      <c r="Q105" s="14" t="s">
        <v>38</v>
      </c>
      <c r="R105" s="15">
        <v>1.7940722609999999</v>
      </c>
      <c r="S105" s="16">
        <v>2.2198270000000002E-3</v>
      </c>
      <c r="T105" s="14"/>
      <c r="U105" s="14" t="s">
        <v>1472</v>
      </c>
      <c r="V105" s="14" t="s">
        <v>1473</v>
      </c>
      <c r="W105" s="14" t="s">
        <v>1474</v>
      </c>
      <c r="X105" s="15">
        <v>1.511833923</v>
      </c>
      <c r="Y105" s="16">
        <v>4.3215265000000003E-2</v>
      </c>
      <c r="AA105" s="14" t="s">
        <v>2125</v>
      </c>
      <c r="AB105" s="14" t="s">
        <v>285</v>
      </c>
      <c r="AC105" s="14" t="s">
        <v>2126</v>
      </c>
      <c r="AD105" s="14" t="s">
        <v>38</v>
      </c>
      <c r="AE105" s="15">
        <v>-4.9399119709999999</v>
      </c>
      <c r="AF105" s="16">
        <v>3.0442099999999998E-4</v>
      </c>
      <c r="AG105" s="14"/>
      <c r="AH105" s="14" t="s">
        <v>1015</v>
      </c>
      <c r="AI105" s="14" t="s">
        <v>1016</v>
      </c>
      <c r="AJ105" s="14" t="s">
        <v>1017</v>
      </c>
      <c r="AK105" s="15">
        <v>-2.3016838220000002</v>
      </c>
      <c r="AL105" s="16">
        <v>6.8317170000000002E-3</v>
      </c>
      <c r="AM105" s="14"/>
      <c r="AN105" s="3" t="s">
        <v>1447</v>
      </c>
      <c r="AO105" s="3" t="s">
        <v>1448</v>
      </c>
      <c r="AP105" s="3" t="s">
        <v>1449</v>
      </c>
      <c r="AQ105" s="17">
        <v>-1.658453237</v>
      </c>
      <c r="AR105" s="18">
        <v>7.9180310000000007E-3</v>
      </c>
      <c r="AS105" s="3"/>
      <c r="AU105" s="14" t="s">
        <v>2127</v>
      </c>
      <c r="AV105" s="14" t="s">
        <v>2128</v>
      </c>
      <c r="AW105" s="14" t="s">
        <v>2129</v>
      </c>
      <c r="AX105" s="15">
        <v>-1.507890151</v>
      </c>
      <c r="AY105" s="16">
        <v>1.5560943000000001E-2</v>
      </c>
      <c r="BF105" s="14"/>
      <c r="BG105" s="14" t="s">
        <v>619</v>
      </c>
      <c r="BH105" s="14" t="s">
        <v>1810</v>
      </c>
      <c r="BI105" s="14" t="s">
        <v>621</v>
      </c>
      <c r="BJ105" s="15">
        <v>2.4873640350000001</v>
      </c>
      <c r="BK105" s="16">
        <v>1.3372010000000001E-3</v>
      </c>
      <c r="BY105" s="14" t="s">
        <v>1406</v>
      </c>
      <c r="BZ105" s="14" t="s">
        <v>1407</v>
      </c>
      <c r="CA105" s="14" t="s">
        <v>1408</v>
      </c>
      <c r="CB105" s="15">
        <v>-1.6614271089999999</v>
      </c>
      <c r="CC105" s="16">
        <v>1.4837914000000001E-2</v>
      </c>
      <c r="DC105" s="3" t="s">
        <v>1502</v>
      </c>
      <c r="DD105" s="3" t="s">
        <v>1503</v>
      </c>
      <c r="DE105" s="3" t="s">
        <v>1504</v>
      </c>
      <c r="DF105" s="17">
        <v>1.6380450099999999</v>
      </c>
      <c r="DG105" s="18">
        <v>2.4339785999999999E-2</v>
      </c>
      <c r="DH105" s="3"/>
    </row>
    <row r="106" spans="1:112" ht="15.5" x14ac:dyDescent="0.35">
      <c r="A106" s="14" t="s">
        <v>1525</v>
      </c>
      <c r="B106" s="14" t="s">
        <v>1526</v>
      </c>
      <c r="C106" s="14" t="s">
        <v>1527</v>
      </c>
      <c r="D106" s="14" t="s">
        <v>38</v>
      </c>
      <c r="E106" s="15">
        <v>3.3710624020000002</v>
      </c>
      <c r="F106" s="16">
        <v>7.3429500000000004E-4</v>
      </c>
      <c r="H106" s="14" t="s">
        <v>981</v>
      </c>
      <c r="I106" s="14" t="s">
        <v>982</v>
      </c>
      <c r="J106" s="14" t="s">
        <v>983</v>
      </c>
      <c r="K106" s="15">
        <v>1.876995685</v>
      </c>
      <c r="L106" s="16">
        <v>4.060152E-3</v>
      </c>
      <c r="M106" s="14"/>
      <c r="N106" s="14" t="s">
        <v>2120</v>
      </c>
      <c r="O106" s="14" t="s">
        <v>1368</v>
      </c>
      <c r="P106" s="14" t="s">
        <v>2121</v>
      </c>
      <c r="Q106" s="14" t="s">
        <v>38</v>
      </c>
      <c r="R106" s="15">
        <v>1.7940722609999999</v>
      </c>
      <c r="S106" s="16">
        <v>2.2198270000000002E-3</v>
      </c>
      <c r="T106" s="14"/>
      <c r="U106" s="14" t="s">
        <v>172</v>
      </c>
      <c r="V106" s="14" t="s">
        <v>173</v>
      </c>
      <c r="W106" s="14" t="s">
        <v>174</v>
      </c>
      <c r="X106" s="15">
        <v>2.9832150899999998</v>
      </c>
      <c r="Y106" s="16">
        <v>1.81313E-4</v>
      </c>
      <c r="AA106" s="14" t="s">
        <v>2130</v>
      </c>
      <c r="AB106" s="14" t="s">
        <v>623</v>
      </c>
      <c r="AC106" s="14" t="s">
        <v>2131</v>
      </c>
      <c r="AD106" s="14" t="s">
        <v>38</v>
      </c>
      <c r="AE106" s="15">
        <v>-3.3633276560000001</v>
      </c>
      <c r="AF106" s="16">
        <v>2.5721479999999998E-3</v>
      </c>
      <c r="AG106" s="14"/>
      <c r="AH106" s="14" t="s">
        <v>2132</v>
      </c>
      <c r="AI106" s="14" t="s">
        <v>2133</v>
      </c>
      <c r="AJ106" s="14" t="s">
        <v>2134</v>
      </c>
      <c r="AK106" s="15">
        <v>-2.2209029230000001</v>
      </c>
      <c r="AL106" s="16">
        <v>2.2550258E-2</v>
      </c>
      <c r="AM106" s="14"/>
      <c r="AN106" s="3" t="s">
        <v>1948</v>
      </c>
      <c r="AO106" s="3" t="s">
        <v>1949</v>
      </c>
      <c r="AP106" s="3" t="s">
        <v>1950</v>
      </c>
      <c r="AQ106" s="17">
        <v>-2.2450216119999999</v>
      </c>
      <c r="AR106" s="18">
        <v>8.0019150000000001E-3</v>
      </c>
      <c r="AS106" s="3" t="s">
        <v>2135</v>
      </c>
      <c r="AU106" s="14" t="s">
        <v>2136</v>
      </c>
      <c r="AV106" s="14" t="s">
        <v>2137</v>
      </c>
      <c r="AW106" s="14" t="s">
        <v>2138</v>
      </c>
      <c r="AX106" s="15">
        <v>-1.5958628459999999</v>
      </c>
      <c r="AY106" s="16">
        <v>1.6249594999999999E-2</v>
      </c>
      <c r="BF106" s="14"/>
      <c r="BG106" s="14" t="s">
        <v>1820</v>
      </c>
      <c r="BH106" s="14" t="s">
        <v>1821</v>
      </c>
      <c r="BI106" s="14" t="s">
        <v>1822</v>
      </c>
      <c r="BJ106" s="15">
        <v>2.2493393519999998</v>
      </c>
      <c r="BK106" s="16">
        <v>1.079511E-2</v>
      </c>
      <c r="BY106" s="14" t="s">
        <v>1322</v>
      </c>
      <c r="BZ106" s="14" t="s">
        <v>1323</v>
      </c>
      <c r="CA106" s="14" t="s">
        <v>1324</v>
      </c>
      <c r="CB106" s="15">
        <v>-1.6575258079999999</v>
      </c>
      <c r="CC106" s="16">
        <v>1.5659802E-2</v>
      </c>
      <c r="DC106" s="3" t="s">
        <v>1515</v>
      </c>
      <c r="DD106" s="3" t="s">
        <v>1521</v>
      </c>
      <c r="DE106" s="3" t="s">
        <v>1517</v>
      </c>
      <c r="DF106" s="17">
        <v>2.0054166420000001</v>
      </c>
      <c r="DG106" s="18">
        <v>2.4716546999999998E-2</v>
      </c>
      <c r="DH106" s="3"/>
    </row>
    <row r="107" spans="1:112" ht="15.5" x14ac:dyDescent="0.35">
      <c r="A107" s="14" t="s">
        <v>1551</v>
      </c>
      <c r="B107" s="14" t="s">
        <v>1552</v>
      </c>
      <c r="C107" s="14" t="s">
        <v>1553</v>
      </c>
      <c r="D107" s="14" t="s">
        <v>38</v>
      </c>
      <c r="E107" s="15">
        <v>1.7652236729999999</v>
      </c>
      <c r="F107" s="16">
        <v>2.1757840000000001E-3</v>
      </c>
      <c r="H107" s="14" t="s">
        <v>1467</v>
      </c>
      <c r="I107" s="14" t="s">
        <v>1468</v>
      </c>
      <c r="J107" s="14" t="s">
        <v>1469</v>
      </c>
      <c r="K107" s="15">
        <v>-1.551016105</v>
      </c>
      <c r="L107" s="16">
        <v>2.5915599000000001E-2</v>
      </c>
      <c r="M107" s="14"/>
      <c r="N107" s="14" t="s">
        <v>2120</v>
      </c>
      <c r="O107" s="14" t="s">
        <v>1368</v>
      </c>
      <c r="P107" s="14" t="s">
        <v>2121</v>
      </c>
      <c r="Q107" s="14" t="s">
        <v>38</v>
      </c>
      <c r="R107" s="15">
        <v>1.7168396889999999</v>
      </c>
      <c r="S107" s="16">
        <v>2.9404880000000002E-3</v>
      </c>
      <c r="T107" s="14"/>
      <c r="U107" s="14" t="s">
        <v>1140</v>
      </c>
      <c r="V107" s="14" t="s">
        <v>1141</v>
      </c>
      <c r="W107" s="14" t="s">
        <v>1142</v>
      </c>
      <c r="X107" s="15">
        <v>1.752023347</v>
      </c>
      <c r="Y107" s="16">
        <v>6.7765969999999997E-3</v>
      </c>
      <c r="AA107" s="14" t="s">
        <v>2139</v>
      </c>
      <c r="AB107" s="14" t="s">
        <v>1016</v>
      </c>
      <c r="AC107" s="14" t="s">
        <v>2140</v>
      </c>
      <c r="AD107" s="14" t="s">
        <v>38</v>
      </c>
      <c r="AE107" s="15">
        <v>-2.3016838220000002</v>
      </c>
      <c r="AF107" s="16">
        <v>6.8317170000000002E-3</v>
      </c>
      <c r="AG107" s="14"/>
      <c r="AH107" s="14" t="s">
        <v>1505</v>
      </c>
      <c r="AI107" s="14" t="s">
        <v>2141</v>
      </c>
      <c r="AJ107" s="14" t="s">
        <v>1507</v>
      </c>
      <c r="AK107" s="15">
        <v>-1.610010392</v>
      </c>
      <c r="AL107" s="16">
        <v>2.053951E-2</v>
      </c>
      <c r="AM107" s="14"/>
      <c r="AN107" s="3" t="s">
        <v>841</v>
      </c>
      <c r="AO107" s="3" t="s">
        <v>842</v>
      </c>
      <c r="AP107" s="3" t="s">
        <v>843</v>
      </c>
      <c r="AQ107" s="17">
        <v>1.64431952</v>
      </c>
      <c r="AR107" s="18">
        <v>8.0833069999999996E-3</v>
      </c>
      <c r="AS107" s="3"/>
      <c r="AU107" s="14" t="s">
        <v>1438</v>
      </c>
      <c r="AV107" s="14" t="s">
        <v>2142</v>
      </c>
      <c r="AW107" s="14" t="s">
        <v>2143</v>
      </c>
      <c r="AX107" s="15">
        <v>-1.622730778</v>
      </c>
      <c r="AY107" s="16">
        <v>1.6409086999999999E-2</v>
      </c>
      <c r="BF107" s="14"/>
      <c r="BG107" s="14" t="s">
        <v>1834</v>
      </c>
      <c r="BH107" s="14" t="s">
        <v>1835</v>
      </c>
      <c r="BI107" s="14" t="s">
        <v>1836</v>
      </c>
      <c r="BJ107" s="15">
        <v>1.931487044</v>
      </c>
      <c r="BK107" s="16">
        <v>1.3797856000000001E-2</v>
      </c>
      <c r="BY107" s="14" t="s">
        <v>1421</v>
      </c>
      <c r="BZ107" s="14" t="s">
        <v>1422</v>
      </c>
      <c r="CA107" s="14" t="s">
        <v>1423</v>
      </c>
      <c r="CB107" s="15">
        <v>-1.6947525800000001</v>
      </c>
      <c r="CC107" s="16">
        <v>1.5765509E-2</v>
      </c>
      <c r="DC107" s="3" t="s">
        <v>1548</v>
      </c>
      <c r="DD107" s="3" t="s">
        <v>1549</v>
      </c>
      <c r="DE107" s="3" t="s">
        <v>1550</v>
      </c>
      <c r="DF107" s="17">
        <v>-2.2056124760000002</v>
      </c>
      <c r="DG107" s="18">
        <v>2.5013168999999998E-2</v>
      </c>
      <c r="DH107" s="3"/>
    </row>
    <row r="108" spans="1:112" ht="15.5" x14ac:dyDescent="0.35">
      <c r="A108" s="14" t="s">
        <v>1573</v>
      </c>
      <c r="B108" s="14" t="s">
        <v>1574</v>
      </c>
      <c r="C108" s="14" t="s">
        <v>1575</v>
      </c>
      <c r="D108" s="14" t="s">
        <v>38</v>
      </c>
      <c r="E108" s="15">
        <v>2.3801761269999999</v>
      </c>
      <c r="F108" s="16">
        <v>6.0575899999999998E-4</v>
      </c>
      <c r="H108" s="14" t="s">
        <v>582</v>
      </c>
      <c r="I108" s="14" t="s">
        <v>583</v>
      </c>
      <c r="J108" s="14" t="s">
        <v>584</v>
      </c>
      <c r="K108" s="15">
        <v>1.8557242279999999</v>
      </c>
      <c r="L108" s="16">
        <v>1.108099E-3</v>
      </c>
      <c r="M108" s="14"/>
      <c r="N108" s="14" t="s">
        <v>2120</v>
      </c>
      <c r="O108" s="14" t="s">
        <v>1368</v>
      </c>
      <c r="P108" s="14" t="s">
        <v>2121</v>
      </c>
      <c r="Q108" s="14" t="s">
        <v>38</v>
      </c>
      <c r="R108" s="15">
        <v>1.8750672420000001</v>
      </c>
      <c r="S108" s="16">
        <v>2.9404880000000002E-3</v>
      </c>
      <c r="T108" s="14"/>
      <c r="U108" s="14" t="s">
        <v>1493</v>
      </c>
      <c r="V108" s="14" t="s">
        <v>1494</v>
      </c>
      <c r="W108" s="14" t="s">
        <v>1495</v>
      </c>
      <c r="X108" s="15">
        <v>1.7775120419999999</v>
      </c>
      <c r="Y108" s="16">
        <v>2.4647622000000001E-2</v>
      </c>
      <c r="AA108" s="14" t="s">
        <v>2144</v>
      </c>
      <c r="AB108" s="14" t="s">
        <v>2145</v>
      </c>
      <c r="AC108" s="14" t="s">
        <v>2146</v>
      </c>
      <c r="AD108" s="14" t="s">
        <v>38</v>
      </c>
      <c r="AE108" s="15">
        <v>-2.2209029230000001</v>
      </c>
      <c r="AF108" s="16">
        <v>2.2550258E-2</v>
      </c>
      <c r="AG108" s="14"/>
      <c r="AH108" s="14" t="s">
        <v>463</v>
      </c>
      <c r="AI108" s="14" t="s">
        <v>974</v>
      </c>
      <c r="AJ108" s="14" t="s">
        <v>465</v>
      </c>
      <c r="AK108" s="15">
        <v>-1.8062926669999999</v>
      </c>
      <c r="AL108" s="16">
        <v>1.1410330000000001E-3</v>
      </c>
      <c r="AM108" s="14"/>
      <c r="AN108" s="3" t="s">
        <v>1961</v>
      </c>
      <c r="AO108" s="3" t="s">
        <v>1962</v>
      </c>
      <c r="AP108" s="3" t="s">
        <v>1963</v>
      </c>
      <c r="AQ108" s="17">
        <v>-1.5942269250000001</v>
      </c>
      <c r="AR108" s="18">
        <v>8.2017570000000005E-3</v>
      </c>
      <c r="AS108" s="3"/>
      <c r="AU108" s="14" t="s">
        <v>869</v>
      </c>
      <c r="AV108" s="14" t="s">
        <v>870</v>
      </c>
      <c r="AW108" s="14" t="s">
        <v>871</v>
      </c>
      <c r="AX108" s="15">
        <v>-1.546194345</v>
      </c>
      <c r="AY108" s="16">
        <v>1.6753857E-2</v>
      </c>
      <c r="BF108" s="14"/>
      <c r="BG108" s="14" t="s">
        <v>1851</v>
      </c>
      <c r="BH108" s="14" t="s">
        <v>1852</v>
      </c>
      <c r="BI108" s="14" t="s">
        <v>1853</v>
      </c>
      <c r="BJ108" s="15">
        <v>1.792106862</v>
      </c>
      <c r="BK108" s="16">
        <v>3.6408432999999997E-2</v>
      </c>
      <c r="BY108" s="14" t="s">
        <v>1415</v>
      </c>
      <c r="BZ108" s="14" t="s">
        <v>1475</v>
      </c>
      <c r="CA108" s="14" t="s">
        <v>1417</v>
      </c>
      <c r="CB108" s="15">
        <v>-1.5361577049999999</v>
      </c>
      <c r="CC108" s="16">
        <v>1.6024602999999998E-2</v>
      </c>
      <c r="DC108" s="3" t="s">
        <v>1545</v>
      </c>
      <c r="DD108" s="3" t="s">
        <v>1546</v>
      </c>
      <c r="DE108" s="3" t="s">
        <v>1547</v>
      </c>
      <c r="DF108" s="17">
        <v>1.554039672</v>
      </c>
      <c r="DG108" s="18">
        <v>2.5668784E-2</v>
      </c>
      <c r="DH108" s="3"/>
    </row>
    <row r="109" spans="1:112" ht="15.5" x14ac:dyDescent="0.35">
      <c r="A109" s="14" t="s">
        <v>1594</v>
      </c>
      <c r="B109" s="14" t="s">
        <v>1595</v>
      </c>
      <c r="C109" s="14" t="s">
        <v>1596</v>
      </c>
      <c r="D109" s="14" t="s">
        <v>38</v>
      </c>
      <c r="E109" s="15">
        <v>3.204541603</v>
      </c>
      <c r="F109" s="16">
        <v>3.2258500000000002E-4</v>
      </c>
      <c r="H109" s="14" t="s">
        <v>1489</v>
      </c>
      <c r="I109" s="14" t="s">
        <v>1490</v>
      </c>
      <c r="J109" s="14" t="s">
        <v>1491</v>
      </c>
      <c r="K109" s="15">
        <v>-2.2136840599999998</v>
      </c>
      <c r="L109" s="16">
        <v>1.7354582E-2</v>
      </c>
      <c r="M109" s="14"/>
      <c r="N109" s="14" t="s">
        <v>2120</v>
      </c>
      <c r="O109" s="14" t="s">
        <v>1368</v>
      </c>
      <c r="P109" s="14" t="s">
        <v>2121</v>
      </c>
      <c r="Q109" s="14" t="s">
        <v>38</v>
      </c>
      <c r="R109" s="15">
        <v>1.7007117789999999</v>
      </c>
      <c r="S109" s="16">
        <v>8.5407759999999999E-3</v>
      </c>
      <c r="T109" s="14"/>
      <c r="U109" s="14" t="s">
        <v>1515</v>
      </c>
      <c r="V109" s="14" t="s">
        <v>1516</v>
      </c>
      <c r="W109" s="14" t="s">
        <v>1517</v>
      </c>
      <c r="X109" s="15">
        <v>2.0054166420000001</v>
      </c>
      <c r="Y109" s="16">
        <v>2.4716546999999998E-2</v>
      </c>
      <c r="AA109" s="14" t="s">
        <v>2147</v>
      </c>
      <c r="AB109" s="14" t="s">
        <v>1506</v>
      </c>
      <c r="AC109" s="14" t="s">
        <v>2148</v>
      </c>
      <c r="AD109" s="14" t="s">
        <v>38</v>
      </c>
      <c r="AE109" s="15">
        <v>-1.610010392</v>
      </c>
      <c r="AF109" s="16">
        <v>2.053951E-2</v>
      </c>
      <c r="AG109" s="14"/>
      <c r="AH109" s="14" t="s">
        <v>45</v>
      </c>
      <c r="AI109" s="14" t="s">
        <v>49</v>
      </c>
      <c r="AJ109" s="14" t="s">
        <v>47</v>
      </c>
      <c r="AK109" s="15">
        <v>-2.1795596179999999</v>
      </c>
      <c r="AL109" s="16">
        <v>1.61872E-4</v>
      </c>
      <c r="AM109" s="14"/>
      <c r="AN109" s="3" t="s">
        <v>1874</v>
      </c>
      <c r="AO109" s="3" t="s">
        <v>1875</v>
      </c>
      <c r="AP109" s="3" t="s">
        <v>1876</v>
      </c>
      <c r="AQ109" s="17">
        <v>-1.5164216930000001</v>
      </c>
      <c r="AR109" s="18">
        <v>8.5496879999999997E-3</v>
      </c>
      <c r="AS109" s="3"/>
      <c r="AU109" s="14" t="s">
        <v>2149</v>
      </c>
      <c r="AV109" s="14" t="s">
        <v>2150</v>
      </c>
      <c r="AW109" s="14" t="s">
        <v>2151</v>
      </c>
      <c r="AX109" s="15">
        <v>-1.6801833390000001</v>
      </c>
      <c r="AY109" s="16">
        <v>1.8391238000000001E-2</v>
      </c>
      <c r="BF109" s="14"/>
      <c r="BG109" s="14" t="s">
        <v>1109</v>
      </c>
      <c r="BH109" s="14" t="s">
        <v>1110</v>
      </c>
      <c r="BI109" s="14" t="s">
        <v>1111</v>
      </c>
      <c r="BJ109" s="15">
        <v>-1.54373202</v>
      </c>
      <c r="BK109" s="16">
        <v>3.2063106000000001E-2</v>
      </c>
      <c r="BY109" s="14" t="s">
        <v>1628</v>
      </c>
      <c r="BZ109" s="14" t="s">
        <v>1629</v>
      </c>
      <c r="CA109" s="14" t="s">
        <v>1630</v>
      </c>
      <c r="CB109" s="15">
        <v>1.91852026</v>
      </c>
      <c r="CC109" s="16">
        <v>1.6024602999999998E-2</v>
      </c>
      <c r="DC109" s="3" t="s">
        <v>1567</v>
      </c>
      <c r="DD109" s="3" t="s">
        <v>1568</v>
      </c>
      <c r="DE109" s="3" t="s">
        <v>1569</v>
      </c>
      <c r="DF109" s="17">
        <v>1.604538048</v>
      </c>
      <c r="DG109" s="18">
        <v>2.8182075000000001E-2</v>
      </c>
      <c r="DH109" s="3"/>
    </row>
    <row r="110" spans="1:112" ht="15.5" x14ac:dyDescent="0.35">
      <c r="A110" s="14" t="s">
        <v>1615</v>
      </c>
      <c r="B110" s="14" t="s">
        <v>1616</v>
      </c>
      <c r="C110" s="14" t="s">
        <v>1617</v>
      </c>
      <c r="D110" s="14" t="s">
        <v>38</v>
      </c>
      <c r="E110" s="15">
        <v>1.5610113210000001</v>
      </c>
      <c r="F110" s="16">
        <v>1.6806185000000001E-2</v>
      </c>
      <c r="H110" s="14" t="s">
        <v>296</v>
      </c>
      <c r="I110" s="14" t="s">
        <v>297</v>
      </c>
      <c r="J110" s="14" t="s">
        <v>298</v>
      </c>
      <c r="K110" s="15">
        <v>-1.5168607670000001</v>
      </c>
      <c r="L110" s="16">
        <v>1.9346859999999999E-3</v>
      </c>
      <c r="M110" s="14"/>
      <c r="N110" s="14" t="s">
        <v>2152</v>
      </c>
      <c r="O110" s="14" t="s">
        <v>1368</v>
      </c>
      <c r="P110" s="14" t="s">
        <v>2121</v>
      </c>
      <c r="Q110" s="14" t="s">
        <v>38</v>
      </c>
      <c r="R110" s="15">
        <v>1.6392849650000001</v>
      </c>
      <c r="S110" s="16">
        <v>1.4834979E-2</v>
      </c>
      <c r="T110" s="14"/>
      <c r="U110" s="14" t="s">
        <v>707</v>
      </c>
      <c r="V110" s="14" t="s">
        <v>730</v>
      </c>
      <c r="W110" s="14" t="s">
        <v>709</v>
      </c>
      <c r="X110" s="15">
        <v>1.5145963250000001</v>
      </c>
      <c r="Y110" s="16">
        <v>1.977E-3</v>
      </c>
      <c r="AA110" s="14" t="s">
        <v>2153</v>
      </c>
      <c r="AB110" s="14" t="s">
        <v>464</v>
      </c>
      <c r="AC110" s="14" t="s">
        <v>2154</v>
      </c>
      <c r="AD110" s="14" t="s">
        <v>38</v>
      </c>
      <c r="AE110" s="15">
        <v>-1.8062926669999999</v>
      </c>
      <c r="AF110" s="16">
        <v>1.1410330000000001E-3</v>
      </c>
      <c r="AG110" s="14"/>
      <c r="AH110" s="14" t="s">
        <v>759</v>
      </c>
      <c r="AI110" s="14" t="s">
        <v>760</v>
      </c>
      <c r="AJ110" s="14" t="s">
        <v>761</v>
      </c>
      <c r="AK110" s="15">
        <v>-1.5308812030000001</v>
      </c>
      <c r="AL110" s="16">
        <v>3.3553559999999999E-3</v>
      </c>
      <c r="AM110" s="14"/>
      <c r="AN110" s="3" t="s">
        <v>872</v>
      </c>
      <c r="AO110" s="3" t="s">
        <v>873</v>
      </c>
      <c r="AP110" s="3" t="s">
        <v>874</v>
      </c>
      <c r="AQ110" s="17">
        <v>1.500981297</v>
      </c>
      <c r="AR110" s="18">
        <v>8.7435919999999997E-3</v>
      </c>
      <c r="AS110" s="3"/>
      <c r="AU110" s="14" t="s">
        <v>2155</v>
      </c>
      <c r="AV110" s="14" t="s">
        <v>2156</v>
      </c>
      <c r="AW110" s="14" t="s">
        <v>2157</v>
      </c>
      <c r="AX110" s="15">
        <v>-1.578110981</v>
      </c>
      <c r="AY110" s="16">
        <v>1.8571978999999999E-2</v>
      </c>
      <c r="BF110" s="14"/>
      <c r="BG110" s="14" t="s">
        <v>945</v>
      </c>
      <c r="BH110" s="14" t="s">
        <v>946</v>
      </c>
      <c r="BI110" s="14" t="s">
        <v>947</v>
      </c>
      <c r="BJ110" s="15">
        <v>1.843486264</v>
      </c>
      <c r="BK110" s="16">
        <v>3.7463459999999998E-3</v>
      </c>
      <c r="BY110" s="14" t="s">
        <v>1390</v>
      </c>
      <c r="BZ110" s="14" t="s">
        <v>1646</v>
      </c>
      <c r="CA110" s="14" t="s">
        <v>1392</v>
      </c>
      <c r="CB110" s="15">
        <v>2.0370193240000001</v>
      </c>
      <c r="CC110" s="16">
        <v>1.6042519000000002E-2</v>
      </c>
      <c r="DC110" s="3" t="s">
        <v>1570</v>
      </c>
      <c r="DD110" s="3" t="s">
        <v>1571</v>
      </c>
      <c r="DE110" s="3" t="s">
        <v>1572</v>
      </c>
      <c r="DF110" s="17">
        <v>-1.6240026649999999</v>
      </c>
      <c r="DG110" s="18">
        <v>2.9008691999999999E-2</v>
      </c>
      <c r="DH110" s="3"/>
    </row>
    <row r="111" spans="1:112" ht="15.5" x14ac:dyDescent="0.35">
      <c r="A111" s="14" t="s">
        <v>1635</v>
      </c>
      <c r="B111" s="14" t="s">
        <v>1636</v>
      </c>
      <c r="C111" s="14" t="s">
        <v>1637</v>
      </c>
      <c r="D111" s="14" t="s">
        <v>38</v>
      </c>
      <c r="E111" s="15">
        <v>1.902566218</v>
      </c>
      <c r="F111" s="16">
        <v>1.410492E-3</v>
      </c>
      <c r="H111" s="14" t="s">
        <v>505</v>
      </c>
      <c r="I111" s="14" t="s">
        <v>506</v>
      </c>
      <c r="J111" s="14" t="s">
        <v>507</v>
      </c>
      <c r="K111" s="15">
        <v>-2.0686276709999998</v>
      </c>
      <c r="L111" s="16">
        <v>3.0391306E-2</v>
      </c>
      <c r="M111" s="14"/>
      <c r="N111" s="14" t="s">
        <v>2152</v>
      </c>
      <c r="O111" s="14" t="s">
        <v>1368</v>
      </c>
      <c r="P111" s="14" t="s">
        <v>2121</v>
      </c>
      <c r="Q111" s="14" t="s">
        <v>38</v>
      </c>
      <c r="R111" s="15">
        <v>1.538684382</v>
      </c>
      <c r="S111" s="16">
        <v>2.3467911000000001E-2</v>
      </c>
      <c r="T111" s="14"/>
      <c r="U111" s="14" t="s">
        <v>483</v>
      </c>
      <c r="V111" s="14" t="s">
        <v>484</v>
      </c>
      <c r="W111" s="14" t="s">
        <v>485</v>
      </c>
      <c r="X111" s="15">
        <v>2.1250812469999998</v>
      </c>
      <c r="Y111" s="16">
        <v>7.3429500000000004E-4</v>
      </c>
      <c r="AA111" s="14" t="s">
        <v>2158</v>
      </c>
      <c r="AB111" s="14" t="s">
        <v>68</v>
      </c>
      <c r="AC111" s="14" t="s">
        <v>2159</v>
      </c>
      <c r="AD111" s="14" t="s">
        <v>38</v>
      </c>
      <c r="AE111" s="15">
        <v>-2.1795596179999999</v>
      </c>
      <c r="AF111" s="16">
        <v>1.61872E-4</v>
      </c>
      <c r="AG111" s="14"/>
      <c r="AH111" s="14" t="s">
        <v>352</v>
      </c>
      <c r="AI111" s="14" t="s">
        <v>353</v>
      </c>
      <c r="AJ111" s="14" t="s">
        <v>354</v>
      </c>
      <c r="AK111" s="15">
        <v>-1.5442075449999999</v>
      </c>
      <c r="AL111" s="16">
        <v>2.4321809999999998E-3</v>
      </c>
      <c r="AM111" s="14"/>
      <c r="AN111" s="3" t="s">
        <v>904</v>
      </c>
      <c r="AO111" s="3" t="s">
        <v>905</v>
      </c>
      <c r="AP111" s="3" t="s">
        <v>906</v>
      </c>
      <c r="AQ111" s="17">
        <v>2.20411271</v>
      </c>
      <c r="AR111" s="18">
        <v>8.9454010000000004E-3</v>
      </c>
      <c r="AS111" s="3"/>
      <c r="AU111" s="14" t="s">
        <v>1481</v>
      </c>
      <c r="AV111" s="14" t="s">
        <v>2160</v>
      </c>
      <c r="AW111" s="14" t="s">
        <v>1483</v>
      </c>
      <c r="AX111" s="15">
        <v>-1.51264069</v>
      </c>
      <c r="AY111" s="16">
        <v>1.8649249999999999E-2</v>
      </c>
      <c r="BF111" s="14"/>
      <c r="BG111" s="14" t="s">
        <v>149</v>
      </c>
      <c r="BH111" s="14" t="s">
        <v>1133</v>
      </c>
      <c r="BI111" s="14" t="s">
        <v>151</v>
      </c>
      <c r="BJ111" s="15">
        <v>-1.702628085</v>
      </c>
      <c r="BK111" s="16">
        <v>5.6708699999999997E-4</v>
      </c>
      <c r="BY111" s="14" t="s">
        <v>1496</v>
      </c>
      <c r="BZ111" s="14" t="s">
        <v>1497</v>
      </c>
      <c r="CA111" s="14" t="s">
        <v>1498</v>
      </c>
      <c r="CB111" s="15">
        <v>-1.7533864450000001</v>
      </c>
      <c r="CC111" s="16">
        <v>1.6208644000000001E-2</v>
      </c>
      <c r="DC111" s="3" t="s">
        <v>1561</v>
      </c>
      <c r="DD111" s="3" t="s">
        <v>1592</v>
      </c>
      <c r="DE111" s="3" t="s">
        <v>1563</v>
      </c>
      <c r="DF111" s="17">
        <v>1.6678216260000001</v>
      </c>
      <c r="DG111" s="18">
        <v>2.9877819999999999E-2</v>
      </c>
      <c r="DH111" s="3"/>
    </row>
    <row r="112" spans="1:112" ht="15.5" x14ac:dyDescent="0.35">
      <c r="A112" s="14" t="s">
        <v>1647</v>
      </c>
      <c r="B112" s="14" t="s">
        <v>1648</v>
      </c>
      <c r="C112" s="14" t="s">
        <v>1649</v>
      </c>
      <c r="D112" s="14" t="s">
        <v>38</v>
      </c>
      <c r="E112" s="15">
        <v>1.6716702969999999</v>
      </c>
      <c r="F112" s="16">
        <v>2.2892513999999999E-2</v>
      </c>
      <c r="H112" s="14" t="s">
        <v>604</v>
      </c>
      <c r="I112" s="14" t="s">
        <v>605</v>
      </c>
      <c r="J112" s="14" t="s">
        <v>606</v>
      </c>
      <c r="K112" s="15">
        <v>1.5751796010000001</v>
      </c>
      <c r="L112" s="16">
        <v>2.3720709999999999E-3</v>
      </c>
      <c r="M112" s="14"/>
      <c r="N112" s="14" t="s">
        <v>2161</v>
      </c>
      <c r="O112" s="14" t="s">
        <v>2162</v>
      </c>
      <c r="P112" s="14" t="s">
        <v>2163</v>
      </c>
      <c r="Q112" s="14" t="s">
        <v>38</v>
      </c>
      <c r="R112" s="15">
        <v>2.3690434630000001</v>
      </c>
      <c r="S112" s="16">
        <v>1.011105E-3</v>
      </c>
      <c r="T112" s="14"/>
      <c r="U112" s="14" t="s">
        <v>386</v>
      </c>
      <c r="V112" s="14" t="s">
        <v>1538</v>
      </c>
      <c r="W112" s="14" t="s">
        <v>388</v>
      </c>
      <c r="X112" s="15">
        <v>1.924650738</v>
      </c>
      <c r="Y112" s="19">
        <v>7.0184100000000003E-4</v>
      </c>
      <c r="AA112" s="14" t="s">
        <v>2164</v>
      </c>
      <c r="AB112" s="14" t="s">
        <v>2165</v>
      </c>
      <c r="AC112" s="14" t="s">
        <v>2166</v>
      </c>
      <c r="AD112" s="14" t="s">
        <v>38</v>
      </c>
      <c r="AE112" s="15">
        <v>-1.5308812030000001</v>
      </c>
      <c r="AF112" s="16">
        <v>3.3553559999999999E-3</v>
      </c>
      <c r="AG112" s="14"/>
      <c r="AH112" s="14" t="s">
        <v>1948</v>
      </c>
      <c r="AI112" s="14" t="s">
        <v>1949</v>
      </c>
      <c r="AJ112" s="14" t="s">
        <v>1950</v>
      </c>
      <c r="AK112" s="15">
        <v>-2.2450216119999999</v>
      </c>
      <c r="AL112" s="16">
        <v>8.0019150000000001E-3</v>
      </c>
      <c r="AM112" s="14"/>
      <c r="AN112" s="3" t="s">
        <v>1095</v>
      </c>
      <c r="AO112" s="3" t="s">
        <v>1153</v>
      </c>
      <c r="AP112" s="3" t="s">
        <v>1097</v>
      </c>
      <c r="AQ112" s="17">
        <v>-1.6642171219999999</v>
      </c>
      <c r="AR112" s="18">
        <v>9.0704429999999992E-3</v>
      </c>
      <c r="AS112" s="3" t="s">
        <v>2167</v>
      </c>
      <c r="AU112" s="14" t="s">
        <v>1079</v>
      </c>
      <c r="AV112" s="14" t="s">
        <v>1080</v>
      </c>
      <c r="AW112" s="14" t="s">
        <v>1081</v>
      </c>
      <c r="AX112" s="15">
        <v>-1.5935942350000001</v>
      </c>
      <c r="AY112" s="16">
        <v>1.9910739E-2</v>
      </c>
      <c r="BF112" s="14"/>
      <c r="BG112" s="14" t="s">
        <v>1161</v>
      </c>
      <c r="BH112" s="14" t="s">
        <v>1162</v>
      </c>
      <c r="BI112" s="14" t="s">
        <v>1163</v>
      </c>
      <c r="BJ112" s="15">
        <v>-1.5369550789999999</v>
      </c>
      <c r="BK112" s="16">
        <v>1.7808345999999999E-2</v>
      </c>
      <c r="BY112" s="14" t="s">
        <v>1528</v>
      </c>
      <c r="BZ112" s="14" t="s">
        <v>1529</v>
      </c>
      <c r="CA112" s="14" t="s">
        <v>1530</v>
      </c>
      <c r="CB112" s="15">
        <v>1.5610113210000001</v>
      </c>
      <c r="CC112" s="16">
        <v>1.6806185000000001E-2</v>
      </c>
      <c r="DC112" s="3" t="s">
        <v>1609</v>
      </c>
      <c r="DD112" s="3" t="s">
        <v>1610</v>
      </c>
      <c r="DE112" s="3" t="s">
        <v>1611</v>
      </c>
      <c r="DF112" s="17">
        <v>1.581845832</v>
      </c>
      <c r="DG112" s="18">
        <v>3.0065708999999999E-2</v>
      </c>
      <c r="DH112" s="3" t="s">
        <v>919</v>
      </c>
    </row>
    <row r="113" spans="1:112" ht="15.5" x14ac:dyDescent="0.35">
      <c r="A113" s="14" t="s">
        <v>1444</v>
      </c>
      <c r="B113" s="14" t="s">
        <v>1445</v>
      </c>
      <c r="C113" s="14" t="s">
        <v>1446</v>
      </c>
      <c r="D113" s="14" t="s">
        <v>38</v>
      </c>
      <c r="E113" s="15">
        <v>-1.6334658950000001</v>
      </c>
      <c r="F113" s="16">
        <v>4.5199253000000002E-2</v>
      </c>
      <c r="H113" s="14" t="s">
        <v>1557</v>
      </c>
      <c r="I113" s="14" t="s">
        <v>1558</v>
      </c>
      <c r="J113" s="14" t="s">
        <v>1559</v>
      </c>
      <c r="K113" s="15">
        <v>-1.507915933</v>
      </c>
      <c r="L113" s="16">
        <v>1.3526142E-2</v>
      </c>
      <c r="M113" s="14"/>
      <c r="N113" s="14" t="s">
        <v>2168</v>
      </c>
      <c r="O113" s="14" t="s">
        <v>1721</v>
      </c>
      <c r="P113" s="14" t="s">
        <v>2169</v>
      </c>
      <c r="Q113" s="14" t="s">
        <v>38</v>
      </c>
      <c r="R113" s="15">
        <v>1.5970217929999999</v>
      </c>
      <c r="S113" s="16">
        <v>4.5203018999999997E-2</v>
      </c>
      <c r="T113" s="14"/>
      <c r="U113" s="14" t="s">
        <v>1561</v>
      </c>
      <c r="V113" s="14" t="s">
        <v>1562</v>
      </c>
      <c r="W113" s="14" t="s">
        <v>1563</v>
      </c>
      <c r="X113" s="15">
        <v>1.6678216260000001</v>
      </c>
      <c r="Y113" s="16">
        <v>2.9877819999999999E-2</v>
      </c>
      <c r="AA113" s="14" t="s">
        <v>2170</v>
      </c>
      <c r="AB113" s="14" t="s">
        <v>353</v>
      </c>
      <c r="AC113" s="14" t="s">
        <v>2171</v>
      </c>
      <c r="AD113" s="14" t="s">
        <v>38</v>
      </c>
      <c r="AE113" s="15">
        <v>-1.5442075449999999</v>
      </c>
      <c r="AF113" s="16">
        <v>2.4321809999999998E-3</v>
      </c>
      <c r="AG113" s="14"/>
      <c r="AH113" s="14" t="s">
        <v>2172</v>
      </c>
      <c r="AI113" s="14" t="s">
        <v>2173</v>
      </c>
      <c r="AJ113" s="14" t="s">
        <v>2174</v>
      </c>
      <c r="AK113" s="15">
        <v>-1.902304682</v>
      </c>
      <c r="AL113" s="16">
        <v>2.4045489E-2</v>
      </c>
      <c r="AM113" s="14"/>
      <c r="AN113" s="3" t="s">
        <v>930</v>
      </c>
      <c r="AO113" s="3" t="s">
        <v>931</v>
      </c>
      <c r="AP113" s="3" t="s">
        <v>932</v>
      </c>
      <c r="AQ113" s="17">
        <v>1.9644335040000001</v>
      </c>
      <c r="AR113" s="18">
        <v>9.0783240000000005E-3</v>
      </c>
      <c r="AS113" s="3"/>
      <c r="AU113" s="14" t="s">
        <v>2175</v>
      </c>
      <c r="AV113" s="14" t="s">
        <v>2176</v>
      </c>
      <c r="AW113" s="14" t="s">
        <v>2177</v>
      </c>
      <c r="AX113" s="15">
        <v>-1.6084643940000001</v>
      </c>
      <c r="AY113" s="16">
        <v>2.0403642E-2</v>
      </c>
      <c r="BF113" s="14"/>
      <c r="BG113" s="14" t="s">
        <v>1880</v>
      </c>
      <c r="BH113" s="14" t="s">
        <v>1881</v>
      </c>
      <c r="BI113" s="14" t="s">
        <v>1882</v>
      </c>
      <c r="BJ113" s="15">
        <v>1.578901313</v>
      </c>
      <c r="BK113" s="16">
        <v>2.7203317000000001E-2</v>
      </c>
      <c r="BY113" s="14" t="s">
        <v>1489</v>
      </c>
      <c r="BZ113" s="14" t="s">
        <v>1490</v>
      </c>
      <c r="CA113" s="14" t="s">
        <v>1491</v>
      </c>
      <c r="CB113" s="15">
        <v>-2.2136840599999998</v>
      </c>
      <c r="CC113" s="16">
        <v>1.7354582E-2</v>
      </c>
      <c r="DC113" s="3" t="s">
        <v>1631</v>
      </c>
      <c r="DD113" s="3" t="s">
        <v>1632</v>
      </c>
      <c r="DE113" s="3" t="s">
        <v>1633</v>
      </c>
      <c r="DF113" s="17">
        <v>1.8962725460000001</v>
      </c>
      <c r="DG113" s="18">
        <v>3.4492777000000002E-2</v>
      </c>
      <c r="DH113" s="3"/>
    </row>
    <row r="114" spans="1:112" ht="15.5" x14ac:dyDescent="0.35">
      <c r="A114" s="14" t="s">
        <v>1464</v>
      </c>
      <c r="B114" s="14" t="s">
        <v>1465</v>
      </c>
      <c r="C114" s="14" t="s">
        <v>1466</v>
      </c>
      <c r="D114" s="14" t="s">
        <v>38</v>
      </c>
      <c r="E114" s="15">
        <v>-1.6947525800000001</v>
      </c>
      <c r="F114" s="16">
        <v>1.5765509E-2</v>
      </c>
      <c r="H114" s="14" t="s">
        <v>670</v>
      </c>
      <c r="I114" s="14" t="s">
        <v>671</v>
      </c>
      <c r="J114" s="14" t="s">
        <v>672</v>
      </c>
      <c r="K114" s="15">
        <v>1.8117212490000001</v>
      </c>
      <c r="L114" s="16">
        <v>1.0380248E-2</v>
      </c>
      <c r="M114" s="14"/>
      <c r="N114" s="14" t="s">
        <v>2178</v>
      </c>
      <c r="O114" s="14" t="s">
        <v>2179</v>
      </c>
      <c r="P114" s="14" t="s">
        <v>2180</v>
      </c>
      <c r="Q114" s="14" t="s">
        <v>38</v>
      </c>
      <c r="R114" s="15">
        <v>1.5279514110000001</v>
      </c>
      <c r="S114" s="16">
        <v>1.108099E-3</v>
      </c>
      <c r="T114" s="14"/>
      <c r="U114" s="14" t="s">
        <v>1585</v>
      </c>
      <c r="V114" s="14" t="s">
        <v>1586</v>
      </c>
      <c r="W114" s="14" t="s">
        <v>1587</v>
      </c>
      <c r="X114" s="15">
        <v>1.548467389</v>
      </c>
      <c r="Y114" s="16">
        <v>1.9004039E-2</v>
      </c>
      <c r="AA114" s="14" t="s">
        <v>2181</v>
      </c>
      <c r="AB114" s="14" t="s">
        <v>1949</v>
      </c>
      <c r="AC114" s="14" t="s">
        <v>2182</v>
      </c>
      <c r="AD114" s="14" t="s">
        <v>38</v>
      </c>
      <c r="AE114" s="15">
        <v>-2.2450216119999999</v>
      </c>
      <c r="AF114" s="16">
        <v>8.0019150000000001E-3</v>
      </c>
      <c r="AG114" s="14"/>
      <c r="AH114" s="14" t="s">
        <v>1082</v>
      </c>
      <c r="AI114" s="14" t="s">
        <v>1083</v>
      </c>
      <c r="AJ114" s="14" t="s">
        <v>1084</v>
      </c>
      <c r="AK114" s="15">
        <v>-1.5040404140000001</v>
      </c>
      <c r="AL114" s="16">
        <v>1.481291E-3</v>
      </c>
      <c r="AM114" s="14"/>
      <c r="AN114" s="3" t="s">
        <v>1993</v>
      </c>
      <c r="AO114" s="3" t="s">
        <v>1994</v>
      </c>
      <c r="AP114" s="3" t="s">
        <v>1995</v>
      </c>
      <c r="AQ114" s="17">
        <v>-1.5781835420000001</v>
      </c>
      <c r="AR114" s="18">
        <v>9.2719570000000008E-3</v>
      </c>
      <c r="AS114" s="3" t="s">
        <v>2183</v>
      </c>
      <c r="AU114" s="14" t="s">
        <v>1505</v>
      </c>
      <c r="AV114" s="14" t="s">
        <v>2141</v>
      </c>
      <c r="AW114" s="14" t="s">
        <v>1507</v>
      </c>
      <c r="AX114" s="15">
        <v>-1.610010392</v>
      </c>
      <c r="AY114" s="16">
        <v>2.053951E-2</v>
      </c>
      <c r="BF114" s="14"/>
      <c r="BG114" s="14" t="s">
        <v>1893</v>
      </c>
      <c r="BH114" s="14" t="s">
        <v>1894</v>
      </c>
      <c r="BI114" s="14" t="s">
        <v>1895</v>
      </c>
      <c r="BJ114" s="15">
        <v>1.6386173550000001</v>
      </c>
      <c r="BK114" s="16">
        <v>2.641053E-3</v>
      </c>
      <c r="BY114" s="14" t="s">
        <v>1672</v>
      </c>
      <c r="BZ114" s="14" t="s">
        <v>1673</v>
      </c>
      <c r="CA114" s="14" t="s">
        <v>1674</v>
      </c>
      <c r="CB114" s="15">
        <v>1.692878774</v>
      </c>
      <c r="CC114" s="16">
        <v>2.0563838000000001E-2</v>
      </c>
      <c r="DC114" s="3" t="s">
        <v>1356</v>
      </c>
      <c r="DD114" s="3" t="s">
        <v>1357</v>
      </c>
      <c r="DE114" s="3" t="s">
        <v>1358</v>
      </c>
      <c r="DF114" s="17">
        <v>1.702073495</v>
      </c>
      <c r="DG114" s="18">
        <v>3.6983890999999998E-2</v>
      </c>
      <c r="DH114" s="3" t="s">
        <v>2184</v>
      </c>
    </row>
    <row r="115" spans="1:112" ht="15.5" x14ac:dyDescent="0.35">
      <c r="A115" s="14" t="s">
        <v>1487</v>
      </c>
      <c r="B115" s="14" t="s">
        <v>1448</v>
      </c>
      <c r="C115" s="14" t="s">
        <v>1488</v>
      </c>
      <c r="D115" s="14" t="s">
        <v>38</v>
      </c>
      <c r="E115" s="15">
        <v>-1.658453237</v>
      </c>
      <c r="F115" s="16">
        <v>7.9180310000000007E-3</v>
      </c>
      <c r="H115" s="14" t="s">
        <v>807</v>
      </c>
      <c r="I115" s="14" t="s">
        <v>808</v>
      </c>
      <c r="J115" s="14" t="s">
        <v>809</v>
      </c>
      <c r="K115" s="15">
        <v>1.622460475</v>
      </c>
      <c r="L115" s="16">
        <v>7.847929E-3</v>
      </c>
      <c r="M115" s="14"/>
      <c r="N115" s="14" t="s">
        <v>2185</v>
      </c>
      <c r="O115" s="14" t="s">
        <v>2186</v>
      </c>
      <c r="P115" s="14" t="s">
        <v>2187</v>
      </c>
      <c r="Q115" s="14" t="s">
        <v>38</v>
      </c>
      <c r="R115" s="15">
        <v>1.604418678</v>
      </c>
      <c r="S115" s="16">
        <v>4.21507E-4</v>
      </c>
      <c r="T115" s="14"/>
      <c r="U115" s="14" t="s">
        <v>882</v>
      </c>
      <c r="V115" s="14" t="s">
        <v>883</v>
      </c>
      <c r="W115" s="14" t="s">
        <v>884</v>
      </c>
      <c r="X115" s="15">
        <v>1.841825437</v>
      </c>
      <c r="Y115" s="19">
        <v>2.4321809999999998E-3</v>
      </c>
      <c r="AA115" s="14" t="s">
        <v>2188</v>
      </c>
      <c r="AB115" s="14" t="s">
        <v>2173</v>
      </c>
      <c r="AC115" s="14" t="s">
        <v>2189</v>
      </c>
      <c r="AD115" s="14" t="s">
        <v>323</v>
      </c>
      <c r="AE115" s="15">
        <v>-1.902304682</v>
      </c>
      <c r="AF115" s="16">
        <v>2.4045489E-2</v>
      </c>
      <c r="AG115" s="14"/>
      <c r="AH115" s="14" t="s">
        <v>2136</v>
      </c>
      <c r="AI115" s="14" t="s">
        <v>2137</v>
      </c>
      <c r="AJ115" s="14" t="s">
        <v>2138</v>
      </c>
      <c r="AK115" s="15">
        <v>-1.5958628459999999</v>
      </c>
      <c r="AL115" s="16">
        <v>1.6249594999999999E-2</v>
      </c>
      <c r="AM115" s="14"/>
      <c r="AN115" s="3" t="s">
        <v>1845</v>
      </c>
      <c r="AO115" s="3" t="s">
        <v>1846</v>
      </c>
      <c r="AP115" s="3" t="s">
        <v>1847</v>
      </c>
      <c r="AQ115" s="17">
        <v>-1.5062302590000001</v>
      </c>
      <c r="AR115" s="18">
        <v>9.3232839999999994E-3</v>
      </c>
      <c r="AS115" s="3" t="s">
        <v>2190</v>
      </c>
      <c r="AU115" s="14" t="s">
        <v>2025</v>
      </c>
      <c r="AV115" s="14" t="s">
        <v>2026</v>
      </c>
      <c r="AW115" s="14" t="s">
        <v>2027</v>
      </c>
      <c r="AX115" s="15">
        <v>-2.1360538240000002</v>
      </c>
      <c r="AY115" s="16">
        <v>2.115819E-2</v>
      </c>
      <c r="BF115" s="14"/>
      <c r="BG115" s="14" t="s">
        <v>1904</v>
      </c>
      <c r="BH115" s="14" t="s">
        <v>1905</v>
      </c>
      <c r="BI115" s="14" t="s">
        <v>1906</v>
      </c>
      <c r="BJ115" s="15">
        <v>1.5480302530000001</v>
      </c>
      <c r="BK115" s="16">
        <v>5.4300370000000004E-3</v>
      </c>
      <c r="BY115" s="14" t="s">
        <v>1691</v>
      </c>
      <c r="BZ115" s="14" t="s">
        <v>1692</v>
      </c>
      <c r="CA115" s="14" t="s">
        <v>1693</v>
      </c>
      <c r="CB115" s="15">
        <v>1.7784548309999999</v>
      </c>
      <c r="CC115" s="16">
        <v>2.0912068999999998E-2</v>
      </c>
      <c r="DC115" s="3" t="s">
        <v>230</v>
      </c>
      <c r="DD115" s="3" t="s">
        <v>1593</v>
      </c>
      <c r="DE115" s="3" t="s">
        <v>232</v>
      </c>
      <c r="DF115" s="17">
        <v>-1.671162472</v>
      </c>
      <c r="DG115" s="18">
        <v>3.7623188000000002E-2</v>
      </c>
      <c r="DH115" s="3"/>
    </row>
    <row r="116" spans="1:112" ht="15.5" x14ac:dyDescent="0.35">
      <c r="A116" s="14" t="s">
        <v>1658</v>
      </c>
      <c r="B116" s="14" t="s">
        <v>1659</v>
      </c>
      <c r="C116" s="14" t="s">
        <v>1660</v>
      </c>
      <c r="D116" s="14" t="s">
        <v>38</v>
      </c>
      <c r="E116" s="15">
        <v>1.876995685</v>
      </c>
      <c r="F116" s="16">
        <v>4.060152E-3</v>
      </c>
      <c r="H116" s="14" t="s">
        <v>767</v>
      </c>
      <c r="I116" s="14" t="s">
        <v>768</v>
      </c>
      <c r="J116" s="14" t="s">
        <v>769</v>
      </c>
      <c r="K116" s="15">
        <v>-2.0275263539999999</v>
      </c>
      <c r="L116" s="16">
        <v>3.8035790000000001E-3</v>
      </c>
      <c r="M116" s="14"/>
      <c r="N116" s="14" t="s">
        <v>2191</v>
      </c>
      <c r="O116" s="14" t="s">
        <v>2192</v>
      </c>
      <c r="P116" s="14" t="s">
        <v>2193</v>
      </c>
      <c r="Q116" s="14" t="s">
        <v>38</v>
      </c>
      <c r="R116" s="15">
        <v>1.511833923</v>
      </c>
      <c r="S116" s="16">
        <v>4.3215265000000003E-2</v>
      </c>
      <c r="T116" s="14"/>
      <c r="U116" s="14" t="s">
        <v>87</v>
      </c>
      <c r="V116" s="14" t="s">
        <v>88</v>
      </c>
      <c r="W116" s="14" t="s">
        <v>89</v>
      </c>
      <c r="X116" s="15">
        <v>5.5714209889999999</v>
      </c>
      <c r="Y116" s="16">
        <v>1.99681E-4</v>
      </c>
      <c r="AA116" s="14" t="s">
        <v>2194</v>
      </c>
      <c r="AB116" s="14" t="s">
        <v>2195</v>
      </c>
      <c r="AC116" s="14" t="s">
        <v>2196</v>
      </c>
      <c r="AD116" s="14" t="s">
        <v>38</v>
      </c>
      <c r="AE116" s="15">
        <v>-1.5040404140000001</v>
      </c>
      <c r="AF116" s="16">
        <v>1.481291E-3</v>
      </c>
      <c r="AG116" s="14"/>
      <c r="AH116" s="14" t="s">
        <v>810</v>
      </c>
      <c r="AI116" s="14" t="s">
        <v>811</v>
      </c>
      <c r="AJ116" s="14" t="s">
        <v>812</v>
      </c>
      <c r="AK116" s="15">
        <v>-1.798014929</v>
      </c>
      <c r="AL116" s="16">
        <v>1.9910739E-2</v>
      </c>
      <c r="AM116" s="14"/>
      <c r="AN116" s="3" t="s">
        <v>2015</v>
      </c>
      <c r="AO116" s="3" t="s">
        <v>2016</v>
      </c>
      <c r="AP116" s="3" t="s">
        <v>2017</v>
      </c>
      <c r="AQ116" s="17">
        <v>-1.5440159609999999</v>
      </c>
      <c r="AR116" s="18">
        <v>9.4468160000000002E-3</v>
      </c>
      <c r="AS116" s="3"/>
      <c r="AU116" s="14" t="s">
        <v>2132</v>
      </c>
      <c r="AV116" s="14" t="s">
        <v>2133</v>
      </c>
      <c r="AW116" s="14" t="s">
        <v>2134</v>
      </c>
      <c r="AX116" s="15">
        <v>-2.2209029230000001</v>
      </c>
      <c r="AY116" s="16">
        <v>2.2550258E-2</v>
      </c>
      <c r="BF116" s="14"/>
      <c r="BG116" s="14" t="s">
        <v>1914</v>
      </c>
      <c r="BH116" s="14" t="s">
        <v>1915</v>
      </c>
      <c r="BI116" s="14" t="s">
        <v>1916</v>
      </c>
      <c r="BJ116" s="15">
        <v>1.8470675990000001</v>
      </c>
      <c r="BK116" s="16">
        <v>3.1622176000000002E-2</v>
      </c>
      <c r="BY116" s="14" t="s">
        <v>1457</v>
      </c>
      <c r="BZ116" s="14" t="s">
        <v>1705</v>
      </c>
      <c r="CA116" s="14" t="s">
        <v>1459</v>
      </c>
      <c r="CB116" s="15">
        <v>1.5903768549999999</v>
      </c>
      <c r="CC116" s="16">
        <v>2.1326602E-2</v>
      </c>
      <c r="DC116" s="3" t="s">
        <v>166</v>
      </c>
      <c r="DD116" s="3" t="s">
        <v>167</v>
      </c>
      <c r="DE116" s="3" t="s">
        <v>168</v>
      </c>
      <c r="DF116" s="17">
        <v>-1.8033236340000001</v>
      </c>
      <c r="DG116" s="18">
        <v>3.8394391E-2</v>
      </c>
      <c r="DH116" s="3"/>
    </row>
    <row r="117" spans="1:112" ht="15.5" x14ac:dyDescent="0.35">
      <c r="A117" s="14" t="s">
        <v>1510</v>
      </c>
      <c r="B117" s="14" t="s">
        <v>1468</v>
      </c>
      <c r="C117" s="14" t="s">
        <v>1511</v>
      </c>
      <c r="D117" s="14" t="s">
        <v>38</v>
      </c>
      <c r="E117" s="15">
        <v>-1.551016105</v>
      </c>
      <c r="F117" s="16">
        <v>2.5915599000000001E-2</v>
      </c>
      <c r="H117" s="14" t="s">
        <v>1599</v>
      </c>
      <c r="I117" s="14" t="s">
        <v>1600</v>
      </c>
      <c r="J117" s="14" t="s">
        <v>1601</v>
      </c>
      <c r="K117" s="15">
        <v>-1.7852737780000001</v>
      </c>
      <c r="L117" s="16">
        <v>4.9616469999999996E-3</v>
      </c>
      <c r="M117" s="14"/>
      <c r="N117" s="14" t="s">
        <v>2197</v>
      </c>
      <c r="O117" s="14" t="s">
        <v>2198</v>
      </c>
      <c r="P117" s="14" t="s">
        <v>2199</v>
      </c>
      <c r="Q117" s="14" t="s">
        <v>38</v>
      </c>
      <c r="R117" s="15">
        <v>2.9832150899999998</v>
      </c>
      <c r="S117" s="16">
        <v>1.81313E-4</v>
      </c>
      <c r="T117" s="14"/>
      <c r="U117" s="14" t="s">
        <v>62</v>
      </c>
      <c r="V117" s="14" t="s">
        <v>63</v>
      </c>
      <c r="W117" s="14" t="s">
        <v>64</v>
      </c>
      <c r="X117" s="15">
        <v>2.3687238229999998</v>
      </c>
      <c r="Y117" s="16">
        <v>3.44715E-4</v>
      </c>
      <c r="AA117" s="14" t="s">
        <v>2200</v>
      </c>
      <c r="AB117" s="14" t="s">
        <v>2137</v>
      </c>
      <c r="AC117" s="14" t="s">
        <v>2201</v>
      </c>
      <c r="AD117" s="14" t="s">
        <v>38</v>
      </c>
      <c r="AE117" s="15">
        <v>-1.5958628459999999</v>
      </c>
      <c r="AF117" s="16">
        <v>1.6249594999999999E-2</v>
      </c>
      <c r="AG117" s="14"/>
      <c r="AH117" s="14" t="s">
        <v>450</v>
      </c>
      <c r="AI117" s="14" t="s">
        <v>451</v>
      </c>
      <c r="AJ117" s="14" t="s">
        <v>452</v>
      </c>
      <c r="AK117" s="15">
        <v>-1.642005546</v>
      </c>
      <c r="AL117" s="19">
        <v>2.2932360000000001E-3</v>
      </c>
      <c r="AM117" s="14"/>
      <c r="AN117" s="3" t="s">
        <v>957</v>
      </c>
      <c r="AO117" s="3" t="s">
        <v>958</v>
      </c>
      <c r="AP117" s="3" t="s">
        <v>959</v>
      </c>
      <c r="AQ117" s="17">
        <v>2.7234706759999998</v>
      </c>
      <c r="AR117" s="18">
        <v>9.5068979999999997E-3</v>
      </c>
      <c r="AS117" s="3" t="s">
        <v>900</v>
      </c>
      <c r="AU117" s="14" t="s">
        <v>2067</v>
      </c>
      <c r="AV117" s="14" t="s">
        <v>2068</v>
      </c>
      <c r="AW117" s="14" t="s">
        <v>2069</v>
      </c>
      <c r="AX117" s="15">
        <v>-2.0792439009999999</v>
      </c>
      <c r="AY117" s="16">
        <v>2.3157602999999999E-2</v>
      </c>
      <c r="BF117" s="14"/>
      <c r="BG117" s="14" t="s">
        <v>1189</v>
      </c>
      <c r="BH117" s="14" t="s">
        <v>1190</v>
      </c>
      <c r="BI117" s="14" t="s">
        <v>1191</v>
      </c>
      <c r="BJ117" s="15">
        <v>-1.5615188659999999</v>
      </c>
      <c r="BK117" s="16">
        <v>2.1648320000000002E-3</v>
      </c>
      <c r="BY117" s="14" t="s">
        <v>1718</v>
      </c>
      <c r="BZ117" s="14" t="s">
        <v>1719</v>
      </c>
      <c r="CA117" s="14" t="s">
        <v>1720</v>
      </c>
      <c r="CB117" s="15">
        <v>2.0738242950000001</v>
      </c>
      <c r="CC117" s="16">
        <v>2.1551829000000002E-2</v>
      </c>
      <c r="DC117" s="3" t="s">
        <v>1186</v>
      </c>
      <c r="DD117" s="3" t="s">
        <v>1187</v>
      </c>
      <c r="DE117" s="3" t="s">
        <v>1188</v>
      </c>
      <c r="DF117" s="17">
        <v>1.8602381560000001</v>
      </c>
      <c r="DG117" s="18">
        <v>3.9025233999999999E-2</v>
      </c>
      <c r="DH117" s="3"/>
    </row>
    <row r="118" spans="1:112" ht="15.5" x14ac:dyDescent="0.35">
      <c r="A118" s="14" t="s">
        <v>1676</v>
      </c>
      <c r="B118" s="14" t="s">
        <v>1677</v>
      </c>
      <c r="C118" s="14" t="s">
        <v>1678</v>
      </c>
      <c r="D118" s="14" t="s">
        <v>38</v>
      </c>
      <c r="E118" s="15">
        <v>1.8557242279999999</v>
      </c>
      <c r="F118" s="16">
        <v>1.108099E-3</v>
      </c>
      <c r="H118" s="14" t="s">
        <v>857</v>
      </c>
      <c r="I118" s="14" t="s">
        <v>1620</v>
      </c>
      <c r="J118" s="14" t="s">
        <v>859</v>
      </c>
      <c r="K118" s="15">
        <v>-1.715405914</v>
      </c>
      <c r="L118" s="16">
        <v>5.0421750000000003E-3</v>
      </c>
      <c r="M118" s="14"/>
      <c r="N118" s="14" t="s">
        <v>2202</v>
      </c>
      <c r="O118" s="14" t="s">
        <v>1143</v>
      </c>
      <c r="P118" s="14" t="s">
        <v>2203</v>
      </c>
      <c r="Q118" s="14" t="s">
        <v>38</v>
      </c>
      <c r="R118" s="15">
        <v>1.752023347</v>
      </c>
      <c r="S118" s="16">
        <v>6.7765969999999997E-3</v>
      </c>
      <c r="T118" s="14"/>
      <c r="U118" s="14" t="s">
        <v>220</v>
      </c>
      <c r="V118" s="14" t="s">
        <v>221</v>
      </c>
      <c r="W118" s="14" t="s">
        <v>222</v>
      </c>
      <c r="X118" s="15">
        <v>1.9633354199999999</v>
      </c>
      <c r="Y118" s="16">
        <v>9.7238900000000004E-4</v>
      </c>
      <c r="AA118" s="14" t="s">
        <v>2204</v>
      </c>
      <c r="AB118" s="14" t="s">
        <v>2205</v>
      </c>
      <c r="AC118" s="14" t="s">
        <v>2206</v>
      </c>
      <c r="AD118" s="14" t="s">
        <v>38</v>
      </c>
      <c r="AE118" s="15">
        <v>-1.798014929</v>
      </c>
      <c r="AF118" s="16">
        <v>1.9910739E-2</v>
      </c>
      <c r="AG118" s="14"/>
      <c r="AH118" s="14" t="s">
        <v>844</v>
      </c>
      <c r="AI118" s="14" t="s">
        <v>845</v>
      </c>
      <c r="AJ118" s="14" t="s">
        <v>846</v>
      </c>
      <c r="AK118" s="15">
        <v>-1.5278935149999999</v>
      </c>
      <c r="AL118" s="16">
        <v>5.5013889999999998E-3</v>
      </c>
      <c r="AM118" s="14"/>
      <c r="AN118" s="3" t="s">
        <v>1118</v>
      </c>
      <c r="AO118" s="3" t="s">
        <v>1119</v>
      </c>
      <c r="AP118" s="3" t="s">
        <v>1120</v>
      </c>
      <c r="AQ118" s="17">
        <v>-1.746958496</v>
      </c>
      <c r="AR118" s="18">
        <v>9.6488589999999992E-3</v>
      </c>
      <c r="AS118" s="3"/>
      <c r="AU118" s="14" t="s">
        <v>2172</v>
      </c>
      <c r="AV118" s="14" t="s">
        <v>2173</v>
      </c>
      <c r="AW118" s="14" t="s">
        <v>2174</v>
      </c>
      <c r="AX118" s="15">
        <v>-1.902304682</v>
      </c>
      <c r="AY118" s="16">
        <v>2.4045489E-2</v>
      </c>
      <c r="BF118" s="14"/>
      <c r="BG118" s="14" t="s">
        <v>1213</v>
      </c>
      <c r="BH118" s="14" t="s">
        <v>1214</v>
      </c>
      <c r="BI118" s="14" t="s">
        <v>1215</v>
      </c>
      <c r="BJ118" s="15">
        <v>-2.16188183</v>
      </c>
      <c r="BK118" s="16">
        <v>4.0871599999999999E-4</v>
      </c>
      <c r="BY118" s="14" t="s">
        <v>1735</v>
      </c>
      <c r="BZ118" s="14" t="s">
        <v>1736</v>
      </c>
      <c r="CA118" s="14" t="s">
        <v>1737</v>
      </c>
      <c r="CB118" s="15">
        <v>1.805619203</v>
      </c>
      <c r="CC118" s="16">
        <v>2.1562894999999999E-2</v>
      </c>
      <c r="DC118" s="3" t="s">
        <v>1192</v>
      </c>
      <c r="DD118" s="3" t="s">
        <v>1675</v>
      </c>
      <c r="DE118" s="3" t="s">
        <v>1194</v>
      </c>
      <c r="DF118" s="17">
        <v>1.6651752259999999</v>
      </c>
      <c r="DG118" s="18">
        <v>4.1541707999999997E-2</v>
      </c>
      <c r="DH118" s="3"/>
    </row>
    <row r="119" spans="1:112" ht="15.5" x14ac:dyDescent="0.35">
      <c r="A119" s="14" t="s">
        <v>1531</v>
      </c>
      <c r="B119" s="14" t="s">
        <v>1532</v>
      </c>
      <c r="C119" s="14" t="s">
        <v>1533</v>
      </c>
      <c r="D119" s="14" t="s">
        <v>38</v>
      </c>
      <c r="E119" s="15">
        <v>-2.2136840599999998</v>
      </c>
      <c r="F119" s="16">
        <v>1.7354582E-2</v>
      </c>
      <c r="H119" s="14" t="s">
        <v>468</v>
      </c>
      <c r="I119" s="14" t="s">
        <v>469</v>
      </c>
      <c r="J119" s="14" t="s">
        <v>470</v>
      </c>
      <c r="K119" s="15">
        <v>-1.6208160140000001</v>
      </c>
      <c r="L119" s="16">
        <v>5.6391099999999995E-4</v>
      </c>
      <c r="M119" s="14"/>
      <c r="N119" s="14" t="s">
        <v>2207</v>
      </c>
      <c r="O119" s="14" t="s">
        <v>2208</v>
      </c>
      <c r="P119" s="14" t="s">
        <v>2209</v>
      </c>
      <c r="Q119" s="14" t="s">
        <v>38</v>
      </c>
      <c r="R119" s="15">
        <v>1.7775120419999999</v>
      </c>
      <c r="S119" s="16">
        <v>2.4647622000000001E-2</v>
      </c>
      <c r="T119" s="14"/>
      <c r="U119" s="14" t="s">
        <v>327</v>
      </c>
      <c r="V119" s="14" t="s">
        <v>328</v>
      </c>
      <c r="W119" s="14" t="s">
        <v>329</v>
      </c>
      <c r="X119" s="15">
        <v>3.072531213</v>
      </c>
      <c r="Y119" s="16">
        <v>1.064111E-3</v>
      </c>
      <c r="AA119" s="14" t="s">
        <v>2210</v>
      </c>
      <c r="AB119" s="14" t="s">
        <v>2211</v>
      </c>
      <c r="AC119" s="14" t="s">
        <v>2212</v>
      </c>
      <c r="AD119" s="14" t="s">
        <v>38</v>
      </c>
      <c r="AE119" s="15">
        <v>-1.642005546</v>
      </c>
      <c r="AF119" s="16">
        <v>2.2932360000000001E-3</v>
      </c>
      <c r="AG119" s="14"/>
      <c r="AH119" s="14" t="s">
        <v>978</v>
      </c>
      <c r="AI119" s="14" t="s">
        <v>979</v>
      </c>
      <c r="AJ119" s="14" t="s">
        <v>980</v>
      </c>
      <c r="AK119" s="15">
        <v>-1.5698503100000001</v>
      </c>
      <c r="AL119" s="16">
        <v>5.8956210000000002E-3</v>
      </c>
      <c r="AM119" s="14"/>
      <c r="AN119" s="3" t="s">
        <v>834</v>
      </c>
      <c r="AO119" s="3" t="s">
        <v>835</v>
      </c>
      <c r="AP119" s="3" t="s">
        <v>836</v>
      </c>
      <c r="AQ119" s="17">
        <v>-1.8994981849999999</v>
      </c>
      <c r="AR119" s="18">
        <v>9.7011549999999995E-3</v>
      </c>
      <c r="AS119" s="3" t="s">
        <v>1027</v>
      </c>
      <c r="AU119" s="14" t="s">
        <v>1299</v>
      </c>
      <c r="AV119" s="14" t="s">
        <v>1300</v>
      </c>
      <c r="AW119" s="14" t="s">
        <v>1301</v>
      </c>
      <c r="AX119" s="15">
        <v>-1.5005384980000001</v>
      </c>
      <c r="AY119" s="16">
        <v>2.4941120000000001E-2</v>
      </c>
      <c r="BF119" s="14"/>
      <c r="BG119" s="14" t="s">
        <v>145</v>
      </c>
      <c r="BH119" s="14" t="s">
        <v>1926</v>
      </c>
      <c r="BI119" s="14" t="s">
        <v>147</v>
      </c>
      <c r="BJ119" s="15">
        <v>4.016412184</v>
      </c>
      <c r="BK119" s="16">
        <v>2.05188E-4</v>
      </c>
      <c r="BY119" s="14" t="s">
        <v>1749</v>
      </c>
      <c r="BZ119" s="14" t="s">
        <v>1750</v>
      </c>
      <c r="CA119" s="14" t="s">
        <v>1751</v>
      </c>
      <c r="CB119" s="15">
        <v>1.608832354</v>
      </c>
      <c r="CC119" s="16">
        <v>2.2076124999999999E-2</v>
      </c>
      <c r="DC119" s="3" t="s">
        <v>1003</v>
      </c>
      <c r="DD119" s="3" t="s">
        <v>1004</v>
      </c>
      <c r="DE119" s="3" t="s">
        <v>1005</v>
      </c>
      <c r="DF119" s="17">
        <v>1.507109249</v>
      </c>
      <c r="DG119" s="18">
        <v>4.1826802000000003E-2</v>
      </c>
      <c r="DH119" s="3"/>
    </row>
    <row r="120" spans="1:112" ht="15.5" x14ac:dyDescent="0.35">
      <c r="A120" s="14" t="s">
        <v>1554</v>
      </c>
      <c r="B120" s="14" t="s">
        <v>1555</v>
      </c>
      <c r="C120" s="14" t="s">
        <v>1556</v>
      </c>
      <c r="D120" s="14" t="s">
        <v>38</v>
      </c>
      <c r="E120" s="15">
        <v>-1.5168607670000001</v>
      </c>
      <c r="F120" s="16">
        <v>1.9346859999999999E-3</v>
      </c>
      <c r="H120" s="14" t="s">
        <v>552</v>
      </c>
      <c r="I120" s="14" t="s">
        <v>553</v>
      </c>
      <c r="J120" s="14" t="s">
        <v>554</v>
      </c>
      <c r="K120" s="15">
        <v>1.7488582180000001</v>
      </c>
      <c r="L120" s="16">
        <v>1.9585370000000001E-2</v>
      </c>
      <c r="M120" s="14"/>
      <c r="N120" s="14" t="s">
        <v>2213</v>
      </c>
      <c r="O120" s="14" t="s">
        <v>2214</v>
      </c>
      <c r="P120" s="14" t="s">
        <v>2215</v>
      </c>
      <c r="Q120" s="14" t="s">
        <v>323</v>
      </c>
      <c r="R120" s="15">
        <v>1.752518086</v>
      </c>
      <c r="S120" s="16">
        <v>1.2138863999999999E-2</v>
      </c>
      <c r="T120" s="14"/>
      <c r="U120" s="14" t="s">
        <v>1917</v>
      </c>
      <c r="V120" s="14" t="s">
        <v>1918</v>
      </c>
      <c r="W120" s="14" t="s">
        <v>1919</v>
      </c>
      <c r="X120" s="15">
        <v>1.531430611</v>
      </c>
      <c r="Y120" s="16">
        <v>3.7983512999999997E-2</v>
      </c>
      <c r="AA120" s="14" t="s">
        <v>2210</v>
      </c>
      <c r="AB120" s="14" t="s">
        <v>2211</v>
      </c>
      <c r="AC120" s="14" t="s">
        <v>2212</v>
      </c>
      <c r="AD120" s="14" t="s">
        <v>38</v>
      </c>
      <c r="AE120" s="15">
        <v>-1.7799425369999999</v>
      </c>
      <c r="AF120" s="16">
        <v>3.2277780000000002E-3</v>
      </c>
      <c r="AG120" s="14"/>
      <c r="AH120" s="14" t="s">
        <v>389</v>
      </c>
      <c r="AI120" s="14" t="s">
        <v>390</v>
      </c>
      <c r="AJ120" s="14" t="s">
        <v>391</v>
      </c>
      <c r="AK120" s="15">
        <v>-2.6713468950000001</v>
      </c>
      <c r="AL120" s="16">
        <v>1.053949E-3</v>
      </c>
      <c r="AM120" s="14"/>
      <c r="AN120" s="3" t="s">
        <v>716</v>
      </c>
      <c r="AO120" s="3" t="s">
        <v>714</v>
      </c>
      <c r="AP120" s="3" t="s">
        <v>717</v>
      </c>
      <c r="AQ120" s="17">
        <v>1.6741312829999999</v>
      </c>
      <c r="AR120" s="18">
        <v>9.9050849999999992E-3</v>
      </c>
      <c r="AS120" s="3"/>
      <c r="AU120" s="14" t="s">
        <v>1467</v>
      </c>
      <c r="AV120" s="14" t="s">
        <v>1468</v>
      </c>
      <c r="AW120" s="14" t="s">
        <v>1469</v>
      </c>
      <c r="AX120" s="15">
        <v>-1.551016105</v>
      </c>
      <c r="AY120" s="16">
        <v>2.5915599000000001E-2</v>
      </c>
      <c r="BF120" s="14"/>
      <c r="BG120" s="14" t="s">
        <v>1936</v>
      </c>
      <c r="BH120" s="14" t="s">
        <v>1937</v>
      </c>
      <c r="BI120" s="14" t="s">
        <v>1938</v>
      </c>
      <c r="BJ120" s="15">
        <v>1.820318206</v>
      </c>
      <c r="BK120" s="16">
        <v>1.6847635999999999E-2</v>
      </c>
      <c r="BY120" s="14" t="s">
        <v>1761</v>
      </c>
      <c r="BZ120" s="14" t="s">
        <v>1762</v>
      </c>
      <c r="CA120" s="14" t="s">
        <v>1763</v>
      </c>
      <c r="CB120" s="15">
        <v>1.699327987</v>
      </c>
      <c r="CC120" s="16">
        <v>2.2463341000000001E-2</v>
      </c>
      <c r="DC120" s="3" t="s">
        <v>1210</v>
      </c>
      <c r="DD120" s="3" t="s">
        <v>1211</v>
      </c>
      <c r="DE120" s="3" t="s">
        <v>1212</v>
      </c>
      <c r="DF120" s="17">
        <v>1.6148460870000001</v>
      </c>
      <c r="DG120" s="18">
        <v>4.3358927999999998E-2</v>
      </c>
      <c r="DH120" s="3"/>
    </row>
    <row r="121" spans="1:112" ht="15.5" x14ac:dyDescent="0.35">
      <c r="A121" s="14" t="s">
        <v>1579</v>
      </c>
      <c r="B121" s="14" t="s">
        <v>1580</v>
      </c>
      <c r="C121" s="14" t="s">
        <v>1581</v>
      </c>
      <c r="D121" s="14" t="s">
        <v>38</v>
      </c>
      <c r="E121" s="15">
        <v>-2.0686276709999998</v>
      </c>
      <c r="F121" s="16">
        <v>3.0391306E-2</v>
      </c>
      <c r="H121" s="14" t="s">
        <v>420</v>
      </c>
      <c r="I121" s="14" t="s">
        <v>421</v>
      </c>
      <c r="J121" s="14" t="s">
        <v>422</v>
      </c>
      <c r="K121" s="15">
        <v>2.6988422769999998</v>
      </c>
      <c r="L121" s="16">
        <v>4.3742379999999999E-3</v>
      </c>
      <c r="M121" s="14"/>
      <c r="N121" s="14" t="s">
        <v>2216</v>
      </c>
      <c r="O121" s="14" t="s">
        <v>1521</v>
      </c>
      <c r="P121" s="14" t="s">
        <v>2217</v>
      </c>
      <c r="Q121" s="14" t="s">
        <v>38</v>
      </c>
      <c r="R121" s="15">
        <v>2.0054166420000001</v>
      </c>
      <c r="S121" s="16">
        <v>2.4716546999999998E-2</v>
      </c>
      <c r="T121" s="14"/>
      <c r="U121" s="14" t="s">
        <v>223</v>
      </c>
      <c r="V121" s="14" t="s">
        <v>224</v>
      </c>
      <c r="W121" s="14" t="s">
        <v>225</v>
      </c>
      <c r="X121" s="15">
        <v>1.9373259</v>
      </c>
      <c r="Y121" s="16">
        <v>3.1163559999999998E-3</v>
      </c>
      <c r="AA121" s="14" t="s">
        <v>2210</v>
      </c>
      <c r="AB121" s="14" t="s">
        <v>2211</v>
      </c>
      <c r="AC121" s="14" t="s">
        <v>2212</v>
      </c>
      <c r="AD121" s="14" t="s">
        <v>38</v>
      </c>
      <c r="AE121" s="15">
        <v>-2.0205924099999999</v>
      </c>
      <c r="AF121" s="16">
        <v>3.4059400000000001E-3</v>
      </c>
      <c r="AG121" s="14"/>
      <c r="AH121" s="14" t="s">
        <v>1341</v>
      </c>
      <c r="AI121" s="14" t="s">
        <v>2096</v>
      </c>
      <c r="AJ121" s="14" t="s">
        <v>1343</v>
      </c>
      <c r="AK121" s="15">
        <v>-1.628915388</v>
      </c>
      <c r="AL121" s="16">
        <v>1.4112355E-2</v>
      </c>
      <c r="AM121" s="14"/>
      <c r="AN121" s="3" t="s">
        <v>1226</v>
      </c>
      <c r="AO121" s="3" t="s">
        <v>1227</v>
      </c>
      <c r="AP121" s="3" t="s">
        <v>1228</v>
      </c>
      <c r="AQ121" s="17">
        <v>-1.653320017</v>
      </c>
      <c r="AR121" s="18">
        <v>1.2150391999999999E-2</v>
      </c>
      <c r="AS121" s="3"/>
      <c r="AU121" s="14" t="s">
        <v>2218</v>
      </c>
      <c r="AV121" s="14" t="s">
        <v>2219</v>
      </c>
      <c r="AW121" s="14" t="s">
        <v>2220</v>
      </c>
      <c r="AX121" s="15">
        <v>-1.595700616</v>
      </c>
      <c r="AY121" s="16">
        <v>2.8394786000000002E-2</v>
      </c>
      <c r="BF121" s="14"/>
      <c r="BG121" s="14" t="s">
        <v>308</v>
      </c>
      <c r="BH121" s="14" t="s">
        <v>1238</v>
      </c>
      <c r="BI121" s="14" t="s">
        <v>310</v>
      </c>
      <c r="BJ121" s="15">
        <v>-1.6952797159999999</v>
      </c>
      <c r="BK121" s="16">
        <v>7.3429500000000004E-4</v>
      </c>
      <c r="BY121" s="14" t="s">
        <v>1539</v>
      </c>
      <c r="BZ121" s="14" t="s">
        <v>1540</v>
      </c>
      <c r="CA121" s="14" t="s">
        <v>1541</v>
      </c>
      <c r="CB121" s="15">
        <v>-1.5500950330000001</v>
      </c>
      <c r="CC121" s="16">
        <v>2.2592127E-2</v>
      </c>
      <c r="DC121" s="3" t="s">
        <v>1399</v>
      </c>
      <c r="DD121" s="3" t="s">
        <v>1400</v>
      </c>
      <c r="DE121" s="3" t="s">
        <v>1634</v>
      </c>
      <c r="DF121" s="17">
        <v>-1.6334658950000001</v>
      </c>
      <c r="DG121" s="18">
        <v>4.5199253000000002E-2</v>
      </c>
      <c r="DH121" s="3"/>
    </row>
    <row r="122" spans="1:112" ht="15.5" x14ac:dyDescent="0.35">
      <c r="A122" s="14" t="s">
        <v>1694</v>
      </c>
      <c r="B122" s="14" t="s">
        <v>605</v>
      </c>
      <c r="C122" s="14" t="s">
        <v>1695</v>
      </c>
      <c r="D122" s="14" t="s">
        <v>38</v>
      </c>
      <c r="E122" s="15">
        <v>1.5751796010000001</v>
      </c>
      <c r="F122" s="16">
        <v>2.3720709999999999E-3</v>
      </c>
      <c r="H122" s="14" t="s">
        <v>756</v>
      </c>
      <c r="I122" s="14" t="s">
        <v>757</v>
      </c>
      <c r="J122" s="14" t="s">
        <v>758</v>
      </c>
      <c r="K122" s="15">
        <v>1.630731581</v>
      </c>
      <c r="L122" s="16">
        <v>4.2873632000000002E-2</v>
      </c>
      <c r="M122" s="14"/>
      <c r="N122" s="14" t="s">
        <v>2221</v>
      </c>
      <c r="O122" s="14" t="s">
        <v>708</v>
      </c>
      <c r="P122" s="14" t="s">
        <v>2222</v>
      </c>
      <c r="Q122" s="14" t="s">
        <v>38</v>
      </c>
      <c r="R122" s="15">
        <v>1.5145963250000001</v>
      </c>
      <c r="S122" s="16">
        <v>1.977E-3</v>
      </c>
      <c r="T122" s="14"/>
      <c r="U122" s="14" t="s">
        <v>1457</v>
      </c>
      <c r="V122" s="14" t="s">
        <v>1705</v>
      </c>
      <c r="W122" s="14" t="s">
        <v>1459</v>
      </c>
      <c r="X122" s="15">
        <v>1.5903768549999999</v>
      </c>
      <c r="Y122" s="16">
        <v>2.1326602E-2</v>
      </c>
      <c r="AA122" s="14" t="s">
        <v>2210</v>
      </c>
      <c r="AB122" s="14" t="s">
        <v>2211</v>
      </c>
      <c r="AC122" s="14" t="s">
        <v>2212</v>
      </c>
      <c r="AD122" s="14" t="s">
        <v>38</v>
      </c>
      <c r="AE122" s="15">
        <v>-1.629969158</v>
      </c>
      <c r="AF122" s="16">
        <v>9.0941990000000007E-3</v>
      </c>
      <c r="AG122" s="14"/>
      <c r="AH122" s="14" t="s">
        <v>1621</v>
      </c>
      <c r="AI122" s="14" t="s">
        <v>1622</v>
      </c>
      <c r="AJ122" s="14" t="s">
        <v>1623</v>
      </c>
      <c r="AK122" s="15">
        <v>-2.1837418720000001</v>
      </c>
      <c r="AL122" s="16">
        <v>3.4626750000000001E-3</v>
      </c>
      <c r="AM122" s="14"/>
      <c r="AN122" s="3" t="s">
        <v>997</v>
      </c>
      <c r="AO122" s="3" t="s">
        <v>998</v>
      </c>
      <c r="AP122" s="3" t="s">
        <v>999</v>
      </c>
      <c r="AQ122" s="17">
        <v>2.3242071640000002</v>
      </c>
      <c r="AR122" s="18">
        <v>1.2181706E-2</v>
      </c>
      <c r="AS122" s="3"/>
      <c r="AU122" s="14" t="s">
        <v>1570</v>
      </c>
      <c r="AV122" s="14" t="s">
        <v>2223</v>
      </c>
      <c r="AW122" s="14" t="s">
        <v>1572</v>
      </c>
      <c r="AX122" s="15">
        <v>-1.6240026649999999</v>
      </c>
      <c r="AY122" s="16">
        <v>2.9008691999999999E-2</v>
      </c>
      <c r="BF122" s="14"/>
      <c r="BG122" s="14" t="s">
        <v>1951</v>
      </c>
      <c r="BH122" s="14" t="s">
        <v>1952</v>
      </c>
      <c r="BI122" s="14" t="s">
        <v>1953</v>
      </c>
      <c r="BJ122" s="15">
        <v>1.944698273</v>
      </c>
      <c r="BK122" s="16">
        <v>2.8907994999999999E-2</v>
      </c>
      <c r="BY122" s="14" t="s">
        <v>1576</v>
      </c>
      <c r="BZ122" s="14" t="s">
        <v>1577</v>
      </c>
      <c r="CA122" s="14" t="s">
        <v>1578</v>
      </c>
      <c r="CB122" s="15">
        <v>1.6716702969999999</v>
      </c>
      <c r="CC122" s="16">
        <v>2.2892513999999999E-2</v>
      </c>
      <c r="DC122" s="3" t="s">
        <v>1403</v>
      </c>
      <c r="DD122" s="3" t="s">
        <v>1721</v>
      </c>
      <c r="DE122" s="3" t="s">
        <v>1722</v>
      </c>
      <c r="DF122" s="17">
        <v>1.5970217929999999</v>
      </c>
      <c r="DG122" s="18">
        <v>4.5203018999999997E-2</v>
      </c>
      <c r="DH122" s="3" t="s">
        <v>148</v>
      </c>
    </row>
    <row r="123" spans="1:112" ht="16" thickBot="1" x14ac:dyDescent="0.4">
      <c r="A123" s="14" t="s">
        <v>1597</v>
      </c>
      <c r="B123" s="14" t="s">
        <v>1558</v>
      </c>
      <c r="C123" s="14" t="s">
        <v>1598</v>
      </c>
      <c r="D123" s="14" t="s">
        <v>38</v>
      </c>
      <c r="E123" s="15">
        <v>-1.507915933</v>
      </c>
      <c r="F123" s="16">
        <v>1.3526142E-2</v>
      </c>
      <c r="H123" s="14" t="s">
        <v>784</v>
      </c>
      <c r="I123" s="14" t="s">
        <v>785</v>
      </c>
      <c r="J123" s="14" t="s">
        <v>786</v>
      </c>
      <c r="K123" s="15">
        <v>1.9389930959999999</v>
      </c>
      <c r="L123" s="16">
        <v>1.1847580999999999E-2</v>
      </c>
      <c r="M123" s="14"/>
      <c r="N123" s="14" t="s">
        <v>2224</v>
      </c>
      <c r="O123" s="14" t="s">
        <v>2225</v>
      </c>
      <c r="P123" s="14" t="s">
        <v>2226</v>
      </c>
      <c r="Q123" s="14" t="s">
        <v>38</v>
      </c>
      <c r="R123" s="15">
        <v>2.1250812469999998</v>
      </c>
      <c r="S123" s="16">
        <v>7.3429500000000004E-4</v>
      </c>
      <c r="T123" s="14"/>
      <c r="U123" s="14" t="s">
        <v>1434</v>
      </c>
      <c r="V123" s="14" t="s">
        <v>1435</v>
      </c>
      <c r="W123" s="14" t="s">
        <v>1436</v>
      </c>
      <c r="X123" s="15">
        <v>1.5658865230000001</v>
      </c>
      <c r="Y123" s="16">
        <v>1.1401803E-2</v>
      </c>
      <c r="AA123" s="14" t="s">
        <v>2210</v>
      </c>
      <c r="AB123" s="14" t="s">
        <v>2211</v>
      </c>
      <c r="AC123" s="14" t="s">
        <v>2212</v>
      </c>
      <c r="AD123" s="14" t="s">
        <v>38</v>
      </c>
      <c r="AE123" s="15">
        <v>-1.946756352</v>
      </c>
      <c r="AF123" s="16">
        <v>1.7491286000000002E-2</v>
      </c>
      <c r="AG123" s="14"/>
      <c r="AH123" s="14" t="s">
        <v>1793</v>
      </c>
      <c r="AI123" s="14" t="s">
        <v>1794</v>
      </c>
      <c r="AJ123" s="14" t="s">
        <v>1795</v>
      </c>
      <c r="AK123" s="15">
        <v>-2.041662407</v>
      </c>
      <c r="AL123" s="16">
        <v>5.7815899999999996E-3</v>
      </c>
      <c r="AM123" s="14"/>
      <c r="AN123" s="3" t="s">
        <v>1244</v>
      </c>
      <c r="AO123" s="3" t="s">
        <v>1245</v>
      </c>
      <c r="AP123" s="3" t="s">
        <v>1246</v>
      </c>
      <c r="AQ123" s="17">
        <v>-1.7145203170000001</v>
      </c>
      <c r="AR123" s="18">
        <v>1.2242988E-2</v>
      </c>
      <c r="AS123" s="3"/>
      <c r="AU123" s="14" t="s">
        <v>2011</v>
      </c>
      <c r="AV123" s="14" t="s">
        <v>2012</v>
      </c>
      <c r="AW123" s="14" t="s">
        <v>2013</v>
      </c>
      <c r="AX123" s="15">
        <v>-1.6213733480000001</v>
      </c>
      <c r="AY123" s="16">
        <v>3.1342236000000002E-2</v>
      </c>
      <c r="BF123" s="14"/>
      <c r="BG123" s="14" t="s">
        <v>1964</v>
      </c>
      <c r="BH123" s="14" t="s">
        <v>1965</v>
      </c>
      <c r="BI123" s="14" t="s">
        <v>1966</v>
      </c>
      <c r="BJ123" s="15">
        <v>1.76126867</v>
      </c>
      <c r="BK123" s="16">
        <v>1.6785304000000001E-2</v>
      </c>
      <c r="BY123" s="14" t="s">
        <v>1522</v>
      </c>
      <c r="BZ123" s="14" t="s">
        <v>1523</v>
      </c>
      <c r="CA123" s="14" t="s">
        <v>1524</v>
      </c>
      <c r="CB123" s="15">
        <v>-1.783627893</v>
      </c>
      <c r="CC123" s="16">
        <v>2.3242529000000001E-2</v>
      </c>
      <c r="DC123" s="37" t="s">
        <v>1204</v>
      </c>
      <c r="DD123" s="37" t="s">
        <v>1205</v>
      </c>
      <c r="DE123" s="37" t="s">
        <v>1206</v>
      </c>
      <c r="DF123" s="38">
        <v>-1.510882359</v>
      </c>
      <c r="DG123" s="39">
        <v>4.7629412000000003E-2</v>
      </c>
      <c r="DH123" s="37"/>
    </row>
    <row r="124" spans="1:112" ht="15.5" x14ac:dyDescent="0.35">
      <c r="A124" s="14" t="s">
        <v>1706</v>
      </c>
      <c r="B124" s="14" t="s">
        <v>1707</v>
      </c>
      <c r="C124" s="14" t="s">
        <v>1708</v>
      </c>
      <c r="D124" s="14" t="s">
        <v>38</v>
      </c>
      <c r="E124" s="15">
        <v>1.8117212490000001</v>
      </c>
      <c r="F124" s="16">
        <v>1.0380248E-2</v>
      </c>
      <c r="H124" s="14" t="s">
        <v>813</v>
      </c>
      <c r="I124" s="14" t="s">
        <v>814</v>
      </c>
      <c r="J124" s="14" t="s">
        <v>815</v>
      </c>
      <c r="K124" s="15">
        <v>1.924526229</v>
      </c>
      <c r="L124" s="16">
        <v>2.1648320000000002E-3</v>
      </c>
      <c r="M124" s="14"/>
      <c r="N124" s="14" t="s">
        <v>2227</v>
      </c>
      <c r="O124" s="14" t="s">
        <v>387</v>
      </c>
      <c r="P124" s="14" t="s">
        <v>2228</v>
      </c>
      <c r="Q124" s="14" t="s">
        <v>38</v>
      </c>
      <c r="R124" s="15">
        <v>1.924650738</v>
      </c>
      <c r="S124" s="16">
        <v>7.0184100000000003E-4</v>
      </c>
      <c r="T124" s="14"/>
      <c r="U124" s="14" t="s">
        <v>1219</v>
      </c>
      <c r="V124" s="14" t="s">
        <v>1220</v>
      </c>
      <c r="W124" s="14" t="s">
        <v>1221</v>
      </c>
      <c r="X124" s="15">
        <v>1.6036796740000001</v>
      </c>
      <c r="Y124" s="16">
        <v>7.0964299999999999E-3</v>
      </c>
      <c r="AA124" s="14" t="s">
        <v>2229</v>
      </c>
      <c r="AB124" s="14" t="s">
        <v>2230</v>
      </c>
      <c r="AC124" s="14" t="s">
        <v>2231</v>
      </c>
      <c r="AD124" s="14" t="s">
        <v>38</v>
      </c>
      <c r="AE124" s="15">
        <v>-1.5278935149999999</v>
      </c>
      <c r="AF124" s="16">
        <v>5.5013889999999998E-3</v>
      </c>
      <c r="AG124" s="14"/>
      <c r="AH124" s="14" t="s">
        <v>537</v>
      </c>
      <c r="AI124" s="14" t="s">
        <v>538</v>
      </c>
      <c r="AJ124" s="14" t="s">
        <v>539</v>
      </c>
      <c r="AK124" s="15">
        <v>-1.891891475</v>
      </c>
      <c r="AL124" s="16">
        <v>7.0407499999999997E-4</v>
      </c>
      <c r="AM124" s="14"/>
      <c r="AN124" s="3" t="s">
        <v>1776</v>
      </c>
      <c r="AO124" s="3" t="s">
        <v>1777</v>
      </c>
      <c r="AP124" s="3" t="s">
        <v>1778</v>
      </c>
      <c r="AQ124" s="17">
        <v>-2.9202367439999999</v>
      </c>
      <c r="AR124" s="18">
        <v>1.2702157E-2</v>
      </c>
      <c r="AS124" s="3"/>
      <c r="AU124" s="14" t="s">
        <v>2232</v>
      </c>
      <c r="AV124" s="14" t="s">
        <v>2233</v>
      </c>
      <c r="AW124" s="14" t="s">
        <v>2234</v>
      </c>
      <c r="AX124" s="15">
        <v>-1.736085901</v>
      </c>
      <c r="AY124" s="16">
        <v>3.3182441E-2</v>
      </c>
      <c r="BF124" s="14"/>
      <c r="BG124" s="14" t="s">
        <v>1256</v>
      </c>
      <c r="BH124" s="14" t="s">
        <v>1257</v>
      </c>
      <c r="BI124" s="14" t="s">
        <v>1258</v>
      </c>
      <c r="BJ124" s="15">
        <v>-1.538434477</v>
      </c>
      <c r="BK124" s="16">
        <v>1.5081086E-2</v>
      </c>
      <c r="BY124" s="14" t="s">
        <v>1502</v>
      </c>
      <c r="BZ124" s="14" t="s">
        <v>1785</v>
      </c>
      <c r="CA124" s="14" t="s">
        <v>1786</v>
      </c>
      <c r="CB124" s="15">
        <v>1.6380450099999999</v>
      </c>
      <c r="CC124" s="16">
        <v>2.4339785999999999E-2</v>
      </c>
    </row>
    <row r="125" spans="1:112" ht="15.5" x14ac:dyDescent="0.35">
      <c r="A125" s="14" t="s">
        <v>1723</v>
      </c>
      <c r="B125" s="14" t="s">
        <v>1724</v>
      </c>
      <c r="C125" s="14" t="s">
        <v>1725</v>
      </c>
      <c r="D125" s="14" t="s">
        <v>38</v>
      </c>
      <c r="E125" s="15">
        <v>1.622460475</v>
      </c>
      <c r="F125" s="16">
        <v>7.847929E-3</v>
      </c>
      <c r="H125" s="14" t="s">
        <v>1499</v>
      </c>
      <c r="I125" s="14" t="s">
        <v>1500</v>
      </c>
      <c r="J125" s="14" t="s">
        <v>1501</v>
      </c>
      <c r="K125" s="15">
        <v>1.9838001119999999</v>
      </c>
      <c r="L125" s="16">
        <v>1.3618226000000001E-2</v>
      </c>
      <c r="M125" s="14"/>
      <c r="N125" s="14" t="s">
        <v>2227</v>
      </c>
      <c r="O125" s="14" t="s">
        <v>387</v>
      </c>
      <c r="P125" s="14" t="s">
        <v>2228</v>
      </c>
      <c r="Q125" s="14" t="s">
        <v>38</v>
      </c>
      <c r="R125" s="15">
        <v>1.963217481</v>
      </c>
      <c r="S125" s="16">
        <v>7.3429500000000004E-4</v>
      </c>
      <c r="T125" s="14"/>
      <c r="U125" s="14" t="s">
        <v>850</v>
      </c>
      <c r="V125" s="14" t="s">
        <v>851</v>
      </c>
      <c r="W125" s="14" t="s">
        <v>852</v>
      </c>
      <c r="X125" s="15">
        <v>1.5342504429999999</v>
      </c>
      <c r="Y125" s="16">
        <v>2.2302229999999999E-3</v>
      </c>
      <c r="AA125" s="14" t="s">
        <v>2235</v>
      </c>
      <c r="AB125" s="14" t="s">
        <v>2236</v>
      </c>
      <c r="AC125" s="14" t="s">
        <v>2237</v>
      </c>
      <c r="AD125" s="14" t="s">
        <v>38</v>
      </c>
      <c r="AE125" s="15">
        <v>-1.5698503100000001</v>
      </c>
      <c r="AF125" s="16">
        <v>5.8956210000000002E-3</v>
      </c>
      <c r="AG125" s="14"/>
      <c r="AH125" s="14" t="s">
        <v>1028</v>
      </c>
      <c r="AI125" s="14" t="s">
        <v>1029</v>
      </c>
      <c r="AJ125" s="14" t="s">
        <v>1030</v>
      </c>
      <c r="AK125" s="15">
        <v>-1.72469111</v>
      </c>
      <c r="AL125" s="16">
        <v>1.2512350000000001E-3</v>
      </c>
      <c r="AM125" s="14"/>
      <c r="AN125" s="3" t="s">
        <v>1031</v>
      </c>
      <c r="AO125" s="3" t="s">
        <v>1032</v>
      </c>
      <c r="AP125" s="3" t="s">
        <v>1033</v>
      </c>
      <c r="AQ125" s="17">
        <v>1.5480974970000001</v>
      </c>
      <c r="AR125" s="18">
        <v>1.2916319000000001E-2</v>
      </c>
      <c r="AS125" s="3" t="s">
        <v>2238</v>
      </c>
      <c r="AU125" s="14" t="s">
        <v>2239</v>
      </c>
      <c r="AV125" s="14" t="s">
        <v>2240</v>
      </c>
      <c r="AW125" s="14" t="s">
        <v>2241</v>
      </c>
      <c r="AX125" s="15">
        <v>-1.5084661610000001</v>
      </c>
      <c r="AY125" s="16">
        <v>3.5763059999999999E-2</v>
      </c>
      <c r="BF125" s="14"/>
      <c r="BG125" s="14" t="s">
        <v>1976</v>
      </c>
      <c r="BH125" s="14" t="s">
        <v>1977</v>
      </c>
      <c r="BI125" s="14" t="s">
        <v>1978</v>
      </c>
      <c r="BJ125" s="15">
        <v>1.759897818</v>
      </c>
      <c r="BK125" s="16">
        <v>3.6281109999999998E-3</v>
      </c>
      <c r="BY125" s="14" t="s">
        <v>1799</v>
      </c>
      <c r="BZ125" s="14" t="s">
        <v>1800</v>
      </c>
      <c r="CA125" s="14" t="s">
        <v>1801</v>
      </c>
      <c r="CB125" s="15">
        <v>1.6469518000000001</v>
      </c>
      <c r="CC125" s="16">
        <v>2.4339785999999999E-2</v>
      </c>
    </row>
    <row r="126" spans="1:112" ht="15.5" x14ac:dyDescent="0.35">
      <c r="A126" s="14" t="s">
        <v>1618</v>
      </c>
      <c r="B126" s="14" t="s">
        <v>768</v>
      </c>
      <c r="C126" s="14" t="s">
        <v>1619</v>
      </c>
      <c r="D126" s="14" t="s">
        <v>38</v>
      </c>
      <c r="E126" s="15">
        <v>-2.0275263539999999</v>
      </c>
      <c r="F126" s="16">
        <v>3.8035790000000001E-3</v>
      </c>
      <c r="H126" s="14" t="s">
        <v>585</v>
      </c>
      <c r="I126" s="14" t="s">
        <v>586</v>
      </c>
      <c r="J126" s="14" t="s">
        <v>587</v>
      </c>
      <c r="K126" s="15">
        <v>1.984514358</v>
      </c>
      <c r="L126" s="16">
        <v>3.8415268000000002E-2</v>
      </c>
      <c r="M126" s="14"/>
      <c r="N126" s="14" t="s">
        <v>2242</v>
      </c>
      <c r="O126" s="14" t="s">
        <v>1592</v>
      </c>
      <c r="P126" s="14" t="s">
        <v>2243</v>
      </c>
      <c r="Q126" s="14" t="s">
        <v>323</v>
      </c>
      <c r="R126" s="15">
        <v>1.6678216260000001</v>
      </c>
      <c r="S126" s="16">
        <v>2.9877819999999999E-2</v>
      </c>
      <c r="T126" s="14"/>
      <c r="U126" s="14" t="s">
        <v>648</v>
      </c>
      <c r="V126" s="14" t="s">
        <v>1624</v>
      </c>
      <c r="W126" s="14" t="s">
        <v>650</v>
      </c>
      <c r="X126" s="15">
        <v>2.6457180669999998</v>
      </c>
      <c r="Y126" s="16">
        <v>1.481291E-3</v>
      </c>
      <c r="AA126" s="14" t="s">
        <v>2244</v>
      </c>
      <c r="AB126" s="14" t="s">
        <v>2245</v>
      </c>
      <c r="AC126" s="14" t="s">
        <v>2246</v>
      </c>
      <c r="AD126" s="14" t="s">
        <v>38</v>
      </c>
      <c r="AE126" s="15">
        <v>-2.6713468950000001</v>
      </c>
      <c r="AF126" s="16">
        <v>1.053949E-3</v>
      </c>
      <c r="AG126" s="14"/>
      <c r="AH126" s="14" t="s">
        <v>875</v>
      </c>
      <c r="AI126" s="14" t="s">
        <v>876</v>
      </c>
      <c r="AJ126" s="14" t="s">
        <v>877</v>
      </c>
      <c r="AK126" s="15">
        <v>-2.2664578529999999</v>
      </c>
      <c r="AL126" s="16">
        <v>9.9290769999999997E-3</v>
      </c>
      <c r="AM126" s="14"/>
      <c r="AN126" s="3" t="s">
        <v>1053</v>
      </c>
      <c r="AO126" s="3" t="s">
        <v>1054</v>
      </c>
      <c r="AP126" s="3" t="s">
        <v>1055</v>
      </c>
      <c r="AQ126" s="17">
        <v>-1.5456025010000001</v>
      </c>
      <c r="AR126" s="18">
        <v>1.2972801000000001E-2</v>
      </c>
      <c r="AS126" s="3"/>
      <c r="AU126" s="14" t="s">
        <v>971</v>
      </c>
      <c r="AV126" s="14" t="s">
        <v>972</v>
      </c>
      <c r="AW126" s="14" t="s">
        <v>973</v>
      </c>
      <c r="AX126" s="15">
        <v>-1.544774227</v>
      </c>
      <c r="AY126" s="16">
        <v>3.7395212999999997E-2</v>
      </c>
      <c r="BF126" s="14"/>
      <c r="BG126" s="14" t="s">
        <v>1285</v>
      </c>
      <c r="BH126" s="14" t="s">
        <v>1286</v>
      </c>
      <c r="BI126" s="14" t="s">
        <v>1287</v>
      </c>
      <c r="BJ126" s="15">
        <v>-6.4816779179999999</v>
      </c>
      <c r="BK126" s="16">
        <v>1.2291461E-2</v>
      </c>
      <c r="BY126" s="14" t="s">
        <v>1177</v>
      </c>
      <c r="BZ126" s="14" t="s">
        <v>1178</v>
      </c>
      <c r="CA126" s="14" t="s">
        <v>1179</v>
      </c>
      <c r="CB126" s="15">
        <v>1.6785835330000001</v>
      </c>
      <c r="CC126" s="16">
        <v>2.4339785999999999E-2</v>
      </c>
    </row>
    <row r="127" spans="1:112" ht="15.5" x14ac:dyDescent="0.35">
      <c r="A127" s="14" t="s">
        <v>1638</v>
      </c>
      <c r="B127" s="14" t="s">
        <v>1600</v>
      </c>
      <c r="C127" s="14" t="s">
        <v>1639</v>
      </c>
      <c r="D127" s="14" t="s">
        <v>38</v>
      </c>
      <c r="E127" s="15">
        <v>-1.7852737780000001</v>
      </c>
      <c r="F127" s="16">
        <v>4.9616469999999996E-3</v>
      </c>
      <c r="H127" s="14" t="s">
        <v>267</v>
      </c>
      <c r="I127" s="14" t="s">
        <v>878</v>
      </c>
      <c r="J127" s="14" t="s">
        <v>269</v>
      </c>
      <c r="K127" s="15">
        <v>2.0027467470000002</v>
      </c>
      <c r="L127" s="16">
        <v>2.7264900000000003E-4</v>
      </c>
      <c r="M127" s="14"/>
      <c r="N127" s="14" t="s">
        <v>2247</v>
      </c>
      <c r="O127" s="14" t="s">
        <v>2248</v>
      </c>
      <c r="P127" s="14" t="s">
        <v>2249</v>
      </c>
      <c r="Q127" s="14" t="s">
        <v>38</v>
      </c>
      <c r="R127" s="15">
        <v>1.548467389</v>
      </c>
      <c r="S127" s="16">
        <v>1.9004039E-2</v>
      </c>
      <c r="T127" s="14"/>
      <c r="U127" s="14" t="s">
        <v>1567</v>
      </c>
      <c r="V127" s="14" t="s">
        <v>1867</v>
      </c>
      <c r="W127" s="14" t="s">
        <v>1569</v>
      </c>
      <c r="X127" s="15">
        <v>1.604538048</v>
      </c>
      <c r="Y127" s="16">
        <v>2.8182075000000001E-2</v>
      </c>
      <c r="AA127" s="14" t="s">
        <v>2250</v>
      </c>
      <c r="AB127" s="14" t="s">
        <v>2096</v>
      </c>
      <c r="AC127" s="14" t="s">
        <v>2251</v>
      </c>
      <c r="AD127" s="14" t="s">
        <v>38</v>
      </c>
      <c r="AE127" s="15">
        <v>-1.628915388</v>
      </c>
      <c r="AF127" s="16">
        <v>1.4112355E-2</v>
      </c>
      <c r="AG127" s="14"/>
      <c r="AH127" s="14" t="s">
        <v>2175</v>
      </c>
      <c r="AI127" s="14" t="s">
        <v>2176</v>
      </c>
      <c r="AJ127" s="14" t="s">
        <v>2177</v>
      </c>
      <c r="AK127" s="15">
        <v>-1.6084643940000001</v>
      </c>
      <c r="AL127" s="16">
        <v>2.0403642E-2</v>
      </c>
      <c r="AM127" s="14"/>
      <c r="AN127" s="3" t="s">
        <v>1729</v>
      </c>
      <c r="AO127" s="3" t="s">
        <v>1730</v>
      </c>
      <c r="AP127" s="3" t="s">
        <v>1731</v>
      </c>
      <c r="AQ127" s="17">
        <v>-1.609050568</v>
      </c>
      <c r="AR127" s="18">
        <v>1.306124E-2</v>
      </c>
      <c r="AS127" s="3" t="s">
        <v>2252</v>
      </c>
      <c r="AU127" s="14" t="s">
        <v>111</v>
      </c>
      <c r="AV127" s="14" t="s">
        <v>112</v>
      </c>
      <c r="AW127" s="14" t="s">
        <v>113</v>
      </c>
      <c r="AX127" s="15">
        <v>-1.6951351880000001</v>
      </c>
      <c r="AY127" s="16">
        <v>3.7584338000000002E-2</v>
      </c>
      <c r="BF127" s="14"/>
      <c r="BG127" s="14" t="s">
        <v>1306</v>
      </c>
      <c r="BH127" s="14" t="s">
        <v>1307</v>
      </c>
      <c r="BI127" s="14" t="s">
        <v>1308</v>
      </c>
      <c r="BJ127" s="15">
        <v>-1.5537574759999999</v>
      </c>
      <c r="BK127" s="16">
        <v>2.1850998E-2</v>
      </c>
      <c r="BY127" s="14" t="s">
        <v>1548</v>
      </c>
      <c r="BZ127" s="14" t="s">
        <v>1588</v>
      </c>
      <c r="CA127" s="14" t="s">
        <v>1550</v>
      </c>
      <c r="CB127" s="15">
        <v>-2.2056124760000002</v>
      </c>
      <c r="CC127" s="16">
        <v>2.5013168999999998E-2</v>
      </c>
    </row>
    <row r="128" spans="1:112" ht="15.5" x14ac:dyDescent="0.35">
      <c r="A128" s="14" t="s">
        <v>1650</v>
      </c>
      <c r="B128" s="14" t="s">
        <v>1620</v>
      </c>
      <c r="C128" s="14" t="s">
        <v>1651</v>
      </c>
      <c r="D128" s="14" t="s">
        <v>38</v>
      </c>
      <c r="E128" s="15">
        <v>-1.715405914</v>
      </c>
      <c r="F128" s="16">
        <v>5.0421750000000003E-3</v>
      </c>
      <c r="H128" s="14" t="s">
        <v>1652</v>
      </c>
      <c r="I128" s="14" t="s">
        <v>1653</v>
      </c>
      <c r="J128" s="14" t="s">
        <v>1654</v>
      </c>
      <c r="K128" s="15">
        <v>-1.628472849</v>
      </c>
      <c r="L128" s="16">
        <v>5.2682650000000003E-3</v>
      </c>
      <c r="M128" s="14"/>
      <c r="N128" s="14" t="s">
        <v>2253</v>
      </c>
      <c r="O128" s="14" t="s">
        <v>2254</v>
      </c>
      <c r="P128" s="14" t="s">
        <v>2255</v>
      </c>
      <c r="Q128" s="14" t="s">
        <v>123</v>
      </c>
      <c r="R128" s="15">
        <v>1.841825437</v>
      </c>
      <c r="S128" s="16">
        <v>2.4321809999999998E-3</v>
      </c>
      <c r="T128" s="14"/>
      <c r="U128" s="14" t="s">
        <v>1640</v>
      </c>
      <c r="V128" s="14" t="s">
        <v>1641</v>
      </c>
      <c r="W128" s="14" t="s">
        <v>1642</v>
      </c>
      <c r="X128" s="15">
        <v>1.979708475</v>
      </c>
      <c r="Y128" s="16">
        <v>1.0320570000000001E-3</v>
      </c>
      <c r="AA128" s="14" t="s">
        <v>2256</v>
      </c>
      <c r="AB128" s="14" t="s">
        <v>1622</v>
      </c>
      <c r="AC128" s="14" t="s">
        <v>2257</v>
      </c>
      <c r="AD128" s="14" t="s">
        <v>38</v>
      </c>
      <c r="AE128" s="15">
        <v>-2.1837418720000001</v>
      </c>
      <c r="AF128" s="16">
        <v>3.4626750000000001E-3</v>
      </c>
      <c r="AG128" s="14"/>
      <c r="AH128" s="14" t="s">
        <v>907</v>
      </c>
      <c r="AI128" s="14" t="s">
        <v>908</v>
      </c>
      <c r="AJ128" s="14" t="s">
        <v>909</v>
      </c>
      <c r="AK128" s="15">
        <v>-2.0141209670000002</v>
      </c>
      <c r="AL128" s="16">
        <v>1.614103E-3</v>
      </c>
      <c r="AM128" s="14"/>
      <c r="AN128" s="3" t="s">
        <v>2075</v>
      </c>
      <c r="AO128" s="3" t="s">
        <v>2076</v>
      </c>
      <c r="AP128" s="3" t="s">
        <v>2077</v>
      </c>
      <c r="AQ128" s="17">
        <v>-1.5556411830000001</v>
      </c>
      <c r="AR128" s="18">
        <v>1.3287113E-2</v>
      </c>
      <c r="AS128" s="3" t="s">
        <v>2258</v>
      </c>
      <c r="AU128" s="14" t="s">
        <v>2259</v>
      </c>
      <c r="AV128" s="14" t="s">
        <v>2260</v>
      </c>
      <c r="AW128" s="14" t="s">
        <v>2261</v>
      </c>
      <c r="AX128" s="15">
        <v>-1.5339076920000001</v>
      </c>
      <c r="AY128" s="16">
        <v>4.0092009999999997E-2</v>
      </c>
      <c r="BF128" s="14"/>
      <c r="BG128" s="14" t="s">
        <v>1329</v>
      </c>
      <c r="BH128" s="14" t="s">
        <v>1330</v>
      </c>
      <c r="BI128" s="14" t="s">
        <v>1331</v>
      </c>
      <c r="BJ128" s="15">
        <v>-1.785989171</v>
      </c>
      <c r="BK128" s="16">
        <v>1.237471E-3</v>
      </c>
      <c r="BY128" s="14" t="s">
        <v>1103</v>
      </c>
      <c r="BZ128" s="14" t="s">
        <v>1104</v>
      </c>
      <c r="CA128" s="14" t="s">
        <v>1105</v>
      </c>
      <c r="CB128" s="15">
        <v>-1.62056625</v>
      </c>
      <c r="CC128" s="16">
        <v>2.5152157000000001E-2</v>
      </c>
    </row>
    <row r="129" spans="1:81" ht="15.5" x14ac:dyDescent="0.35">
      <c r="A129" s="14" t="s">
        <v>1661</v>
      </c>
      <c r="B129" s="14" t="s">
        <v>469</v>
      </c>
      <c r="C129" s="14" t="s">
        <v>1662</v>
      </c>
      <c r="D129" s="14" t="s">
        <v>38</v>
      </c>
      <c r="E129" s="15">
        <v>-1.6208160140000001</v>
      </c>
      <c r="F129" s="16">
        <v>5.6391099999999995E-4</v>
      </c>
      <c r="H129" s="14" t="s">
        <v>910</v>
      </c>
      <c r="I129" s="14" t="s">
        <v>911</v>
      </c>
      <c r="J129" s="14" t="s">
        <v>912</v>
      </c>
      <c r="K129" s="15">
        <v>2.3154463559999998</v>
      </c>
      <c r="L129" s="16">
        <v>2.5561200000000001E-4</v>
      </c>
      <c r="M129" s="14"/>
      <c r="N129" s="14" t="s">
        <v>2262</v>
      </c>
      <c r="O129" s="14" t="s">
        <v>2254</v>
      </c>
      <c r="P129" s="14" t="s">
        <v>2255</v>
      </c>
      <c r="Q129" s="14" t="s">
        <v>38</v>
      </c>
      <c r="R129" s="15">
        <v>1.5713994929999999</v>
      </c>
      <c r="S129" s="16">
        <v>1.0150713E-2</v>
      </c>
      <c r="T129" s="14"/>
      <c r="U129" s="14" t="s">
        <v>426</v>
      </c>
      <c r="V129" s="14" t="s">
        <v>1656</v>
      </c>
      <c r="W129" s="14" t="s">
        <v>428</v>
      </c>
      <c r="X129" s="15">
        <v>2.2602567570000001</v>
      </c>
      <c r="Y129" s="16">
        <v>7.3429500000000004E-4</v>
      </c>
      <c r="AA129" s="14" t="s">
        <v>2263</v>
      </c>
      <c r="AB129" s="14" t="s">
        <v>2264</v>
      </c>
      <c r="AC129" s="14" t="s">
        <v>2265</v>
      </c>
      <c r="AD129" s="14" t="s">
        <v>38</v>
      </c>
      <c r="AE129" s="15">
        <v>-2.041662407</v>
      </c>
      <c r="AF129" s="16">
        <v>5.7815899999999996E-3</v>
      </c>
      <c r="AG129" s="14"/>
      <c r="AH129" s="14" t="s">
        <v>933</v>
      </c>
      <c r="AI129" s="14" t="s">
        <v>934</v>
      </c>
      <c r="AJ129" s="14" t="s">
        <v>935</v>
      </c>
      <c r="AK129" s="15">
        <v>-1.7351864189999999</v>
      </c>
      <c r="AL129" s="16">
        <v>2.5541906999999999E-2</v>
      </c>
      <c r="AM129" s="14"/>
      <c r="AN129" s="3" t="s">
        <v>1557</v>
      </c>
      <c r="AO129" s="3" t="s">
        <v>1558</v>
      </c>
      <c r="AP129" s="3" t="s">
        <v>1559</v>
      </c>
      <c r="AQ129" s="17">
        <v>-1.507915933</v>
      </c>
      <c r="AR129" s="18">
        <v>1.3526142E-2</v>
      </c>
      <c r="AS129" s="3" t="s">
        <v>2266</v>
      </c>
      <c r="AU129" s="14" t="s">
        <v>2267</v>
      </c>
      <c r="AV129" s="14" t="s">
        <v>2268</v>
      </c>
      <c r="AW129" s="14" t="s">
        <v>2269</v>
      </c>
      <c r="AX129" s="15">
        <v>-1.7416784940000001</v>
      </c>
      <c r="AY129" s="16">
        <v>4.2311619000000002E-2</v>
      </c>
      <c r="BF129" s="14"/>
      <c r="BG129" s="14" t="s">
        <v>105</v>
      </c>
      <c r="BH129" s="14" t="s">
        <v>1986</v>
      </c>
      <c r="BI129" s="14" t="s">
        <v>107</v>
      </c>
      <c r="BJ129" s="15">
        <v>2.2356825229999999</v>
      </c>
      <c r="BK129" s="16">
        <v>2.05188E-4</v>
      </c>
      <c r="BY129" s="14" t="s">
        <v>1823</v>
      </c>
      <c r="BZ129" s="14" t="s">
        <v>1824</v>
      </c>
      <c r="CA129" s="14" t="s">
        <v>1825</v>
      </c>
      <c r="CB129" s="15">
        <v>1.6147360239999999</v>
      </c>
      <c r="CC129" s="16">
        <v>2.5344921999999999E-2</v>
      </c>
    </row>
    <row r="130" spans="1:81" ht="15.5" x14ac:dyDescent="0.35">
      <c r="A130" s="14" t="s">
        <v>1739</v>
      </c>
      <c r="B130" s="14" t="s">
        <v>1740</v>
      </c>
      <c r="C130" s="14" t="s">
        <v>1741</v>
      </c>
      <c r="D130" s="14" t="s">
        <v>38</v>
      </c>
      <c r="E130" s="15">
        <v>1.7488582180000001</v>
      </c>
      <c r="F130" s="16">
        <v>1.9585370000000001E-2</v>
      </c>
      <c r="H130" s="14" t="s">
        <v>1372</v>
      </c>
      <c r="I130" s="14" t="s">
        <v>1663</v>
      </c>
      <c r="J130" s="14" t="s">
        <v>1374</v>
      </c>
      <c r="K130" s="15">
        <v>-2.1320757060000002</v>
      </c>
      <c r="L130" s="16">
        <v>1.49461E-2</v>
      </c>
      <c r="M130" s="14"/>
      <c r="N130" s="14" t="s">
        <v>2262</v>
      </c>
      <c r="O130" s="14" t="s">
        <v>2254</v>
      </c>
      <c r="P130" s="14" t="s">
        <v>2255</v>
      </c>
      <c r="Q130" s="14" t="s">
        <v>38</v>
      </c>
      <c r="R130" s="15">
        <v>1.779398942</v>
      </c>
      <c r="S130" s="16">
        <v>2.9992855999999998E-2</v>
      </c>
      <c r="T130" s="14"/>
      <c r="U130" s="14" t="s">
        <v>1631</v>
      </c>
      <c r="V130" s="14" t="s">
        <v>1668</v>
      </c>
      <c r="W130" s="14" t="s">
        <v>1633</v>
      </c>
      <c r="X130" s="15">
        <v>1.8962725460000001</v>
      </c>
      <c r="Y130" s="16">
        <v>3.4492777000000002E-2</v>
      </c>
      <c r="AA130" s="14" t="s">
        <v>2270</v>
      </c>
      <c r="AB130" s="14" t="s">
        <v>2271</v>
      </c>
      <c r="AC130" s="14" t="s">
        <v>2272</v>
      </c>
      <c r="AD130" s="14" t="s">
        <v>38</v>
      </c>
      <c r="AE130" s="15">
        <v>-1.891891475</v>
      </c>
      <c r="AF130" s="16">
        <v>7.0407499999999997E-4</v>
      </c>
      <c r="AG130" s="14"/>
      <c r="AH130" s="14" t="s">
        <v>1137</v>
      </c>
      <c r="AI130" s="14" t="s">
        <v>1138</v>
      </c>
      <c r="AJ130" s="14" t="s">
        <v>1139</v>
      </c>
      <c r="AK130" s="15">
        <v>-1.6546284959999999</v>
      </c>
      <c r="AL130" s="16">
        <v>7.0964299999999999E-3</v>
      </c>
      <c r="AM130" s="14"/>
      <c r="AN130" s="3" t="s">
        <v>1314</v>
      </c>
      <c r="AO130" s="3" t="s">
        <v>1315</v>
      </c>
      <c r="AP130" s="3" t="s">
        <v>1316</v>
      </c>
      <c r="AQ130" s="17">
        <v>-2.9214670140000001</v>
      </c>
      <c r="AR130" s="18">
        <v>1.3859995999999999E-2</v>
      </c>
      <c r="AS130" s="3" t="s">
        <v>2273</v>
      </c>
      <c r="AU130" s="14" t="s">
        <v>994</v>
      </c>
      <c r="AV130" s="14" t="s">
        <v>995</v>
      </c>
      <c r="AW130" s="14" t="s">
        <v>996</v>
      </c>
      <c r="AX130" s="15">
        <v>-1.5475177959999999</v>
      </c>
      <c r="AY130" s="16">
        <v>4.4161858999999998E-2</v>
      </c>
      <c r="BF130" s="14"/>
      <c r="BG130" s="14" t="s">
        <v>1996</v>
      </c>
      <c r="BH130" s="14" t="s">
        <v>1997</v>
      </c>
      <c r="BI130" s="14" t="s">
        <v>1998</v>
      </c>
      <c r="BJ130" s="15">
        <v>4.822294189</v>
      </c>
      <c r="BK130" s="16">
        <v>3.5926600000000001E-4</v>
      </c>
      <c r="BY130" s="14" t="s">
        <v>1837</v>
      </c>
      <c r="BZ130" s="14" t="s">
        <v>1838</v>
      </c>
      <c r="CA130" s="14" t="s">
        <v>1839</v>
      </c>
      <c r="CB130" s="15">
        <v>1.5073227199999999</v>
      </c>
      <c r="CC130" s="16">
        <v>2.6778061999999998E-2</v>
      </c>
    </row>
    <row r="131" spans="1:81" ht="15.5" x14ac:dyDescent="0.35">
      <c r="A131" s="14" t="s">
        <v>1753</v>
      </c>
      <c r="B131" s="14" t="s">
        <v>1754</v>
      </c>
      <c r="C131" s="14" t="s">
        <v>1755</v>
      </c>
      <c r="D131" s="14" t="s">
        <v>38</v>
      </c>
      <c r="E131" s="15">
        <v>2.6988422769999998</v>
      </c>
      <c r="F131" s="16">
        <v>4.3742379999999999E-3</v>
      </c>
      <c r="H131" s="14" t="s">
        <v>816</v>
      </c>
      <c r="I131" s="14" t="s">
        <v>817</v>
      </c>
      <c r="J131" s="14" t="s">
        <v>818</v>
      </c>
      <c r="K131" s="15">
        <v>-1.510492478</v>
      </c>
      <c r="L131" s="16">
        <v>4.3236159999999997E-3</v>
      </c>
      <c r="M131" s="14"/>
      <c r="N131" s="14" t="s">
        <v>2274</v>
      </c>
      <c r="O131" s="14" t="s">
        <v>2275</v>
      </c>
      <c r="P131" s="14" t="s">
        <v>2276</v>
      </c>
      <c r="Q131" s="14" t="s">
        <v>38</v>
      </c>
      <c r="R131" s="15">
        <v>5.5714209889999999</v>
      </c>
      <c r="S131" s="16">
        <v>1.99681E-4</v>
      </c>
      <c r="T131" s="14"/>
      <c r="U131" s="14" t="s">
        <v>1927</v>
      </c>
      <c r="V131" s="14" t="s">
        <v>1928</v>
      </c>
      <c r="W131" s="14" t="s">
        <v>1929</v>
      </c>
      <c r="X131" s="15">
        <v>1.8824740790000001</v>
      </c>
      <c r="Y131" s="16">
        <v>3.8394391E-2</v>
      </c>
      <c r="AA131" s="14" t="s">
        <v>2277</v>
      </c>
      <c r="AB131" s="14" t="s">
        <v>1029</v>
      </c>
      <c r="AC131" s="14" t="s">
        <v>2278</v>
      </c>
      <c r="AD131" s="14" t="s">
        <v>38</v>
      </c>
      <c r="AE131" s="15">
        <v>-1.72469111</v>
      </c>
      <c r="AF131" s="16">
        <v>1.2512350000000001E-3</v>
      </c>
      <c r="AG131" s="14"/>
      <c r="AH131" s="14" t="s">
        <v>376</v>
      </c>
      <c r="AI131" s="14" t="s">
        <v>377</v>
      </c>
      <c r="AJ131" s="14" t="s">
        <v>378</v>
      </c>
      <c r="AK131" s="15">
        <v>-1.995903081</v>
      </c>
      <c r="AL131" s="16">
        <v>2.07245E-3</v>
      </c>
      <c r="AM131" s="14"/>
      <c r="AN131" s="3" t="s">
        <v>1341</v>
      </c>
      <c r="AO131" s="3" t="s">
        <v>2096</v>
      </c>
      <c r="AP131" s="3" t="s">
        <v>1343</v>
      </c>
      <c r="AQ131" s="17">
        <v>-1.628915388</v>
      </c>
      <c r="AR131" s="18">
        <v>1.4112355E-2</v>
      </c>
      <c r="AS131" s="3"/>
      <c r="AU131" s="14" t="s">
        <v>1399</v>
      </c>
      <c r="AV131" s="14" t="s">
        <v>1400</v>
      </c>
      <c r="AW131" s="14" t="s">
        <v>1401</v>
      </c>
      <c r="AX131" s="15">
        <v>-1.6334658950000001</v>
      </c>
      <c r="AY131" s="16">
        <v>4.5199253000000002E-2</v>
      </c>
      <c r="BF131" s="14"/>
      <c r="BG131" s="14" t="s">
        <v>1338</v>
      </c>
      <c r="BH131" s="14" t="s">
        <v>2004</v>
      </c>
      <c r="BI131" s="14" t="s">
        <v>1340</v>
      </c>
      <c r="BJ131" s="15">
        <v>1.5201601629999999</v>
      </c>
      <c r="BK131" s="16">
        <v>1.3224176000000001E-2</v>
      </c>
      <c r="BY131" s="14" t="s">
        <v>1854</v>
      </c>
      <c r="BZ131" s="14" t="s">
        <v>1855</v>
      </c>
      <c r="CA131" s="14" t="s">
        <v>1856</v>
      </c>
      <c r="CB131" s="15">
        <v>1.697407943</v>
      </c>
      <c r="CC131" s="16">
        <v>2.7148014000000002E-2</v>
      </c>
    </row>
    <row r="132" spans="1:81" ht="15.5" x14ac:dyDescent="0.35">
      <c r="A132" s="14" t="s">
        <v>1764</v>
      </c>
      <c r="B132" s="14" t="s">
        <v>1765</v>
      </c>
      <c r="C132" s="14" t="s">
        <v>1766</v>
      </c>
      <c r="D132" s="14" t="s">
        <v>38</v>
      </c>
      <c r="E132" s="15">
        <v>1.630731581</v>
      </c>
      <c r="F132" s="16">
        <v>4.2873632000000002E-2</v>
      </c>
      <c r="H132" s="14" t="s">
        <v>1106</v>
      </c>
      <c r="I132" s="14" t="s">
        <v>1107</v>
      </c>
      <c r="J132" s="14" t="s">
        <v>1108</v>
      </c>
      <c r="K132" s="15">
        <v>-2.3381891889999999</v>
      </c>
      <c r="L132" s="16">
        <v>1.5276269999999999E-3</v>
      </c>
      <c r="M132" s="14"/>
      <c r="N132" s="14" t="s">
        <v>2279</v>
      </c>
      <c r="O132" s="14" t="s">
        <v>2280</v>
      </c>
      <c r="P132" s="14" t="s">
        <v>2281</v>
      </c>
      <c r="Q132" s="14" t="s">
        <v>38</v>
      </c>
      <c r="R132" s="15">
        <v>2.3687238229999998</v>
      </c>
      <c r="S132" s="16">
        <v>3.44715E-4</v>
      </c>
      <c r="T132" s="14"/>
      <c r="U132" s="14" t="s">
        <v>1291</v>
      </c>
      <c r="V132" s="14" t="s">
        <v>1292</v>
      </c>
      <c r="W132" s="14" t="s">
        <v>1293</v>
      </c>
      <c r="X132" s="15">
        <v>1.737815192</v>
      </c>
      <c r="Y132" s="16">
        <v>9.6688079999999992E-3</v>
      </c>
      <c r="AA132" s="14" t="s">
        <v>2282</v>
      </c>
      <c r="AB132" s="14" t="s">
        <v>2283</v>
      </c>
      <c r="AC132" s="14" t="s">
        <v>2284</v>
      </c>
      <c r="AD132" s="14" t="s">
        <v>38</v>
      </c>
      <c r="AE132" s="15">
        <v>-2.2664578529999999</v>
      </c>
      <c r="AF132" s="16">
        <v>9.9290769999999997E-3</v>
      </c>
      <c r="AG132" s="14"/>
      <c r="AH132" s="14" t="s">
        <v>2259</v>
      </c>
      <c r="AI132" s="14" t="s">
        <v>2260</v>
      </c>
      <c r="AJ132" s="14" t="s">
        <v>2261</v>
      </c>
      <c r="AK132" s="15">
        <v>-1.5339076920000001</v>
      </c>
      <c r="AL132" s="16">
        <v>4.0092009999999997E-2</v>
      </c>
      <c r="AM132" s="14"/>
      <c r="AN132" s="3" t="s">
        <v>1182</v>
      </c>
      <c r="AO132" s="3" t="s">
        <v>1183</v>
      </c>
      <c r="AP132" s="3" t="s">
        <v>1184</v>
      </c>
      <c r="AQ132" s="17">
        <v>-1.560965156</v>
      </c>
      <c r="AR132" s="18">
        <v>1.4767863000000001E-2</v>
      </c>
      <c r="AS132" s="3" t="s">
        <v>2285</v>
      </c>
      <c r="AU132" s="14" t="s">
        <v>1204</v>
      </c>
      <c r="AV132" s="14" t="s">
        <v>1205</v>
      </c>
      <c r="AW132" s="14" t="s">
        <v>1206</v>
      </c>
      <c r="AX132" s="15">
        <v>-1.510882359</v>
      </c>
      <c r="AY132" s="16">
        <v>4.7629412000000003E-2</v>
      </c>
      <c r="BF132" s="14"/>
      <c r="BG132" s="14" t="s">
        <v>1353</v>
      </c>
      <c r="BH132" s="14" t="s">
        <v>1354</v>
      </c>
      <c r="BI132" s="14" t="s">
        <v>1355</v>
      </c>
      <c r="BJ132" s="15">
        <v>-1.9058747789999999</v>
      </c>
      <c r="BK132" s="16">
        <v>6.4946179999999997E-3</v>
      </c>
      <c r="BY132" s="14" t="s">
        <v>1567</v>
      </c>
      <c r="BZ132" s="14" t="s">
        <v>1867</v>
      </c>
      <c r="CA132" s="14" t="s">
        <v>1569</v>
      </c>
      <c r="CB132" s="15">
        <v>1.604538048</v>
      </c>
      <c r="CC132" s="16">
        <v>2.8182075000000001E-2</v>
      </c>
    </row>
    <row r="133" spans="1:81" ht="15.5" x14ac:dyDescent="0.35">
      <c r="A133" s="14" t="s">
        <v>1771</v>
      </c>
      <c r="B133" s="14" t="s">
        <v>1772</v>
      </c>
      <c r="C133" s="14" t="s">
        <v>1773</v>
      </c>
      <c r="D133" s="14" t="s">
        <v>123</v>
      </c>
      <c r="E133" s="15">
        <v>1.9389930959999999</v>
      </c>
      <c r="F133" s="16">
        <v>1.1847580999999999E-2</v>
      </c>
      <c r="H133" s="14" t="s">
        <v>543</v>
      </c>
      <c r="I133" s="14" t="s">
        <v>544</v>
      </c>
      <c r="J133" s="14" t="s">
        <v>545</v>
      </c>
      <c r="K133" s="15">
        <v>-4.9603697579999997</v>
      </c>
      <c r="L133" s="16">
        <v>2.076119E-3</v>
      </c>
      <c r="M133" s="14"/>
      <c r="N133" s="14" t="s">
        <v>2286</v>
      </c>
      <c r="O133" s="14" t="s">
        <v>2287</v>
      </c>
      <c r="P133" s="14" t="s">
        <v>2288</v>
      </c>
      <c r="Q133" s="14" t="s">
        <v>38</v>
      </c>
      <c r="R133" s="15">
        <v>1.9633354199999999</v>
      </c>
      <c r="S133" s="16">
        <v>9.7238900000000004E-4</v>
      </c>
      <c r="T133" s="14"/>
      <c r="U133" s="14" t="s">
        <v>1685</v>
      </c>
      <c r="V133" s="14" t="s">
        <v>1686</v>
      </c>
      <c r="W133" s="14" t="s">
        <v>1687</v>
      </c>
      <c r="X133" s="15">
        <v>4.3910633040000002</v>
      </c>
      <c r="Y133" s="16">
        <v>1.61872E-4</v>
      </c>
      <c r="AA133" s="14" t="s">
        <v>2289</v>
      </c>
      <c r="AB133" s="14" t="s">
        <v>2176</v>
      </c>
      <c r="AC133" s="14" t="s">
        <v>2290</v>
      </c>
      <c r="AD133" s="14" t="s">
        <v>38</v>
      </c>
      <c r="AE133" s="15">
        <v>-1.6084643940000001</v>
      </c>
      <c r="AF133" s="16">
        <v>2.0403642E-2</v>
      </c>
      <c r="AG133" s="14"/>
      <c r="AH133" s="14" t="s">
        <v>960</v>
      </c>
      <c r="AI133" s="14" t="s">
        <v>961</v>
      </c>
      <c r="AJ133" s="14" t="s">
        <v>962</v>
      </c>
      <c r="AK133" s="15">
        <v>-2.2484700489999998</v>
      </c>
      <c r="AL133" s="16">
        <v>9.7011549999999995E-3</v>
      </c>
      <c r="AM133" s="14"/>
      <c r="AN133" s="3" t="s">
        <v>1056</v>
      </c>
      <c r="AO133" s="3" t="s">
        <v>1057</v>
      </c>
      <c r="AP133" s="3" t="s">
        <v>1058</v>
      </c>
      <c r="AQ133" s="17">
        <v>1.971117346</v>
      </c>
      <c r="AR133" s="18">
        <v>1.4767863000000001E-2</v>
      </c>
      <c r="AS133" s="3"/>
      <c r="AU133" s="14" t="s">
        <v>2291</v>
      </c>
      <c r="AV133" s="14" t="s">
        <v>2292</v>
      </c>
      <c r="AW133" s="14" t="s">
        <v>2293</v>
      </c>
      <c r="AX133" s="15">
        <v>-1.7157257930000001</v>
      </c>
      <c r="AY133" s="16">
        <v>4.8170172999999997E-2</v>
      </c>
      <c r="BF133" s="14"/>
      <c r="BG133" s="14" t="s">
        <v>108</v>
      </c>
      <c r="BH133" s="14" t="s">
        <v>1367</v>
      </c>
      <c r="BI133" s="14" t="s">
        <v>110</v>
      </c>
      <c r="BJ133" s="15">
        <v>-1.7426650880000001</v>
      </c>
      <c r="BK133" s="16">
        <v>3.49773E-4</v>
      </c>
      <c r="BY133" s="14" t="s">
        <v>1625</v>
      </c>
      <c r="BZ133" s="14" t="s">
        <v>1626</v>
      </c>
      <c r="CA133" s="14" t="s">
        <v>1627</v>
      </c>
      <c r="CB133" s="15">
        <v>-1.5755093689999999</v>
      </c>
      <c r="CC133" s="16">
        <v>2.9423398999999999E-2</v>
      </c>
    </row>
    <row r="134" spans="1:81" ht="16" thickBot="1" x14ac:dyDescent="0.4">
      <c r="A134" s="14" t="s">
        <v>1787</v>
      </c>
      <c r="B134" s="14" t="s">
        <v>1788</v>
      </c>
      <c r="C134" s="14" t="s">
        <v>1789</v>
      </c>
      <c r="D134" s="14" t="s">
        <v>38</v>
      </c>
      <c r="E134" s="15">
        <v>1.924526229</v>
      </c>
      <c r="F134" s="16">
        <v>2.1648320000000002E-3</v>
      </c>
      <c r="H134" s="14" t="s">
        <v>1729</v>
      </c>
      <c r="I134" s="14" t="s">
        <v>1730</v>
      </c>
      <c r="J134" s="14" t="s">
        <v>1731</v>
      </c>
      <c r="K134" s="15">
        <v>-1.609050568</v>
      </c>
      <c r="L134" s="16">
        <v>1.306124E-2</v>
      </c>
      <c r="M134" s="14"/>
      <c r="N134" s="14" t="s">
        <v>2294</v>
      </c>
      <c r="O134" s="14" t="s">
        <v>2295</v>
      </c>
      <c r="P134" s="14" t="s">
        <v>2296</v>
      </c>
      <c r="Q134" s="14" t="s">
        <v>38</v>
      </c>
      <c r="R134" s="15">
        <v>3.072531213</v>
      </c>
      <c r="S134" s="16">
        <v>1.064111E-3</v>
      </c>
      <c r="T134" s="14"/>
      <c r="U134" s="14" t="s">
        <v>181</v>
      </c>
      <c r="V134" s="14" t="s">
        <v>182</v>
      </c>
      <c r="W134" s="14" t="s">
        <v>183</v>
      </c>
      <c r="X134" s="15">
        <v>2.2281597419999999</v>
      </c>
      <c r="Y134" s="16">
        <v>2.3137984E-2</v>
      </c>
      <c r="AA134" s="14" t="s">
        <v>2297</v>
      </c>
      <c r="AB134" s="14" t="s">
        <v>2298</v>
      </c>
      <c r="AC134" s="14" t="s">
        <v>2299</v>
      </c>
      <c r="AD134" s="14" t="s">
        <v>38</v>
      </c>
      <c r="AE134" s="15">
        <v>-2.0141209670000002</v>
      </c>
      <c r="AF134" s="16">
        <v>1.614103E-3</v>
      </c>
      <c r="AG134" s="14"/>
      <c r="AH134" s="14" t="s">
        <v>1438</v>
      </c>
      <c r="AI134" s="14" t="s">
        <v>2142</v>
      </c>
      <c r="AJ134" s="14" t="s">
        <v>2143</v>
      </c>
      <c r="AK134" s="15">
        <v>-1.622730778</v>
      </c>
      <c r="AL134" s="16">
        <v>1.6409086999999999E-2</v>
      </c>
      <c r="AM134" s="14"/>
      <c r="AN134" s="3" t="s">
        <v>1372</v>
      </c>
      <c r="AO134" s="3" t="s">
        <v>1663</v>
      </c>
      <c r="AP134" s="3" t="s">
        <v>1374</v>
      </c>
      <c r="AQ134" s="17">
        <v>-2.1320757060000002</v>
      </c>
      <c r="AR134" s="18">
        <v>1.49461E-2</v>
      </c>
      <c r="AS134" s="3" t="s">
        <v>203</v>
      </c>
      <c r="AU134" s="25" t="s">
        <v>925</v>
      </c>
      <c r="AV134" s="25" t="s">
        <v>926</v>
      </c>
      <c r="AW134" s="25" t="s">
        <v>927</v>
      </c>
      <c r="AX134" s="26">
        <v>-1.889935938</v>
      </c>
      <c r="AY134" s="33">
        <v>4.9816118E-2</v>
      </c>
      <c r="BF134" s="14"/>
      <c r="BG134" s="14" t="s">
        <v>1223</v>
      </c>
      <c r="BH134" s="14" t="s">
        <v>2018</v>
      </c>
      <c r="BI134" s="14" t="s">
        <v>1225</v>
      </c>
      <c r="BJ134" s="15">
        <v>1.5593268179999999</v>
      </c>
      <c r="BK134" s="19">
        <v>9.3232839999999994E-3</v>
      </c>
      <c r="BY134" s="14" t="s">
        <v>1643</v>
      </c>
      <c r="BZ134" s="14" t="s">
        <v>1644</v>
      </c>
      <c r="CA134" s="14" t="s">
        <v>1645</v>
      </c>
      <c r="CB134" s="15">
        <v>-1.5784705379999999</v>
      </c>
      <c r="CC134" s="16">
        <v>2.9877819999999999E-2</v>
      </c>
    </row>
    <row r="135" spans="1:81" ht="15.5" x14ac:dyDescent="0.35">
      <c r="A135" s="14" t="s">
        <v>1802</v>
      </c>
      <c r="B135" s="14" t="s">
        <v>1803</v>
      </c>
      <c r="C135" s="14" t="s">
        <v>1804</v>
      </c>
      <c r="D135" s="14" t="s">
        <v>38</v>
      </c>
      <c r="E135" s="15">
        <v>1.9838001119999999</v>
      </c>
      <c r="F135" s="16">
        <v>1.3618226000000001E-2</v>
      </c>
      <c r="H135" s="14" t="s">
        <v>576</v>
      </c>
      <c r="I135" s="14" t="s">
        <v>577</v>
      </c>
      <c r="J135" s="14" t="s">
        <v>578</v>
      </c>
      <c r="K135" s="15">
        <v>-3.7727068419999998</v>
      </c>
      <c r="L135" s="16">
        <v>1.54227E-4</v>
      </c>
      <c r="M135" s="14"/>
      <c r="N135" s="14" t="s">
        <v>2300</v>
      </c>
      <c r="O135" s="14" t="s">
        <v>2301</v>
      </c>
      <c r="P135" s="14" t="s">
        <v>2302</v>
      </c>
      <c r="Q135" s="14" t="s">
        <v>38</v>
      </c>
      <c r="R135" s="15">
        <v>1.531430611</v>
      </c>
      <c r="S135" s="16">
        <v>3.7983512999999997E-2</v>
      </c>
      <c r="T135" s="14"/>
      <c r="U135" s="14" t="s">
        <v>1702</v>
      </c>
      <c r="V135" s="14" t="s">
        <v>1703</v>
      </c>
      <c r="W135" s="14" t="s">
        <v>1704</v>
      </c>
      <c r="X135" s="15">
        <v>1.61720212</v>
      </c>
      <c r="Y135" s="19">
        <v>1.031343E-2</v>
      </c>
      <c r="AA135" s="14" t="s">
        <v>2303</v>
      </c>
      <c r="AB135" s="14" t="s">
        <v>2304</v>
      </c>
      <c r="AC135" s="14" t="s">
        <v>2305</v>
      </c>
      <c r="AD135" s="14" t="s">
        <v>38</v>
      </c>
      <c r="AE135" s="15">
        <v>-1.7351864189999999</v>
      </c>
      <c r="AF135" s="16">
        <v>2.5541906999999999E-2</v>
      </c>
      <c r="AG135" s="14"/>
      <c r="AH135" s="14" t="s">
        <v>710</v>
      </c>
      <c r="AI135" s="14" t="s">
        <v>711</v>
      </c>
      <c r="AJ135" s="14" t="s">
        <v>712</v>
      </c>
      <c r="AK135" s="15">
        <v>-1.8357912279999999</v>
      </c>
      <c r="AL135" s="16">
        <v>3.3553559999999999E-3</v>
      </c>
      <c r="AM135" s="14"/>
      <c r="AN135" s="3" t="s">
        <v>1024</v>
      </c>
      <c r="AO135" s="3" t="s">
        <v>1025</v>
      </c>
      <c r="AP135" s="3" t="s">
        <v>1026</v>
      </c>
      <c r="AQ135" s="17">
        <v>-1.529974916</v>
      </c>
      <c r="AR135" s="18">
        <v>1.5081086E-2</v>
      </c>
      <c r="AS135" s="3" t="s">
        <v>2306</v>
      </c>
      <c r="BF135" s="14"/>
      <c r="BG135" s="14" t="s">
        <v>1381</v>
      </c>
      <c r="BH135" s="14" t="s">
        <v>1382</v>
      </c>
      <c r="BI135" s="14" t="s">
        <v>1383</v>
      </c>
      <c r="BJ135" s="15">
        <v>-1.5581459040000001</v>
      </c>
      <c r="BK135" s="16">
        <v>1.1676314E-2</v>
      </c>
      <c r="BY135" s="14" t="s">
        <v>1883</v>
      </c>
      <c r="BZ135" s="14" t="s">
        <v>1884</v>
      </c>
      <c r="CA135" s="14" t="s">
        <v>1885</v>
      </c>
      <c r="CB135" s="15">
        <v>1.5285008280000001</v>
      </c>
      <c r="CC135" s="16">
        <v>3.1683368000000003E-2</v>
      </c>
    </row>
    <row r="136" spans="1:81" ht="15.5" x14ac:dyDescent="0.35">
      <c r="A136" s="14" t="s">
        <v>1811</v>
      </c>
      <c r="B136" s="14" t="s">
        <v>1812</v>
      </c>
      <c r="C136" s="14" t="s">
        <v>1813</v>
      </c>
      <c r="D136" s="14" t="s">
        <v>38</v>
      </c>
      <c r="E136" s="15">
        <v>1.984514358</v>
      </c>
      <c r="F136" s="16">
        <v>3.8415268000000002E-2</v>
      </c>
      <c r="H136" s="14" t="s">
        <v>1070</v>
      </c>
      <c r="I136" s="14" t="s">
        <v>1071</v>
      </c>
      <c r="J136" s="14" t="s">
        <v>1072</v>
      </c>
      <c r="K136" s="15">
        <v>-1.8120293629999999</v>
      </c>
      <c r="L136" s="16">
        <v>7.3884490000000001E-3</v>
      </c>
      <c r="M136" s="14"/>
      <c r="N136" s="14" t="s">
        <v>2307</v>
      </c>
      <c r="O136" s="14" t="s">
        <v>2308</v>
      </c>
      <c r="P136" s="14" t="s">
        <v>2309</v>
      </c>
      <c r="Q136" s="14" t="s">
        <v>38</v>
      </c>
      <c r="R136" s="15">
        <v>1.9373259</v>
      </c>
      <c r="S136" s="16">
        <v>3.1163559999999998E-3</v>
      </c>
      <c r="T136" s="14"/>
      <c r="U136" s="14" t="s">
        <v>1056</v>
      </c>
      <c r="V136" s="14" t="s">
        <v>1057</v>
      </c>
      <c r="W136" s="14" t="s">
        <v>1058</v>
      </c>
      <c r="X136" s="15">
        <v>1.971117346</v>
      </c>
      <c r="Y136" s="16">
        <v>1.4767863000000001E-2</v>
      </c>
      <c r="AA136" s="14" t="s">
        <v>2310</v>
      </c>
      <c r="AB136" s="14" t="s">
        <v>2311</v>
      </c>
      <c r="AC136" s="14" t="s">
        <v>2312</v>
      </c>
      <c r="AD136" s="14" t="s">
        <v>38</v>
      </c>
      <c r="AE136" s="15">
        <v>-1.6546284959999999</v>
      </c>
      <c r="AF136" s="16">
        <v>7.0964299999999999E-3</v>
      </c>
      <c r="AG136" s="14"/>
      <c r="AH136" s="14" t="s">
        <v>1539</v>
      </c>
      <c r="AI136" s="14" t="s">
        <v>1540</v>
      </c>
      <c r="AJ136" s="14" t="s">
        <v>1541</v>
      </c>
      <c r="AK136" s="15">
        <v>-1.5500950330000001</v>
      </c>
      <c r="AL136" s="16">
        <v>2.2592127E-2</v>
      </c>
      <c r="AM136" s="14"/>
      <c r="AN136" s="14" t="s">
        <v>2117</v>
      </c>
      <c r="AO136" s="14" t="s">
        <v>2118</v>
      </c>
      <c r="AP136" s="14" t="s">
        <v>2119</v>
      </c>
      <c r="AQ136" s="15">
        <v>-1.5859940219999999</v>
      </c>
      <c r="AR136" s="16">
        <v>1.5081086E-2</v>
      </c>
      <c r="AS136" s="3"/>
      <c r="BF136" s="14"/>
      <c r="BG136" s="14" t="s">
        <v>826</v>
      </c>
      <c r="BH136" s="14" t="s">
        <v>1402</v>
      </c>
      <c r="BI136" s="14" t="s">
        <v>828</v>
      </c>
      <c r="BJ136" s="15">
        <v>-1.5582600310000001</v>
      </c>
      <c r="BK136" s="16">
        <v>4.9253040000000001E-3</v>
      </c>
      <c r="BY136" s="14" t="s">
        <v>897</v>
      </c>
      <c r="BZ136" s="14" t="s">
        <v>898</v>
      </c>
      <c r="CA136" s="14" t="s">
        <v>899</v>
      </c>
      <c r="CB136" s="15">
        <v>-1.6338191900000001</v>
      </c>
      <c r="CC136" s="16">
        <v>3.3777767E-2</v>
      </c>
    </row>
    <row r="137" spans="1:81" ht="15.5" x14ac:dyDescent="0.35">
      <c r="A137" s="14" t="s">
        <v>1826</v>
      </c>
      <c r="B137" s="14" t="s">
        <v>268</v>
      </c>
      <c r="C137" s="14" t="s">
        <v>1827</v>
      </c>
      <c r="D137" s="14" t="s">
        <v>38</v>
      </c>
      <c r="E137" s="15">
        <v>2.0027467470000002</v>
      </c>
      <c r="F137" s="16">
        <v>2.7264900000000003E-4</v>
      </c>
      <c r="H137" s="14" t="s">
        <v>96</v>
      </c>
      <c r="I137" s="14" t="s">
        <v>97</v>
      </c>
      <c r="J137" s="14" t="s">
        <v>98</v>
      </c>
      <c r="K137" s="15">
        <v>-2.0593237649999998</v>
      </c>
      <c r="L137" s="16">
        <v>3.6064099999999998E-4</v>
      </c>
      <c r="M137" s="14"/>
      <c r="N137" s="14" t="s">
        <v>2313</v>
      </c>
      <c r="O137" s="14" t="s">
        <v>1458</v>
      </c>
      <c r="P137" s="14" t="s">
        <v>2314</v>
      </c>
      <c r="Q137" s="14" t="s">
        <v>38</v>
      </c>
      <c r="R137" s="15">
        <v>1.5903768549999999</v>
      </c>
      <c r="S137" s="16">
        <v>2.1326602E-2</v>
      </c>
      <c r="T137" s="14"/>
      <c r="U137" s="14" t="s">
        <v>1715</v>
      </c>
      <c r="V137" s="14" t="s">
        <v>1716</v>
      </c>
      <c r="W137" s="14" t="s">
        <v>1717</v>
      </c>
      <c r="X137" s="15">
        <v>2.104569277</v>
      </c>
      <c r="Y137" s="16">
        <v>8.9643610000000006E-3</v>
      </c>
      <c r="AA137" s="14" t="s">
        <v>2315</v>
      </c>
      <c r="AB137" s="14" t="s">
        <v>2316</v>
      </c>
      <c r="AC137" s="14" t="s">
        <v>2317</v>
      </c>
      <c r="AD137" s="14" t="s">
        <v>38</v>
      </c>
      <c r="AE137" s="15">
        <v>-1.995903081</v>
      </c>
      <c r="AF137" s="16">
        <v>2.07245E-3</v>
      </c>
      <c r="AG137" s="14"/>
      <c r="AH137" s="14" t="s">
        <v>1253</v>
      </c>
      <c r="AI137" s="14" t="s">
        <v>1254</v>
      </c>
      <c r="AJ137" s="14" t="s">
        <v>1255</v>
      </c>
      <c r="AK137" s="15">
        <v>-1.6938486829999999</v>
      </c>
      <c r="AL137" s="16">
        <v>1.977E-3</v>
      </c>
      <c r="AM137" s="14"/>
      <c r="AN137" s="3" t="s">
        <v>2127</v>
      </c>
      <c r="AO137" s="3" t="s">
        <v>2128</v>
      </c>
      <c r="AP137" s="3" t="s">
        <v>2129</v>
      </c>
      <c r="AQ137" s="17">
        <v>-1.507890151</v>
      </c>
      <c r="AR137" s="18">
        <v>1.5560943000000001E-2</v>
      </c>
      <c r="AS137" s="3"/>
      <c r="BF137" s="14"/>
      <c r="BG137" s="14" t="s">
        <v>888</v>
      </c>
      <c r="BH137" s="14" t="s">
        <v>2029</v>
      </c>
      <c r="BI137" s="14" t="s">
        <v>890</v>
      </c>
      <c r="BJ137" s="15">
        <v>1.5699964900000001</v>
      </c>
      <c r="BK137" s="16">
        <v>3.304726E-3</v>
      </c>
      <c r="BY137" s="14" t="s">
        <v>358</v>
      </c>
      <c r="BZ137" s="14" t="s">
        <v>359</v>
      </c>
      <c r="CA137" s="14" t="s">
        <v>360</v>
      </c>
      <c r="CB137" s="15">
        <v>2.012804891</v>
      </c>
      <c r="CC137" s="16">
        <v>3.4891893E-2</v>
      </c>
    </row>
    <row r="138" spans="1:81" ht="15.5" x14ac:dyDescent="0.35">
      <c r="A138" s="14" t="s">
        <v>1679</v>
      </c>
      <c r="B138" s="14" t="s">
        <v>1680</v>
      </c>
      <c r="C138" s="14" t="s">
        <v>1681</v>
      </c>
      <c r="D138" s="14" t="s">
        <v>38</v>
      </c>
      <c r="E138" s="15">
        <v>-1.628472849</v>
      </c>
      <c r="F138" s="16">
        <v>5.2682650000000003E-3</v>
      </c>
      <c r="H138" s="14" t="s">
        <v>1776</v>
      </c>
      <c r="I138" s="14" t="s">
        <v>1777</v>
      </c>
      <c r="J138" s="14" t="s">
        <v>1778</v>
      </c>
      <c r="K138" s="15">
        <v>-2.9202367439999999</v>
      </c>
      <c r="L138" s="16">
        <v>1.2702157E-2</v>
      </c>
      <c r="M138" s="14"/>
      <c r="N138" s="14" t="s">
        <v>2318</v>
      </c>
      <c r="O138" s="14" t="s">
        <v>2319</v>
      </c>
      <c r="P138" s="14" t="s">
        <v>2320</v>
      </c>
      <c r="Q138" s="14" t="s">
        <v>38</v>
      </c>
      <c r="R138" s="15">
        <v>1.5658865230000001</v>
      </c>
      <c r="S138" s="16">
        <v>1.1401803E-2</v>
      </c>
      <c r="T138" s="14"/>
      <c r="U138" s="14" t="s">
        <v>1369</v>
      </c>
      <c r="V138" s="14" t="s">
        <v>1370</v>
      </c>
      <c r="W138" s="14" t="s">
        <v>1371</v>
      </c>
      <c r="X138" s="15">
        <v>1.907883395</v>
      </c>
      <c r="Y138" s="16">
        <v>1.0380248E-2</v>
      </c>
      <c r="AA138" s="14" t="s">
        <v>2321</v>
      </c>
      <c r="AB138" s="14" t="s">
        <v>2260</v>
      </c>
      <c r="AC138" s="14" t="s">
        <v>2322</v>
      </c>
      <c r="AD138" s="14" t="s">
        <v>38</v>
      </c>
      <c r="AE138" s="15">
        <v>-1.5339076920000001</v>
      </c>
      <c r="AF138" s="16">
        <v>4.0092009999999997E-2</v>
      </c>
      <c r="AG138" s="14"/>
      <c r="AH138" s="14" t="s">
        <v>1282</v>
      </c>
      <c r="AI138" s="14" t="s">
        <v>1283</v>
      </c>
      <c r="AJ138" s="14" t="s">
        <v>1284</v>
      </c>
      <c r="AK138" s="15">
        <v>-1.6283953419999999</v>
      </c>
      <c r="AL138" s="16">
        <v>2.2116750000000002E-3</v>
      </c>
      <c r="AM138" s="14"/>
      <c r="AN138" s="3" t="s">
        <v>2136</v>
      </c>
      <c r="AO138" s="3" t="s">
        <v>2137</v>
      </c>
      <c r="AP138" s="3" t="s">
        <v>2138</v>
      </c>
      <c r="AQ138" s="17">
        <v>-1.5958628459999999</v>
      </c>
      <c r="AR138" s="18">
        <v>1.6249594999999999E-2</v>
      </c>
      <c r="AS138" s="3" t="s">
        <v>2323</v>
      </c>
      <c r="BF138" s="14"/>
      <c r="BG138" s="14" t="s">
        <v>1428</v>
      </c>
      <c r="BH138" s="14" t="s">
        <v>1429</v>
      </c>
      <c r="BI138" s="14" t="s">
        <v>1430</v>
      </c>
      <c r="BJ138" s="15">
        <v>-1.758048251</v>
      </c>
      <c r="BK138" s="16">
        <v>3.5818719999999998E-3</v>
      </c>
      <c r="BY138" s="14" t="s">
        <v>358</v>
      </c>
      <c r="BZ138" s="14" t="s">
        <v>1275</v>
      </c>
      <c r="CA138" s="14" t="s">
        <v>1276</v>
      </c>
      <c r="CB138" s="15">
        <v>1.711369954</v>
      </c>
      <c r="CC138" s="16">
        <v>3.5712426999999998E-2</v>
      </c>
    </row>
    <row r="139" spans="1:81" ht="15.5" x14ac:dyDescent="0.35">
      <c r="A139" s="14" t="s">
        <v>1840</v>
      </c>
      <c r="B139" s="14" t="s">
        <v>1841</v>
      </c>
      <c r="C139" s="14" t="s">
        <v>1842</v>
      </c>
      <c r="D139" s="14" t="s">
        <v>123</v>
      </c>
      <c r="E139" s="15">
        <v>2.3154463559999998</v>
      </c>
      <c r="F139" s="16">
        <v>2.5561200000000001E-4</v>
      </c>
      <c r="H139" s="14" t="s">
        <v>607</v>
      </c>
      <c r="I139" s="14" t="s">
        <v>608</v>
      </c>
      <c r="J139" s="14" t="s">
        <v>609</v>
      </c>
      <c r="K139" s="15">
        <v>-3.5651909119999998</v>
      </c>
      <c r="L139" s="16">
        <v>1.2668029000000001E-2</v>
      </c>
      <c r="M139" s="14"/>
      <c r="N139" s="14" t="s">
        <v>2324</v>
      </c>
      <c r="O139" s="14" t="s">
        <v>2325</v>
      </c>
      <c r="P139" s="14" t="s">
        <v>2326</v>
      </c>
      <c r="Q139" s="14" t="s">
        <v>38</v>
      </c>
      <c r="R139" s="15">
        <v>1.6036796740000001</v>
      </c>
      <c r="S139" s="16">
        <v>7.0964299999999999E-3</v>
      </c>
      <c r="T139" s="14"/>
      <c r="U139" s="14" t="s">
        <v>1732</v>
      </c>
      <c r="V139" s="14" t="s">
        <v>1733</v>
      </c>
      <c r="W139" s="14" t="s">
        <v>1734</v>
      </c>
      <c r="X139" s="15">
        <v>1.592227332</v>
      </c>
      <c r="Y139" s="16">
        <v>7.3884490000000001E-3</v>
      </c>
      <c r="AA139" s="14" t="s">
        <v>2327</v>
      </c>
      <c r="AB139" s="14" t="s">
        <v>1173</v>
      </c>
      <c r="AC139" s="14" t="s">
        <v>2328</v>
      </c>
      <c r="AD139" s="14" t="s">
        <v>38</v>
      </c>
      <c r="AE139" s="15">
        <v>-2.2484700489999998</v>
      </c>
      <c r="AF139" s="16">
        <v>9.7011549999999995E-3</v>
      </c>
      <c r="AG139" s="14"/>
      <c r="AH139" s="14" t="s">
        <v>163</v>
      </c>
      <c r="AI139" s="14" t="s">
        <v>164</v>
      </c>
      <c r="AJ139" s="14" t="s">
        <v>165</v>
      </c>
      <c r="AK139" s="15">
        <v>-3.1998390350000001</v>
      </c>
      <c r="AL139" s="16">
        <v>1.99681E-4</v>
      </c>
      <c r="AM139" s="14"/>
      <c r="AN139" s="3" t="s">
        <v>1438</v>
      </c>
      <c r="AO139" s="3" t="s">
        <v>2142</v>
      </c>
      <c r="AP139" s="3" t="s">
        <v>2143</v>
      </c>
      <c r="AQ139" s="17">
        <v>-1.622730778</v>
      </c>
      <c r="AR139" s="18">
        <v>1.6409086999999999E-2</v>
      </c>
      <c r="AS139" s="3"/>
      <c r="BF139" s="14"/>
      <c r="BG139" s="14" t="s">
        <v>2036</v>
      </c>
      <c r="BH139" s="14" t="s">
        <v>2037</v>
      </c>
      <c r="BI139" s="14" t="s">
        <v>2038</v>
      </c>
      <c r="BJ139" s="15">
        <v>4.4581186080000004</v>
      </c>
      <c r="BK139" s="16">
        <v>3.5926600000000001E-4</v>
      </c>
      <c r="BY139" s="14" t="s">
        <v>1917</v>
      </c>
      <c r="BZ139" s="14" t="s">
        <v>1918</v>
      </c>
      <c r="CA139" s="14" t="s">
        <v>1919</v>
      </c>
      <c r="CB139" s="15">
        <v>1.531430611</v>
      </c>
      <c r="CC139" s="16">
        <v>3.7983512999999997E-2</v>
      </c>
    </row>
    <row r="140" spans="1:81" ht="15.5" x14ac:dyDescent="0.35">
      <c r="A140" s="14" t="s">
        <v>1696</v>
      </c>
      <c r="B140" s="14" t="s">
        <v>1373</v>
      </c>
      <c r="C140" s="14" t="s">
        <v>1697</v>
      </c>
      <c r="D140" s="14" t="s">
        <v>38</v>
      </c>
      <c r="E140" s="15">
        <v>-2.1320757060000002</v>
      </c>
      <c r="F140" s="16">
        <v>1.49461E-2</v>
      </c>
      <c r="H140" s="14" t="s">
        <v>1643</v>
      </c>
      <c r="I140" s="14" t="s">
        <v>1644</v>
      </c>
      <c r="J140" s="14" t="s">
        <v>1645</v>
      </c>
      <c r="K140" s="15">
        <v>-1.5784705379999999</v>
      </c>
      <c r="L140" s="16">
        <v>2.9877819999999999E-2</v>
      </c>
      <c r="M140" s="14"/>
      <c r="N140" s="14" t="s">
        <v>2329</v>
      </c>
      <c r="O140" s="14" t="s">
        <v>2330</v>
      </c>
      <c r="P140" s="14" t="s">
        <v>2331</v>
      </c>
      <c r="Q140" s="14" t="s">
        <v>38</v>
      </c>
      <c r="R140" s="15">
        <v>1.5342504429999999</v>
      </c>
      <c r="S140" s="16">
        <v>2.2302229999999999E-3</v>
      </c>
      <c r="T140" s="14"/>
      <c r="U140" s="14" t="s">
        <v>1746</v>
      </c>
      <c r="V140" s="14" t="s">
        <v>1747</v>
      </c>
      <c r="W140" s="14" t="s">
        <v>1748</v>
      </c>
      <c r="X140" s="15">
        <v>1.65895835</v>
      </c>
      <c r="Y140" s="16">
        <v>5.625835E-3</v>
      </c>
      <c r="AA140" s="14" t="s">
        <v>2332</v>
      </c>
      <c r="AB140" s="14" t="s">
        <v>1439</v>
      </c>
      <c r="AC140" s="14" t="s">
        <v>2333</v>
      </c>
      <c r="AD140" s="14" t="s">
        <v>38</v>
      </c>
      <c r="AE140" s="15">
        <v>-1.622730778</v>
      </c>
      <c r="AF140" s="16">
        <v>1.6409086999999999E-2</v>
      </c>
      <c r="AG140" s="14"/>
      <c r="AH140" s="14" t="s">
        <v>1314</v>
      </c>
      <c r="AI140" s="14" t="s">
        <v>1315</v>
      </c>
      <c r="AJ140" s="14" t="s">
        <v>1316</v>
      </c>
      <c r="AK140" s="15">
        <v>-2.9214670140000001</v>
      </c>
      <c r="AL140" s="16">
        <v>1.3859995999999999E-2</v>
      </c>
      <c r="AM140" s="14"/>
      <c r="AN140" s="3" t="s">
        <v>869</v>
      </c>
      <c r="AO140" s="3" t="s">
        <v>870</v>
      </c>
      <c r="AP140" s="3" t="s">
        <v>871</v>
      </c>
      <c r="AQ140" s="17">
        <v>-1.546194345</v>
      </c>
      <c r="AR140" s="18">
        <v>1.6753857E-2</v>
      </c>
      <c r="AS140" s="3" t="s">
        <v>504</v>
      </c>
      <c r="BF140" s="14"/>
      <c r="BG140" s="14" t="s">
        <v>65</v>
      </c>
      <c r="BH140" s="14" t="s">
        <v>66</v>
      </c>
      <c r="BI140" s="14" t="s">
        <v>67</v>
      </c>
      <c r="BJ140" s="15">
        <v>3.0562248049999998</v>
      </c>
      <c r="BK140" s="16">
        <v>6.3785420000000001E-3</v>
      </c>
      <c r="BY140" s="14" t="s">
        <v>1927</v>
      </c>
      <c r="BZ140" s="14" t="s">
        <v>1928</v>
      </c>
      <c r="CA140" s="14" t="s">
        <v>1929</v>
      </c>
      <c r="CB140" s="15">
        <v>1.8824740790000001</v>
      </c>
      <c r="CC140" s="16">
        <v>3.8394391E-2</v>
      </c>
    </row>
    <row r="141" spans="1:81" ht="15.5" x14ac:dyDescent="0.35">
      <c r="A141" s="14" t="s">
        <v>1709</v>
      </c>
      <c r="B141" s="14" t="s">
        <v>1710</v>
      </c>
      <c r="C141" s="14" t="s">
        <v>1711</v>
      </c>
      <c r="D141" s="14" t="s">
        <v>38</v>
      </c>
      <c r="E141" s="15">
        <v>-1.510492478</v>
      </c>
      <c r="F141" s="16">
        <v>4.3236159999999997E-3</v>
      </c>
      <c r="H141" s="14" t="s">
        <v>1799</v>
      </c>
      <c r="I141" s="14" t="s">
        <v>1800</v>
      </c>
      <c r="J141" s="14" t="s">
        <v>1801</v>
      </c>
      <c r="K141" s="15">
        <v>1.6469518000000001</v>
      </c>
      <c r="L141" s="16">
        <v>2.4339785999999999E-2</v>
      </c>
      <c r="M141" s="14"/>
      <c r="N141" s="14" t="s">
        <v>2334</v>
      </c>
      <c r="O141" s="14" t="s">
        <v>649</v>
      </c>
      <c r="P141" s="14" t="s">
        <v>2335</v>
      </c>
      <c r="Q141" s="14" t="s">
        <v>38</v>
      </c>
      <c r="R141" s="15">
        <v>2.6457180669999998</v>
      </c>
      <c r="S141" s="16">
        <v>1.481291E-3</v>
      </c>
      <c r="T141" s="40"/>
      <c r="U141" s="14" t="s">
        <v>441</v>
      </c>
      <c r="V141" s="14" t="s">
        <v>442</v>
      </c>
      <c r="W141" s="14" t="s">
        <v>443</v>
      </c>
      <c r="X141" s="15">
        <v>2.2010821630000001</v>
      </c>
      <c r="Y141" s="16">
        <v>1.410492E-3</v>
      </c>
      <c r="Z141" s="41"/>
      <c r="AA141" s="14" t="s">
        <v>2336</v>
      </c>
      <c r="AB141" s="14" t="s">
        <v>2337</v>
      </c>
      <c r="AC141" s="14" t="s">
        <v>2338</v>
      </c>
      <c r="AD141" s="14" t="s">
        <v>323</v>
      </c>
      <c r="AE141" s="15">
        <v>-1.8357912279999999</v>
      </c>
      <c r="AF141" s="16">
        <v>3.3553559999999999E-3</v>
      </c>
      <c r="AG141" s="40"/>
      <c r="AH141" s="14" t="s">
        <v>1425</v>
      </c>
      <c r="AI141" s="14" t="s">
        <v>1426</v>
      </c>
      <c r="AJ141" s="14" t="s">
        <v>1427</v>
      </c>
      <c r="AK141" s="15">
        <v>-1.55357799</v>
      </c>
      <c r="AL141" s="16">
        <v>2.9823879999999999E-3</v>
      </c>
      <c r="AM141" s="14"/>
      <c r="AN141" s="3" t="s">
        <v>2149</v>
      </c>
      <c r="AO141" s="3" t="s">
        <v>2150</v>
      </c>
      <c r="AP141" s="3" t="s">
        <v>2151</v>
      </c>
      <c r="AQ141" s="17">
        <v>-1.6801833390000001</v>
      </c>
      <c r="AR141" s="18">
        <v>1.8391238000000001E-2</v>
      </c>
      <c r="AS141" s="3"/>
      <c r="BF141" s="14"/>
      <c r="BG141" s="14" t="s">
        <v>305</v>
      </c>
      <c r="BH141" s="14" t="s">
        <v>306</v>
      </c>
      <c r="BI141" s="14" t="s">
        <v>2049</v>
      </c>
      <c r="BJ141" s="15">
        <v>1.6493946880000001</v>
      </c>
      <c r="BK141" s="16">
        <v>5.625835E-3</v>
      </c>
      <c r="BY141" s="14" t="s">
        <v>1669</v>
      </c>
      <c r="BZ141" s="14" t="s">
        <v>1670</v>
      </c>
      <c r="CA141" s="14" t="s">
        <v>1671</v>
      </c>
      <c r="CB141" s="15">
        <v>-1.7172800539999999</v>
      </c>
      <c r="CC141" s="16">
        <v>3.9395007000000003E-2</v>
      </c>
    </row>
    <row r="142" spans="1:81" ht="15.5" x14ac:dyDescent="0.35">
      <c r="A142" s="14" t="s">
        <v>1726</v>
      </c>
      <c r="B142" s="14" t="s">
        <v>1727</v>
      </c>
      <c r="C142" s="14" t="s">
        <v>1728</v>
      </c>
      <c r="D142" s="14" t="s">
        <v>38</v>
      </c>
      <c r="E142" s="15">
        <v>-2.3381891889999999</v>
      </c>
      <c r="F142" s="16">
        <v>1.5276269999999999E-3</v>
      </c>
      <c r="H142" s="14" t="s">
        <v>1269</v>
      </c>
      <c r="I142" s="14" t="s">
        <v>1309</v>
      </c>
      <c r="J142" s="14" t="s">
        <v>1271</v>
      </c>
      <c r="K142" s="15">
        <v>-1.5867355080000001</v>
      </c>
      <c r="L142" s="16">
        <v>1.3165391E-2</v>
      </c>
      <c r="M142" s="14"/>
      <c r="N142" s="14" t="s">
        <v>2339</v>
      </c>
      <c r="O142" s="14" t="s">
        <v>1568</v>
      </c>
      <c r="P142" s="14" t="s">
        <v>2340</v>
      </c>
      <c r="Q142" s="14" t="s">
        <v>38</v>
      </c>
      <c r="R142" s="15">
        <v>1.604538048</v>
      </c>
      <c r="S142" s="16">
        <v>2.8182075000000001E-2</v>
      </c>
      <c r="T142" s="14"/>
      <c r="U142" s="14" t="s">
        <v>471</v>
      </c>
      <c r="V142" s="14" t="s">
        <v>472</v>
      </c>
      <c r="W142" s="14" t="s">
        <v>473</v>
      </c>
      <c r="X142" s="15">
        <v>1.7773354530000001</v>
      </c>
      <c r="Y142" s="16">
        <v>1.4781709999999999E-3</v>
      </c>
      <c r="AA142" s="14" t="s">
        <v>2341</v>
      </c>
      <c r="AB142" s="14" t="s">
        <v>2342</v>
      </c>
      <c r="AC142" s="14" t="s">
        <v>2343</v>
      </c>
      <c r="AD142" s="14" t="s">
        <v>38</v>
      </c>
      <c r="AE142" s="15">
        <v>-1.5500950330000001</v>
      </c>
      <c r="AF142" s="16">
        <v>2.2592127E-2</v>
      </c>
      <c r="AG142" s="14"/>
      <c r="AH142" s="14" t="s">
        <v>985</v>
      </c>
      <c r="AI142" s="14" t="s">
        <v>986</v>
      </c>
      <c r="AJ142" s="14" t="s">
        <v>987</v>
      </c>
      <c r="AK142" s="15">
        <v>-1.5377592630000001</v>
      </c>
      <c r="AL142" s="16">
        <v>6.7845809999999996E-3</v>
      </c>
      <c r="AM142" s="14"/>
      <c r="AN142" s="3" t="s">
        <v>2155</v>
      </c>
      <c r="AO142" s="3" t="s">
        <v>2156</v>
      </c>
      <c r="AP142" s="3" t="s">
        <v>2157</v>
      </c>
      <c r="AQ142" s="17">
        <v>-1.578110981</v>
      </c>
      <c r="AR142" s="18">
        <v>1.8571978999999999E-2</v>
      </c>
      <c r="AS142" s="3" t="s">
        <v>1027</v>
      </c>
      <c r="BF142" s="14"/>
      <c r="BG142" s="14" t="s">
        <v>1266</v>
      </c>
      <c r="BH142" s="14" t="s">
        <v>2055</v>
      </c>
      <c r="BI142" s="14" t="s">
        <v>1268</v>
      </c>
      <c r="BJ142" s="15">
        <v>1.638037062</v>
      </c>
      <c r="BK142" s="16">
        <v>1.1242024E-2</v>
      </c>
      <c r="BY142" s="14" t="s">
        <v>1939</v>
      </c>
      <c r="BZ142" s="14" t="s">
        <v>1940</v>
      </c>
      <c r="CA142" s="14" t="s">
        <v>1941</v>
      </c>
      <c r="CB142" s="15">
        <v>1.5676255589999999</v>
      </c>
      <c r="CC142" s="16">
        <v>3.9856268E-2</v>
      </c>
    </row>
    <row r="143" spans="1:81" ht="15.5" x14ac:dyDescent="0.35">
      <c r="A143" s="14" t="s">
        <v>1742</v>
      </c>
      <c r="B143" s="14" t="s">
        <v>1743</v>
      </c>
      <c r="C143" s="14" t="s">
        <v>1744</v>
      </c>
      <c r="D143" s="14" t="s">
        <v>38</v>
      </c>
      <c r="E143" s="15">
        <v>-4.9603697579999997</v>
      </c>
      <c r="F143" s="16">
        <v>2.076119E-3</v>
      </c>
      <c r="H143" s="14" t="s">
        <v>636</v>
      </c>
      <c r="I143" s="14" t="s">
        <v>637</v>
      </c>
      <c r="J143" s="14" t="s">
        <v>638</v>
      </c>
      <c r="K143" s="15">
        <v>-1.6649236270000001</v>
      </c>
      <c r="L143" s="16">
        <v>8.5698690000000008E-3</v>
      </c>
      <c r="M143" s="14"/>
      <c r="N143" s="14" t="s">
        <v>2344</v>
      </c>
      <c r="O143" s="14" t="s">
        <v>2345</v>
      </c>
      <c r="P143" s="14" t="s">
        <v>2346</v>
      </c>
      <c r="Q143" s="14" t="s">
        <v>38</v>
      </c>
      <c r="R143" s="15">
        <v>1.979708475</v>
      </c>
      <c r="S143" s="16">
        <v>1.0320570000000001E-3</v>
      </c>
      <c r="T143" s="14"/>
      <c r="U143" s="14" t="s">
        <v>1545</v>
      </c>
      <c r="V143" s="14" t="s">
        <v>1760</v>
      </c>
      <c r="W143" s="14" t="s">
        <v>1547</v>
      </c>
      <c r="X143" s="15">
        <v>1.554039672</v>
      </c>
      <c r="Y143" s="16">
        <v>2.5668784E-2</v>
      </c>
      <c r="AA143" s="14" t="s">
        <v>2347</v>
      </c>
      <c r="AB143" s="14" t="s">
        <v>1254</v>
      </c>
      <c r="AC143" s="14" t="s">
        <v>2348</v>
      </c>
      <c r="AD143" s="14" t="s">
        <v>38</v>
      </c>
      <c r="AE143" s="15">
        <v>-1.6938486829999999</v>
      </c>
      <c r="AF143" s="16">
        <v>1.977E-3</v>
      </c>
      <c r="AG143" s="14"/>
      <c r="AH143" s="14" t="s">
        <v>1240</v>
      </c>
      <c r="AI143" s="14" t="s">
        <v>1241</v>
      </c>
      <c r="AJ143" s="14" t="s">
        <v>1242</v>
      </c>
      <c r="AK143" s="15">
        <v>-1.6798471880000001</v>
      </c>
      <c r="AL143" s="16">
        <v>9.6971450000000008E-3</v>
      </c>
      <c r="AM143" s="14"/>
      <c r="AN143" s="3" t="s">
        <v>1481</v>
      </c>
      <c r="AO143" s="3" t="s">
        <v>2160</v>
      </c>
      <c r="AP143" s="3" t="s">
        <v>1483</v>
      </c>
      <c r="AQ143" s="17">
        <v>-1.51264069</v>
      </c>
      <c r="AR143" s="18">
        <v>1.8649249999999999E-2</v>
      </c>
      <c r="AS143" s="3" t="s">
        <v>2349</v>
      </c>
      <c r="BF143" s="14"/>
      <c r="BG143" s="14" t="s">
        <v>1115</v>
      </c>
      <c r="BH143" s="14" t="s">
        <v>2061</v>
      </c>
      <c r="BI143" s="14" t="s">
        <v>1117</v>
      </c>
      <c r="BJ143" s="15">
        <v>1.5339874360000001</v>
      </c>
      <c r="BK143" s="16">
        <v>6.7167559999999999E-3</v>
      </c>
      <c r="BY143" s="14" t="s">
        <v>1954</v>
      </c>
      <c r="BZ143" s="14" t="s">
        <v>1955</v>
      </c>
      <c r="CA143" s="14" t="s">
        <v>1956</v>
      </c>
      <c r="CB143" s="15">
        <v>1.5240405969999999</v>
      </c>
      <c r="CC143" s="16">
        <v>4.0359628000000002E-2</v>
      </c>
    </row>
    <row r="144" spans="1:81" ht="15.5" x14ac:dyDescent="0.35">
      <c r="A144" s="14" t="s">
        <v>1756</v>
      </c>
      <c r="B144" s="14" t="s">
        <v>1757</v>
      </c>
      <c r="C144" s="14" t="s">
        <v>1758</v>
      </c>
      <c r="D144" s="14" t="s">
        <v>38</v>
      </c>
      <c r="E144" s="15">
        <v>-1.609050568</v>
      </c>
      <c r="F144" s="16">
        <v>1.306124E-2</v>
      </c>
      <c r="H144" s="14" t="s">
        <v>1845</v>
      </c>
      <c r="I144" s="14" t="s">
        <v>1846</v>
      </c>
      <c r="J144" s="14" t="s">
        <v>1847</v>
      </c>
      <c r="K144" s="15">
        <v>-1.5062302590000001</v>
      </c>
      <c r="L144" s="16">
        <v>9.3232839999999994E-3</v>
      </c>
      <c r="M144" s="14"/>
      <c r="N144" s="14" t="s">
        <v>2350</v>
      </c>
      <c r="O144" s="14" t="s">
        <v>427</v>
      </c>
      <c r="P144" s="14" t="s">
        <v>2351</v>
      </c>
      <c r="Q144" s="14" t="s">
        <v>38</v>
      </c>
      <c r="R144" s="15">
        <v>2.2602567570000001</v>
      </c>
      <c r="S144" s="16">
        <v>7.3429500000000004E-4</v>
      </c>
      <c r="T144" s="14"/>
      <c r="U144" s="14" t="s">
        <v>1412</v>
      </c>
      <c r="V144" s="14" t="s">
        <v>1770</v>
      </c>
      <c r="W144" s="14" t="s">
        <v>1414</v>
      </c>
      <c r="X144" s="15">
        <v>1.8678237579999999</v>
      </c>
      <c r="Y144" s="16">
        <v>2.0259860000000001E-2</v>
      </c>
      <c r="AA144" s="14" t="s">
        <v>2352</v>
      </c>
      <c r="AB144" s="14" t="s">
        <v>1283</v>
      </c>
      <c r="AC144" s="14" t="s">
        <v>2353</v>
      </c>
      <c r="AD144" s="14" t="s">
        <v>323</v>
      </c>
      <c r="AE144" s="15">
        <v>-1.6283953419999999</v>
      </c>
      <c r="AF144" s="16">
        <v>2.2116750000000002E-3</v>
      </c>
      <c r="AG144" s="14"/>
      <c r="AH144" s="14" t="s">
        <v>2267</v>
      </c>
      <c r="AI144" s="14" t="s">
        <v>2268</v>
      </c>
      <c r="AJ144" s="14" t="s">
        <v>2269</v>
      </c>
      <c r="AK144" s="15">
        <v>-1.7416784940000001</v>
      </c>
      <c r="AL144" s="16">
        <v>4.2311619000000002E-2</v>
      </c>
      <c r="AM144" s="14"/>
      <c r="AN144" s="3" t="s">
        <v>1079</v>
      </c>
      <c r="AO144" s="3" t="s">
        <v>1080</v>
      </c>
      <c r="AP144" s="3" t="s">
        <v>1081</v>
      </c>
      <c r="AQ144" s="17">
        <v>-1.5935942350000001</v>
      </c>
      <c r="AR144" s="18">
        <v>1.9910739E-2</v>
      </c>
      <c r="AS144" s="3"/>
      <c r="BF144" s="14"/>
      <c r="BG144" s="14" t="s">
        <v>152</v>
      </c>
      <c r="BH144" s="14" t="s">
        <v>153</v>
      </c>
      <c r="BI144" s="14" t="s">
        <v>154</v>
      </c>
      <c r="BJ144" s="15">
        <v>1.668020863</v>
      </c>
      <c r="BK144" s="16">
        <v>2.0319232E-2</v>
      </c>
      <c r="BY144" s="14" t="s">
        <v>1967</v>
      </c>
      <c r="BZ144" s="14" t="s">
        <v>1968</v>
      </c>
      <c r="CA144" s="14" t="s">
        <v>1969</v>
      </c>
      <c r="CB144" s="15">
        <v>1.6704456000000001</v>
      </c>
      <c r="CC144" s="16">
        <v>4.2873632000000002E-2</v>
      </c>
    </row>
    <row r="145" spans="1:81" ht="15.5" x14ac:dyDescent="0.35">
      <c r="A145" s="14" t="s">
        <v>1767</v>
      </c>
      <c r="B145" s="14" t="s">
        <v>1768</v>
      </c>
      <c r="C145" s="14" t="s">
        <v>1769</v>
      </c>
      <c r="D145" s="14" t="s">
        <v>38</v>
      </c>
      <c r="E145" s="15">
        <v>-3.7727068419999998</v>
      </c>
      <c r="F145" s="16">
        <v>1.54227E-4</v>
      </c>
      <c r="H145" s="14" t="s">
        <v>1548</v>
      </c>
      <c r="I145" s="14" t="s">
        <v>1588</v>
      </c>
      <c r="J145" s="14" t="s">
        <v>1550</v>
      </c>
      <c r="K145" s="15">
        <v>-2.2056124760000002</v>
      </c>
      <c r="L145" s="16">
        <v>2.5013168999999998E-2</v>
      </c>
      <c r="M145" s="14"/>
      <c r="N145" s="14" t="s">
        <v>2354</v>
      </c>
      <c r="O145" s="14" t="s">
        <v>1632</v>
      </c>
      <c r="P145" s="14" t="s">
        <v>2355</v>
      </c>
      <c r="Q145" s="14" t="s">
        <v>38</v>
      </c>
      <c r="R145" s="15">
        <v>1.8962725460000001</v>
      </c>
      <c r="S145" s="16">
        <v>3.4492777000000002E-2</v>
      </c>
      <c r="T145" s="14"/>
      <c r="U145" s="14" t="s">
        <v>1782</v>
      </c>
      <c r="V145" s="14" t="s">
        <v>1783</v>
      </c>
      <c r="W145" s="14" t="s">
        <v>1784</v>
      </c>
      <c r="X145" s="15">
        <v>2.8089046780000002</v>
      </c>
      <c r="Y145" s="19">
        <v>1.54227E-4</v>
      </c>
      <c r="AA145" s="14" t="s">
        <v>2356</v>
      </c>
      <c r="AB145" s="14" t="s">
        <v>2357</v>
      </c>
      <c r="AC145" s="14" t="s">
        <v>2358</v>
      </c>
      <c r="AD145" s="14" t="s">
        <v>38</v>
      </c>
      <c r="AE145" s="15">
        <v>-3.1998390350000001</v>
      </c>
      <c r="AF145" s="16">
        <v>1.99681E-4</v>
      </c>
      <c r="AG145" s="14"/>
      <c r="AH145" s="14" t="s">
        <v>1207</v>
      </c>
      <c r="AI145" s="14" t="s">
        <v>1208</v>
      </c>
      <c r="AJ145" s="14" t="s">
        <v>1209</v>
      </c>
      <c r="AK145" s="15">
        <v>-1.718346522</v>
      </c>
      <c r="AL145" s="16">
        <v>1.8188600000000001E-3</v>
      </c>
      <c r="AM145" s="14"/>
      <c r="AN145" s="3" t="s">
        <v>2175</v>
      </c>
      <c r="AO145" s="3" t="s">
        <v>2176</v>
      </c>
      <c r="AP145" s="3" t="s">
        <v>2177</v>
      </c>
      <c r="AQ145" s="17">
        <v>-1.6084643940000001</v>
      </c>
      <c r="AR145" s="18">
        <v>2.0403642E-2</v>
      </c>
      <c r="AS145" s="3"/>
      <c r="BF145" s="14"/>
      <c r="BG145" s="14" t="s">
        <v>230</v>
      </c>
      <c r="BH145" s="14" t="s">
        <v>231</v>
      </c>
      <c r="BI145" s="14" t="s">
        <v>232</v>
      </c>
      <c r="BJ145" s="15">
        <v>-1.671162472</v>
      </c>
      <c r="BK145" s="16">
        <v>3.7623188000000002E-2</v>
      </c>
      <c r="BY145" s="14" t="s">
        <v>1688</v>
      </c>
      <c r="BZ145" s="14" t="s">
        <v>1689</v>
      </c>
      <c r="CA145" s="14" t="s">
        <v>1690</v>
      </c>
      <c r="CB145" s="15">
        <v>-1.6546476109999999</v>
      </c>
      <c r="CC145" s="16">
        <v>4.6331704000000001E-2</v>
      </c>
    </row>
    <row r="146" spans="1:81" ht="16" thickBot="1" x14ac:dyDescent="0.4">
      <c r="A146" s="14" t="s">
        <v>1774</v>
      </c>
      <c r="B146" s="14" t="s">
        <v>1071</v>
      </c>
      <c r="C146" s="14" t="s">
        <v>1775</v>
      </c>
      <c r="D146" s="14" t="s">
        <v>38</v>
      </c>
      <c r="E146" s="15">
        <v>-1.8120293629999999</v>
      </c>
      <c r="F146" s="16">
        <v>7.3884490000000001E-3</v>
      </c>
      <c r="H146" s="14" t="s">
        <v>99</v>
      </c>
      <c r="I146" s="14" t="s">
        <v>100</v>
      </c>
      <c r="J146" s="14" t="s">
        <v>101</v>
      </c>
      <c r="K146" s="15">
        <v>2.2441633109999999</v>
      </c>
      <c r="L146" s="16">
        <v>3.5930700000000001E-4</v>
      </c>
      <c r="M146" s="14"/>
      <c r="N146" s="14" t="s">
        <v>2359</v>
      </c>
      <c r="O146" s="14" t="s">
        <v>2360</v>
      </c>
      <c r="P146" s="14" t="s">
        <v>2361</v>
      </c>
      <c r="Q146" s="14" t="s">
        <v>38</v>
      </c>
      <c r="R146" s="15">
        <v>1.8824740790000001</v>
      </c>
      <c r="S146" s="16">
        <v>3.8394391E-2</v>
      </c>
      <c r="T146" s="14"/>
      <c r="U146" s="14" t="s">
        <v>1796</v>
      </c>
      <c r="V146" s="14" t="s">
        <v>1797</v>
      </c>
      <c r="W146" s="14" t="s">
        <v>1798</v>
      </c>
      <c r="X146" s="15">
        <v>1.834295832</v>
      </c>
      <c r="Y146" s="16">
        <v>7.5733240000000002E-3</v>
      </c>
      <c r="AA146" s="14" t="s">
        <v>2362</v>
      </c>
      <c r="AB146" s="14" t="s">
        <v>1315</v>
      </c>
      <c r="AC146" s="14" t="s">
        <v>2363</v>
      </c>
      <c r="AD146" s="14" t="s">
        <v>323</v>
      </c>
      <c r="AE146" s="15">
        <v>-2.9214670140000001</v>
      </c>
      <c r="AF146" s="16">
        <v>1.3859995999999999E-2</v>
      </c>
      <c r="AG146" s="14"/>
      <c r="AH146" s="14" t="s">
        <v>1848</v>
      </c>
      <c r="AI146" s="14" t="s">
        <v>1849</v>
      </c>
      <c r="AJ146" s="14" t="s">
        <v>1850</v>
      </c>
      <c r="AK146" s="15">
        <v>-1.691286418</v>
      </c>
      <c r="AL146" s="16">
        <v>6.5343620000000002E-3</v>
      </c>
      <c r="AM146" s="14"/>
      <c r="AN146" s="3" t="s">
        <v>1505</v>
      </c>
      <c r="AO146" s="3" t="s">
        <v>2141</v>
      </c>
      <c r="AP146" s="3" t="s">
        <v>1507</v>
      </c>
      <c r="AQ146" s="17">
        <v>-1.610010392</v>
      </c>
      <c r="AR146" s="18">
        <v>2.053951E-2</v>
      </c>
      <c r="AS146" s="3"/>
      <c r="BF146" s="14"/>
      <c r="BG146" s="14" t="s">
        <v>591</v>
      </c>
      <c r="BH146" s="14" t="s">
        <v>592</v>
      </c>
      <c r="BI146" s="14" t="s">
        <v>593</v>
      </c>
      <c r="BJ146" s="15">
        <v>2.2724480809999998</v>
      </c>
      <c r="BK146" s="16">
        <v>1.280004E-3</v>
      </c>
      <c r="BY146" s="25" t="s">
        <v>772</v>
      </c>
      <c r="BZ146" s="25" t="s">
        <v>1612</v>
      </c>
      <c r="CA146" s="25" t="s">
        <v>774</v>
      </c>
      <c r="CB146" s="25" t="s">
        <v>1613</v>
      </c>
      <c r="CC146" s="25" t="s">
        <v>1614</v>
      </c>
    </row>
    <row r="147" spans="1:81" ht="15.5" x14ac:dyDescent="0.35">
      <c r="A147" s="14" t="s">
        <v>1790</v>
      </c>
      <c r="B147" s="14" t="s">
        <v>1791</v>
      </c>
      <c r="C147" s="14" t="s">
        <v>1792</v>
      </c>
      <c r="D147" s="14" t="s">
        <v>38</v>
      </c>
      <c r="E147" s="15">
        <v>-2.0593237649999998</v>
      </c>
      <c r="F147" s="16">
        <v>3.6064099999999998E-4</v>
      </c>
      <c r="H147" s="14" t="s">
        <v>1874</v>
      </c>
      <c r="I147" s="14" t="s">
        <v>1875</v>
      </c>
      <c r="J147" s="14" t="s">
        <v>1876</v>
      </c>
      <c r="K147" s="15">
        <v>-1.5164216930000001</v>
      </c>
      <c r="L147" s="16">
        <v>8.5496879999999997E-3</v>
      </c>
      <c r="M147" s="14"/>
      <c r="N147" s="14" t="s">
        <v>2364</v>
      </c>
      <c r="O147" s="14" t="s">
        <v>2365</v>
      </c>
      <c r="P147" s="14" t="s">
        <v>2366</v>
      </c>
      <c r="Q147" s="14" t="s">
        <v>38</v>
      </c>
      <c r="R147" s="15">
        <v>1.737815192</v>
      </c>
      <c r="S147" s="16">
        <v>9.6688079999999992E-3</v>
      </c>
      <c r="T147" s="14"/>
      <c r="U147" s="14" t="s">
        <v>1672</v>
      </c>
      <c r="V147" s="14" t="s">
        <v>1673</v>
      </c>
      <c r="W147" s="14" t="s">
        <v>1674</v>
      </c>
      <c r="X147" s="15">
        <v>1.692878774</v>
      </c>
      <c r="Y147" s="16">
        <v>2.0563838000000001E-2</v>
      </c>
      <c r="AA147" s="14" t="s">
        <v>2367</v>
      </c>
      <c r="AB147" s="14" t="s">
        <v>2368</v>
      </c>
      <c r="AC147" s="14" t="s">
        <v>2369</v>
      </c>
      <c r="AD147" s="14" t="s">
        <v>38</v>
      </c>
      <c r="AE147" s="15">
        <v>-1.55357799</v>
      </c>
      <c r="AF147" s="16">
        <v>2.9823879999999999E-3</v>
      </c>
      <c r="AG147" s="14"/>
      <c r="AH147" s="14" t="s">
        <v>975</v>
      </c>
      <c r="AI147" s="14" t="s">
        <v>976</v>
      </c>
      <c r="AJ147" s="14" t="s">
        <v>977</v>
      </c>
      <c r="AK147" s="15">
        <v>-1.6733133870000001</v>
      </c>
      <c r="AL147" s="16">
        <v>1.9849220000000001E-2</v>
      </c>
      <c r="AM147" s="14"/>
      <c r="AN147" s="3" t="s">
        <v>2025</v>
      </c>
      <c r="AO147" s="3" t="s">
        <v>2026</v>
      </c>
      <c r="AP147" s="3" t="s">
        <v>2027</v>
      </c>
      <c r="AQ147" s="17">
        <v>-2.1360538240000002</v>
      </c>
      <c r="AR147" s="18">
        <v>2.115819E-2</v>
      </c>
      <c r="AS147" s="3"/>
      <c r="BF147" s="14"/>
      <c r="BG147" s="14" t="s">
        <v>1144</v>
      </c>
      <c r="BH147" s="14" t="s">
        <v>1471</v>
      </c>
      <c r="BI147" s="14" t="s">
        <v>1146</v>
      </c>
      <c r="BJ147" s="15">
        <v>-1.6346800990000001</v>
      </c>
      <c r="BK147" s="16">
        <v>9.6971450000000008E-3</v>
      </c>
    </row>
    <row r="148" spans="1:81" ht="15.5" x14ac:dyDescent="0.35">
      <c r="A148" s="14" t="s">
        <v>1805</v>
      </c>
      <c r="B148" s="14" t="s">
        <v>1777</v>
      </c>
      <c r="C148" s="14" t="s">
        <v>1806</v>
      </c>
      <c r="D148" s="14" t="s">
        <v>38</v>
      </c>
      <c r="E148" s="15">
        <v>-2.9202367439999999</v>
      </c>
      <c r="F148" s="16">
        <v>1.2702157E-2</v>
      </c>
      <c r="H148" s="14" t="s">
        <v>936</v>
      </c>
      <c r="I148" s="14" t="s">
        <v>937</v>
      </c>
      <c r="J148" s="14" t="s">
        <v>938</v>
      </c>
      <c r="K148" s="15">
        <v>1.541660756</v>
      </c>
      <c r="L148" s="16">
        <v>1.5081086E-2</v>
      </c>
      <c r="M148" s="14"/>
      <c r="N148" s="14" t="s">
        <v>2370</v>
      </c>
      <c r="O148" s="14" t="s">
        <v>2371</v>
      </c>
      <c r="P148" s="14" t="s">
        <v>2372</v>
      </c>
      <c r="Q148" s="14" t="s">
        <v>38</v>
      </c>
      <c r="R148" s="15">
        <v>4.3910633040000002</v>
      </c>
      <c r="S148" s="16">
        <v>1.61872E-4</v>
      </c>
      <c r="T148" s="14"/>
      <c r="U148" s="14" t="s">
        <v>93</v>
      </c>
      <c r="V148" s="14" t="s">
        <v>94</v>
      </c>
      <c r="W148" s="14" t="s">
        <v>95</v>
      </c>
      <c r="X148" s="15">
        <v>2.4251085639999999</v>
      </c>
      <c r="Y148" s="16">
        <v>1.61872E-4</v>
      </c>
      <c r="AA148" s="14" t="s">
        <v>2373</v>
      </c>
      <c r="AB148" s="14" t="s">
        <v>2374</v>
      </c>
      <c r="AC148" s="14" t="s">
        <v>2375</v>
      </c>
      <c r="AD148" s="14" t="s">
        <v>38</v>
      </c>
      <c r="AE148" s="15">
        <v>-1.5377592630000001</v>
      </c>
      <c r="AF148" s="16">
        <v>6.7845809999999996E-3</v>
      </c>
      <c r="AG148" s="14"/>
      <c r="AH148" s="14" t="s">
        <v>1877</v>
      </c>
      <c r="AI148" s="14" t="s">
        <v>1878</v>
      </c>
      <c r="AJ148" s="14" t="s">
        <v>1879</v>
      </c>
      <c r="AK148" s="15">
        <v>-2.367285431</v>
      </c>
      <c r="AL148" s="16">
        <v>6.7845809999999996E-3</v>
      </c>
      <c r="AM148" s="14"/>
      <c r="AN148" s="3" t="s">
        <v>2132</v>
      </c>
      <c r="AO148" s="3" t="s">
        <v>2133</v>
      </c>
      <c r="AP148" s="3" t="s">
        <v>2134</v>
      </c>
      <c r="AQ148" s="17">
        <v>-2.2209029230000001</v>
      </c>
      <c r="AR148" s="18">
        <v>2.2550258E-2</v>
      </c>
      <c r="AS148" s="3"/>
      <c r="BF148" s="14"/>
      <c r="BG148" s="14" t="s">
        <v>517</v>
      </c>
      <c r="BH148" s="14" t="s">
        <v>518</v>
      </c>
      <c r="BI148" s="14" t="s">
        <v>519</v>
      </c>
      <c r="BJ148" s="15">
        <v>1.7001507419999999</v>
      </c>
      <c r="BK148" s="16">
        <v>9.8341479999999992E-3</v>
      </c>
    </row>
    <row r="149" spans="1:81" ht="15.5" x14ac:dyDescent="0.35">
      <c r="A149" s="14" t="s">
        <v>1814</v>
      </c>
      <c r="B149" s="14" t="s">
        <v>1815</v>
      </c>
      <c r="C149" s="14" t="s">
        <v>1816</v>
      </c>
      <c r="D149" s="14" t="s">
        <v>38</v>
      </c>
      <c r="E149" s="15">
        <v>-3.5651909119999998</v>
      </c>
      <c r="F149" s="16">
        <v>1.2668029000000001E-2</v>
      </c>
      <c r="H149" s="14" t="s">
        <v>1625</v>
      </c>
      <c r="I149" s="14" t="s">
        <v>1626</v>
      </c>
      <c r="J149" s="14" t="s">
        <v>1627</v>
      </c>
      <c r="K149" s="15">
        <v>-1.5755093689999999</v>
      </c>
      <c r="L149" s="16">
        <v>2.9423398999999999E-2</v>
      </c>
      <c r="M149" s="14"/>
      <c r="N149" s="14" t="s">
        <v>2376</v>
      </c>
      <c r="O149" s="14" t="s">
        <v>1480</v>
      </c>
      <c r="P149" s="14" t="s">
        <v>2377</v>
      </c>
      <c r="Q149" s="14" t="s">
        <v>38</v>
      </c>
      <c r="R149" s="15">
        <v>2.2281597419999999</v>
      </c>
      <c r="S149" s="16">
        <v>2.3137984E-2</v>
      </c>
      <c r="T149" s="14"/>
      <c r="U149" s="14" t="s">
        <v>348</v>
      </c>
      <c r="V149" s="14" t="s">
        <v>379</v>
      </c>
      <c r="W149" s="14" t="s">
        <v>350</v>
      </c>
      <c r="X149" s="15">
        <v>2.9537082520000002</v>
      </c>
      <c r="Y149" s="16">
        <v>4.0871599999999999E-4</v>
      </c>
      <c r="AA149" s="14" t="s">
        <v>2378</v>
      </c>
      <c r="AB149" s="14" t="s">
        <v>2379</v>
      </c>
      <c r="AC149" s="14" t="s">
        <v>2380</v>
      </c>
      <c r="AD149" s="14" t="s">
        <v>323</v>
      </c>
      <c r="AE149" s="15">
        <v>-1.6798471880000001</v>
      </c>
      <c r="AF149" s="16">
        <v>9.6971450000000008E-3</v>
      </c>
      <c r="AG149" s="14"/>
      <c r="AH149" s="14" t="s">
        <v>414</v>
      </c>
      <c r="AI149" s="14" t="s">
        <v>415</v>
      </c>
      <c r="AJ149" s="14" t="s">
        <v>416</v>
      </c>
      <c r="AK149" s="15">
        <v>-2.815283091</v>
      </c>
      <c r="AL149" s="16">
        <v>2.1436929999999999E-3</v>
      </c>
      <c r="AM149" s="14"/>
      <c r="AN149" s="3" t="s">
        <v>181</v>
      </c>
      <c r="AO149" s="3" t="s">
        <v>182</v>
      </c>
      <c r="AP149" s="3" t="s">
        <v>183</v>
      </c>
      <c r="AQ149" s="17">
        <v>2.2281597419999999</v>
      </c>
      <c r="AR149" s="18">
        <v>2.3137984E-2</v>
      </c>
      <c r="AS149" s="3" t="s">
        <v>660</v>
      </c>
      <c r="BF149" s="14"/>
      <c r="BG149" s="14" t="s">
        <v>380</v>
      </c>
      <c r="BH149" s="14" t="s">
        <v>381</v>
      </c>
      <c r="BI149" s="14" t="s">
        <v>382</v>
      </c>
      <c r="BJ149" s="15">
        <v>2.5561130900000002</v>
      </c>
      <c r="BK149" s="16">
        <v>3.6275499999999998E-3</v>
      </c>
    </row>
    <row r="150" spans="1:81" ht="15.5" x14ac:dyDescent="0.35">
      <c r="A150" s="14" t="s">
        <v>1828</v>
      </c>
      <c r="B150" s="14" t="s">
        <v>1829</v>
      </c>
      <c r="C150" s="14" t="s">
        <v>1830</v>
      </c>
      <c r="D150" s="14" t="s">
        <v>38</v>
      </c>
      <c r="E150" s="15">
        <v>-1.5784705379999999</v>
      </c>
      <c r="F150" s="16">
        <v>2.9877819999999999E-2</v>
      </c>
      <c r="H150" s="14" t="s">
        <v>695</v>
      </c>
      <c r="I150" s="14" t="s">
        <v>696</v>
      </c>
      <c r="J150" s="14" t="s">
        <v>697</v>
      </c>
      <c r="K150" s="15">
        <v>1.6722841420000001</v>
      </c>
      <c r="L150" s="16">
        <v>4.4990919999999997E-3</v>
      </c>
      <c r="M150" s="14"/>
      <c r="N150" s="14" t="s">
        <v>2381</v>
      </c>
      <c r="O150" s="14" t="s">
        <v>2382</v>
      </c>
      <c r="P150" s="14" t="s">
        <v>2383</v>
      </c>
      <c r="Q150" s="14" t="s">
        <v>323</v>
      </c>
      <c r="R150" s="15">
        <v>1.61720212</v>
      </c>
      <c r="S150" s="16">
        <v>1.031343E-2</v>
      </c>
      <c r="T150" s="14"/>
      <c r="U150" s="14" t="s">
        <v>1606</v>
      </c>
      <c r="V150" s="14" t="s">
        <v>1607</v>
      </c>
      <c r="W150" s="14" t="s">
        <v>1608</v>
      </c>
      <c r="X150" s="15">
        <v>1.720617799</v>
      </c>
      <c r="Y150" s="16">
        <v>1.4194526000000001E-2</v>
      </c>
      <c r="AA150" s="14" t="s">
        <v>2384</v>
      </c>
      <c r="AB150" s="14" t="s">
        <v>2385</v>
      </c>
      <c r="AC150" s="14" t="s">
        <v>2386</v>
      </c>
      <c r="AD150" s="14" t="s">
        <v>38</v>
      </c>
      <c r="AE150" s="15">
        <v>-1.7416784940000001</v>
      </c>
      <c r="AF150" s="16">
        <v>4.2311619000000002E-2</v>
      </c>
      <c r="AG150" s="14"/>
      <c r="AH150" s="14" t="s">
        <v>175</v>
      </c>
      <c r="AI150" s="14" t="s">
        <v>176</v>
      </c>
      <c r="AJ150" s="14" t="s">
        <v>177</v>
      </c>
      <c r="AK150" s="15">
        <v>-2.3258950490000001</v>
      </c>
      <c r="AL150" s="16">
        <v>6.0575899999999998E-4</v>
      </c>
      <c r="AM150" s="14"/>
      <c r="AN150" s="3" t="s">
        <v>2067</v>
      </c>
      <c r="AO150" s="3" t="s">
        <v>2068</v>
      </c>
      <c r="AP150" s="3" t="s">
        <v>2069</v>
      </c>
      <c r="AQ150" s="17">
        <v>-2.0792439009999999</v>
      </c>
      <c r="AR150" s="18">
        <v>2.3157602999999999E-2</v>
      </c>
      <c r="AS150" s="3" t="s">
        <v>401</v>
      </c>
      <c r="BF150" s="14"/>
      <c r="BG150" s="14" t="s">
        <v>486</v>
      </c>
      <c r="BH150" s="14" t="s">
        <v>487</v>
      </c>
      <c r="BI150" s="14" t="s">
        <v>488</v>
      </c>
      <c r="BJ150" s="15">
        <v>2.4966420619999998</v>
      </c>
      <c r="BK150" s="16">
        <v>8.6841269999999998E-3</v>
      </c>
    </row>
    <row r="151" spans="1:81" ht="15.5" x14ac:dyDescent="0.35">
      <c r="A151" s="14" t="s">
        <v>1857</v>
      </c>
      <c r="B151" s="14" t="s">
        <v>1858</v>
      </c>
      <c r="C151" s="14" t="s">
        <v>1859</v>
      </c>
      <c r="D151" s="14" t="s">
        <v>38</v>
      </c>
      <c r="E151" s="15">
        <v>1.6469518000000001</v>
      </c>
      <c r="F151" s="16">
        <v>2.4339785999999999E-2</v>
      </c>
      <c r="H151" s="14" t="s">
        <v>1779</v>
      </c>
      <c r="I151" s="14" t="s">
        <v>1780</v>
      </c>
      <c r="J151" s="14" t="s">
        <v>1781</v>
      </c>
      <c r="K151" s="15">
        <v>-1.628369006</v>
      </c>
      <c r="L151" s="16">
        <v>5.7390039999999998E-3</v>
      </c>
      <c r="M151" s="14"/>
      <c r="N151" s="14" t="s">
        <v>2387</v>
      </c>
      <c r="O151" s="14" t="s">
        <v>2382</v>
      </c>
      <c r="P151" s="14" t="s">
        <v>2383</v>
      </c>
      <c r="Q151" s="14" t="s">
        <v>38</v>
      </c>
      <c r="R151" s="15">
        <v>1.590774124</v>
      </c>
      <c r="S151" s="16">
        <v>1.3643687E-2</v>
      </c>
      <c r="T151" s="14"/>
      <c r="U151" s="14" t="s">
        <v>619</v>
      </c>
      <c r="V151" s="14" t="s">
        <v>1810</v>
      </c>
      <c r="W151" s="14" t="s">
        <v>621</v>
      </c>
      <c r="X151" s="15">
        <v>2.4873640350000001</v>
      </c>
      <c r="Y151" s="16">
        <v>1.3372010000000001E-3</v>
      </c>
      <c r="AA151" s="14" t="s">
        <v>2388</v>
      </c>
      <c r="AB151" s="14" t="s">
        <v>1208</v>
      </c>
      <c r="AC151" s="14" t="s">
        <v>2389</v>
      </c>
      <c r="AD151" s="14" t="s">
        <v>38</v>
      </c>
      <c r="AE151" s="15">
        <v>-1.718346522</v>
      </c>
      <c r="AF151" s="16">
        <v>1.8188600000000001E-3</v>
      </c>
      <c r="AG151" s="14"/>
      <c r="AH151" s="14" t="s">
        <v>1000</v>
      </c>
      <c r="AI151" s="14" t="s">
        <v>1001</v>
      </c>
      <c r="AJ151" s="14" t="s">
        <v>1002</v>
      </c>
      <c r="AK151" s="15">
        <v>-1.763505815</v>
      </c>
      <c r="AL151" s="16">
        <v>4.0871599999999999E-4</v>
      </c>
      <c r="AM151" s="14"/>
      <c r="AN151" s="3" t="s">
        <v>2172</v>
      </c>
      <c r="AO151" s="3" t="s">
        <v>2173</v>
      </c>
      <c r="AP151" s="3" t="s">
        <v>2174</v>
      </c>
      <c r="AQ151" s="17">
        <v>-1.902304682</v>
      </c>
      <c r="AR151" s="18">
        <v>2.4045489E-2</v>
      </c>
      <c r="AS151" s="3"/>
      <c r="BF151" s="14"/>
      <c r="BG151" s="14" t="s">
        <v>559</v>
      </c>
      <c r="BH151" s="14" t="s">
        <v>1492</v>
      </c>
      <c r="BI151" s="14" t="s">
        <v>561</v>
      </c>
      <c r="BJ151" s="15">
        <v>-1.759432297</v>
      </c>
      <c r="BK151" s="16">
        <v>1.968034E-3</v>
      </c>
    </row>
    <row r="152" spans="1:81" ht="15.5" x14ac:dyDescent="0.35">
      <c r="A152" s="14" t="s">
        <v>1843</v>
      </c>
      <c r="B152" s="14" t="s">
        <v>1270</v>
      </c>
      <c r="C152" s="14" t="s">
        <v>1844</v>
      </c>
      <c r="D152" s="14" t="s">
        <v>38</v>
      </c>
      <c r="E152" s="15">
        <v>-1.5867355080000001</v>
      </c>
      <c r="F152" s="16">
        <v>1.3165391E-2</v>
      </c>
      <c r="H152" s="14" t="s">
        <v>1044</v>
      </c>
      <c r="I152" s="14" t="s">
        <v>1913</v>
      </c>
      <c r="J152" s="14" t="s">
        <v>1046</v>
      </c>
      <c r="K152" s="15">
        <v>-1.895186289</v>
      </c>
      <c r="L152" s="16">
        <v>7.2967270000000002E-3</v>
      </c>
      <c r="M152" s="14"/>
      <c r="N152" s="14" t="s">
        <v>2390</v>
      </c>
      <c r="O152" s="14" t="s">
        <v>2391</v>
      </c>
      <c r="P152" s="14" t="s">
        <v>2392</v>
      </c>
      <c r="Q152" s="14" t="s">
        <v>38</v>
      </c>
      <c r="R152" s="15">
        <v>1.971117346</v>
      </c>
      <c r="S152" s="16">
        <v>1.4767863000000001E-2</v>
      </c>
      <c r="T152" s="14"/>
      <c r="U152" s="14" t="s">
        <v>1820</v>
      </c>
      <c r="V152" s="14" t="s">
        <v>1821</v>
      </c>
      <c r="W152" s="14" t="s">
        <v>1822</v>
      </c>
      <c r="X152" s="15">
        <v>2.2493393519999998</v>
      </c>
      <c r="Y152" s="16">
        <v>1.079511E-2</v>
      </c>
      <c r="AA152" s="14" t="s">
        <v>2393</v>
      </c>
      <c r="AB152" s="14" t="s">
        <v>2394</v>
      </c>
      <c r="AC152" s="14" t="s">
        <v>2395</v>
      </c>
      <c r="AD152" s="14" t="s">
        <v>38</v>
      </c>
      <c r="AE152" s="15">
        <v>-1.691286418</v>
      </c>
      <c r="AF152" s="16">
        <v>6.5343620000000002E-3</v>
      </c>
      <c r="AG152" s="14"/>
      <c r="AH152" s="14" t="s">
        <v>1682</v>
      </c>
      <c r="AI152" s="14" t="s">
        <v>1683</v>
      </c>
      <c r="AJ152" s="14" t="s">
        <v>1684</v>
      </c>
      <c r="AK152" s="15">
        <v>-1.8419062939999999</v>
      </c>
      <c r="AL152" s="16">
        <v>3.9292199999999998E-3</v>
      </c>
      <c r="AM152" s="14"/>
      <c r="AN152" s="3" t="s">
        <v>1299</v>
      </c>
      <c r="AO152" s="3" t="s">
        <v>1300</v>
      </c>
      <c r="AP152" s="3" t="s">
        <v>1301</v>
      </c>
      <c r="AQ152" s="17">
        <v>-1.5005384980000001</v>
      </c>
      <c r="AR152" s="18">
        <v>2.4941120000000001E-2</v>
      </c>
      <c r="AS152" s="3"/>
      <c r="BF152" s="14"/>
      <c r="BG152" s="14" t="s">
        <v>2103</v>
      </c>
      <c r="BH152" s="14" t="s">
        <v>2104</v>
      </c>
      <c r="BI152" s="14" t="s">
        <v>2105</v>
      </c>
      <c r="BJ152" s="15">
        <v>1.5299374450000001</v>
      </c>
      <c r="BK152" s="16">
        <v>1.0380248E-2</v>
      </c>
    </row>
    <row r="153" spans="1:81" ht="15.5" x14ac:dyDescent="0.35">
      <c r="A153" s="14" t="s">
        <v>1860</v>
      </c>
      <c r="B153" s="14" t="s">
        <v>1861</v>
      </c>
      <c r="C153" s="14" t="s">
        <v>1862</v>
      </c>
      <c r="D153" s="14" t="s">
        <v>38</v>
      </c>
      <c r="E153" s="15">
        <v>-1.6649236270000001</v>
      </c>
      <c r="F153" s="16">
        <v>8.5698690000000008E-3</v>
      </c>
      <c r="H153" s="14" t="s">
        <v>963</v>
      </c>
      <c r="I153" s="14" t="s">
        <v>964</v>
      </c>
      <c r="J153" s="14" t="s">
        <v>965</v>
      </c>
      <c r="K153" s="15">
        <v>8.5403330569999998</v>
      </c>
      <c r="L153" s="16">
        <v>9.3519999999999996E-4</v>
      </c>
      <c r="M153" s="14"/>
      <c r="N153" s="14" t="s">
        <v>2396</v>
      </c>
      <c r="O153" s="14" t="s">
        <v>2397</v>
      </c>
      <c r="P153" s="14" t="s">
        <v>2398</v>
      </c>
      <c r="Q153" s="14" t="s">
        <v>38</v>
      </c>
      <c r="R153" s="15">
        <v>2.104569277</v>
      </c>
      <c r="S153" s="16">
        <v>8.9643610000000006E-3</v>
      </c>
      <c r="T153" s="14"/>
      <c r="U153" s="14" t="s">
        <v>1823</v>
      </c>
      <c r="V153" s="14" t="s">
        <v>1824</v>
      </c>
      <c r="W153" s="14" t="s">
        <v>1825</v>
      </c>
      <c r="X153" s="15">
        <v>1.6147360239999999</v>
      </c>
      <c r="Y153" s="16">
        <v>2.5344921999999999E-2</v>
      </c>
      <c r="AA153" s="14" t="s">
        <v>2399</v>
      </c>
      <c r="AB153" s="14" t="s">
        <v>2400</v>
      </c>
      <c r="AC153" s="14" t="s">
        <v>2401</v>
      </c>
      <c r="AD153" s="14" t="s">
        <v>38</v>
      </c>
      <c r="AE153" s="15">
        <v>-1.6733133870000001</v>
      </c>
      <c r="AF153" s="16">
        <v>1.9849220000000001E-2</v>
      </c>
      <c r="AG153" s="14"/>
      <c r="AH153" s="14" t="s">
        <v>1582</v>
      </c>
      <c r="AI153" s="14" t="s">
        <v>1583</v>
      </c>
      <c r="AJ153" s="14" t="s">
        <v>1584</v>
      </c>
      <c r="AK153" s="15">
        <v>-1.6108974629999999</v>
      </c>
      <c r="AL153" s="16">
        <v>3.3553559999999999E-3</v>
      </c>
      <c r="AM153" s="14"/>
      <c r="AN153" s="3" t="s">
        <v>1467</v>
      </c>
      <c r="AO153" s="3" t="s">
        <v>1468</v>
      </c>
      <c r="AP153" s="3" t="s">
        <v>1469</v>
      </c>
      <c r="AQ153" s="17">
        <v>-1.551016105</v>
      </c>
      <c r="AR153" s="18">
        <v>2.5915599000000001E-2</v>
      </c>
      <c r="AS153" s="3" t="s">
        <v>2402</v>
      </c>
      <c r="BF153" s="14"/>
      <c r="BG153" s="14" t="s">
        <v>1609</v>
      </c>
      <c r="BH153" s="14" t="s">
        <v>2111</v>
      </c>
      <c r="BI153" s="14" t="s">
        <v>1611</v>
      </c>
      <c r="BJ153" s="15">
        <v>1.581845832</v>
      </c>
      <c r="BK153" s="16">
        <v>3.0065708999999999E-2</v>
      </c>
    </row>
    <row r="154" spans="1:81" ht="16" thickBot="1" x14ac:dyDescent="0.4">
      <c r="A154" s="14" t="s">
        <v>1871</v>
      </c>
      <c r="B154" s="14" t="s">
        <v>1872</v>
      </c>
      <c r="C154" s="14" t="s">
        <v>1873</v>
      </c>
      <c r="D154" s="14" t="s">
        <v>38</v>
      </c>
      <c r="E154" s="15">
        <v>-1.5062302590000001</v>
      </c>
      <c r="F154" s="16">
        <v>9.3232839999999994E-3</v>
      </c>
      <c r="H154" s="14" t="s">
        <v>667</v>
      </c>
      <c r="I154" s="14" t="s">
        <v>668</v>
      </c>
      <c r="J154" s="14" t="s">
        <v>669</v>
      </c>
      <c r="K154" s="15">
        <v>-1.5265790880000001</v>
      </c>
      <c r="L154" s="16">
        <v>1.0312225E-2</v>
      </c>
      <c r="M154" s="14"/>
      <c r="N154" s="14" t="s">
        <v>2403</v>
      </c>
      <c r="O154" s="14" t="s">
        <v>2404</v>
      </c>
      <c r="P154" s="14" t="s">
        <v>2405</v>
      </c>
      <c r="Q154" s="14" t="s">
        <v>38</v>
      </c>
      <c r="R154" s="15">
        <v>1.907883395</v>
      </c>
      <c r="S154" s="16">
        <v>1.0380248E-2</v>
      </c>
      <c r="T154" s="14"/>
      <c r="U154" s="14" t="s">
        <v>1834</v>
      </c>
      <c r="V154" s="14" t="s">
        <v>1835</v>
      </c>
      <c r="W154" s="14" t="s">
        <v>1836</v>
      </c>
      <c r="X154" s="15">
        <v>1.931487044</v>
      </c>
      <c r="Y154" s="16">
        <v>1.3797856000000001E-2</v>
      </c>
      <c r="AA154" s="14" t="s">
        <v>2406</v>
      </c>
      <c r="AB154" s="14" t="s">
        <v>1878</v>
      </c>
      <c r="AC154" s="14" t="s">
        <v>2407</v>
      </c>
      <c r="AD154" s="14" t="s">
        <v>38</v>
      </c>
      <c r="AE154" s="15">
        <v>-2.367285431</v>
      </c>
      <c r="AF154" s="16">
        <v>6.7845809999999996E-3</v>
      </c>
      <c r="AG154" s="14"/>
      <c r="AH154" s="14" t="s">
        <v>735</v>
      </c>
      <c r="AI154" s="14" t="s">
        <v>736</v>
      </c>
      <c r="AJ154" s="14" t="s">
        <v>737</v>
      </c>
      <c r="AK154" s="15">
        <v>-1.961818625</v>
      </c>
      <c r="AL154" s="16">
        <v>3.7294699999999999E-3</v>
      </c>
      <c r="AM154" s="14"/>
      <c r="AN154" s="3" t="s">
        <v>236</v>
      </c>
      <c r="AO154" s="3" t="s">
        <v>234</v>
      </c>
      <c r="AP154" s="3" t="s">
        <v>237</v>
      </c>
      <c r="AQ154" s="17">
        <v>1.5272239860000001</v>
      </c>
      <c r="AR154" s="18">
        <v>2.7439465999999999E-2</v>
      </c>
      <c r="AS154" s="3"/>
      <c r="BF154" s="14"/>
      <c r="BG154" s="25" t="s">
        <v>1512</v>
      </c>
      <c r="BH154" s="25" t="s">
        <v>1513</v>
      </c>
      <c r="BI154" s="25" t="s">
        <v>1514</v>
      </c>
      <c r="BJ154" s="26">
        <v>-2.7209824789999999</v>
      </c>
      <c r="BK154" s="33">
        <v>7.7362799999999995E-4</v>
      </c>
    </row>
    <row r="155" spans="1:81" ht="15.5" x14ac:dyDescent="0.35">
      <c r="A155" s="14" t="s">
        <v>1890</v>
      </c>
      <c r="B155" s="14" t="s">
        <v>1549</v>
      </c>
      <c r="C155" s="14" t="s">
        <v>1891</v>
      </c>
      <c r="D155" s="14" t="s">
        <v>38</v>
      </c>
      <c r="E155" s="15">
        <v>-2.2056124760000002</v>
      </c>
      <c r="F155" s="16">
        <v>2.5013168999999998E-2</v>
      </c>
      <c r="H155" s="14" t="s">
        <v>1691</v>
      </c>
      <c r="I155" s="14" t="s">
        <v>1692</v>
      </c>
      <c r="J155" s="14" t="s">
        <v>1693</v>
      </c>
      <c r="K155" s="15">
        <v>1.7784548309999999</v>
      </c>
      <c r="L155" s="16">
        <v>2.0912068999999998E-2</v>
      </c>
      <c r="M155" s="14"/>
      <c r="N155" s="14" t="s">
        <v>2408</v>
      </c>
      <c r="O155" s="14" t="s">
        <v>2409</v>
      </c>
      <c r="P155" s="14" t="s">
        <v>2410</v>
      </c>
      <c r="Q155" s="14" t="s">
        <v>38</v>
      </c>
      <c r="R155" s="15">
        <v>1.592227332</v>
      </c>
      <c r="S155" s="16">
        <v>7.3884490000000001E-3</v>
      </c>
      <c r="T155" s="14"/>
      <c r="U155" s="14" t="s">
        <v>1851</v>
      </c>
      <c r="V155" s="14" t="s">
        <v>1852</v>
      </c>
      <c r="W155" s="14" t="s">
        <v>1853</v>
      </c>
      <c r="X155" s="15">
        <v>1.792106862</v>
      </c>
      <c r="Y155" s="16">
        <v>3.6408432999999997E-2</v>
      </c>
      <c r="AA155" s="14" t="s">
        <v>2411</v>
      </c>
      <c r="AB155" s="14" t="s">
        <v>2412</v>
      </c>
      <c r="AC155" s="14" t="s">
        <v>2413</v>
      </c>
      <c r="AD155" s="14" t="s">
        <v>38</v>
      </c>
      <c r="AE155" s="15">
        <v>-2.815283091</v>
      </c>
      <c r="AF155" s="16">
        <v>2.1436929999999999E-3</v>
      </c>
      <c r="AG155" s="14"/>
      <c r="AH155" s="14" t="s">
        <v>775</v>
      </c>
      <c r="AI155" s="14" t="s">
        <v>776</v>
      </c>
      <c r="AJ155" s="14" t="s">
        <v>777</v>
      </c>
      <c r="AK155" s="15">
        <v>-2.1932556729999999</v>
      </c>
      <c r="AL155" s="16">
        <v>1.0108680000000001E-3</v>
      </c>
      <c r="AM155" s="14"/>
      <c r="AN155" s="3" t="s">
        <v>2218</v>
      </c>
      <c r="AO155" s="3" t="s">
        <v>2219</v>
      </c>
      <c r="AP155" s="3" t="s">
        <v>2220</v>
      </c>
      <c r="AQ155" s="17">
        <v>-1.595700616</v>
      </c>
      <c r="AR155" s="18">
        <v>2.8394786000000002E-2</v>
      </c>
      <c r="AS155" s="3" t="s">
        <v>2414</v>
      </c>
      <c r="BF155" s="14"/>
    </row>
    <row r="156" spans="1:81" ht="15.5" x14ac:dyDescent="0.35">
      <c r="A156" s="14" t="s">
        <v>1868</v>
      </c>
      <c r="B156" s="14" t="s">
        <v>1869</v>
      </c>
      <c r="C156" s="14" t="s">
        <v>1870</v>
      </c>
      <c r="D156" s="14" t="s">
        <v>38</v>
      </c>
      <c r="E156" s="15">
        <v>2.2441633109999999</v>
      </c>
      <c r="F156" s="16">
        <v>3.5930700000000001E-4</v>
      </c>
      <c r="H156" s="14" t="s">
        <v>1864</v>
      </c>
      <c r="I156" s="14" t="s">
        <v>1865</v>
      </c>
      <c r="J156" s="14" t="s">
        <v>1866</v>
      </c>
      <c r="K156" s="15">
        <v>-1.55716663</v>
      </c>
      <c r="L156" s="16">
        <v>6.6652459999999997E-3</v>
      </c>
      <c r="M156" s="14"/>
      <c r="N156" s="14" t="s">
        <v>2415</v>
      </c>
      <c r="O156" s="14" t="s">
        <v>2416</v>
      </c>
      <c r="P156" s="14" t="s">
        <v>2417</v>
      </c>
      <c r="Q156" s="14" t="s">
        <v>38</v>
      </c>
      <c r="R156" s="15">
        <v>1.65895835</v>
      </c>
      <c r="S156" s="16">
        <v>5.625835E-3</v>
      </c>
      <c r="T156" s="14"/>
      <c r="U156" s="14" t="s">
        <v>1502</v>
      </c>
      <c r="V156" s="14" t="s">
        <v>1785</v>
      </c>
      <c r="W156" s="14" t="s">
        <v>1786</v>
      </c>
      <c r="X156" s="15">
        <v>1.6380450099999999</v>
      </c>
      <c r="Y156" s="16">
        <v>2.4339785999999999E-2</v>
      </c>
      <c r="AA156" s="14" t="s">
        <v>2418</v>
      </c>
      <c r="AB156" s="14" t="s">
        <v>2419</v>
      </c>
      <c r="AC156" s="14" t="s">
        <v>2420</v>
      </c>
      <c r="AD156" s="14" t="s">
        <v>38</v>
      </c>
      <c r="AE156" s="15">
        <v>-2.3258950490000001</v>
      </c>
      <c r="AF156" s="16">
        <v>6.0575899999999998E-4</v>
      </c>
      <c r="AG156" s="14"/>
      <c r="AH156" s="14" t="s">
        <v>1034</v>
      </c>
      <c r="AI156" s="14" t="s">
        <v>1035</v>
      </c>
      <c r="AJ156" s="14" t="s">
        <v>1036</v>
      </c>
      <c r="AK156" s="15">
        <v>-1.5622146189999999</v>
      </c>
      <c r="AL156" s="16">
        <v>1.1194623000000001E-2</v>
      </c>
      <c r="AM156" s="14"/>
      <c r="AN156" s="3" t="s">
        <v>1570</v>
      </c>
      <c r="AO156" s="3" t="s">
        <v>2223</v>
      </c>
      <c r="AP156" s="3" t="s">
        <v>1572</v>
      </c>
      <c r="AQ156" s="17">
        <v>-1.6240026649999999</v>
      </c>
      <c r="AR156" s="18">
        <v>2.9008691999999999E-2</v>
      </c>
      <c r="AS156" s="3" t="s">
        <v>2421</v>
      </c>
      <c r="BF156" s="14"/>
    </row>
    <row r="157" spans="1:81" ht="15.5" x14ac:dyDescent="0.35">
      <c r="A157" s="14" t="s">
        <v>1899</v>
      </c>
      <c r="B157" s="14" t="s">
        <v>1875</v>
      </c>
      <c r="C157" s="14" t="s">
        <v>1900</v>
      </c>
      <c r="D157" s="14" t="s">
        <v>38</v>
      </c>
      <c r="E157" s="15">
        <v>-1.5164216930000001</v>
      </c>
      <c r="F157" s="16">
        <v>8.5496879999999997E-3</v>
      </c>
      <c r="H157" s="14" t="s">
        <v>698</v>
      </c>
      <c r="I157" s="14" t="s">
        <v>699</v>
      </c>
      <c r="J157" s="14" t="s">
        <v>700</v>
      </c>
      <c r="K157" s="15">
        <v>-2.7264770280000001</v>
      </c>
      <c r="L157" s="16">
        <v>6.223119E-3</v>
      </c>
      <c r="M157" s="14"/>
      <c r="N157" s="14" t="s">
        <v>2422</v>
      </c>
      <c r="O157" s="14" t="s">
        <v>2423</v>
      </c>
      <c r="P157" s="14" t="s">
        <v>2424</v>
      </c>
      <c r="Q157" s="14" t="s">
        <v>38</v>
      </c>
      <c r="R157" s="15">
        <v>2.2010821630000001</v>
      </c>
      <c r="S157" s="16">
        <v>1.410492E-3</v>
      </c>
      <c r="T157" s="14"/>
      <c r="U157" s="14" t="s">
        <v>1235</v>
      </c>
      <c r="V157" s="14" t="s">
        <v>1236</v>
      </c>
      <c r="W157" s="14" t="s">
        <v>1237</v>
      </c>
      <c r="X157" s="15">
        <v>1.50302673</v>
      </c>
      <c r="Y157" s="16">
        <v>4.7425834E-2</v>
      </c>
      <c r="AA157" s="14" t="s">
        <v>2425</v>
      </c>
      <c r="AB157" s="14" t="s">
        <v>2426</v>
      </c>
      <c r="AC157" s="14" t="s">
        <v>2427</v>
      </c>
      <c r="AD157" s="14" t="s">
        <v>38</v>
      </c>
      <c r="AE157" s="15">
        <v>-1.763505815</v>
      </c>
      <c r="AF157" s="16">
        <v>4.0871599999999999E-4</v>
      </c>
      <c r="AG157" s="14"/>
      <c r="AH157" s="14" t="s">
        <v>1155</v>
      </c>
      <c r="AI157" s="14" t="s">
        <v>1156</v>
      </c>
      <c r="AJ157" s="14" t="s">
        <v>1157</v>
      </c>
      <c r="AK157" s="15">
        <v>-1.691767134</v>
      </c>
      <c r="AL157" s="16">
        <v>1.7933459999999999E-3</v>
      </c>
      <c r="AM157" s="14"/>
      <c r="AN157" s="3" t="s">
        <v>2011</v>
      </c>
      <c r="AO157" s="3" t="s">
        <v>2012</v>
      </c>
      <c r="AP157" s="3" t="s">
        <v>2013</v>
      </c>
      <c r="AQ157" s="17">
        <v>-1.6213733480000001</v>
      </c>
      <c r="AR157" s="18">
        <v>3.1342236000000002E-2</v>
      </c>
      <c r="AS157" s="3"/>
      <c r="BF157" s="14"/>
    </row>
    <row r="158" spans="1:81" ht="15.5" x14ac:dyDescent="0.35">
      <c r="A158" s="14" t="s">
        <v>1887</v>
      </c>
      <c r="B158" s="14" t="s">
        <v>1888</v>
      </c>
      <c r="C158" s="14" t="s">
        <v>1889</v>
      </c>
      <c r="D158" s="14" t="s">
        <v>38</v>
      </c>
      <c r="E158" s="15">
        <v>1.541660756</v>
      </c>
      <c r="F158" s="16">
        <v>1.5081086E-2</v>
      </c>
      <c r="H158" s="14" t="s">
        <v>523</v>
      </c>
      <c r="I158" s="14" t="s">
        <v>524</v>
      </c>
      <c r="J158" s="14" t="s">
        <v>525</v>
      </c>
      <c r="K158" s="15">
        <v>2.1886121809999999</v>
      </c>
      <c r="L158" s="16">
        <v>1.0108680000000001E-3</v>
      </c>
      <c r="M158" s="14"/>
      <c r="N158" s="14" t="s">
        <v>2428</v>
      </c>
      <c r="O158" s="14" t="s">
        <v>2429</v>
      </c>
      <c r="P158" s="14" t="s">
        <v>2430</v>
      </c>
      <c r="Q158" s="14" t="s">
        <v>38</v>
      </c>
      <c r="R158" s="15">
        <v>1.7773354530000001</v>
      </c>
      <c r="S158" s="16">
        <v>1.4781709999999999E-3</v>
      </c>
      <c r="T158" s="14"/>
      <c r="U158" s="14" t="s">
        <v>872</v>
      </c>
      <c r="V158" s="14" t="s">
        <v>873</v>
      </c>
      <c r="W158" s="14" t="s">
        <v>874</v>
      </c>
      <c r="X158" s="15">
        <v>1.500981297</v>
      </c>
      <c r="Y158" s="16">
        <v>8.7435919999999997E-3</v>
      </c>
      <c r="AA158" s="14" t="s">
        <v>2431</v>
      </c>
      <c r="AB158" s="14" t="s">
        <v>1683</v>
      </c>
      <c r="AC158" s="14" t="s">
        <v>2432</v>
      </c>
      <c r="AD158" s="14" t="s">
        <v>38</v>
      </c>
      <c r="AE158" s="15">
        <v>-1.8419062939999999</v>
      </c>
      <c r="AF158" s="16">
        <v>3.9292199999999998E-3</v>
      </c>
      <c r="AG158" s="14"/>
      <c r="AH158" s="14" t="s">
        <v>1059</v>
      </c>
      <c r="AI158" s="14" t="s">
        <v>1060</v>
      </c>
      <c r="AJ158" s="14" t="s">
        <v>1061</v>
      </c>
      <c r="AK158" s="15">
        <v>-1.976420603</v>
      </c>
      <c r="AL158" s="16">
        <v>1.481291E-3</v>
      </c>
      <c r="AM158" s="14"/>
      <c r="AN158" s="3" t="s">
        <v>2232</v>
      </c>
      <c r="AO158" s="3" t="s">
        <v>2233</v>
      </c>
      <c r="AP158" s="3" t="s">
        <v>2234</v>
      </c>
      <c r="AQ158" s="17">
        <v>-1.736085901</v>
      </c>
      <c r="AR158" s="18">
        <v>3.3182441E-2</v>
      </c>
      <c r="AS158" s="3"/>
      <c r="BF158" s="14"/>
    </row>
    <row r="159" spans="1:81" ht="15.5" x14ac:dyDescent="0.35">
      <c r="A159" s="14" t="s">
        <v>1910</v>
      </c>
      <c r="B159" s="14" t="s">
        <v>1911</v>
      </c>
      <c r="C159" s="14" t="s">
        <v>1912</v>
      </c>
      <c r="D159" s="14" t="s">
        <v>38</v>
      </c>
      <c r="E159" s="15">
        <v>-1.5755093689999999</v>
      </c>
      <c r="F159" s="16">
        <v>2.9423398999999999E-2</v>
      </c>
      <c r="H159" s="14" t="s">
        <v>1535</v>
      </c>
      <c r="I159" s="14" t="s">
        <v>1536</v>
      </c>
      <c r="J159" s="14" t="s">
        <v>1537</v>
      </c>
      <c r="K159" s="15">
        <v>-1.963004754</v>
      </c>
      <c r="L159" s="16">
        <v>3.3553559999999999E-3</v>
      </c>
      <c r="M159" s="14"/>
      <c r="N159" s="14" t="s">
        <v>2433</v>
      </c>
      <c r="O159" s="14" t="s">
        <v>1546</v>
      </c>
      <c r="P159" s="14" t="s">
        <v>2434</v>
      </c>
      <c r="Q159" s="14" t="s">
        <v>38</v>
      </c>
      <c r="R159" s="15">
        <v>1.554039672</v>
      </c>
      <c r="S159" s="16">
        <v>2.5668784E-2</v>
      </c>
      <c r="T159" s="14"/>
      <c r="U159" s="14" t="s">
        <v>997</v>
      </c>
      <c r="V159" s="14" t="s">
        <v>998</v>
      </c>
      <c r="W159" s="14" t="s">
        <v>999</v>
      </c>
      <c r="X159" s="15">
        <v>2.3242071640000002</v>
      </c>
      <c r="Y159" s="16">
        <v>1.2181706E-2</v>
      </c>
      <c r="AA159" s="14" t="s">
        <v>2435</v>
      </c>
      <c r="AB159" s="14" t="s">
        <v>1583</v>
      </c>
      <c r="AC159" s="14" t="s">
        <v>2436</v>
      </c>
      <c r="AD159" s="14" t="s">
        <v>38</v>
      </c>
      <c r="AE159" s="15">
        <v>-1.6108974629999999</v>
      </c>
      <c r="AF159" s="16">
        <v>3.3553559999999999E-3</v>
      </c>
      <c r="AG159" s="14"/>
      <c r="AH159" s="14" t="s">
        <v>1085</v>
      </c>
      <c r="AI159" s="14" t="s">
        <v>1086</v>
      </c>
      <c r="AJ159" s="14" t="s">
        <v>1087</v>
      </c>
      <c r="AK159" s="15">
        <v>-1.860667152</v>
      </c>
      <c r="AL159" s="16">
        <v>1.8576210000000001E-3</v>
      </c>
      <c r="AM159" s="14"/>
      <c r="AN159" s="3" t="s">
        <v>1124</v>
      </c>
      <c r="AO159" s="3" t="s">
        <v>1125</v>
      </c>
      <c r="AP159" s="3" t="s">
        <v>1126</v>
      </c>
      <c r="AQ159" s="17">
        <v>2.2990205050000001</v>
      </c>
      <c r="AR159" s="18">
        <v>3.4979252000000002E-2</v>
      </c>
      <c r="AS159" s="3" t="s">
        <v>900</v>
      </c>
      <c r="BF159" s="14"/>
    </row>
    <row r="160" spans="1:81" ht="15.5" x14ac:dyDescent="0.35">
      <c r="A160" s="14" t="s">
        <v>1896</v>
      </c>
      <c r="B160" s="14" t="s">
        <v>1897</v>
      </c>
      <c r="C160" s="14" t="s">
        <v>1898</v>
      </c>
      <c r="D160" s="14" t="s">
        <v>38</v>
      </c>
      <c r="E160" s="15">
        <v>1.6722841420000001</v>
      </c>
      <c r="F160" s="16">
        <v>4.4990919999999997E-3</v>
      </c>
      <c r="H160" s="14" t="s">
        <v>1003</v>
      </c>
      <c r="I160" s="14" t="s">
        <v>1004</v>
      </c>
      <c r="J160" s="14" t="s">
        <v>1005</v>
      </c>
      <c r="K160" s="15">
        <v>1.507109249</v>
      </c>
      <c r="L160" s="16">
        <v>4.1826802000000003E-2</v>
      </c>
      <c r="M160" s="14"/>
      <c r="N160" s="14" t="s">
        <v>2437</v>
      </c>
      <c r="O160" s="14" t="s">
        <v>1413</v>
      </c>
      <c r="P160" s="14" t="s">
        <v>2438</v>
      </c>
      <c r="Q160" s="14" t="s">
        <v>38</v>
      </c>
      <c r="R160" s="15">
        <v>1.8678237579999999</v>
      </c>
      <c r="S160" s="16">
        <v>2.0259860000000001E-2</v>
      </c>
      <c r="T160" s="14"/>
      <c r="U160" s="14" t="s">
        <v>1761</v>
      </c>
      <c r="V160" s="14" t="s">
        <v>1762</v>
      </c>
      <c r="W160" s="14" t="s">
        <v>1763</v>
      </c>
      <c r="X160" s="15">
        <v>1.699327987</v>
      </c>
      <c r="Y160" s="16">
        <v>2.2463341000000001E-2</v>
      </c>
      <c r="AA160" s="14" t="s">
        <v>2439</v>
      </c>
      <c r="AB160" s="14" t="s">
        <v>2440</v>
      </c>
      <c r="AC160" s="14" t="s">
        <v>2441</v>
      </c>
      <c r="AD160" s="14" t="s">
        <v>38</v>
      </c>
      <c r="AE160" s="15">
        <v>-1.961818625</v>
      </c>
      <c r="AF160" s="16">
        <v>3.7294699999999999E-3</v>
      </c>
      <c r="AG160" s="14"/>
      <c r="AH160" s="14" t="s">
        <v>1226</v>
      </c>
      <c r="AI160" s="14" t="s">
        <v>1227</v>
      </c>
      <c r="AJ160" s="14" t="s">
        <v>1228</v>
      </c>
      <c r="AK160" s="15">
        <v>-1.653320017</v>
      </c>
      <c r="AL160" s="19">
        <v>1.2150391999999999E-2</v>
      </c>
      <c r="AM160" s="14"/>
      <c r="AN160" s="3" t="s">
        <v>2239</v>
      </c>
      <c r="AO160" s="3" t="s">
        <v>2240</v>
      </c>
      <c r="AP160" s="3" t="s">
        <v>2241</v>
      </c>
      <c r="AQ160" s="17">
        <v>-1.5084661610000001</v>
      </c>
      <c r="AR160" s="18">
        <v>3.5763059999999999E-2</v>
      </c>
      <c r="AS160" s="3"/>
      <c r="BF160" s="14"/>
    </row>
    <row r="161" spans="1:58" ht="15.5" x14ac:dyDescent="0.35">
      <c r="A161" s="14" t="s">
        <v>1923</v>
      </c>
      <c r="B161" s="14" t="s">
        <v>1924</v>
      </c>
      <c r="C161" s="14" t="s">
        <v>1925</v>
      </c>
      <c r="D161" s="14" t="s">
        <v>38</v>
      </c>
      <c r="E161" s="15">
        <v>-1.628369006</v>
      </c>
      <c r="F161" s="16">
        <v>5.7390039999999998E-3</v>
      </c>
      <c r="H161" s="14" t="s">
        <v>1037</v>
      </c>
      <c r="I161" s="14" t="s">
        <v>1038</v>
      </c>
      <c r="J161" s="14" t="s">
        <v>1039</v>
      </c>
      <c r="K161" s="15">
        <v>1.5101100249999999</v>
      </c>
      <c r="L161" s="16">
        <v>1.3533477E-2</v>
      </c>
      <c r="M161" s="14"/>
      <c r="N161" s="14" t="s">
        <v>2442</v>
      </c>
      <c r="O161" s="14" t="s">
        <v>1783</v>
      </c>
      <c r="P161" s="14" t="s">
        <v>2443</v>
      </c>
      <c r="Q161" s="14" t="s">
        <v>38</v>
      </c>
      <c r="R161" s="15">
        <v>2.8089046780000002</v>
      </c>
      <c r="S161" s="16">
        <v>1.54227E-4</v>
      </c>
      <c r="T161" s="14"/>
      <c r="U161" s="14" t="s">
        <v>945</v>
      </c>
      <c r="V161" s="14" t="s">
        <v>946</v>
      </c>
      <c r="W161" s="14" t="s">
        <v>947</v>
      </c>
      <c r="X161" s="15">
        <v>1.843486264</v>
      </c>
      <c r="Y161" s="16">
        <v>3.7463459999999998E-3</v>
      </c>
      <c r="AA161" s="14" t="s">
        <v>2444</v>
      </c>
      <c r="AB161" s="14" t="s">
        <v>776</v>
      </c>
      <c r="AC161" s="14" t="s">
        <v>2445</v>
      </c>
      <c r="AD161" s="14" t="s">
        <v>38</v>
      </c>
      <c r="AE161" s="15">
        <v>-2.1932556729999999</v>
      </c>
      <c r="AF161" s="16">
        <v>1.0108680000000001E-3</v>
      </c>
      <c r="AG161" s="14"/>
      <c r="AH161" s="14" t="s">
        <v>59</v>
      </c>
      <c r="AI161" s="14" t="s">
        <v>60</v>
      </c>
      <c r="AJ161" s="14" t="s">
        <v>61</v>
      </c>
      <c r="AK161" s="15">
        <v>-1.85049555</v>
      </c>
      <c r="AL161" s="16">
        <v>2.05188E-4</v>
      </c>
      <c r="AM161" s="14"/>
      <c r="AN161" s="3" t="s">
        <v>971</v>
      </c>
      <c r="AO161" s="3" t="s">
        <v>972</v>
      </c>
      <c r="AP161" s="3" t="s">
        <v>973</v>
      </c>
      <c r="AQ161" s="17">
        <v>-1.544774227</v>
      </c>
      <c r="AR161" s="18">
        <v>3.7395212999999997E-2</v>
      </c>
      <c r="AS161" s="3" t="s">
        <v>2446</v>
      </c>
      <c r="BF161" s="14"/>
    </row>
    <row r="162" spans="1:58" ht="15.5" x14ac:dyDescent="0.35">
      <c r="A162" s="14" t="s">
        <v>1933</v>
      </c>
      <c r="B162" s="14" t="s">
        <v>1045</v>
      </c>
      <c r="C162" s="14" t="s">
        <v>1934</v>
      </c>
      <c r="D162" s="14" t="s">
        <v>323</v>
      </c>
      <c r="E162" s="15">
        <v>-1.895186289</v>
      </c>
      <c r="F162" s="16">
        <v>7.2967270000000002E-3</v>
      </c>
      <c r="H162" s="14" t="s">
        <v>1062</v>
      </c>
      <c r="I162" s="14" t="s">
        <v>1063</v>
      </c>
      <c r="J162" s="14" t="s">
        <v>1064</v>
      </c>
      <c r="K162" s="15">
        <v>1.602184917</v>
      </c>
      <c r="L162" s="16">
        <v>5.625835E-3</v>
      </c>
      <c r="M162" s="14"/>
      <c r="N162" s="14" t="s">
        <v>2442</v>
      </c>
      <c r="O162" s="14" t="s">
        <v>1783</v>
      </c>
      <c r="P162" s="14" t="s">
        <v>2443</v>
      </c>
      <c r="Q162" s="14" t="s">
        <v>38</v>
      </c>
      <c r="R162" s="15">
        <v>2.4567425260000002</v>
      </c>
      <c r="S162" s="16">
        <v>1.99681E-4</v>
      </c>
      <c r="T162" s="14"/>
      <c r="U162" s="14" t="s">
        <v>750</v>
      </c>
      <c r="V162" s="14" t="s">
        <v>751</v>
      </c>
      <c r="W162" s="14" t="s">
        <v>752</v>
      </c>
      <c r="X162" s="15">
        <v>1.599727675</v>
      </c>
      <c r="Y162" s="16">
        <v>7.1630060000000004E-3</v>
      </c>
      <c r="AA162" s="14" t="s">
        <v>2447</v>
      </c>
      <c r="AB162" s="14" t="s">
        <v>2448</v>
      </c>
      <c r="AC162" s="14" t="s">
        <v>2449</v>
      </c>
      <c r="AD162" s="14" t="s">
        <v>38</v>
      </c>
      <c r="AE162" s="15">
        <v>-1.5622146189999999</v>
      </c>
      <c r="AF162" s="16">
        <v>1.1194623000000001E-2</v>
      </c>
      <c r="AG162" s="14"/>
      <c r="AH162" s="14" t="s">
        <v>661</v>
      </c>
      <c r="AI162" s="14" t="s">
        <v>662</v>
      </c>
      <c r="AJ162" s="14" t="s">
        <v>663</v>
      </c>
      <c r="AK162" s="15">
        <v>-2.0825656860000001</v>
      </c>
      <c r="AL162" s="16">
        <v>8.8713300000000002E-4</v>
      </c>
      <c r="AM162" s="14"/>
      <c r="AN162" s="3" t="s">
        <v>111</v>
      </c>
      <c r="AO162" s="3" t="s">
        <v>112</v>
      </c>
      <c r="AP162" s="3" t="s">
        <v>113</v>
      </c>
      <c r="AQ162" s="17">
        <v>-1.6951351880000001</v>
      </c>
      <c r="AR162" s="18">
        <v>3.7584338000000002E-2</v>
      </c>
      <c r="AS162" s="3" t="s">
        <v>2450</v>
      </c>
      <c r="BF162" s="14"/>
    </row>
    <row r="163" spans="1:58" ht="15.5" x14ac:dyDescent="0.35">
      <c r="A163" s="14" t="s">
        <v>1907</v>
      </c>
      <c r="B163" s="14" t="s">
        <v>1908</v>
      </c>
      <c r="C163" s="14" t="s">
        <v>1909</v>
      </c>
      <c r="D163" s="14" t="s">
        <v>38</v>
      </c>
      <c r="E163" s="15">
        <v>8.5403330569999998</v>
      </c>
      <c r="F163" s="16">
        <v>9.3519999999999996E-4</v>
      </c>
      <c r="H163" s="14" t="s">
        <v>1735</v>
      </c>
      <c r="I163" s="14" t="s">
        <v>1736</v>
      </c>
      <c r="J163" s="14" t="s">
        <v>1737</v>
      </c>
      <c r="K163" s="15">
        <v>1.805619203</v>
      </c>
      <c r="L163" s="16">
        <v>2.1562894999999999E-2</v>
      </c>
      <c r="M163" s="14"/>
      <c r="N163" s="14" t="s">
        <v>2451</v>
      </c>
      <c r="O163" s="14" t="s">
        <v>1797</v>
      </c>
      <c r="P163" s="14" t="s">
        <v>2452</v>
      </c>
      <c r="Q163" s="14" t="s">
        <v>38</v>
      </c>
      <c r="R163" s="15">
        <v>1.834295832</v>
      </c>
      <c r="S163" s="16">
        <v>7.5733240000000002E-3</v>
      </c>
      <c r="T163" s="14"/>
      <c r="U163" s="14" t="s">
        <v>1518</v>
      </c>
      <c r="V163" s="14" t="s">
        <v>1519</v>
      </c>
      <c r="W163" s="14" t="s">
        <v>1520</v>
      </c>
      <c r="X163" s="15">
        <v>1.512490066</v>
      </c>
      <c r="Y163" s="16">
        <v>1.3658000999999999E-2</v>
      </c>
      <c r="AA163" s="14" t="s">
        <v>2453</v>
      </c>
      <c r="AB163" s="14" t="s">
        <v>1156</v>
      </c>
      <c r="AC163" s="14" t="s">
        <v>2454</v>
      </c>
      <c r="AD163" s="14" t="s">
        <v>323</v>
      </c>
      <c r="AE163" s="15">
        <v>-1.691767134</v>
      </c>
      <c r="AF163" s="16">
        <v>1.7933459999999999E-3</v>
      </c>
      <c r="AG163" s="14"/>
      <c r="AH163" s="14" t="s">
        <v>364</v>
      </c>
      <c r="AI163" s="14" t="s">
        <v>365</v>
      </c>
      <c r="AJ163" s="14" t="s">
        <v>366</v>
      </c>
      <c r="AK163" s="15">
        <v>-1.699236507</v>
      </c>
      <c r="AL163" s="16">
        <v>4.0871599999999999E-4</v>
      </c>
      <c r="AM163" s="14"/>
      <c r="AN163" s="3" t="s">
        <v>1158</v>
      </c>
      <c r="AO163" s="3" t="s">
        <v>1159</v>
      </c>
      <c r="AP163" s="3" t="s">
        <v>1160</v>
      </c>
      <c r="AQ163" s="17">
        <v>1.589110375</v>
      </c>
      <c r="AR163" s="18">
        <v>3.7587992000000001E-2</v>
      </c>
      <c r="AS163" s="3" t="s">
        <v>1027</v>
      </c>
      <c r="BF163" s="14"/>
    </row>
    <row r="164" spans="1:58" ht="15.5" x14ac:dyDescent="0.35">
      <c r="A164" s="14" t="s">
        <v>1945</v>
      </c>
      <c r="B164" s="14" t="s">
        <v>1946</v>
      </c>
      <c r="C164" s="14" t="s">
        <v>1947</v>
      </c>
      <c r="D164" s="14" t="s">
        <v>38</v>
      </c>
      <c r="E164" s="15">
        <v>-1.5265790880000001</v>
      </c>
      <c r="F164" s="16">
        <v>1.0312225E-2</v>
      </c>
      <c r="H164" s="14" t="s">
        <v>724</v>
      </c>
      <c r="I164" s="14" t="s">
        <v>725</v>
      </c>
      <c r="J164" s="14" t="s">
        <v>726</v>
      </c>
      <c r="K164" s="15">
        <v>-1.833329795</v>
      </c>
      <c r="L164" s="16">
        <v>1.0180599E-2</v>
      </c>
      <c r="M164" s="14"/>
      <c r="N164" s="14" t="s">
        <v>2455</v>
      </c>
      <c r="O164" s="14" t="s">
        <v>2456</v>
      </c>
      <c r="P164" s="14" t="s">
        <v>2457</v>
      </c>
      <c r="Q164" s="14" t="s">
        <v>38</v>
      </c>
      <c r="R164" s="15">
        <v>1.692878774</v>
      </c>
      <c r="S164" s="16">
        <v>2.0563838000000001E-2</v>
      </c>
      <c r="T164" s="14"/>
      <c r="U164" s="14" t="s">
        <v>1880</v>
      </c>
      <c r="V164" s="14" t="s">
        <v>1881</v>
      </c>
      <c r="W164" s="14" t="s">
        <v>1882</v>
      </c>
      <c r="X164" s="15">
        <v>1.578901313</v>
      </c>
      <c r="Y164" s="16">
        <v>2.7203317000000001E-2</v>
      </c>
      <c r="AA164" s="14" t="s">
        <v>2458</v>
      </c>
      <c r="AB164" s="14" t="s">
        <v>2459</v>
      </c>
      <c r="AC164" s="14" t="s">
        <v>2460</v>
      </c>
      <c r="AD164" s="14" t="s">
        <v>38</v>
      </c>
      <c r="AE164" s="15">
        <v>-1.976420603</v>
      </c>
      <c r="AF164" s="16">
        <v>1.481291E-3</v>
      </c>
      <c r="AG164" s="14"/>
      <c r="AH164" s="14" t="s">
        <v>2239</v>
      </c>
      <c r="AI164" s="14" t="s">
        <v>2240</v>
      </c>
      <c r="AJ164" s="14" t="s">
        <v>2241</v>
      </c>
      <c r="AK164" s="15">
        <v>-1.5084661610000001</v>
      </c>
      <c r="AL164" s="16">
        <v>3.5763059999999999E-2</v>
      </c>
      <c r="AM164" s="14"/>
      <c r="AN164" s="3" t="s">
        <v>1186</v>
      </c>
      <c r="AO164" s="3" t="s">
        <v>1187</v>
      </c>
      <c r="AP164" s="3" t="s">
        <v>1188</v>
      </c>
      <c r="AQ164" s="17">
        <v>1.8602381560000001</v>
      </c>
      <c r="AR164" s="18">
        <v>3.9025233999999999E-2</v>
      </c>
      <c r="AS164" s="3"/>
      <c r="BF164" s="14"/>
    </row>
    <row r="165" spans="1:58" ht="15.5" x14ac:dyDescent="0.35">
      <c r="A165" s="14" t="s">
        <v>1920</v>
      </c>
      <c r="B165" s="14" t="s">
        <v>1921</v>
      </c>
      <c r="C165" s="14" t="s">
        <v>1922</v>
      </c>
      <c r="D165" s="14" t="s">
        <v>38</v>
      </c>
      <c r="E165" s="15">
        <v>1.7784548309999999</v>
      </c>
      <c r="F165" s="16">
        <v>2.0912068999999998E-2</v>
      </c>
      <c r="H165" s="14" t="s">
        <v>127</v>
      </c>
      <c r="I165" s="14" t="s">
        <v>128</v>
      </c>
      <c r="J165" s="14" t="s">
        <v>129</v>
      </c>
      <c r="K165" s="15">
        <v>-2.147826314</v>
      </c>
      <c r="L165" s="16">
        <v>1.81313E-4</v>
      </c>
      <c r="M165" s="14"/>
      <c r="N165" s="14" t="s">
        <v>2461</v>
      </c>
      <c r="O165" s="14" t="s">
        <v>2462</v>
      </c>
      <c r="P165" s="14" t="s">
        <v>2463</v>
      </c>
      <c r="Q165" s="14" t="s">
        <v>38</v>
      </c>
      <c r="R165" s="15">
        <v>2.4251085639999999</v>
      </c>
      <c r="S165" s="16">
        <v>1.61872E-4</v>
      </c>
      <c r="T165" s="14"/>
      <c r="U165" s="14" t="s">
        <v>1893</v>
      </c>
      <c r="V165" s="14" t="s">
        <v>1894</v>
      </c>
      <c r="W165" s="14" t="s">
        <v>1895</v>
      </c>
      <c r="X165" s="15">
        <v>1.6386173550000001</v>
      </c>
      <c r="Y165" s="16">
        <v>2.641053E-3</v>
      </c>
      <c r="AA165" s="14" t="s">
        <v>2464</v>
      </c>
      <c r="AB165" s="14" t="s">
        <v>1086</v>
      </c>
      <c r="AC165" s="14" t="s">
        <v>2465</v>
      </c>
      <c r="AD165" s="14" t="s">
        <v>38</v>
      </c>
      <c r="AE165" s="15">
        <v>-1.860667152</v>
      </c>
      <c r="AF165" s="16">
        <v>1.8576210000000001E-3</v>
      </c>
      <c r="AG165" s="14"/>
      <c r="AH165" s="14" t="s">
        <v>1387</v>
      </c>
      <c r="AI165" s="14" t="s">
        <v>1388</v>
      </c>
      <c r="AJ165" s="14" t="s">
        <v>1389</v>
      </c>
      <c r="AK165" s="15">
        <v>-2.2996420770000001</v>
      </c>
      <c r="AL165" s="16">
        <v>1.4798123E-2</v>
      </c>
      <c r="AM165" s="14"/>
      <c r="AN165" s="3" t="s">
        <v>2259</v>
      </c>
      <c r="AO165" s="3" t="s">
        <v>2260</v>
      </c>
      <c r="AP165" s="3" t="s">
        <v>2261</v>
      </c>
      <c r="AQ165" s="17">
        <v>-1.5339076920000001</v>
      </c>
      <c r="AR165" s="18">
        <v>4.0092009999999997E-2</v>
      </c>
      <c r="AS165" s="3"/>
      <c r="BF165" s="14"/>
    </row>
    <row r="166" spans="1:58" ht="15.5" x14ac:dyDescent="0.35">
      <c r="A166" s="14" t="s">
        <v>1959</v>
      </c>
      <c r="B166" s="14" t="s">
        <v>1865</v>
      </c>
      <c r="C166" s="14" t="s">
        <v>1960</v>
      </c>
      <c r="D166" s="14" t="s">
        <v>38</v>
      </c>
      <c r="E166" s="15">
        <v>-1.55716663</v>
      </c>
      <c r="F166" s="16">
        <v>6.6652459999999997E-3</v>
      </c>
      <c r="H166" s="14" t="s">
        <v>1260</v>
      </c>
      <c r="I166" s="14" t="s">
        <v>1261</v>
      </c>
      <c r="J166" s="14" t="s">
        <v>1262</v>
      </c>
      <c r="K166" s="15">
        <v>-1.7981686450000001</v>
      </c>
      <c r="L166" s="16">
        <v>1.0768392999999999E-2</v>
      </c>
      <c r="M166" s="14"/>
      <c r="N166" s="14" t="s">
        <v>2466</v>
      </c>
      <c r="O166" s="14" t="s">
        <v>349</v>
      </c>
      <c r="P166" s="14" t="s">
        <v>2467</v>
      </c>
      <c r="Q166" s="14" t="s">
        <v>38</v>
      </c>
      <c r="R166" s="15">
        <v>2.9537082520000002</v>
      </c>
      <c r="S166" s="16">
        <v>4.0871599999999999E-4</v>
      </c>
      <c r="T166" s="14"/>
      <c r="U166" s="14" t="s">
        <v>1263</v>
      </c>
      <c r="V166" s="14" t="s">
        <v>1264</v>
      </c>
      <c r="W166" s="14" t="s">
        <v>1265</v>
      </c>
      <c r="X166" s="15">
        <v>1.8176440030000001</v>
      </c>
      <c r="Y166" s="16">
        <v>9.2719570000000008E-3</v>
      </c>
      <c r="AA166" s="14" t="s">
        <v>2468</v>
      </c>
      <c r="AB166" s="14" t="s">
        <v>1227</v>
      </c>
      <c r="AC166" s="14" t="s">
        <v>2469</v>
      </c>
      <c r="AD166" s="14" t="s">
        <v>38</v>
      </c>
      <c r="AE166" s="15">
        <v>-1.653320017</v>
      </c>
      <c r="AF166" s="16">
        <v>1.2150391999999999E-2</v>
      </c>
      <c r="AG166" s="14"/>
      <c r="AH166" s="14" t="s">
        <v>526</v>
      </c>
      <c r="AI166" s="14" t="s">
        <v>1185</v>
      </c>
      <c r="AJ166" s="14" t="s">
        <v>528</v>
      </c>
      <c r="AK166" s="15">
        <v>-1.56502713</v>
      </c>
      <c r="AL166" s="16">
        <v>1.7970659999999999E-3</v>
      </c>
      <c r="AM166" s="14"/>
      <c r="AN166" s="3" t="s">
        <v>2267</v>
      </c>
      <c r="AO166" s="3" t="s">
        <v>2268</v>
      </c>
      <c r="AP166" s="3" t="s">
        <v>2269</v>
      </c>
      <c r="AQ166" s="17">
        <v>-1.7416784940000001</v>
      </c>
      <c r="AR166" s="18">
        <v>4.2311619000000002E-2</v>
      </c>
      <c r="AS166" s="3"/>
      <c r="BF166" s="14"/>
    </row>
    <row r="167" spans="1:58" ht="15.5" x14ac:dyDescent="0.35">
      <c r="A167" s="14" t="s">
        <v>1973</v>
      </c>
      <c r="B167" s="14" t="s">
        <v>1974</v>
      </c>
      <c r="C167" s="14" t="s">
        <v>1975</v>
      </c>
      <c r="D167" s="14" t="s">
        <v>323</v>
      </c>
      <c r="E167" s="15">
        <v>-2.7264770280000001</v>
      </c>
      <c r="F167" s="16">
        <v>6.223119E-3</v>
      </c>
      <c r="H167" s="14" t="s">
        <v>1088</v>
      </c>
      <c r="I167" s="14" t="s">
        <v>1089</v>
      </c>
      <c r="J167" s="14" t="s">
        <v>1090</v>
      </c>
      <c r="K167" s="15">
        <v>2.0424158889999999</v>
      </c>
      <c r="L167" s="16">
        <v>1.6205720999999999E-2</v>
      </c>
      <c r="M167" s="14"/>
      <c r="N167" s="14" t="s">
        <v>2470</v>
      </c>
      <c r="O167" s="14" t="s">
        <v>2471</v>
      </c>
      <c r="P167" s="14" t="s">
        <v>2472</v>
      </c>
      <c r="Q167" s="14" t="s">
        <v>38</v>
      </c>
      <c r="R167" s="15">
        <v>1.720617799</v>
      </c>
      <c r="S167" s="16">
        <v>1.4194526000000001E-2</v>
      </c>
      <c r="T167" s="14"/>
      <c r="U167" s="14" t="s">
        <v>1904</v>
      </c>
      <c r="V167" s="14" t="s">
        <v>1905</v>
      </c>
      <c r="W167" s="14" t="s">
        <v>1906</v>
      </c>
      <c r="X167" s="15">
        <v>1.5480302530000001</v>
      </c>
      <c r="Y167" s="16">
        <v>5.4300370000000004E-3</v>
      </c>
      <c r="AA167" s="14" t="s">
        <v>2473</v>
      </c>
      <c r="AB167" s="14" t="s">
        <v>1227</v>
      </c>
      <c r="AC167" s="14" t="s">
        <v>2469</v>
      </c>
      <c r="AD167" s="14" t="s">
        <v>38</v>
      </c>
      <c r="AE167" s="15">
        <v>-1.5843550399999999</v>
      </c>
      <c r="AF167" s="16">
        <v>2.0025497E-2</v>
      </c>
      <c r="AG167" s="14"/>
      <c r="AH167" s="14" t="s">
        <v>673</v>
      </c>
      <c r="AI167" s="14" t="s">
        <v>674</v>
      </c>
      <c r="AJ167" s="14" t="s">
        <v>675</v>
      </c>
      <c r="AK167" s="15">
        <v>-2.24518138</v>
      </c>
      <c r="AL167" s="16">
        <v>3.015387E-3</v>
      </c>
      <c r="AM167" s="14"/>
      <c r="AN167" s="3" t="s">
        <v>1210</v>
      </c>
      <c r="AO167" s="3" t="s">
        <v>1211</v>
      </c>
      <c r="AP167" s="3" t="s">
        <v>1212</v>
      </c>
      <c r="AQ167" s="17">
        <v>1.6148460870000001</v>
      </c>
      <c r="AR167" s="18">
        <v>4.3358927999999998E-2</v>
      </c>
      <c r="AS167" s="3"/>
      <c r="BF167" s="14"/>
    </row>
    <row r="168" spans="1:58" ht="15.5" x14ac:dyDescent="0.35">
      <c r="A168" s="14" t="s">
        <v>1930</v>
      </c>
      <c r="B168" s="14" t="s">
        <v>1931</v>
      </c>
      <c r="C168" s="14" t="s">
        <v>1932</v>
      </c>
      <c r="D168" s="14" t="s">
        <v>38</v>
      </c>
      <c r="E168" s="15">
        <v>2.1886121809999999</v>
      </c>
      <c r="F168" s="16">
        <v>1.0108680000000001E-3</v>
      </c>
      <c r="H168" s="14" t="s">
        <v>841</v>
      </c>
      <c r="I168" s="14" t="s">
        <v>842</v>
      </c>
      <c r="J168" s="14" t="s">
        <v>843</v>
      </c>
      <c r="K168" s="15">
        <v>1.64431952</v>
      </c>
      <c r="L168" s="16">
        <v>8.0833069999999996E-3</v>
      </c>
      <c r="M168" s="14"/>
      <c r="N168" s="14" t="s">
        <v>2474</v>
      </c>
      <c r="O168" s="14" t="s">
        <v>620</v>
      </c>
      <c r="P168" s="14" t="s">
        <v>2475</v>
      </c>
      <c r="Q168" s="14" t="s">
        <v>38</v>
      </c>
      <c r="R168" s="15">
        <v>2.4873640350000001</v>
      </c>
      <c r="S168" s="16">
        <v>1.3372010000000001E-3</v>
      </c>
      <c r="T168" s="14"/>
      <c r="U168" s="14" t="s">
        <v>1914</v>
      </c>
      <c r="V168" s="14" t="s">
        <v>1915</v>
      </c>
      <c r="W168" s="14" t="s">
        <v>1916</v>
      </c>
      <c r="X168" s="15">
        <v>1.8470675990000001</v>
      </c>
      <c r="Y168" s="16">
        <v>3.1622176000000002E-2</v>
      </c>
      <c r="AA168" s="14" t="s">
        <v>2476</v>
      </c>
      <c r="AB168" s="14" t="s">
        <v>2477</v>
      </c>
      <c r="AC168" s="14" t="s">
        <v>2478</v>
      </c>
      <c r="AD168" s="14" t="s">
        <v>38</v>
      </c>
      <c r="AE168" s="15">
        <v>-1.85049555</v>
      </c>
      <c r="AF168" s="16">
        <v>2.05188E-4</v>
      </c>
      <c r="AG168" s="14"/>
      <c r="AH168" s="14" t="s">
        <v>1109</v>
      </c>
      <c r="AI168" s="14" t="s">
        <v>1110</v>
      </c>
      <c r="AJ168" s="14" t="s">
        <v>1111</v>
      </c>
      <c r="AK168" s="15">
        <v>-1.54373202</v>
      </c>
      <c r="AL168" s="16">
        <v>3.2063106000000001E-2</v>
      </c>
      <c r="AM168" s="14"/>
      <c r="AN168" s="3" t="s">
        <v>994</v>
      </c>
      <c r="AO168" s="3" t="s">
        <v>995</v>
      </c>
      <c r="AP168" s="3" t="s">
        <v>996</v>
      </c>
      <c r="AQ168" s="17">
        <v>-1.5475177959999999</v>
      </c>
      <c r="AR168" s="18">
        <v>4.4161858999999998E-2</v>
      </c>
      <c r="AS168" s="3"/>
      <c r="BF168" s="14"/>
    </row>
    <row r="169" spans="1:58" ht="15.5" x14ac:dyDescent="0.35">
      <c r="A169" s="14" t="s">
        <v>1982</v>
      </c>
      <c r="B169" s="14" t="s">
        <v>1983</v>
      </c>
      <c r="C169" s="14" t="s">
        <v>1984</v>
      </c>
      <c r="D169" s="14" t="s">
        <v>38</v>
      </c>
      <c r="E169" s="15">
        <v>-1.963004754</v>
      </c>
      <c r="F169" s="16">
        <v>3.3553559999999999E-3</v>
      </c>
      <c r="H169" s="14" t="s">
        <v>1112</v>
      </c>
      <c r="I169" s="14" t="s">
        <v>1113</v>
      </c>
      <c r="J169" s="14" t="s">
        <v>1114</v>
      </c>
      <c r="K169" s="15">
        <v>1.9110559279999999</v>
      </c>
      <c r="L169" s="16">
        <v>7.3429500000000004E-4</v>
      </c>
      <c r="M169" s="14"/>
      <c r="N169" s="14" t="s">
        <v>2479</v>
      </c>
      <c r="O169" s="14" t="s">
        <v>2480</v>
      </c>
      <c r="P169" s="14" t="s">
        <v>2481</v>
      </c>
      <c r="Q169" s="14" t="s">
        <v>38</v>
      </c>
      <c r="R169" s="15">
        <v>2.2493393519999998</v>
      </c>
      <c r="S169" s="16">
        <v>1.079511E-2</v>
      </c>
      <c r="T169" s="14"/>
      <c r="U169" s="14" t="s">
        <v>1009</v>
      </c>
      <c r="V169" s="14" t="s">
        <v>1010</v>
      </c>
      <c r="W169" s="14" t="s">
        <v>1011</v>
      </c>
      <c r="X169" s="15">
        <v>1.604470947</v>
      </c>
      <c r="Y169" s="16">
        <v>4.7954419999999996E-3</v>
      </c>
      <c r="AA169" s="14" t="s">
        <v>2482</v>
      </c>
      <c r="AB169" s="14" t="s">
        <v>662</v>
      </c>
      <c r="AC169" s="14" t="s">
        <v>2483</v>
      </c>
      <c r="AD169" s="14" t="s">
        <v>323</v>
      </c>
      <c r="AE169" s="15">
        <v>-2.0825656860000001</v>
      </c>
      <c r="AF169" s="16">
        <v>8.8713300000000002E-4</v>
      </c>
      <c r="AG169" s="14"/>
      <c r="AH169" s="14" t="s">
        <v>787</v>
      </c>
      <c r="AI169" s="14" t="s">
        <v>788</v>
      </c>
      <c r="AJ169" s="14" t="s">
        <v>789</v>
      </c>
      <c r="AK169" s="15">
        <v>-1.5230866279999999</v>
      </c>
      <c r="AL169" s="16">
        <v>4.1489409999999997E-3</v>
      </c>
      <c r="AM169" s="14"/>
      <c r="AN169" s="3" t="s">
        <v>1399</v>
      </c>
      <c r="AO169" s="3" t="s">
        <v>1400</v>
      </c>
      <c r="AP169" s="3" t="s">
        <v>1401</v>
      </c>
      <c r="AQ169" s="17">
        <v>-1.6334658950000001</v>
      </c>
      <c r="AR169" s="18">
        <v>4.5199253000000002E-2</v>
      </c>
      <c r="AS169" s="3"/>
      <c r="BF169" s="14"/>
    </row>
    <row r="170" spans="1:58" ht="15.5" x14ac:dyDescent="0.35">
      <c r="A170" s="14" t="s">
        <v>1942</v>
      </c>
      <c r="B170" s="14" t="s">
        <v>1943</v>
      </c>
      <c r="C170" s="14" t="s">
        <v>1944</v>
      </c>
      <c r="D170" s="14" t="s">
        <v>38</v>
      </c>
      <c r="E170" s="15">
        <v>1.507109249</v>
      </c>
      <c r="F170" s="16">
        <v>4.1826802000000003E-2</v>
      </c>
      <c r="H170" s="14" t="s">
        <v>1167</v>
      </c>
      <c r="I170" s="14" t="s">
        <v>1168</v>
      </c>
      <c r="J170" s="14" t="s">
        <v>1169</v>
      </c>
      <c r="K170" s="15">
        <v>-1.543723103</v>
      </c>
      <c r="L170" s="16">
        <v>8.3164810000000006E-3</v>
      </c>
      <c r="M170" s="14"/>
      <c r="N170" s="14" t="s">
        <v>2484</v>
      </c>
      <c r="O170" s="14" t="s">
        <v>2485</v>
      </c>
      <c r="P170" s="14" t="s">
        <v>2486</v>
      </c>
      <c r="Q170" s="14" t="s">
        <v>38</v>
      </c>
      <c r="R170" s="15">
        <v>1.6147360239999999</v>
      </c>
      <c r="S170" s="16">
        <v>2.5344921999999999E-2</v>
      </c>
      <c r="T170" s="14"/>
      <c r="U170" s="14" t="s">
        <v>1210</v>
      </c>
      <c r="V170" s="14" t="s">
        <v>1211</v>
      </c>
      <c r="W170" s="14" t="s">
        <v>1212</v>
      </c>
      <c r="X170" s="15">
        <v>1.6148460870000001</v>
      </c>
      <c r="Y170" s="16">
        <v>4.3358927999999998E-2</v>
      </c>
      <c r="AA170" s="14" t="s">
        <v>2487</v>
      </c>
      <c r="AB170" s="14" t="s">
        <v>365</v>
      </c>
      <c r="AC170" s="14" t="s">
        <v>2488</v>
      </c>
      <c r="AD170" s="14" t="s">
        <v>38</v>
      </c>
      <c r="AE170" s="15">
        <v>-1.699236507</v>
      </c>
      <c r="AF170" s="16">
        <v>4.0871599999999999E-4</v>
      </c>
      <c r="AG170" s="14"/>
      <c r="AH170" s="14" t="s">
        <v>1807</v>
      </c>
      <c r="AI170" s="14" t="s">
        <v>1808</v>
      </c>
      <c r="AJ170" s="14" t="s">
        <v>1809</v>
      </c>
      <c r="AK170" s="15">
        <v>-1.5351394</v>
      </c>
      <c r="AL170" s="16">
        <v>6.1813629999999996E-3</v>
      </c>
      <c r="AM170" s="14"/>
      <c r="AN170" s="3" t="s">
        <v>1235</v>
      </c>
      <c r="AO170" s="3" t="s">
        <v>1236</v>
      </c>
      <c r="AP170" s="3" t="s">
        <v>1237</v>
      </c>
      <c r="AQ170" s="17">
        <v>1.50302673</v>
      </c>
      <c r="AR170" s="18">
        <v>4.7425834E-2</v>
      </c>
      <c r="AS170" s="3" t="s">
        <v>2489</v>
      </c>
      <c r="BF170" s="14"/>
    </row>
    <row r="171" spans="1:58" ht="15.5" x14ac:dyDescent="0.35">
      <c r="A171" s="14" t="s">
        <v>1957</v>
      </c>
      <c r="B171" s="14" t="s">
        <v>1359</v>
      </c>
      <c r="C171" s="14" t="s">
        <v>1958</v>
      </c>
      <c r="D171" s="14" t="s">
        <v>38</v>
      </c>
      <c r="E171" s="15">
        <v>1.5101100249999999</v>
      </c>
      <c r="F171" s="16">
        <v>1.3533477E-2</v>
      </c>
      <c r="H171" s="14" t="s">
        <v>2011</v>
      </c>
      <c r="I171" s="14" t="s">
        <v>2012</v>
      </c>
      <c r="J171" s="14" t="s">
        <v>2013</v>
      </c>
      <c r="K171" s="15">
        <v>-1.6213733480000001</v>
      </c>
      <c r="L171" s="16">
        <v>3.1342236000000002E-2</v>
      </c>
      <c r="M171" s="14"/>
      <c r="N171" s="14" t="s">
        <v>2490</v>
      </c>
      <c r="O171" s="14" t="s">
        <v>2491</v>
      </c>
      <c r="P171" s="14" t="s">
        <v>2492</v>
      </c>
      <c r="Q171" s="14" t="s">
        <v>38</v>
      </c>
      <c r="R171" s="15">
        <v>1.931487044</v>
      </c>
      <c r="S171" s="16">
        <v>1.3797856000000001E-2</v>
      </c>
      <c r="T171" s="14"/>
      <c r="U171" s="14" t="s">
        <v>145</v>
      </c>
      <c r="V171" s="14" t="s">
        <v>1926</v>
      </c>
      <c r="W171" s="14" t="s">
        <v>147</v>
      </c>
      <c r="X171" s="15">
        <v>4.016412184</v>
      </c>
      <c r="Y171" s="16">
        <v>2.05188E-4</v>
      </c>
      <c r="AA171" s="14" t="s">
        <v>2493</v>
      </c>
      <c r="AB171" s="14" t="s">
        <v>2240</v>
      </c>
      <c r="AC171" s="14" t="s">
        <v>2494</v>
      </c>
      <c r="AD171" s="14" t="s">
        <v>38</v>
      </c>
      <c r="AE171" s="15">
        <v>-1.5084661610000001</v>
      </c>
      <c r="AF171" s="16">
        <v>3.5763059999999999E-2</v>
      </c>
      <c r="AG171" s="14"/>
      <c r="AH171" s="14" t="s">
        <v>185</v>
      </c>
      <c r="AI171" s="14" t="s">
        <v>186</v>
      </c>
      <c r="AJ171" s="14" t="s">
        <v>187</v>
      </c>
      <c r="AK171" s="15">
        <v>-1.598069331</v>
      </c>
      <c r="AL171" s="16">
        <v>6.7850799999999998E-4</v>
      </c>
      <c r="AM171" s="14"/>
      <c r="AN171" s="3" t="s">
        <v>1204</v>
      </c>
      <c r="AO171" s="3" t="s">
        <v>1205</v>
      </c>
      <c r="AP171" s="3" t="s">
        <v>1206</v>
      </c>
      <c r="AQ171" s="17">
        <v>-1.510882359</v>
      </c>
      <c r="AR171" s="18">
        <v>4.7629412000000003E-2</v>
      </c>
      <c r="AS171" s="3" t="s">
        <v>2495</v>
      </c>
      <c r="BF171" s="14"/>
    </row>
    <row r="172" spans="1:58" ht="15.5" x14ac:dyDescent="0.35">
      <c r="A172" s="14" t="s">
        <v>1970</v>
      </c>
      <c r="B172" s="14" t="s">
        <v>1971</v>
      </c>
      <c r="C172" s="14" t="s">
        <v>1972</v>
      </c>
      <c r="D172" s="14" t="s">
        <v>323</v>
      </c>
      <c r="E172" s="15">
        <v>1.602184917</v>
      </c>
      <c r="F172" s="16">
        <v>5.625835E-3</v>
      </c>
      <c r="H172" s="14" t="s">
        <v>2025</v>
      </c>
      <c r="I172" s="14" t="s">
        <v>2026</v>
      </c>
      <c r="J172" s="14" t="s">
        <v>2027</v>
      </c>
      <c r="K172" s="15">
        <v>-2.1360538240000002</v>
      </c>
      <c r="L172" s="16">
        <v>2.115819E-2</v>
      </c>
      <c r="M172" s="14"/>
      <c r="N172" s="14" t="s">
        <v>2496</v>
      </c>
      <c r="O172" s="14" t="s">
        <v>2497</v>
      </c>
      <c r="P172" s="14" t="s">
        <v>2498</v>
      </c>
      <c r="Q172" s="14" t="s">
        <v>38</v>
      </c>
      <c r="R172" s="15">
        <v>1.792106862</v>
      </c>
      <c r="S172" s="16">
        <v>3.6408432999999997E-2</v>
      </c>
      <c r="T172" s="14"/>
      <c r="U172" s="14" t="s">
        <v>339</v>
      </c>
      <c r="V172" s="14" t="s">
        <v>340</v>
      </c>
      <c r="W172" s="14" t="s">
        <v>341</v>
      </c>
      <c r="X172" s="15">
        <v>2.087111969</v>
      </c>
      <c r="Y172" s="16">
        <v>3.58535E-4</v>
      </c>
      <c r="AA172" s="14" t="s">
        <v>2499</v>
      </c>
      <c r="AB172" s="14" t="s">
        <v>2500</v>
      </c>
      <c r="AC172" s="14" t="s">
        <v>2501</v>
      </c>
      <c r="AD172" s="14" t="s">
        <v>38</v>
      </c>
      <c r="AE172" s="15">
        <v>-2.2996420770000001</v>
      </c>
      <c r="AF172" s="16">
        <v>1.4798123E-2</v>
      </c>
      <c r="AG172" s="14"/>
      <c r="AH172" s="14" t="s">
        <v>149</v>
      </c>
      <c r="AI172" s="14" t="s">
        <v>1133</v>
      </c>
      <c r="AJ172" s="14" t="s">
        <v>151</v>
      </c>
      <c r="AK172" s="15">
        <v>-1.702628085</v>
      </c>
      <c r="AL172" s="16">
        <v>5.6708699999999997E-4</v>
      </c>
      <c r="AM172" s="14"/>
      <c r="AN172" s="3" t="s">
        <v>2291</v>
      </c>
      <c r="AO172" s="3" t="s">
        <v>2292</v>
      </c>
      <c r="AP172" s="3" t="s">
        <v>2293</v>
      </c>
      <c r="AQ172" s="17">
        <v>-1.7157257930000001</v>
      </c>
      <c r="AR172" s="18">
        <v>4.8170172999999997E-2</v>
      </c>
      <c r="AS172" s="3"/>
      <c r="BF172" s="14"/>
    </row>
    <row r="173" spans="1:58" ht="16" thickBot="1" x14ac:dyDescent="0.4">
      <c r="A173" s="14" t="s">
        <v>1979</v>
      </c>
      <c r="B173" s="14" t="s">
        <v>1980</v>
      </c>
      <c r="C173" s="14" t="s">
        <v>1981</v>
      </c>
      <c r="D173" s="14" t="s">
        <v>38</v>
      </c>
      <c r="E173" s="15">
        <v>1.805619203</v>
      </c>
      <c r="F173" s="16">
        <v>2.1562894999999999E-2</v>
      </c>
      <c r="H173" s="14" t="s">
        <v>367</v>
      </c>
      <c r="I173" s="14" t="s">
        <v>368</v>
      </c>
      <c r="J173" s="14" t="s">
        <v>369</v>
      </c>
      <c r="K173" s="15">
        <v>3.7008816480000002</v>
      </c>
      <c r="L173" s="16">
        <v>1.1374029999999999E-3</v>
      </c>
      <c r="M173" s="14"/>
      <c r="N173" s="14" t="s">
        <v>2502</v>
      </c>
      <c r="O173" s="14" t="s">
        <v>1503</v>
      </c>
      <c r="P173" s="14" t="s">
        <v>2503</v>
      </c>
      <c r="Q173" s="14" t="s">
        <v>38</v>
      </c>
      <c r="R173" s="15">
        <v>1.6380450099999999</v>
      </c>
      <c r="S173" s="16">
        <v>2.4339785999999999E-2</v>
      </c>
      <c r="T173" s="14"/>
      <c r="U173" s="14" t="s">
        <v>1170</v>
      </c>
      <c r="V173" s="14" t="s">
        <v>1171</v>
      </c>
      <c r="W173" s="14" t="s">
        <v>1172</v>
      </c>
      <c r="X173" s="15">
        <v>1.612759893</v>
      </c>
      <c r="Y173" s="16">
        <v>6.9035779999999996E-3</v>
      </c>
      <c r="AA173" s="14" t="s">
        <v>2504</v>
      </c>
      <c r="AB173" s="14" t="s">
        <v>1185</v>
      </c>
      <c r="AC173" s="14" t="s">
        <v>2505</v>
      </c>
      <c r="AD173" s="14" t="s">
        <v>38</v>
      </c>
      <c r="AE173" s="15">
        <v>-1.56502713</v>
      </c>
      <c r="AF173" s="16">
        <v>1.7970659999999999E-3</v>
      </c>
      <c r="AG173" s="14"/>
      <c r="AH173" s="14" t="s">
        <v>1161</v>
      </c>
      <c r="AI173" s="14" t="s">
        <v>1162</v>
      </c>
      <c r="AJ173" s="14" t="s">
        <v>1163</v>
      </c>
      <c r="AK173" s="15">
        <v>-1.5369550789999999</v>
      </c>
      <c r="AL173" s="16">
        <v>1.7808345999999999E-2</v>
      </c>
      <c r="AM173" s="14"/>
      <c r="AN173" s="37" t="s">
        <v>925</v>
      </c>
      <c r="AO173" s="37" t="s">
        <v>926</v>
      </c>
      <c r="AP173" s="37" t="s">
        <v>927</v>
      </c>
      <c r="AQ173" s="38">
        <v>-1.889935938</v>
      </c>
      <c r="AR173" s="39">
        <v>4.9816118E-2</v>
      </c>
      <c r="AS173" s="37" t="s">
        <v>2506</v>
      </c>
      <c r="BF173" s="14"/>
    </row>
    <row r="174" spans="1:58" x14ac:dyDescent="0.3">
      <c r="A174" s="14" t="s">
        <v>1990</v>
      </c>
      <c r="B174" s="14" t="s">
        <v>1991</v>
      </c>
      <c r="C174" s="14" t="s">
        <v>1992</v>
      </c>
      <c r="D174" s="14" t="s">
        <v>38</v>
      </c>
      <c r="E174" s="15">
        <v>-1.833329795</v>
      </c>
      <c r="F174" s="16">
        <v>1.0180599E-2</v>
      </c>
      <c r="H174" s="14" t="s">
        <v>1134</v>
      </c>
      <c r="I174" s="14" t="s">
        <v>1135</v>
      </c>
      <c r="J174" s="14" t="s">
        <v>1136</v>
      </c>
      <c r="K174" s="15">
        <v>1.7415436909999999</v>
      </c>
      <c r="L174" s="16">
        <v>2.0033249999999998E-3</v>
      </c>
      <c r="M174" s="14"/>
      <c r="N174" s="14" t="s">
        <v>2507</v>
      </c>
      <c r="O174" s="14" t="s">
        <v>2508</v>
      </c>
      <c r="P174" s="14" t="s">
        <v>2509</v>
      </c>
      <c r="Q174" s="14" t="s">
        <v>38</v>
      </c>
      <c r="R174" s="15">
        <v>1.50302673</v>
      </c>
      <c r="S174" s="16">
        <v>4.7425834E-2</v>
      </c>
      <c r="T174" s="14"/>
      <c r="U174" s="14" t="s">
        <v>1936</v>
      </c>
      <c r="V174" s="14" t="s">
        <v>1937</v>
      </c>
      <c r="W174" s="14" t="s">
        <v>1938</v>
      </c>
      <c r="X174" s="15">
        <v>1.820318206</v>
      </c>
      <c r="Y174" s="16">
        <v>1.6847635999999999E-2</v>
      </c>
      <c r="AA174" s="14" t="s">
        <v>2510</v>
      </c>
      <c r="AB174" s="14" t="s">
        <v>2511</v>
      </c>
      <c r="AC174" s="14" t="s">
        <v>2512</v>
      </c>
      <c r="AD174" s="14" t="s">
        <v>38</v>
      </c>
      <c r="AE174" s="15">
        <v>-2.24518138</v>
      </c>
      <c r="AF174" s="16">
        <v>3.015387E-3</v>
      </c>
      <c r="AG174" s="14"/>
      <c r="AH174" s="14" t="s">
        <v>747</v>
      </c>
      <c r="AI174" s="14" t="s">
        <v>748</v>
      </c>
      <c r="AJ174" s="14" t="s">
        <v>749</v>
      </c>
      <c r="AK174" s="15">
        <v>-1.538269911</v>
      </c>
      <c r="AL174" s="16">
        <v>1.0001960000000001E-3</v>
      </c>
      <c r="AM174" s="14"/>
      <c r="BF174" s="14"/>
    </row>
    <row r="175" spans="1:58" x14ac:dyDescent="0.3">
      <c r="A175" s="14" t="s">
        <v>2001</v>
      </c>
      <c r="B175" s="14" t="s">
        <v>2002</v>
      </c>
      <c r="C175" s="14" t="s">
        <v>2003</v>
      </c>
      <c r="D175" s="14" t="s">
        <v>38</v>
      </c>
      <c r="E175" s="15">
        <v>-2.147826314</v>
      </c>
      <c r="F175" s="16">
        <v>1.81313E-4</v>
      </c>
      <c r="H175" s="14" t="s">
        <v>838</v>
      </c>
      <c r="I175" s="14" t="s">
        <v>839</v>
      </c>
      <c r="J175" s="14" t="s">
        <v>840</v>
      </c>
      <c r="K175" s="15">
        <v>-6.7637031040000002</v>
      </c>
      <c r="L175" s="16">
        <v>1.053949E-3</v>
      </c>
      <c r="M175" s="14"/>
      <c r="N175" s="14" t="s">
        <v>2513</v>
      </c>
      <c r="O175" s="14" t="s">
        <v>873</v>
      </c>
      <c r="P175" s="14" t="s">
        <v>2514</v>
      </c>
      <c r="Q175" s="14" t="s">
        <v>38</v>
      </c>
      <c r="R175" s="15">
        <v>1.500981297</v>
      </c>
      <c r="S175" s="16">
        <v>8.7435919999999997E-3</v>
      </c>
      <c r="T175" s="14"/>
      <c r="U175" s="14" t="s">
        <v>1589</v>
      </c>
      <c r="V175" s="14" t="s">
        <v>1590</v>
      </c>
      <c r="W175" s="14" t="s">
        <v>1591</v>
      </c>
      <c r="X175" s="15">
        <v>1.6535916399999999</v>
      </c>
      <c r="Y175" s="16">
        <v>1.4067992E-2</v>
      </c>
      <c r="AA175" s="14" t="s">
        <v>2515</v>
      </c>
      <c r="AB175" s="14" t="s">
        <v>2516</v>
      </c>
      <c r="AC175" s="14" t="s">
        <v>2517</v>
      </c>
      <c r="AD175" s="14" t="s">
        <v>38</v>
      </c>
      <c r="AE175" s="15">
        <v>-1.54373202</v>
      </c>
      <c r="AF175" s="16">
        <v>3.2063106000000001E-2</v>
      </c>
      <c r="AG175" s="14"/>
      <c r="AH175" s="14" t="s">
        <v>651</v>
      </c>
      <c r="AI175" s="14" t="s">
        <v>652</v>
      </c>
      <c r="AJ175" s="14" t="s">
        <v>653</v>
      </c>
      <c r="AK175" s="15">
        <v>-1.6584942380000001</v>
      </c>
      <c r="AL175" s="16">
        <v>3.0430219999999998E-3</v>
      </c>
      <c r="AM175" s="14"/>
      <c r="BF175" s="14"/>
    </row>
    <row r="176" spans="1:58" x14ac:dyDescent="0.3">
      <c r="A176" s="14" t="s">
        <v>2008</v>
      </c>
      <c r="B176" s="14" t="s">
        <v>2009</v>
      </c>
      <c r="C176" s="14" t="s">
        <v>2010</v>
      </c>
      <c r="D176" s="14" t="s">
        <v>38</v>
      </c>
      <c r="E176" s="15">
        <v>-1.7981686450000001</v>
      </c>
      <c r="F176" s="16">
        <v>1.0768392999999999E-2</v>
      </c>
      <c r="H176" s="14" t="s">
        <v>1669</v>
      </c>
      <c r="I176" s="14" t="s">
        <v>1670</v>
      </c>
      <c r="J176" s="14" t="s">
        <v>1671</v>
      </c>
      <c r="K176" s="15">
        <v>-1.7172800539999999</v>
      </c>
      <c r="L176" s="16">
        <v>3.9395007000000003E-2</v>
      </c>
      <c r="M176" s="14"/>
      <c r="N176" s="14" t="s">
        <v>2518</v>
      </c>
      <c r="O176" s="14" t="s">
        <v>2519</v>
      </c>
      <c r="P176" s="14" t="s">
        <v>2520</v>
      </c>
      <c r="Q176" s="14" t="s">
        <v>38</v>
      </c>
      <c r="R176" s="15">
        <v>2.3242071640000002</v>
      </c>
      <c r="S176" s="16">
        <v>1.2181706E-2</v>
      </c>
      <c r="T176" s="14"/>
      <c r="U176" s="14" t="s">
        <v>1939</v>
      </c>
      <c r="V176" s="14" t="s">
        <v>1940</v>
      </c>
      <c r="W176" s="14" t="s">
        <v>1941</v>
      </c>
      <c r="X176" s="15">
        <v>1.5676255589999999</v>
      </c>
      <c r="Y176" s="16">
        <v>3.9856268E-2</v>
      </c>
      <c r="AA176" s="14" t="s">
        <v>2521</v>
      </c>
      <c r="AB176" s="14" t="s">
        <v>794</v>
      </c>
      <c r="AC176" s="14" t="s">
        <v>2522</v>
      </c>
      <c r="AD176" s="14" t="s">
        <v>38</v>
      </c>
      <c r="AE176" s="15">
        <v>-1.5230866279999999</v>
      </c>
      <c r="AF176" s="16">
        <v>4.1489409999999997E-3</v>
      </c>
      <c r="AG176" s="14"/>
      <c r="AH176" s="14" t="s">
        <v>1350</v>
      </c>
      <c r="AI176" s="14" t="s">
        <v>1351</v>
      </c>
      <c r="AJ176" s="14" t="s">
        <v>1352</v>
      </c>
      <c r="AK176" s="15">
        <v>-1.741820954</v>
      </c>
      <c r="AL176" s="16">
        <v>2.3720709999999999E-3</v>
      </c>
      <c r="AM176" s="14"/>
      <c r="BF176" s="14"/>
    </row>
    <row r="177" spans="1:69" x14ac:dyDescent="0.3">
      <c r="A177" s="14" t="s">
        <v>1987</v>
      </c>
      <c r="B177" s="14" t="s">
        <v>1988</v>
      </c>
      <c r="C177" s="14" t="s">
        <v>1989</v>
      </c>
      <c r="D177" s="14" t="s">
        <v>38</v>
      </c>
      <c r="E177" s="15">
        <v>2.0424158889999999</v>
      </c>
      <c r="F177" s="16">
        <v>1.6205720999999999E-2</v>
      </c>
      <c r="H177" s="14" t="s">
        <v>1164</v>
      </c>
      <c r="I177" s="14" t="s">
        <v>1165</v>
      </c>
      <c r="J177" s="14" t="s">
        <v>1166</v>
      </c>
      <c r="K177" s="15">
        <v>1.5577139550000001</v>
      </c>
      <c r="L177" s="16">
        <v>2.4865947999999999E-2</v>
      </c>
      <c r="M177" s="14"/>
      <c r="N177" s="14" t="s">
        <v>2523</v>
      </c>
      <c r="O177" s="14" t="s">
        <v>2524</v>
      </c>
      <c r="P177" s="14" t="s">
        <v>2525</v>
      </c>
      <c r="Q177" s="14" t="s">
        <v>38</v>
      </c>
      <c r="R177" s="15">
        <v>1.699327987</v>
      </c>
      <c r="S177" s="16">
        <v>2.2463341000000001E-2</v>
      </c>
      <c r="T177" s="14"/>
      <c r="U177" s="14" t="s">
        <v>957</v>
      </c>
      <c r="V177" s="14" t="s">
        <v>958</v>
      </c>
      <c r="W177" s="14" t="s">
        <v>959</v>
      </c>
      <c r="X177" s="15">
        <v>2.7234706759999998</v>
      </c>
      <c r="Y177" s="16">
        <v>9.5068979999999997E-3</v>
      </c>
      <c r="AA177" s="14" t="s">
        <v>2526</v>
      </c>
      <c r="AB177" s="14" t="s">
        <v>2527</v>
      </c>
      <c r="AC177" s="14" t="s">
        <v>2528</v>
      </c>
      <c r="AD177" s="14" t="s">
        <v>38</v>
      </c>
      <c r="AE177" s="15">
        <v>-1.5351394</v>
      </c>
      <c r="AF177" s="16">
        <v>6.1813629999999996E-3</v>
      </c>
      <c r="AG177" s="14"/>
      <c r="AH177" s="14" t="s">
        <v>1189</v>
      </c>
      <c r="AI177" s="14" t="s">
        <v>1190</v>
      </c>
      <c r="AJ177" s="14" t="s">
        <v>1191</v>
      </c>
      <c r="AK177" s="15">
        <v>-1.5615188659999999</v>
      </c>
      <c r="AL177" s="16">
        <v>2.1648320000000002E-3</v>
      </c>
      <c r="AM177" s="14"/>
      <c r="BF177" s="14"/>
      <c r="BO177" s="42"/>
      <c r="BP177" s="42"/>
      <c r="BQ177" s="42"/>
    </row>
    <row r="178" spans="1:69" x14ac:dyDescent="0.3">
      <c r="A178" s="14" t="s">
        <v>1999</v>
      </c>
      <c r="B178" s="14" t="s">
        <v>842</v>
      </c>
      <c r="C178" s="14" t="s">
        <v>2000</v>
      </c>
      <c r="D178" s="14" t="s">
        <v>323</v>
      </c>
      <c r="E178" s="15">
        <v>1.64431952</v>
      </c>
      <c r="F178" s="16">
        <v>8.0833069999999996E-3</v>
      </c>
      <c r="H178" s="14" t="s">
        <v>727</v>
      </c>
      <c r="I178" s="14" t="s">
        <v>728</v>
      </c>
      <c r="J178" s="14" t="s">
        <v>729</v>
      </c>
      <c r="K178" s="15">
        <v>-1.6235333270000001</v>
      </c>
      <c r="L178" s="16">
        <v>3.2255830000000002E-3</v>
      </c>
      <c r="M178" s="14"/>
      <c r="N178" s="14" t="s">
        <v>2529</v>
      </c>
      <c r="O178" s="14" t="s">
        <v>2530</v>
      </c>
      <c r="P178" s="14" t="s">
        <v>2531</v>
      </c>
      <c r="Q178" s="14" t="s">
        <v>38</v>
      </c>
      <c r="R178" s="15">
        <v>1.843486264</v>
      </c>
      <c r="S178" s="16">
        <v>3.7463459999999998E-3</v>
      </c>
      <c r="T178" s="14"/>
      <c r="U178" s="14" t="s">
        <v>1837</v>
      </c>
      <c r="V178" s="14" t="s">
        <v>1838</v>
      </c>
      <c r="W178" s="14" t="s">
        <v>1839</v>
      </c>
      <c r="X178" s="15">
        <v>1.5073227199999999</v>
      </c>
      <c r="Y178" s="16">
        <v>2.6778061999999998E-2</v>
      </c>
      <c r="AA178" s="14" t="s">
        <v>2532</v>
      </c>
      <c r="AB178" s="14" t="s">
        <v>186</v>
      </c>
      <c r="AC178" s="14" t="s">
        <v>2533</v>
      </c>
      <c r="AD178" s="14" t="s">
        <v>38</v>
      </c>
      <c r="AE178" s="15">
        <v>-1.598069331</v>
      </c>
      <c r="AF178" s="16">
        <v>6.7850799999999998E-4</v>
      </c>
      <c r="AG178" s="14"/>
      <c r="AH178" s="14" t="s">
        <v>847</v>
      </c>
      <c r="AI178" s="14" t="s">
        <v>848</v>
      </c>
      <c r="AJ178" s="14" t="s">
        <v>849</v>
      </c>
      <c r="AK178" s="15">
        <v>-1.5893876069999999</v>
      </c>
      <c r="AL178" s="16">
        <v>4.9616469999999996E-3</v>
      </c>
      <c r="AM178" s="14"/>
      <c r="BF178" s="14"/>
      <c r="BO178" s="42"/>
      <c r="BP178" s="42"/>
      <c r="BQ178" s="42"/>
    </row>
    <row r="179" spans="1:69" x14ac:dyDescent="0.3">
      <c r="A179" s="14" t="s">
        <v>2005</v>
      </c>
      <c r="B179" s="14" t="s">
        <v>2006</v>
      </c>
      <c r="C179" s="14" t="s">
        <v>2007</v>
      </c>
      <c r="D179" s="14" t="s">
        <v>38</v>
      </c>
      <c r="E179" s="15">
        <v>1.9110559279999999</v>
      </c>
      <c r="F179" s="16">
        <v>7.3429500000000004E-4</v>
      </c>
      <c r="H179" s="14" t="s">
        <v>1192</v>
      </c>
      <c r="I179" s="14" t="s">
        <v>1193</v>
      </c>
      <c r="J179" s="14" t="s">
        <v>1194</v>
      </c>
      <c r="K179" s="15">
        <v>1.6651752259999999</v>
      </c>
      <c r="L179" s="16">
        <v>4.1541707999999997E-2</v>
      </c>
      <c r="M179" s="14"/>
      <c r="N179" s="14" t="s">
        <v>2534</v>
      </c>
      <c r="O179" s="14" t="s">
        <v>2535</v>
      </c>
      <c r="P179" s="14" t="s">
        <v>2536</v>
      </c>
      <c r="Q179" s="14" t="s">
        <v>38</v>
      </c>
      <c r="R179" s="15">
        <v>1.599727675</v>
      </c>
      <c r="S179" s="16">
        <v>7.1630060000000004E-3</v>
      </c>
      <c r="T179" s="14"/>
      <c r="U179" s="14" t="s">
        <v>1335</v>
      </c>
      <c r="V179" s="14" t="s">
        <v>1336</v>
      </c>
      <c r="W179" s="14" t="s">
        <v>1337</v>
      </c>
      <c r="X179" s="15">
        <v>1.511088684</v>
      </c>
      <c r="Y179" s="16">
        <v>1.031343E-2</v>
      </c>
      <c r="AA179" s="14" t="s">
        <v>2537</v>
      </c>
      <c r="AB179" s="14" t="s">
        <v>150</v>
      </c>
      <c r="AC179" s="14" t="s">
        <v>2538</v>
      </c>
      <c r="AD179" s="14" t="s">
        <v>38</v>
      </c>
      <c r="AE179" s="15">
        <v>-1.702628085</v>
      </c>
      <c r="AF179" s="16">
        <v>5.6708699999999997E-4</v>
      </c>
      <c r="AG179" s="14"/>
      <c r="AH179" s="14" t="s">
        <v>1665</v>
      </c>
      <c r="AI179" s="14" t="s">
        <v>1666</v>
      </c>
      <c r="AJ179" s="14" t="s">
        <v>1667</v>
      </c>
      <c r="AK179" s="15">
        <v>-2.1860418190000002</v>
      </c>
      <c r="AL179" s="19">
        <v>3.883942E-3</v>
      </c>
      <c r="AM179" s="14"/>
      <c r="BF179" s="14"/>
      <c r="BO179" s="42"/>
      <c r="BP179" s="42"/>
      <c r="BQ179" s="42"/>
    </row>
    <row r="180" spans="1:69" x14ac:dyDescent="0.3">
      <c r="A180" s="14" t="s">
        <v>2022</v>
      </c>
      <c r="B180" s="14" t="s">
        <v>2023</v>
      </c>
      <c r="C180" s="14" t="s">
        <v>2024</v>
      </c>
      <c r="D180" s="14" t="s">
        <v>38</v>
      </c>
      <c r="E180" s="15">
        <v>-1.543723103</v>
      </c>
      <c r="F180" s="16">
        <v>8.3164810000000006E-3</v>
      </c>
      <c r="H180" s="14" t="s">
        <v>753</v>
      </c>
      <c r="I180" s="14" t="s">
        <v>754</v>
      </c>
      <c r="J180" s="14" t="s">
        <v>755</v>
      </c>
      <c r="K180" s="15">
        <v>-2.0230565770000002</v>
      </c>
      <c r="L180" s="16">
        <v>3.3543605999999997E-2</v>
      </c>
      <c r="M180" s="14"/>
      <c r="N180" s="14" t="s">
        <v>2539</v>
      </c>
      <c r="O180" s="14" t="s">
        <v>2540</v>
      </c>
      <c r="P180" s="14" t="s">
        <v>2541</v>
      </c>
      <c r="Q180" s="14" t="s">
        <v>38</v>
      </c>
      <c r="R180" s="15">
        <v>1.512490066</v>
      </c>
      <c r="S180" s="16">
        <v>1.3658000999999999E-2</v>
      </c>
      <c r="T180" s="14"/>
      <c r="U180" s="14" t="s">
        <v>930</v>
      </c>
      <c r="V180" s="14" t="s">
        <v>931</v>
      </c>
      <c r="W180" s="14" t="s">
        <v>932</v>
      </c>
      <c r="X180" s="15">
        <v>1.9644335040000001</v>
      </c>
      <c r="Y180" s="16">
        <v>9.0783240000000005E-3</v>
      </c>
      <c r="AA180" s="14" t="s">
        <v>2542</v>
      </c>
      <c r="AB180" s="14" t="s">
        <v>2543</v>
      </c>
      <c r="AC180" s="14" t="s">
        <v>2544</v>
      </c>
      <c r="AD180" s="14" t="s">
        <v>38</v>
      </c>
      <c r="AE180" s="15">
        <v>-1.5369550789999999</v>
      </c>
      <c r="AF180" s="16">
        <v>1.7808345999999999E-2</v>
      </c>
      <c r="AG180" s="14"/>
      <c r="AH180" s="14" t="s">
        <v>336</v>
      </c>
      <c r="AI180" s="14" t="s">
        <v>337</v>
      </c>
      <c r="AJ180" s="14" t="s">
        <v>338</v>
      </c>
      <c r="AK180" s="15">
        <v>-1.510026987</v>
      </c>
      <c r="AL180" s="16">
        <v>2.0132560000000002E-3</v>
      </c>
      <c r="AM180" s="14"/>
      <c r="BF180" s="14"/>
      <c r="BO180" s="42"/>
      <c r="BP180" s="42"/>
      <c r="BQ180" s="42"/>
    </row>
    <row r="181" spans="1:69" x14ac:dyDescent="0.3">
      <c r="A181" s="14" t="s">
        <v>2033</v>
      </c>
      <c r="B181" s="14" t="s">
        <v>2034</v>
      </c>
      <c r="C181" s="14" t="s">
        <v>2035</v>
      </c>
      <c r="D181" s="14" t="s">
        <v>323</v>
      </c>
      <c r="E181" s="15">
        <v>-1.6213733480000001</v>
      </c>
      <c r="F181" s="16">
        <v>3.1342236000000002E-2</v>
      </c>
      <c r="H181" s="14" t="s">
        <v>342</v>
      </c>
      <c r="I181" s="14" t="s">
        <v>766</v>
      </c>
      <c r="J181" s="14" t="s">
        <v>344</v>
      </c>
      <c r="K181" s="15">
        <v>1.697855092</v>
      </c>
      <c r="L181" s="16">
        <v>2.0542659999999999E-3</v>
      </c>
      <c r="M181" s="14"/>
      <c r="N181" s="14" t="s">
        <v>2545</v>
      </c>
      <c r="O181" s="14" t="s">
        <v>2546</v>
      </c>
      <c r="P181" s="14" t="s">
        <v>2547</v>
      </c>
      <c r="Q181" s="14" t="s">
        <v>38</v>
      </c>
      <c r="R181" s="15">
        <v>1.578901313</v>
      </c>
      <c r="S181" s="16">
        <v>2.7203317000000001E-2</v>
      </c>
      <c r="T181" s="14"/>
      <c r="U181" s="14" t="s">
        <v>1186</v>
      </c>
      <c r="V181" s="14" t="s">
        <v>1187</v>
      </c>
      <c r="W181" s="14" t="s">
        <v>1188</v>
      </c>
      <c r="X181" s="15">
        <v>1.8602381560000001</v>
      </c>
      <c r="Y181" s="16">
        <v>3.9025233999999999E-2</v>
      </c>
      <c r="AA181" s="14" t="s">
        <v>2548</v>
      </c>
      <c r="AB181" s="14" t="s">
        <v>748</v>
      </c>
      <c r="AC181" s="14" t="s">
        <v>2549</v>
      </c>
      <c r="AD181" s="14" t="s">
        <v>38</v>
      </c>
      <c r="AE181" s="15">
        <v>-1.538269911</v>
      </c>
      <c r="AF181" s="16">
        <v>1.0001960000000001E-3</v>
      </c>
      <c r="AG181" s="14"/>
      <c r="AH181" s="14" t="s">
        <v>1213</v>
      </c>
      <c r="AI181" s="14" t="s">
        <v>1214</v>
      </c>
      <c r="AJ181" s="14" t="s">
        <v>1215</v>
      </c>
      <c r="AK181" s="15">
        <v>-2.16188183</v>
      </c>
      <c r="AL181" s="16">
        <v>4.0871599999999999E-4</v>
      </c>
      <c r="AM181" s="14"/>
      <c r="BF181" s="14"/>
      <c r="BO181" s="42"/>
      <c r="BP181" s="42"/>
      <c r="BQ181" s="42"/>
    </row>
    <row r="182" spans="1:69" x14ac:dyDescent="0.3">
      <c r="A182" s="14" t="s">
        <v>2042</v>
      </c>
      <c r="B182" s="14" t="s">
        <v>2026</v>
      </c>
      <c r="C182" s="14" t="s">
        <v>2043</v>
      </c>
      <c r="D182" s="14" t="s">
        <v>38</v>
      </c>
      <c r="E182" s="15">
        <v>-2.1360538240000002</v>
      </c>
      <c r="F182" s="16">
        <v>2.115819E-2</v>
      </c>
      <c r="H182" s="14" t="s">
        <v>142</v>
      </c>
      <c r="I182" s="14" t="s">
        <v>1239</v>
      </c>
      <c r="J182" s="14" t="s">
        <v>144</v>
      </c>
      <c r="K182" s="15">
        <v>1.879627352</v>
      </c>
      <c r="L182" s="16">
        <v>6.5770399999999995E-4</v>
      </c>
      <c r="M182" s="14"/>
      <c r="N182" s="14" t="s">
        <v>2550</v>
      </c>
      <c r="O182" s="14" t="s">
        <v>2551</v>
      </c>
      <c r="P182" s="14" t="s">
        <v>2552</v>
      </c>
      <c r="Q182" s="14" t="s">
        <v>38</v>
      </c>
      <c r="R182" s="15">
        <v>1.6386173550000001</v>
      </c>
      <c r="S182" s="16">
        <v>2.641053E-3</v>
      </c>
      <c r="T182" s="14"/>
      <c r="U182" s="14" t="s">
        <v>1951</v>
      </c>
      <c r="V182" s="14" t="s">
        <v>1952</v>
      </c>
      <c r="W182" s="14" t="s">
        <v>1953</v>
      </c>
      <c r="X182" s="15">
        <v>1.944698273</v>
      </c>
      <c r="Y182" s="16">
        <v>2.8907994999999999E-2</v>
      </c>
      <c r="AA182" s="14" t="s">
        <v>2553</v>
      </c>
      <c r="AB182" s="14" t="s">
        <v>2554</v>
      </c>
      <c r="AC182" s="14" t="s">
        <v>2555</v>
      </c>
      <c r="AD182" s="14" t="s">
        <v>38</v>
      </c>
      <c r="AE182" s="15">
        <v>-1.6584942380000001</v>
      </c>
      <c r="AF182" s="16">
        <v>3.0430219999999998E-3</v>
      </c>
      <c r="AG182" s="14"/>
      <c r="AH182" s="14" t="s">
        <v>1332</v>
      </c>
      <c r="AI182" s="14" t="s">
        <v>1333</v>
      </c>
      <c r="AJ182" s="14" t="s">
        <v>1334</v>
      </c>
      <c r="AK182" s="15">
        <v>-1.715551775</v>
      </c>
      <c r="AL182" s="16">
        <v>1.3224176000000001E-2</v>
      </c>
      <c r="AM182" s="14"/>
      <c r="BF182" s="14"/>
      <c r="BO182" s="42"/>
      <c r="BP182" s="42"/>
      <c r="BQ182" s="42"/>
    </row>
    <row r="183" spans="1:69" x14ac:dyDescent="0.3">
      <c r="A183" s="14" t="s">
        <v>2019</v>
      </c>
      <c r="B183" s="14" t="s">
        <v>2020</v>
      </c>
      <c r="C183" s="14" t="s">
        <v>2021</v>
      </c>
      <c r="D183" s="14" t="s">
        <v>123</v>
      </c>
      <c r="E183" s="15">
        <v>3.7008816480000002</v>
      </c>
      <c r="F183" s="16">
        <v>1.1374029999999999E-3</v>
      </c>
      <c r="H183" s="14" t="s">
        <v>302</v>
      </c>
      <c r="I183" s="14" t="s">
        <v>1259</v>
      </c>
      <c r="J183" s="14" t="s">
        <v>304</v>
      </c>
      <c r="K183" s="15">
        <v>3.0028602470000001</v>
      </c>
      <c r="L183" s="16">
        <v>2.0357700000000001E-3</v>
      </c>
      <c r="M183" s="14"/>
      <c r="N183" s="14" t="s">
        <v>2556</v>
      </c>
      <c r="O183" s="14" t="s">
        <v>2557</v>
      </c>
      <c r="P183" s="14" t="s">
        <v>2558</v>
      </c>
      <c r="Q183" s="14" t="s">
        <v>38</v>
      </c>
      <c r="R183" s="15">
        <v>1.8176440030000001</v>
      </c>
      <c r="S183" s="16">
        <v>9.2719570000000008E-3</v>
      </c>
      <c r="T183" s="14"/>
      <c r="U183" s="14" t="s">
        <v>1964</v>
      </c>
      <c r="V183" s="14" t="s">
        <v>1965</v>
      </c>
      <c r="W183" s="14" t="s">
        <v>1966</v>
      </c>
      <c r="X183" s="15">
        <v>1.76126867</v>
      </c>
      <c r="Y183" s="16">
        <v>1.6785304000000001E-2</v>
      </c>
      <c r="AA183" s="14" t="s">
        <v>2559</v>
      </c>
      <c r="AB183" s="14" t="s">
        <v>1351</v>
      </c>
      <c r="AC183" s="14" t="s">
        <v>2560</v>
      </c>
      <c r="AD183" s="14" t="s">
        <v>38</v>
      </c>
      <c r="AE183" s="15">
        <v>-1.741820954</v>
      </c>
      <c r="AF183" s="16">
        <v>2.3720709999999999E-3</v>
      </c>
      <c r="AG183" s="14"/>
      <c r="AH183" s="14" t="s">
        <v>2291</v>
      </c>
      <c r="AI183" s="14" t="s">
        <v>2292</v>
      </c>
      <c r="AJ183" s="14" t="s">
        <v>2293</v>
      </c>
      <c r="AK183" s="15">
        <v>-1.7157257930000001</v>
      </c>
      <c r="AL183" s="16">
        <v>4.8170172999999997E-2</v>
      </c>
      <c r="AM183" s="14"/>
      <c r="BF183" s="14"/>
      <c r="BO183" s="42"/>
      <c r="BP183" s="42"/>
      <c r="BQ183" s="42"/>
    </row>
    <row r="184" spans="1:69" x14ac:dyDescent="0.3">
      <c r="A184" s="14" t="s">
        <v>2030</v>
      </c>
      <c r="B184" s="14" t="s">
        <v>2031</v>
      </c>
      <c r="C184" s="14" t="s">
        <v>2032</v>
      </c>
      <c r="D184" s="14" t="s">
        <v>38</v>
      </c>
      <c r="E184" s="15">
        <v>1.7415436909999999</v>
      </c>
      <c r="F184" s="16">
        <v>2.0033249999999998E-3</v>
      </c>
      <c r="H184" s="14" t="s">
        <v>178</v>
      </c>
      <c r="I184" s="14" t="s">
        <v>179</v>
      </c>
      <c r="J184" s="14" t="s">
        <v>180</v>
      </c>
      <c r="K184" s="15">
        <v>1.9805530339999999</v>
      </c>
      <c r="L184" s="16">
        <v>6.5770399999999995E-4</v>
      </c>
      <c r="M184" s="14"/>
      <c r="N184" s="14" t="s">
        <v>2561</v>
      </c>
      <c r="O184" s="14" t="s">
        <v>2562</v>
      </c>
      <c r="P184" s="14" t="s">
        <v>2563</v>
      </c>
      <c r="Q184" s="14" t="s">
        <v>38</v>
      </c>
      <c r="R184" s="15">
        <v>1.5480302530000001</v>
      </c>
      <c r="S184" s="16">
        <v>5.4300370000000004E-3</v>
      </c>
      <c r="T184" s="14"/>
      <c r="U184" s="14" t="s">
        <v>405</v>
      </c>
      <c r="V184" s="14" t="s">
        <v>406</v>
      </c>
      <c r="W184" s="14" t="s">
        <v>407</v>
      </c>
      <c r="X184" s="15">
        <v>2.4102453289999999</v>
      </c>
      <c r="Y184" s="16">
        <v>1.3526090000000001E-3</v>
      </c>
      <c r="AA184" s="14" t="s">
        <v>2564</v>
      </c>
      <c r="AB184" s="14" t="s">
        <v>2565</v>
      </c>
      <c r="AC184" s="14" t="s">
        <v>2566</v>
      </c>
      <c r="AD184" s="14" t="s">
        <v>38</v>
      </c>
      <c r="AE184" s="15">
        <v>-1.5615188659999999</v>
      </c>
      <c r="AF184" s="16">
        <v>2.1648320000000002E-3</v>
      </c>
      <c r="AG184" s="14"/>
      <c r="AH184" s="14" t="s">
        <v>511</v>
      </c>
      <c r="AI184" s="14" t="s">
        <v>512</v>
      </c>
      <c r="AJ184" s="14" t="s">
        <v>513</v>
      </c>
      <c r="AK184" s="15">
        <v>-1.5017607589999999</v>
      </c>
      <c r="AL184" s="16">
        <v>2.5721479999999998E-3</v>
      </c>
      <c r="AM184" s="14"/>
      <c r="BF184" s="14"/>
      <c r="BO184" s="42"/>
      <c r="BP184" s="42"/>
      <c r="BQ184" s="42"/>
    </row>
    <row r="185" spans="1:69" x14ac:dyDescent="0.3">
      <c r="A185" s="14" t="s">
        <v>2046</v>
      </c>
      <c r="B185" s="14" t="s">
        <v>839</v>
      </c>
      <c r="C185" s="14" t="s">
        <v>2047</v>
      </c>
      <c r="D185" s="14" t="s">
        <v>323</v>
      </c>
      <c r="E185" s="15">
        <v>-6.7637031040000002</v>
      </c>
      <c r="F185" s="16">
        <v>1.053949E-3</v>
      </c>
      <c r="H185" s="14" t="s">
        <v>261</v>
      </c>
      <c r="I185" s="14" t="s">
        <v>262</v>
      </c>
      <c r="J185" s="14" t="s">
        <v>263</v>
      </c>
      <c r="K185" s="15">
        <v>1.917143507</v>
      </c>
      <c r="L185" s="16">
        <v>1.8576210000000001E-3</v>
      </c>
      <c r="M185" s="14"/>
      <c r="N185" s="14" t="s">
        <v>2567</v>
      </c>
      <c r="O185" s="14" t="s">
        <v>2568</v>
      </c>
      <c r="P185" s="14" t="s">
        <v>2569</v>
      </c>
      <c r="Q185" s="14" t="s">
        <v>38</v>
      </c>
      <c r="R185" s="15">
        <v>1.8470675990000001</v>
      </c>
      <c r="S185" s="16">
        <v>3.1622176000000002E-2</v>
      </c>
      <c r="T185" s="14"/>
      <c r="U185" s="14" t="s">
        <v>573</v>
      </c>
      <c r="V185" s="14" t="s">
        <v>574</v>
      </c>
      <c r="W185" s="14" t="s">
        <v>575</v>
      </c>
      <c r="X185" s="15">
        <v>1.5801465130000001</v>
      </c>
      <c r="Y185" s="16">
        <v>2.3488279999999999E-3</v>
      </c>
      <c r="AA185" s="14" t="s">
        <v>2570</v>
      </c>
      <c r="AB185" s="14" t="s">
        <v>2571</v>
      </c>
      <c r="AC185" s="14" t="s">
        <v>2572</v>
      </c>
      <c r="AD185" s="14" t="s">
        <v>38</v>
      </c>
      <c r="AE185" s="15">
        <v>-1.5893876069999999</v>
      </c>
      <c r="AF185" s="16">
        <v>4.9616469999999996E-3</v>
      </c>
      <c r="AG185" s="14"/>
      <c r="AH185" s="14" t="s">
        <v>1522</v>
      </c>
      <c r="AI185" s="14" t="s">
        <v>1523</v>
      </c>
      <c r="AJ185" s="14" t="s">
        <v>1524</v>
      </c>
      <c r="AK185" s="15">
        <v>-1.783627893</v>
      </c>
      <c r="AL185" s="16">
        <v>2.3242529000000001E-2</v>
      </c>
      <c r="AM185" s="14"/>
      <c r="BF185" s="14"/>
      <c r="BO185" s="42"/>
      <c r="BP185" s="42"/>
      <c r="BQ185" s="42"/>
    </row>
    <row r="186" spans="1:69" x14ac:dyDescent="0.3">
      <c r="A186" s="14" t="s">
        <v>2052</v>
      </c>
      <c r="B186" s="14" t="s">
        <v>2053</v>
      </c>
      <c r="C186" s="14" t="s">
        <v>2054</v>
      </c>
      <c r="D186" s="14" t="s">
        <v>38</v>
      </c>
      <c r="E186" s="15">
        <v>-1.7172800539999999</v>
      </c>
      <c r="F186" s="16">
        <v>3.9395007000000003E-2</v>
      </c>
      <c r="H186" s="14" t="s">
        <v>56</v>
      </c>
      <c r="I186" s="14" t="s">
        <v>57</v>
      </c>
      <c r="J186" s="14" t="s">
        <v>58</v>
      </c>
      <c r="K186" s="15">
        <v>2.1514808510000001</v>
      </c>
      <c r="L186" s="16">
        <v>1.61872E-4</v>
      </c>
      <c r="M186" s="14"/>
      <c r="N186" s="14" t="s">
        <v>2573</v>
      </c>
      <c r="O186" s="14" t="s">
        <v>2574</v>
      </c>
      <c r="P186" s="14" t="s">
        <v>2575</v>
      </c>
      <c r="Q186" s="14" t="s">
        <v>38</v>
      </c>
      <c r="R186" s="15">
        <v>1.604470947</v>
      </c>
      <c r="S186" s="16">
        <v>4.7954419999999996E-3</v>
      </c>
      <c r="T186" s="14"/>
      <c r="U186" s="14" t="s">
        <v>453</v>
      </c>
      <c r="V186" s="14" t="s">
        <v>454</v>
      </c>
      <c r="W186" s="14" t="s">
        <v>455</v>
      </c>
      <c r="X186" s="15">
        <v>1.7368646510000001</v>
      </c>
      <c r="Y186" s="16">
        <v>7.0543899999999998E-4</v>
      </c>
      <c r="AA186" s="14" t="s">
        <v>2576</v>
      </c>
      <c r="AB186" s="14" t="s">
        <v>1666</v>
      </c>
      <c r="AC186" s="14" t="s">
        <v>2577</v>
      </c>
      <c r="AD186" s="14" t="s">
        <v>123</v>
      </c>
      <c r="AE186" s="15">
        <v>-2.1860418190000002</v>
      </c>
      <c r="AF186" s="16">
        <v>3.883942E-3</v>
      </c>
      <c r="AG186" s="14"/>
      <c r="AH186" s="14" t="s">
        <v>913</v>
      </c>
      <c r="AI186" s="14" t="s">
        <v>914</v>
      </c>
      <c r="AJ186" s="14" t="s">
        <v>915</v>
      </c>
      <c r="AK186" s="15">
        <v>-1.652736427</v>
      </c>
      <c r="AL186" s="16">
        <v>5.4102760000000003E-3</v>
      </c>
      <c r="AM186" s="14"/>
      <c r="BF186" s="14"/>
      <c r="BO186" s="42"/>
      <c r="BP186" s="42"/>
      <c r="BQ186" s="42"/>
    </row>
    <row r="187" spans="1:69" x14ac:dyDescent="0.3">
      <c r="A187" s="14" t="s">
        <v>2039</v>
      </c>
      <c r="B187" s="14" t="s">
        <v>2040</v>
      </c>
      <c r="C187" s="14" t="s">
        <v>2041</v>
      </c>
      <c r="D187" s="14" t="s">
        <v>323</v>
      </c>
      <c r="E187" s="15">
        <v>1.5577139550000001</v>
      </c>
      <c r="F187" s="16">
        <v>2.4865947999999999E-2</v>
      </c>
      <c r="H187" s="14" t="s">
        <v>456</v>
      </c>
      <c r="I187" s="14" t="s">
        <v>457</v>
      </c>
      <c r="J187" s="14" t="s">
        <v>458</v>
      </c>
      <c r="K187" s="15">
        <v>1.609750019</v>
      </c>
      <c r="L187" s="16">
        <v>5.8307070000000001E-3</v>
      </c>
      <c r="M187" s="14"/>
      <c r="N187" s="14" t="s">
        <v>2578</v>
      </c>
      <c r="O187" s="14" t="s">
        <v>1211</v>
      </c>
      <c r="P187" s="14" t="s">
        <v>2579</v>
      </c>
      <c r="Q187" s="14" t="s">
        <v>38</v>
      </c>
      <c r="R187" s="15">
        <v>1.6148460870000001</v>
      </c>
      <c r="S187" s="16">
        <v>4.3358927999999998E-2</v>
      </c>
      <c r="T187" s="14"/>
      <c r="U187" s="14" t="s">
        <v>1976</v>
      </c>
      <c r="V187" s="14" t="s">
        <v>1977</v>
      </c>
      <c r="W187" s="14" t="s">
        <v>1978</v>
      </c>
      <c r="X187" s="15">
        <v>1.759897818</v>
      </c>
      <c r="Y187" s="16">
        <v>3.6281109999999998E-3</v>
      </c>
      <c r="AA187" s="14" t="s">
        <v>2576</v>
      </c>
      <c r="AB187" s="14" t="s">
        <v>1666</v>
      </c>
      <c r="AC187" s="14" t="s">
        <v>2577</v>
      </c>
      <c r="AD187" s="14" t="s">
        <v>123</v>
      </c>
      <c r="AE187" s="15">
        <v>-2.2697928959999998</v>
      </c>
      <c r="AF187" s="16">
        <v>4.2561710000000004E-3</v>
      </c>
      <c r="AG187" s="14"/>
      <c r="AH187" s="14" t="s">
        <v>308</v>
      </c>
      <c r="AI187" s="14" t="s">
        <v>1238</v>
      </c>
      <c r="AJ187" s="14" t="s">
        <v>310</v>
      </c>
      <c r="AK187" s="15">
        <v>-1.6952797159999999</v>
      </c>
      <c r="AL187" s="16">
        <v>7.3429500000000004E-4</v>
      </c>
      <c r="AM187" s="14"/>
      <c r="BF187" s="14"/>
      <c r="BO187" s="42"/>
      <c r="BP187" s="42"/>
      <c r="BQ187" s="42"/>
    </row>
    <row r="188" spans="1:69" x14ac:dyDescent="0.3">
      <c r="A188" s="14" t="s">
        <v>2058</v>
      </c>
      <c r="B188" s="14" t="s">
        <v>2059</v>
      </c>
      <c r="C188" s="14" t="s">
        <v>2060</v>
      </c>
      <c r="D188" s="14" t="s">
        <v>38</v>
      </c>
      <c r="E188" s="15">
        <v>-1.6235333270000001</v>
      </c>
      <c r="F188" s="16">
        <v>3.2255830000000002E-3</v>
      </c>
      <c r="H188" s="14" t="s">
        <v>1356</v>
      </c>
      <c r="I188" s="14" t="s">
        <v>1357</v>
      </c>
      <c r="J188" s="14" t="s">
        <v>1358</v>
      </c>
      <c r="K188" s="15">
        <v>1.702073495</v>
      </c>
      <c r="L188" s="16">
        <v>3.6983890999999998E-2</v>
      </c>
      <c r="M188" s="14"/>
      <c r="N188" s="14" t="s">
        <v>2580</v>
      </c>
      <c r="O188" s="14" t="s">
        <v>146</v>
      </c>
      <c r="P188" s="14" t="s">
        <v>2581</v>
      </c>
      <c r="Q188" s="14" t="s">
        <v>38</v>
      </c>
      <c r="R188" s="15">
        <v>4.016412184</v>
      </c>
      <c r="S188" s="16">
        <v>2.05188E-4</v>
      </c>
      <c r="T188" s="14"/>
      <c r="U188" s="14" t="s">
        <v>105</v>
      </c>
      <c r="V188" s="14" t="s">
        <v>1986</v>
      </c>
      <c r="W188" s="14" t="s">
        <v>107</v>
      </c>
      <c r="X188" s="15">
        <v>2.2356825229999999</v>
      </c>
      <c r="Y188" s="16">
        <v>2.05188E-4</v>
      </c>
      <c r="AA188" s="14" t="s">
        <v>2582</v>
      </c>
      <c r="AB188" s="14" t="s">
        <v>1666</v>
      </c>
      <c r="AC188" s="14" t="s">
        <v>2577</v>
      </c>
      <c r="AD188" s="14" t="s">
        <v>323</v>
      </c>
      <c r="AE188" s="15">
        <v>-2.1233786569999999</v>
      </c>
      <c r="AF188" s="16">
        <v>5.8034699999999998E-3</v>
      </c>
      <c r="AG188" s="14"/>
      <c r="AH188" s="14" t="s">
        <v>1415</v>
      </c>
      <c r="AI188" s="14" t="s">
        <v>1475</v>
      </c>
      <c r="AJ188" s="14" t="s">
        <v>1417</v>
      </c>
      <c r="AK188" s="15">
        <v>-1.5361577049999999</v>
      </c>
      <c r="AL188" s="16">
        <v>1.6024602999999998E-2</v>
      </c>
      <c r="AM188" s="14"/>
      <c r="BF188" s="14"/>
      <c r="BO188" s="42"/>
      <c r="BP188" s="42"/>
      <c r="BQ188" s="42"/>
    </row>
    <row r="189" spans="1:69" x14ac:dyDescent="0.3">
      <c r="A189" s="14" t="s">
        <v>2044</v>
      </c>
      <c r="B189" s="14" t="s">
        <v>1675</v>
      </c>
      <c r="C189" s="14" t="s">
        <v>2045</v>
      </c>
      <c r="D189" s="14" t="s">
        <v>38</v>
      </c>
      <c r="E189" s="15">
        <v>1.6651752259999999</v>
      </c>
      <c r="F189" s="16">
        <v>4.1541707999999997E-2</v>
      </c>
      <c r="H189" s="14" t="s">
        <v>1012</v>
      </c>
      <c r="I189" s="14" t="s">
        <v>1041</v>
      </c>
      <c r="J189" s="14" t="s">
        <v>1014</v>
      </c>
      <c r="K189" s="15">
        <v>1.5494494270000001</v>
      </c>
      <c r="L189" s="16">
        <v>4.8990459999999998E-3</v>
      </c>
      <c r="M189" s="14"/>
      <c r="N189" s="14" t="s">
        <v>2583</v>
      </c>
      <c r="O189" s="14" t="s">
        <v>2584</v>
      </c>
      <c r="P189" s="14" t="s">
        <v>2585</v>
      </c>
      <c r="Q189" s="14" t="s">
        <v>38</v>
      </c>
      <c r="R189" s="15">
        <v>2.087111969</v>
      </c>
      <c r="S189" s="16">
        <v>3.58535E-4</v>
      </c>
      <c r="T189" s="14"/>
      <c r="U189" s="14" t="s">
        <v>1996</v>
      </c>
      <c r="V189" s="14" t="s">
        <v>1997</v>
      </c>
      <c r="W189" s="14" t="s">
        <v>1998</v>
      </c>
      <c r="X189" s="15">
        <v>4.822294189</v>
      </c>
      <c r="Y189" s="16">
        <v>3.5926600000000001E-4</v>
      </c>
      <c r="AA189" s="14" t="s">
        <v>2582</v>
      </c>
      <c r="AB189" s="14" t="s">
        <v>1666</v>
      </c>
      <c r="AC189" s="14" t="s">
        <v>2577</v>
      </c>
      <c r="AD189" s="14" t="s">
        <v>323</v>
      </c>
      <c r="AE189" s="15">
        <v>-2.1696109030000001</v>
      </c>
      <c r="AF189" s="16">
        <v>6.3250800000000003E-3</v>
      </c>
      <c r="AG189" s="14"/>
      <c r="AH189" s="14" t="s">
        <v>1831</v>
      </c>
      <c r="AI189" s="14" t="s">
        <v>1832</v>
      </c>
      <c r="AJ189" s="14" t="s">
        <v>1833</v>
      </c>
      <c r="AK189" s="15">
        <v>-1.576814921</v>
      </c>
      <c r="AL189" s="16">
        <v>6.3250800000000003E-3</v>
      </c>
      <c r="AM189" s="14"/>
      <c r="BF189" s="14"/>
      <c r="BO189" s="42"/>
      <c r="BP189" s="42"/>
      <c r="BQ189" s="42"/>
    </row>
    <row r="190" spans="1:69" x14ac:dyDescent="0.3">
      <c r="A190" s="14" t="s">
        <v>2064</v>
      </c>
      <c r="B190" s="14" t="s">
        <v>2065</v>
      </c>
      <c r="C190" s="14" t="s">
        <v>2066</v>
      </c>
      <c r="D190" s="14" t="s">
        <v>38</v>
      </c>
      <c r="E190" s="15">
        <v>-2.0230565770000002</v>
      </c>
      <c r="F190" s="16">
        <v>3.3543605999999997E-2</v>
      </c>
      <c r="H190" s="14" t="s">
        <v>692</v>
      </c>
      <c r="I190" s="14" t="s">
        <v>693</v>
      </c>
      <c r="J190" s="14" t="s">
        <v>694</v>
      </c>
      <c r="K190" s="15">
        <v>-1.6153200050000001</v>
      </c>
      <c r="L190" s="16">
        <v>8.8713300000000002E-4</v>
      </c>
      <c r="M190" s="14"/>
      <c r="N190" s="14" t="s">
        <v>2586</v>
      </c>
      <c r="O190" s="14" t="s">
        <v>2587</v>
      </c>
      <c r="P190" s="14" t="s">
        <v>2588</v>
      </c>
      <c r="Q190" s="14" t="s">
        <v>323</v>
      </c>
      <c r="R190" s="15">
        <v>1.612759893</v>
      </c>
      <c r="S190" s="16">
        <v>6.9035779999999996E-3</v>
      </c>
      <c r="T190" s="14"/>
      <c r="U190" s="14" t="s">
        <v>1338</v>
      </c>
      <c r="V190" s="14" t="s">
        <v>2004</v>
      </c>
      <c r="W190" s="14" t="s">
        <v>1340</v>
      </c>
      <c r="X190" s="15">
        <v>1.5201601629999999</v>
      </c>
      <c r="Y190" s="16">
        <v>1.3224176000000001E-2</v>
      </c>
      <c r="AA190" s="14" t="s">
        <v>2582</v>
      </c>
      <c r="AB190" s="14" t="s">
        <v>1666</v>
      </c>
      <c r="AC190" s="14" t="s">
        <v>2577</v>
      </c>
      <c r="AD190" s="14" t="s">
        <v>323</v>
      </c>
      <c r="AE190" s="15">
        <v>-1.9702900130000001</v>
      </c>
      <c r="AF190" s="16">
        <v>6.4584359999999997E-3</v>
      </c>
      <c r="AG190" s="14"/>
      <c r="AH190" s="14" t="s">
        <v>429</v>
      </c>
      <c r="AI190" s="14" t="s">
        <v>929</v>
      </c>
      <c r="AJ190" s="14" t="s">
        <v>431</v>
      </c>
      <c r="AK190" s="15">
        <v>-2.1386701640000001</v>
      </c>
      <c r="AL190" s="16">
        <v>1.0989400000000001E-3</v>
      </c>
      <c r="AM190" s="14"/>
      <c r="BF190" s="14"/>
      <c r="BO190" s="42"/>
      <c r="BP190" s="42"/>
      <c r="BQ190" s="42"/>
    </row>
    <row r="191" spans="1:69" x14ac:dyDescent="0.3">
      <c r="A191" s="14" t="s">
        <v>2050</v>
      </c>
      <c r="B191" s="14" t="s">
        <v>766</v>
      </c>
      <c r="C191" s="14" t="s">
        <v>2051</v>
      </c>
      <c r="D191" s="14" t="s">
        <v>38</v>
      </c>
      <c r="E191" s="15">
        <v>1.697855092</v>
      </c>
      <c r="F191" s="16">
        <v>2.0542659999999999E-3</v>
      </c>
      <c r="H191" s="14" t="s">
        <v>2067</v>
      </c>
      <c r="I191" s="14" t="s">
        <v>2068</v>
      </c>
      <c r="J191" s="14" t="s">
        <v>2069</v>
      </c>
      <c r="K191" s="15">
        <v>-2.0792439009999999</v>
      </c>
      <c r="L191" s="16">
        <v>2.3157602999999999E-2</v>
      </c>
      <c r="M191" s="14"/>
      <c r="N191" s="14" t="s">
        <v>2589</v>
      </c>
      <c r="O191" s="14" t="s">
        <v>2590</v>
      </c>
      <c r="P191" s="14" t="s">
        <v>2591</v>
      </c>
      <c r="Q191" s="14" t="s">
        <v>38</v>
      </c>
      <c r="R191" s="15">
        <v>1.820318206</v>
      </c>
      <c r="S191" s="16">
        <v>1.6847635999999999E-2</v>
      </c>
      <c r="T191" s="14"/>
      <c r="U191" s="14" t="s">
        <v>136</v>
      </c>
      <c r="V191" s="14" t="s">
        <v>137</v>
      </c>
      <c r="W191" s="14" t="s">
        <v>138</v>
      </c>
      <c r="X191" s="15">
        <v>2.6962177220000001</v>
      </c>
      <c r="Y191" s="16">
        <v>1.61872E-4</v>
      </c>
      <c r="AA191" s="14" t="s">
        <v>2582</v>
      </c>
      <c r="AB191" s="14" t="s">
        <v>1666</v>
      </c>
      <c r="AC191" s="14" t="s">
        <v>2577</v>
      </c>
      <c r="AD191" s="14" t="s">
        <v>323</v>
      </c>
      <c r="AE191" s="15">
        <v>-2.1659761139999998</v>
      </c>
      <c r="AF191" s="16">
        <v>7.160497E-3</v>
      </c>
      <c r="AG191" s="14"/>
      <c r="AH191" s="14" t="s">
        <v>2155</v>
      </c>
      <c r="AI191" s="14" t="s">
        <v>2156</v>
      </c>
      <c r="AJ191" s="14" t="s">
        <v>2157</v>
      </c>
      <c r="AK191" s="15">
        <v>-1.578110981</v>
      </c>
      <c r="AL191" s="16">
        <v>1.8571978999999999E-2</v>
      </c>
      <c r="AM191" s="14"/>
      <c r="BF191" s="14"/>
      <c r="BO191" s="42"/>
      <c r="BP191" s="42"/>
      <c r="BQ191" s="42"/>
    </row>
    <row r="192" spans="1:69" x14ac:dyDescent="0.3">
      <c r="A192" s="14" t="s">
        <v>2056</v>
      </c>
      <c r="B192" s="14" t="s">
        <v>1239</v>
      </c>
      <c r="C192" s="14" t="s">
        <v>2057</v>
      </c>
      <c r="D192" s="14" t="s">
        <v>38</v>
      </c>
      <c r="E192" s="15">
        <v>1.879627352</v>
      </c>
      <c r="F192" s="16">
        <v>6.5770399999999995E-4</v>
      </c>
      <c r="H192" s="14" t="s">
        <v>2075</v>
      </c>
      <c r="I192" s="14" t="s">
        <v>2076</v>
      </c>
      <c r="J192" s="14" t="s">
        <v>2077</v>
      </c>
      <c r="K192" s="15">
        <v>-1.5556411830000001</v>
      </c>
      <c r="L192" s="16">
        <v>1.3287113E-2</v>
      </c>
      <c r="M192" s="14"/>
      <c r="N192" s="14" t="s">
        <v>2592</v>
      </c>
      <c r="O192" s="14" t="s">
        <v>2593</v>
      </c>
      <c r="P192" s="14" t="s">
        <v>2594</v>
      </c>
      <c r="Q192" s="14" t="s">
        <v>38</v>
      </c>
      <c r="R192" s="15">
        <v>1.6535916399999999</v>
      </c>
      <c r="S192" s="16">
        <v>1.4067992E-2</v>
      </c>
      <c r="T192" s="14"/>
      <c r="U192" s="14" t="s">
        <v>1031</v>
      </c>
      <c r="V192" s="14" t="s">
        <v>1032</v>
      </c>
      <c r="W192" s="14" t="s">
        <v>1033</v>
      </c>
      <c r="X192" s="15">
        <v>1.5480974970000001</v>
      </c>
      <c r="Y192" s="16">
        <v>1.2916319000000001E-2</v>
      </c>
      <c r="AA192" s="14" t="s">
        <v>2582</v>
      </c>
      <c r="AB192" s="14" t="s">
        <v>1666</v>
      </c>
      <c r="AC192" s="14" t="s">
        <v>2577</v>
      </c>
      <c r="AD192" s="14" t="s">
        <v>323</v>
      </c>
      <c r="AE192" s="15">
        <v>-1.9588469310000001</v>
      </c>
      <c r="AF192" s="16">
        <v>1.1676314E-2</v>
      </c>
      <c r="AG192" s="14"/>
      <c r="AH192" s="14" t="s">
        <v>1195</v>
      </c>
      <c r="AI192" s="14" t="s">
        <v>1196</v>
      </c>
      <c r="AJ192" s="14" t="s">
        <v>1197</v>
      </c>
      <c r="AK192" s="15">
        <v>-1.6058672839999999</v>
      </c>
      <c r="AL192" s="16">
        <v>9.0941990000000007E-3</v>
      </c>
      <c r="AM192" s="14"/>
      <c r="BF192" s="14"/>
      <c r="BO192" s="42"/>
      <c r="BP192" s="42"/>
      <c r="BQ192" s="42"/>
    </row>
    <row r="193" spans="1:69" x14ac:dyDescent="0.3">
      <c r="A193" s="14" t="s">
        <v>2062</v>
      </c>
      <c r="B193" s="14" t="s">
        <v>1259</v>
      </c>
      <c r="C193" s="14" t="s">
        <v>2063</v>
      </c>
      <c r="D193" s="14" t="s">
        <v>38</v>
      </c>
      <c r="E193" s="15">
        <v>3.0028602470000001</v>
      </c>
      <c r="F193" s="16">
        <v>2.0357700000000001E-3</v>
      </c>
      <c r="H193" s="14" t="s">
        <v>1749</v>
      </c>
      <c r="I193" s="14" t="s">
        <v>1750</v>
      </c>
      <c r="J193" s="14" t="s">
        <v>1751</v>
      </c>
      <c r="K193" s="15">
        <v>1.608832354</v>
      </c>
      <c r="L193" s="16">
        <v>2.2076124999999999E-2</v>
      </c>
      <c r="M193" s="14"/>
      <c r="N193" s="14" t="s">
        <v>2595</v>
      </c>
      <c r="O193" s="14" t="s">
        <v>2596</v>
      </c>
      <c r="P193" s="14" t="s">
        <v>2597</v>
      </c>
      <c r="Q193" s="14" t="s">
        <v>38</v>
      </c>
      <c r="R193" s="15">
        <v>1.5676255589999999</v>
      </c>
      <c r="S193" s="16">
        <v>3.9856268E-2</v>
      </c>
      <c r="T193" s="14"/>
      <c r="U193" s="14" t="s">
        <v>1883</v>
      </c>
      <c r="V193" s="14" t="s">
        <v>1884</v>
      </c>
      <c r="W193" s="14" t="s">
        <v>1885</v>
      </c>
      <c r="X193" s="15">
        <v>1.5285008280000001</v>
      </c>
      <c r="Y193" s="16">
        <v>3.1683368000000003E-2</v>
      </c>
      <c r="AA193" s="14" t="s">
        <v>2582</v>
      </c>
      <c r="AB193" s="14" t="s">
        <v>1666</v>
      </c>
      <c r="AC193" s="14" t="s">
        <v>2577</v>
      </c>
      <c r="AD193" s="14" t="s">
        <v>323</v>
      </c>
      <c r="AE193" s="15">
        <v>-1.860647806</v>
      </c>
      <c r="AF193" s="16">
        <v>2.3157602999999999E-2</v>
      </c>
      <c r="AG193" s="14"/>
      <c r="AH193" s="14" t="s">
        <v>1256</v>
      </c>
      <c r="AI193" s="14" t="s">
        <v>1257</v>
      </c>
      <c r="AJ193" s="14" t="s">
        <v>1258</v>
      </c>
      <c r="AK193" s="15">
        <v>-1.538434477</v>
      </c>
      <c r="AL193" s="16">
        <v>1.5081086E-2</v>
      </c>
      <c r="AM193" s="14"/>
      <c r="BF193" s="14"/>
      <c r="BO193" s="42"/>
      <c r="BP193" s="42"/>
      <c r="BQ193" s="42"/>
    </row>
    <row r="194" spans="1:69" x14ac:dyDescent="0.3">
      <c r="A194" s="14" t="s">
        <v>2070</v>
      </c>
      <c r="B194" s="14" t="s">
        <v>2071</v>
      </c>
      <c r="C194" s="14" t="s">
        <v>2072</v>
      </c>
      <c r="D194" s="14" t="s">
        <v>38</v>
      </c>
      <c r="E194" s="15">
        <v>1.9805530339999999</v>
      </c>
      <c r="F194" s="16">
        <v>6.5770399999999995E-4</v>
      </c>
      <c r="H194" s="14" t="s">
        <v>804</v>
      </c>
      <c r="I194" s="14" t="s">
        <v>805</v>
      </c>
      <c r="J194" s="14" t="s">
        <v>806</v>
      </c>
      <c r="K194" s="15">
        <v>-3.2281657749999999</v>
      </c>
      <c r="L194" s="16">
        <v>1.011105E-3</v>
      </c>
      <c r="M194" s="14"/>
      <c r="N194" s="14" t="s">
        <v>2598</v>
      </c>
      <c r="O194" s="14" t="s">
        <v>2599</v>
      </c>
      <c r="P194" s="14" t="s">
        <v>2600</v>
      </c>
      <c r="Q194" s="14" t="s">
        <v>38</v>
      </c>
      <c r="R194" s="15">
        <v>2.7234706759999998</v>
      </c>
      <c r="S194" s="16">
        <v>9.5068979999999997E-3</v>
      </c>
      <c r="T194" s="14"/>
      <c r="U194" s="14" t="s">
        <v>1091</v>
      </c>
      <c r="V194" s="14" t="s">
        <v>1092</v>
      </c>
      <c r="W194" s="14" t="s">
        <v>1093</v>
      </c>
      <c r="X194" s="15">
        <v>2.909745553</v>
      </c>
      <c r="Y194" s="16">
        <v>5.5013889999999998E-3</v>
      </c>
      <c r="AA194" s="14" t="s">
        <v>2582</v>
      </c>
      <c r="AB194" s="14" t="s">
        <v>1666</v>
      </c>
      <c r="AC194" s="14" t="s">
        <v>2577</v>
      </c>
      <c r="AD194" s="14" t="s">
        <v>323</v>
      </c>
      <c r="AE194" s="15">
        <v>-1.918768952</v>
      </c>
      <c r="AF194" s="16">
        <v>2.3467911000000001E-2</v>
      </c>
      <c r="AG194" s="14"/>
      <c r="AH194" s="14" t="s">
        <v>1285</v>
      </c>
      <c r="AI194" s="14" t="s">
        <v>1286</v>
      </c>
      <c r="AJ194" s="14" t="s">
        <v>1287</v>
      </c>
      <c r="AK194" s="15">
        <v>-6.4816779179999999</v>
      </c>
      <c r="AL194" s="16">
        <v>1.2291461E-2</v>
      </c>
      <c r="AM194" s="14"/>
      <c r="BF194" s="14"/>
      <c r="BO194" s="42"/>
      <c r="BP194" s="42"/>
      <c r="BQ194" s="42"/>
    </row>
    <row r="195" spans="1:69" x14ac:dyDescent="0.3">
      <c r="A195" s="14" t="s">
        <v>2079</v>
      </c>
      <c r="B195" s="14" t="s">
        <v>2080</v>
      </c>
      <c r="C195" s="14" t="s">
        <v>2081</v>
      </c>
      <c r="D195" s="14" t="s">
        <v>323</v>
      </c>
      <c r="E195" s="15">
        <v>1.917143507</v>
      </c>
      <c r="F195" s="16">
        <v>1.8576210000000001E-3</v>
      </c>
      <c r="H195" s="14" t="s">
        <v>264</v>
      </c>
      <c r="I195" s="14" t="s">
        <v>1368</v>
      </c>
      <c r="J195" s="14" t="s">
        <v>266</v>
      </c>
      <c r="K195" s="15">
        <v>1.692365288</v>
      </c>
      <c r="L195" s="19">
        <v>2.2116750000000002E-3</v>
      </c>
      <c r="N195" s="14" t="s">
        <v>2601</v>
      </c>
      <c r="O195" s="14" t="s">
        <v>2602</v>
      </c>
      <c r="P195" s="14" t="s">
        <v>2603</v>
      </c>
      <c r="Q195" s="14" t="s">
        <v>38</v>
      </c>
      <c r="R195" s="15">
        <v>1.5073227199999999</v>
      </c>
      <c r="S195" s="16">
        <v>2.6778061999999998E-2</v>
      </c>
      <c r="T195" s="14"/>
      <c r="U195" s="14" t="s">
        <v>514</v>
      </c>
      <c r="V195" s="14" t="s">
        <v>515</v>
      </c>
      <c r="W195" s="14" t="s">
        <v>516</v>
      </c>
      <c r="X195" s="15">
        <v>3.0862380250000001</v>
      </c>
      <c r="Y195" s="16">
        <v>7.3429500000000004E-4</v>
      </c>
      <c r="AA195" s="14" t="s">
        <v>2604</v>
      </c>
      <c r="AB195" s="14" t="s">
        <v>2605</v>
      </c>
      <c r="AC195" s="14" t="s">
        <v>2606</v>
      </c>
      <c r="AD195" s="14" t="s">
        <v>38</v>
      </c>
      <c r="AE195" s="15">
        <v>-1.510026987</v>
      </c>
      <c r="AF195" s="16">
        <v>2.0132560000000002E-3</v>
      </c>
      <c r="AG195" s="14"/>
      <c r="AH195" s="14" t="s">
        <v>1306</v>
      </c>
      <c r="AI195" s="14" t="s">
        <v>1307</v>
      </c>
      <c r="AJ195" s="14" t="s">
        <v>1308</v>
      </c>
      <c r="AK195" s="15">
        <v>-1.5537574759999999</v>
      </c>
      <c r="AL195" s="16">
        <v>2.1850998E-2</v>
      </c>
      <c r="AM195" s="14"/>
      <c r="BF195" s="14"/>
      <c r="BO195" s="42"/>
      <c r="BP195" s="42"/>
      <c r="BQ195" s="42"/>
    </row>
    <row r="196" spans="1:69" x14ac:dyDescent="0.3">
      <c r="A196" s="14" t="s">
        <v>2085</v>
      </c>
      <c r="B196" s="14" t="s">
        <v>2086</v>
      </c>
      <c r="C196" s="14" t="s">
        <v>2087</v>
      </c>
      <c r="D196" s="14" t="s">
        <v>38</v>
      </c>
      <c r="E196" s="15">
        <v>2.1514808510000001</v>
      </c>
      <c r="F196" s="16">
        <v>1.61872E-4</v>
      </c>
      <c r="H196" s="14" t="s">
        <v>1384</v>
      </c>
      <c r="I196" s="14" t="s">
        <v>1385</v>
      </c>
      <c r="J196" s="14" t="s">
        <v>1386</v>
      </c>
      <c r="K196" s="15">
        <v>2.3690434630000001</v>
      </c>
      <c r="L196" s="16">
        <v>1.011105E-3</v>
      </c>
      <c r="M196" s="14"/>
      <c r="N196" s="14" t="s">
        <v>2607</v>
      </c>
      <c r="O196" s="14" t="s">
        <v>2608</v>
      </c>
      <c r="P196" s="14" t="s">
        <v>2609</v>
      </c>
      <c r="Q196" s="14" t="s">
        <v>38</v>
      </c>
      <c r="R196" s="15">
        <v>1.511088684</v>
      </c>
      <c r="S196" s="16">
        <v>1.031343E-2</v>
      </c>
      <c r="T196" s="14"/>
      <c r="U196" s="14" t="s">
        <v>1718</v>
      </c>
      <c r="V196" s="14" t="s">
        <v>1719</v>
      </c>
      <c r="W196" s="14" t="s">
        <v>1720</v>
      </c>
      <c r="X196" s="15">
        <v>2.0738242950000001</v>
      </c>
      <c r="Y196" s="16">
        <v>2.1551829000000002E-2</v>
      </c>
      <c r="AA196" s="14" t="s">
        <v>2610</v>
      </c>
      <c r="AB196" s="14" t="s">
        <v>2611</v>
      </c>
      <c r="AC196" s="14" t="s">
        <v>2612</v>
      </c>
      <c r="AD196" s="14" t="s">
        <v>38</v>
      </c>
      <c r="AE196" s="15">
        <v>-2.16188183</v>
      </c>
      <c r="AF196" s="16">
        <v>4.0871599999999999E-4</v>
      </c>
      <c r="AG196" s="14"/>
      <c r="AH196" s="14" t="s">
        <v>1329</v>
      </c>
      <c r="AI196" s="14" t="s">
        <v>1330</v>
      </c>
      <c r="AJ196" s="14" t="s">
        <v>1331</v>
      </c>
      <c r="AK196" s="15">
        <v>-1.785989171</v>
      </c>
      <c r="AL196" s="16">
        <v>1.237471E-3</v>
      </c>
      <c r="AM196" s="14"/>
      <c r="BF196" s="14"/>
      <c r="BO196" s="42"/>
      <c r="BP196" s="42"/>
      <c r="BQ196" s="42"/>
    </row>
    <row r="197" spans="1:69" x14ac:dyDescent="0.3">
      <c r="A197" s="14" t="s">
        <v>2090</v>
      </c>
      <c r="B197" s="14" t="s">
        <v>2091</v>
      </c>
      <c r="C197" s="14" t="s">
        <v>2092</v>
      </c>
      <c r="D197" s="14" t="s">
        <v>38</v>
      </c>
      <c r="E197" s="15">
        <v>1.609750019</v>
      </c>
      <c r="F197" s="16">
        <v>5.8307070000000001E-3</v>
      </c>
      <c r="H197" s="14" t="s">
        <v>1403</v>
      </c>
      <c r="I197" s="14" t="s">
        <v>1404</v>
      </c>
      <c r="J197" s="14" t="s">
        <v>1405</v>
      </c>
      <c r="K197" s="15">
        <v>1.5970217929999999</v>
      </c>
      <c r="L197" s="16">
        <v>4.5203018999999997E-2</v>
      </c>
      <c r="M197" s="14"/>
      <c r="N197" s="14" t="s">
        <v>2613</v>
      </c>
      <c r="O197" s="14" t="s">
        <v>931</v>
      </c>
      <c r="P197" s="14" t="s">
        <v>2614</v>
      </c>
      <c r="Q197" s="14" t="s">
        <v>323</v>
      </c>
      <c r="R197" s="15">
        <v>1.9644335040000001</v>
      </c>
      <c r="S197" s="16">
        <v>9.0783240000000005E-3</v>
      </c>
      <c r="T197" s="14"/>
      <c r="U197" s="14" t="s">
        <v>1854</v>
      </c>
      <c r="V197" s="14" t="s">
        <v>1855</v>
      </c>
      <c r="W197" s="14" t="s">
        <v>1856</v>
      </c>
      <c r="X197" s="15">
        <v>1.697407943</v>
      </c>
      <c r="Y197" s="16">
        <v>2.7148014000000002E-2</v>
      </c>
      <c r="AA197" s="14" t="s">
        <v>2615</v>
      </c>
      <c r="AB197" s="14" t="s">
        <v>2616</v>
      </c>
      <c r="AC197" s="14" t="s">
        <v>2617</v>
      </c>
      <c r="AD197" s="14" t="s">
        <v>323</v>
      </c>
      <c r="AE197" s="15">
        <v>-1.715551775</v>
      </c>
      <c r="AF197" s="16">
        <v>1.3224176000000001E-2</v>
      </c>
      <c r="AG197" s="14"/>
      <c r="AH197" s="14" t="s">
        <v>1901</v>
      </c>
      <c r="AI197" s="14" t="s">
        <v>1902</v>
      </c>
      <c r="AJ197" s="14" t="s">
        <v>1903</v>
      </c>
      <c r="AK197" s="15">
        <v>-2.9943904109999999</v>
      </c>
      <c r="AL197" s="16">
        <v>7.1630060000000004E-3</v>
      </c>
      <c r="AM197" s="14"/>
      <c r="BF197" s="14"/>
      <c r="BO197" s="42"/>
      <c r="BP197" s="42"/>
      <c r="BQ197" s="42"/>
    </row>
    <row r="198" spans="1:69" x14ac:dyDescent="0.3">
      <c r="A198" s="14" t="s">
        <v>2097</v>
      </c>
      <c r="B198" s="14" t="s">
        <v>2098</v>
      </c>
      <c r="C198" s="14" t="s">
        <v>2099</v>
      </c>
      <c r="D198" s="14" t="s">
        <v>38</v>
      </c>
      <c r="E198" s="15">
        <v>1.702073495</v>
      </c>
      <c r="F198" s="16">
        <v>3.6983890999999998E-2</v>
      </c>
      <c r="H198" s="14" t="s">
        <v>480</v>
      </c>
      <c r="I198" s="14" t="s">
        <v>481</v>
      </c>
      <c r="J198" s="14" t="s">
        <v>482</v>
      </c>
      <c r="K198" s="15">
        <v>-1.543847231</v>
      </c>
      <c r="L198" s="16">
        <v>2.4732420000000001E-3</v>
      </c>
      <c r="M198" s="14"/>
      <c r="N198" s="14" t="s">
        <v>2618</v>
      </c>
      <c r="O198" s="14" t="s">
        <v>2619</v>
      </c>
      <c r="P198" s="14" t="s">
        <v>2620</v>
      </c>
      <c r="Q198" s="14" t="s">
        <v>38</v>
      </c>
      <c r="R198" s="15">
        <v>1.8602381560000001</v>
      </c>
      <c r="S198" s="16">
        <v>3.9025233999999999E-2</v>
      </c>
      <c r="T198" s="14"/>
      <c r="U198" s="14" t="s">
        <v>1454</v>
      </c>
      <c r="V198" s="14" t="s">
        <v>1455</v>
      </c>
      <c r="W198" s="14" t="s">
        <v>1456</v>
      </c>
      <c r="X198" s="15">
        <v>1.764900275</v>
      </c>
      <c r="Y198" s="16">
        <v>1.2291461E-2</v>
      </c>
      <c r="AA198" s="14" t="s">
        <v>2621</v>
      </c>
      <c r="AB198" s="14" t="s">
        <v>2292</v>
      </c>
      <c r="AC198" s="14" t="s">
        <v>2622</v>
      </c>
      <c r="AD198" s="14" t="s">
        <v>38</v>
      </c>
      <c r="AE198" s="15">
        <v>-1.7157257930000001</v>
      </c>
      <c r="AF198" s="16">
        <v>4.8170172999999997E-2</v>
      </c>
      <c r="AG198" s="14"/>
      <c r="AH198" s="14" t="s">
        <v>1353</v>
      </c>
      <c r="AI198" s="14" t="s">
        <v>1354</v>
      </c>
      <c r="AJ198" s="14" t="s">
        <v>1355</v>
      </c>
      <c r="AK198" s="15">
        <v>-1.9058747789999999</v>
      </c>
      <c r="AL198" s="16">
        <v>6.4946179999999997E-3</v>
      </c>
      <c r="AM198" s="14"/>
      <c r="BF198" s="14"/>
      <c r="BO198" s="42"/>
      <c r="BP198" s="42"/>
      <c r="BQ198" s="42"/>
    </row>
    <row r="199" spans="1:69" x14ac:dyDescent="0.3">
      <c r="A199" s="14" t="s">
        <v>2106</v>
      </c>
      <c r="B199" s="14" t="s">
        <v>1013</v>
      </c>
      <c r="C199" s="14" t="s">
        <v>2107</v>
      </c>
      <c r="D199" s="14" t="s">
        <v>323</v>
      </c>
      <c r="E199" s="15">
        <v>1.5494494270000001</v>
      </c>
      <c r="F199" s="16">
        <v>4.8990459999999998E-3</v>
      </c>
      <c r="H199" s="14" t="s">
        <v>781</v>
      </c>
      <c r="I199" s="14" t="s">
        <v>782</v>
      </c>
      <c r="J199" s="14" t="s">
        <v>783</v>
      </c>
      <c r="K199" s="15">
        <v>-1.544782436</v>
      </c>
      <c r="L199" s="16">
        <v>1.280004E-3</v>
      </c>
      <c r="M199" s="14"/>
      <c r="N199" s="14" t="s">
        <v>2623</v>
      </c>
      <c r="O199" s="14" t="s">
        <v>2624</v>
      </c>
      <c r="P199" s="14" t="s">
        <v>2625</v>
      </c>
      <c r="Q199" s="14" t="s">
        <v>38</v>
      </c>
      <c r="R199" s="15">
        <v>1.944698273</v>
      </c>
      <c r="S199" s="16">
        <v>2.8907994999999999E-2</v>
      </c>
      <c r="T199" s="14"/>
      <c r="U199" s="14" t="s">
        <v>1564</v>
      </c>
      <c r="V199" s="14" t="s">
        <v>1565</v>
      </c>
      <c r="W199" s="14" t="s">
        <v>1566</v>
      </c>
      <c r="X199" s="15">
        <v>1.5864961280000001</v>
      </c>
      <c r="Y199" s="16">
        <v>1.4067992E-2</v>
      </c>
      <c r="AA199" s="14" t="s">
        <v>2626</v>
      </c>
      <c r="AB199" s="14" t="s">
        <v>2627</v>
      </c>
      <c r="AC199" s="14" t="s">
        <v>2628</v>
      </c>
      <c r="AD199" s="14" t="s">
        <v>38</v>
      </c>
      <c r="AE199" s="15">
        <v>-1.5017607589999999</v>
      </c>
      <c r="AF199" s="16">
        <v>2.5721479999999998E-3</v>
      </c>
      <c r="AG199" s="14"/>
      <c r="AH199" s="14" t="s">
        <v>682</v>
      </c>
      <c r="AI199" s="14" t="s">
        <v>683</v>
      </c>
      <c r="AJ199" s="14" t="s">
        <v>684</v>
      </c>
      <c r="AK199" s="15">
        <v>-1.535273125</v>
      </c>
      <c r="AL199" s="16">
        <v>3.1208439999999998E-3</v>
      </c>
      <c r="AM199" s="14"/>
      <c r="BF199" s="14"/>
      <c r="BO199" s="42"/>
      <c r="BP199" s="42"/>
      <c r="BQ199" s="42"/>
    </row>
    <row r="200" spans="1:69" x14ac:dyDescent="0.3">
      <c r="A200" s="14" t="s">
        <v>2073</v>
      </c>
      <c r="B200" s="14" t="s">
        <v>693</v>
      </c>
      <c r="C200" s="14" t="s">
        <v>2074</v>
      </c>
      <c r="D200" s="14" t="s">
        <v>323</v>
      </c>
      <c r="E200" s="15">
        <v>-1.6153200050000001</v>
      </c>
      <c r="F200" s="16">
        <v>8.8713300000000002E-4</v>
      </c>
      <c r="H200" s="14" t="s">
        <v>1961</v>
      </c>
      <c r="I200" s="14" t="s">
        <v>1962</v>
      </c>
      <c r="J200" s="14" t="s">
        <v>1963</v>
      </c>
      <c r="K200" s="15">
        <v>-1.5942269250000001</v>
      </c>
      <c r="L200" s="16">
        <v>8.2017570000000005E-3</v>
      </c>
      <c r="M200" s="14"/>
      <c r="N200" s="14" t="s">
        <v>2629</v>
      </c>
      <c r="O200" s="14" t="s">
        <v>2630</v>
      </c>
      <c r="P200" s="14" t="s">
        <v>2631</v>
      </c>
      <c r="Q200" s="14" t="s">
        <v>38</v>
      </c>
      <c r="R200" s="15">
        <v>1.76126867</v>
      </c>
      <c r="S200" s="16">
        <v>1.6785304000000001E-2</v>
      </c>
      <c r="T200" s="14"/>
      <c r="U200" s="14" t="s">
        <v>1967</v>
      </c>
      <c r="V200" s="14" t="s">
        <v>1968</v>
      </c>
      <c r="W200" s="14" t="s">
        <v>1969</v>
      </c>
      <c r="X200" s="15">
        <v>1.6704456000000001</v>
      </c>
      <c r="Y200" s="16">
        <v>4.2873632000000002E-2</v>
      </c>
      <c r="AA200" s="14" t="s">
        <v>2632</v>
      </c>
      <c r="AB200" s="14" t="s">
        <v>2633</v>
      </c>
      <c r="AC200" s="14" t="s">
        <v>2634</v>
      </c>
      <c r="AD200" s="14" t="s">
        <v>38</v>
      </c>
      <c r="AE200" s="15">
        <v>-1.783627893</v>
      </c>
      <c r="AF200" s="16">
        <v>2.3242529000000001E-2</v>
      </c>
      <c r="AG200" s="14"/>
      <c r="AH200" s="14" t="s">
        <v>901</v>
      </c>
      <c r="AI200" s="14" t="s">
        <v>902</v>
      </c>
      <c r="AJ200" s="14" t="s">
        <v>903</v>
      </c>
      <c r="AK200" s="15">
        <v>-1.87507504</v>
      </c>
      <c r="AL200" s="16">
        <v>1.053949E-3</v>
      </c>
      <c r="AM200" s="14"/>
      <c r="BF200" s="14"/>
      <c r="BO200" s="42"/>
      <c r="BP200" s="42"/>
      <c r="BQ200" s="42"/>
    </row>
    <row r="201" spans="1:69" x14ac:dyDescent="0.3">
      <c r="A201" s="14" t="s">
        <v>2082</v>
      </c>
      <c r="B201" s="14" t="s">
        <v>2083</v>
      </c>
      <c r="C201" s="14" t="s">
        <v>2084</v>
      </c>
      <c r="D201" s="14" t="s">
        <v>38</v>
      </c>
      <c r="E201" s="15">
        <v>-2.0792439009999999</v>
      </c>
      <c r="F201" s="16">
        <v>2.3157602999999999E-2</v>
      </c>
      <c r="H201" s="14" t="s">
        <v>1232</v>
      </c>
      <c r="I201" s="14" t="s">
        <v>1233</v>
      </c>
      <c r="J201" s="14" t="s">
        <v>1234</v>
      </c>
      <c r="K201" s="15">
        <v>-1.5376572959999999</v>
      </c>
      <c r="L201" s="16">
        <v>1.9346859999999999E-3</v>
      </c>
      <c r="M201" s="14"/>
      <c r="N201" s="14" t="s">
        <v>2635</v>
      </c>
      <c r="O201" s="14" t="s">
        <v>2636</v>
      </c>
      <c r="P201" s="14" t="s">
        <v>2637</v>
      </c>
      <c r="Q201" s="14" t="s">
        <v>38</v>
      </c>
      <c r="R201" s="15">
        <v>2.4102453289999999</v>
      </c>
      <c r="S201" s="16">
        <v>1.3526090000000001E-3</v>
      </c>
      <c r="T201" s="14"/>
      <c r="U201" s="14" t="s">
        <v>1223</v>
      </c>
      <c r="V201" s="14" t="s">
        <v>2018</v>
      </c>
      <c r="W201" s="14" t="s">
        <v>1225</v>
      </c>
      <c r="X201" s="15">
        <v>1.5593268179999999</v>
      </c>
      <c r="Y201" s="19">
        <v>9.3232839999999994E-3</v>
      </c>
      <c r="AA201" s="14" t="s">
        <v>2638</v>
      </c>
      <c r="AB201" s="14" t="s">
        <v>920</v>
      </c>
      <c r="AC201" s="14" t="s">
        <v>2639</v>
      </c>
      <c r="AD201" s="14" t="s">
        <v>38</v>
      </c>
      <c r="AE201" s="15">
        <v>-1.652736427</v>
      </c>
      <c r="AF201" s="16">
        <v>5.4102760000000003E-3</v>
      </c>
      <c r="AG201" s="14"/>
      <c r="AH201" s="14" t="s">
        <v>948</v>
      </c>
      <c r="AI201" s="14" t="s">
        <v>1040</v>
      </c>
      <c r="AJ201" s="14" t="s">
        <v>950</v>
      </c>
      <c r="AK201" s="15">
        <v>-1.5035039589999999</v>
      </c>
      <c r="AL201" s="16">
        <v>6.2506719999999997E-3</v>
      </c>
      <c r="AM201" s="14"/>
      <c r="BF201" s="14"/>
      <c r="BO201" s="42"/>
      <c r="BP201" s="42"/>
      <c r="BQ201" s="42"/>
    </row>
    <row r="202" spans="1:69" x14ac:dyDescent="0.3">
      <c r="A202" s="14" t="s">
        <v>2088</v>
      </c>
      <c r="B202" s="14" t="s">
        <v>2076</v>
      </c>
      <c r="C202" s="14" t="s">
        <v>2089</v>
      </c>
      <c r="D202" s="14" t="s">
        <v>38</v>
      </c>
      <c r="E202" s="15">
        <v>-1.5556411830000001</v>
      </c>
      <c r="F202" s="16">
        <v>1.3287113E-2</v>
      </c>
      <c r="H202" s="14" t="s">
        <v>284</v>
      </c>
      <c r="I202" s="14" t="s">
        <v>285</v>
      </c>
      <c r="J202" s="14" t="s">
        <v>286</v>
      </c>
      <c r="K202" s="15">
        <v>-4.9399119709999999</v>
      </c>
      <c r="L202" s="16">
        <v>3.0442099999999998E-4</v>
      </c>
      <c r="M202" s="14"/>
      <c r="N202" s="14" t="s">
        <v>2640</v>
      </c>
      <c r="O202" s="14" t="s">
        <v>574</v>
      </c>
      <c r="P202" s="14" t="s">
        <v>2641</v>
      </c>
      <c r="Q202" s="14" t="s">
        <v>38</v>
      </c>
      <c r="R202" s="15">
        <v>1.5801465130000001</v>
      </c>
      <c r="S202" s="16">
        <v>2.3488279999999999E-3</v>
      </c>
      <c r="T202" s="14"/>
      <c r="U202" s="14" t="s">
        <v>1476</v>
      </c>
      <c r="V202" s="14" t="s">
        <v>1477</v>
      </c>
      <c r="W202" s="14" t="s">
        <v>1478</v>
      </c>
      <c r="X202" s="15">
        <v>1.9627820730000001</v>
      </c>
      <c r="Y202" s="16">
        <v>1.2702157E-2</v>
      </c>
      <c r="AA202" s="14" t="s">
        <v>2642</v>
      </c>
      <c r="AB202" s="14" t="s">
        <v>309</v>
      </c>
      <c r="AC202" s="14" t="s">
        <v>2643</v>
      </c>
      <c r="AD202" s="14" t="s">
        <v>38</v>
      </c>
      <c r="AE202" s="15">
        <v>-1.6952797159999999</v>
      </c>
      <c r="AF202" s="16">
        <v>7.3429500000000004E-4</v>
      </c>
      <c r="AG202" s="14"/>
      <c r="AH202" s="14" t="s">
        <v>108</v>
      </c>
      <c r="AI202" s="14" t="s">
        <v>1367</v>
      </c>
      <c r="AJ202" s="14" t="s">
        <v>110</v>
      </c>
      <c r="AK202" s="15">
        <v>-1.7426650880000001</v>
      </c>
      <c r="AL202" s="16">
        <v>3.49773E-4</v>
      </c>
      <c r="AM202" s="14"/>
      <c r="BF202" s="14"/>
      <c r="BO202" s="42"/>
      <c r="BP202" s="42"/>
      <c r="BQ202" s="42"/>
    </row>
    <row r="203" spans="1:69" x14ac:dyDescent="0.3">
      <c r="A203" s="14" t="s">
        <v>2112</v>
      </c>
      <c r="B203" s="14" t="s">
        <v>2113</v>
      </c>
      <c r="C203" s="14" t="s">
        <v>2114</v>
      </c>
      <c r="D203" s="14" t="s">
        <v>38</v>
      </c>
      <c r="E203" s="15">
        <v>1.608832354</v>
      </c>
      <c r="F203" s="16">
        <v>2.2076124999999999E-2</v>
      </c>
      <c r="H203" s="14" t="s">
        <v>622</v>
      </c>
      <c r="I203" s="14" t="s">
        <v>623</v>
      </c>
      <c r="J203" s="14" t="s">
        <v>624</v>
      </c>
      <c r="K203" s="15">
        <v>-3.3633276560000001</v>
      </c>
      <c r="L203" s="16">
        <v>2.5721479999999998E-3</v>
      </c>
      <c r="M203" s="14"/>
      <c r="N203" s="14" t="s">
        <v>2644</v>
      </c>
      <c r="O203" s="14" t="s">
        <v>2645</v>
      </c>
      <c r="P203" s="14" t="s">
        <v>2646</v>
      </c>
      <c r="Q203" s="14" t="s">
        <v>38</v>
      </c>
      <c r="R203" s="15">
        <v>1.7368646510000001</v>
      </c>
      <c r="S203" s="16">
        <v>7.0543899999999998E-4</v>
      </c>
      <c r="T203" s="14"/>
      <c r="U203" s="14" t="s">
        <v>888</v>
      </c>
      <c r="V203" s="14" t="s">
        <v>2029</v>
      </c>
      <c r="W203" s="14" t="s">
        <v>890</v>
      </c>
      <c r="X203" s="15">
        <v>1.5699964900000001</v>
      </c>
      <c r="Y203" s="16">
        <v>3.304726E-3</v>
      </c>
      <c r="AA203" s="14" t="s">
        <v>2647</v>
      </c>
      <c r="AB203" s="14" t="s">
        <v>1416</v>
      </c>
      <c r="AC203" s="14" t="s">
        <v>2648</v>
      </c>
      <c r="AD203" s="14" t="s">
        <v>38</v>
      </c>
      <c r="AE203" s="15">
        <v>-1.5361577049999999</v>
      </c>
      <c r="AF203" s="16">
        <v>1.6024602999999998E-2</v>
      </c>
      <c r="AG203" s="14"/>
      <c r="AH203" s="14" t="s">
        <v>879</v>
      </c>
      <c r="AI203" s="14" t="s">
        <v>880</v>
      </c>
      <c r="AJ203" s="14" t="s">
        <v>881</v>
      </c>
      <c r="AK203" s="15">
        <v>-1.562995184</v>
      </c>
      <c r="AL203" s="16">
        <v>5.398323E-3</v>
      </c>
      <c r="AM203" s="14"/>
      <c r="BF203" s="14"/>
      <c r="BO203" s="42"/>
      <c r="BP203" s="42"/>
      <c r="BQ203" s="42"/>
    </row>
    <row r="204" spans="1:69" x14ac:dyDescent="0.3">
      <c r="A204" s="14" t="s">
        <v>2093</v>
      </c>
      <c r="B204" s="14" t="s">
        <v>2094</v>
      </c>
      <c r="C204" s="14" t="s">
        <v>2095</v>
      </c>
      <c r="D204" s="14" t="s">
        <v>38</v>
      </c>
      <c r="E204" s="15">
        <v>-3.2281657749999999</v>
      </c>
      <c r="F204" s="16">
        <v>1.011105E-3</v>
      </c>
      <c r="H204" s="14" t="s">
        <v>1015</v>
      </c>
      <c r="I204" s="14" t="s">
        <v>1016</v>
      </c>
      <c r="J204" s="14" t="s">
        <v>1017</v>
      </c>
      <c r="K204" s="15">
        <v>-2.3016838220000002</v>
      </c>
      <c r="L204" s="16">
        <v>6.8317170000000002E-3</v>
      </c>
      <c r="M204" s="14"/>
      <c r="N204" s="14" t="s">
        <v>2649</v>
      </c>
      <c r="O204" s="14" t="s">
        <v>2650</v>
      </c>
      <c r="P204" s="14" t="s">
        <v>2651</v>
      </c>
      <c r="Q204" s="14" t="s">
        <v>38</v>
      </c>
      <c r="R204" s="15">
        <v>1.759897818</v>
      </c>
      <c r="S204" s="16">
        <v>3.6281109999999998E-3</v>
      </c>
      <c r="T204" s="14"/>
      <c r="U204" s="14" t="s">
        <v>2036</v>
      </c>
      <c r="V204" s="14" t="s">
        <v>2037</v>
      </c>
      <c r="W204" s="14" t="s">
        <v>2038</v>
      </c>
      <c r="X204" s="15">
        <v>4.4581186080000004</v>
      </c>
      <c r="Y204" s="16">
        <v>3.5926600000000001E-4</v>
      </c>
      <c r="AA204" s="14" t="s">
        <v>2652</v>
      </c>
      <c r="AB204" s="14" t="s">
        <v>2653</v>
      </c>
      <c r="AC204" s="14" t="s">
        <v>2654</v>
      </c>
      <c r="AD204" s="14" t="s">
        <v>38</v>
      </c>
      <c r="AE204" s="15">
        <v>-1.576814921</v>
      </c>
      <c r="AF204" s="16">
        <v>6.3250800000000003E-3</v>
      </c>
      <c r="AG204" s="14"/>
      <c r="AH204" s="14" t="s">
        <v>402</v>
      </c>
      <c r="AI204" s="14" t="s">
        <v>403</v>
      </c>
      <c r="AJ204" s="14" t="s">
        <v>404</v>
      </c>
      <c r="AK204" s="15">
        <v>-2.4287623530000002</v>
      </c>
      <c r="AL204" s="16">
        <v>4.8777899999999998E-4</v>
      </c>
      <c r="AM204" s="14"/>
      <c r="BF204" s="14"/>
      <c r="BO204" s="42"/>
      <c r="BP204" s="42"/>
      <c r="BQ204" s="42"/>
    </row>
    <row r="205" spans="1:69" x14ac:dyDescent="0.3">
      <c r="A205" s="14" t="s">
        <v>2120</v>
      </c>
      <c r="B205" s="14" t="s">
        <v>1368</v>
      </c>
      <c r="C205" s="14" t="s">
        <v>2121</v>
      </c>
      <c r="D205" s="14" t="s">
        <v>38</v>
      </c>
      <c r="E205" s="15">
        <v>1.692365288</v>
      </c>
      <c r="F205" s="16">
        <v>2.2116750000000002E-3</v>
      </c>
      <c r="H205" s="14" t="s">
        <v>2132</v>
      </c>
      <c r="I205" s="14" t="s">
        <v>2133</v>
      </c>
      <c r="J205" s="14" t="s">
        <v>2134</v>
      </c>
      <c r="K205" s="15">
        <v>-2.2209029230000001</v>
      </c>
      <c r="L205" s="16">
        <v>2.2550258E-2</v>
      </c>
      <c r="M205" s="14"/>
      <c r="N205" s="14" t="s">
        <v>2655</v>
      </c>
      <c r="O205" s="14" t="s">
        <v>106</v>
      </c>
      <c r="P205" s="14" t="s">
        <v>2656</v>
      </c>
      <c r="Q205" s="14" t="s">
        <v>38</v>
      </c>
      <c r="R205" s="15">
        <v>2.2356825229999999</v>
      </c>
      <c r="S205" s="16">
        <v>2.05188E-4</v>
      </c>
      <c r="T205" s="14"/>
      <c r="U205" s="14" t="s">
        <v>65</v>
      </c>
      <c r="V205" s="14" t="s">
        <v>66</v>
      </c>
      <c r="W205" s="14" t="s">
        <v>67</v>
      </c>
      <c r="X205" s="15">
        <v>3.0562248049999998</v>
      </c>
      <c r="Y205" s="16">
        <v>6.3785420000000001E-3</v>
      </c>
      <c r="AA205" s="14" t="s">
        <v>2657</v>
      </c>
      <c r="AB205" s="14" t="s">
        <v>430</v>
      </c>
      <c r="AC205" s="14" t="s">
        <v>2658</v>
      </c>
      <c r="AD205" s="14" t="s">
        <v>38</v>
      </c>
      <c r="AE205" s="15">
        <v>-2.1386701640000001</v>
      </c>
      <c r="AF205" s="16">
        <v>1.0989400000000001E-3</v>
      </c>
      <c r="AG205" s="14"/>
      <c r="AH205" s="14" t="s">
        <v>84</v>
      </c>
      <c r="AI205" s="14" t="s">
        <v>85</v>
      </c>
      <c r="AJ205" s="14" t="s">
        <v>86</v>
      </c>
      <c r="AK205" s="15">
        <v>-1.8842904110000001</v>
      </c>
      <c r="AL205" s="19">
        <v>1.61872E-4</v>
      </c>
      <c r="AM205" s="14"/>
      <c r="BF205" s="14"/>
      <c r="BO205" s="42"/>
      <c r="BP205" s="42"/>
      <c r="BQ205" s="42"/>
    </row>
    <row r="206" spans="1:69" x14ac:dyDescent="0.3">
      <c r="A206" s="14" t="s">
        <v>2120</v>
      </c>
      <c r="B206" s="14" t="s">
        <v>1368</v>
      </c>
      <c r="C206" s="14" t="s">
        <v>2121</v>
      </c>
      <c r="D206" s="14" t="s">
        <v>38</v>
      </c>
      <c r="E206" s="15">
        <v>1.7940722609999999</v>
      </c>
      <c r="F206" s="16">
        <v>2.2198270000000002E-3</v>
      </c>
      <c r="H206" s="14" t="s">
        <v>1505</v>
      </c>
      <c r="I206" s="14" t="s">
        <v>2141</v>
      </c>
      <c r="J206" s="14" t="s">
        <v>1507</v>
      </c>
      <c r="K206" s="15">
        <v>-1.610010392</v>
      </c>
      <c r="L206" s="16">
        <v>2.053951E-2</v>
      </c>
      <c r="M206" s="14"/>
      <c r="N206" s="14" t="s">
        <v>2659</v>
      </c>
      <c r="O206" s="14" t="s">
        <v>2660</v>
      </c>
      <c r="P206" s="14" t="s">
        <v>2661</v>
      </c>
      <c r="Q206" s="14" t="s">
        <v>38</v>
      </c>
      <c r="R206" s="15">
        <v>4.822294189</v>
      </c>
      <c r="S206" s="16">
        <v>3.5926600000000001E-4</v>
      </c>
      <c r="T206" s="14"/>
      <c r="U206" s="14" t="s">
        <v>305</v>
      </c>
      <c r="V206" s="14" t="s">
        <v>306</v>
      </c>
      <c r="W206" s="14" t="s">
        <v>2049</v>
      </c>
      <c r="X206" s="15">
        <v>1.6493946880000001</v>
      </c>
      <c r="Y206" s="16">
        <v>5.625835E-3</v>
      </c>
      <c r="AA206" s="14" t="s">
        <v>2662</v>
      </c>
      <c r="AB206" s="14" t="s">
        <v>2663</v>
      </c>
      <c r="AC206" s="14" t="s">
        <v>2664</v>
      </c>
      <c r="AD206" s="14" t="s">
        <v>38</v>
      </c>
      <c r="AE206" s="15">
        <v>-1.578110981</v>
      </c>
      <c r="AF206" s="16">
        <v>1.8571978999999999E-2</v>
      </c>
      <c r="AG206" s="14"/>
      <c r="AH206" s="14" t="s">
        <v>270</v>
      </c>
      <c r="AI206" s="14" t="s">
        <v>603</v>
      </c>
      <c r="AJ206" s="14" t="s">
        <v>272</v>
      </c>
      <c r="AK206" s="15">
        <v>-1.8842965060000001</v>
      </c>
      <c r="AL206" s="16">
        <v>7.3429500000000004E-4</v>
      </c>
      <c r="AM206" s="14"/>
      <c r="BF206" s="14"/>
      <c r="BO206" s="42"/>
      <c r="BP206" s="42"/>
      <c r="BQ206" s="42"/>
    </row>
    <row r="207" spans="1:69" x14ac:dyDescent="0.3">
      <c r="A207" s="14" t="s">
        <v>2120</v>
      </c>
      <c r="B207" s="14" t="s">
        <v>1368</v>
      </c>
      <c r="C207" s="14" t="s">
        <v>2121</v>
      </c>
      <c r="D207" s="14" t="s">
        <v>38</v>
      </c>
      <c r="E207" s="15">
        <v>1.7940722609999999</v>
      </c>
      <c r="F207" s="16">
        <v>2.2198270000000002E-3</v>
      </c>
      <c r="H207" s="14" t="s">
        <v>463</v>
      </c>
      <c r="I207" s="14" t="s">
        <v>974</v>
      </c>
      <c r="J207" s="14" t="s">
        <v>465</v>
      </c>
      <c r="K207" s="15">
        <v>-1.8062926669999999</v>
      </c>
      <c r="L207" s="16">
        <v>1.1410330000000001E-3</v>
      </c>
      <c r="M207" s="14"/>
      <c r="N207" s="14" t="s">
        <v>2665</v>
      </c>
      <c r="O207" s="14" t="s">
        <v>1339</v>
      </c>
      <c r="P207" s="14" t="s">
        <v>2666</v>
      </c>
      <c r="Q207" s="14" t="s">
        <v>38</v>
      </c>
      <c r="R207" s="15">
        <v>1.5201601629999999</v>
      </c>
      <c r="S207" s="16">
        <v>1.3224176000000001E-2</v>
      </c>
      <c r="T207" s="14"/>
      <c r="U207" s="14" t="s">
        <v>1310</v>
      </c>
      <c r="V207" s="14" t="s">
        <v>1311</v>
      </c>
      <c r="W207" s="14" t="s">
        <v>1312</v>
      </c>
      <c r="X207" s="15">
        <v>1.6040287499999999</v>
      </c>
      <c r="Y207" s="16">
        <v>1.018641E-2</v>
      </c>
      <c r="AA207" s="14" t="s">
        <v>2667</v>
      </c>
      <c r="AB207" s="14" t="s">
        <v>2668</v>
      </c>
      <c r="AC207" s="14" t="s">
        <v>2669</v>
      </c>
      <c r="AD207" s="14" t="s">
        <v>38</v>
      </c>
      <c r="AE207" s="15">
        <v>-1.6058672839999999</v>
      </c>
      <c r="AF207" s="16">
        <v>9.0941990000000007E-3</v>
      </c>
      <c r="AG207" s="14"/>
      <c r="AH207" s="14" t="s">
        <v>1381</v>
      </c>
      <c r="AI207" s="14" t="s">
        <v>1382</v>
      </c>
      <c r="AJ207" s="14" t="s">
        <v>1383</v>
      </c>
      <c r="AK207" s="15">
        <v>-1.5581459040000001</v>
      </c>
      <c r="AL207" s="16">
        <v>1.1676314E-2</v>
      </c>
      <c r="AM207" s="14"/>
      <c r="BF207" s="14"/>
      <c r="BO207" s="42"/>
      <c r="BP207" s="42"/>
      <c r="BQ207" s="42"/>
    </row>
    <row r="208" spans="1:69" x14ac:dyDescent="0.3">
      <c r="A208" s="14" t="s">
        <v>2120</v>
      </c>
      <c r="B208" s="14" t="s">
        <v>1368</v>
      </c>
      <c r="C208" s="14" t="s">
        <v>2121</v>
      </c>
      <c r="D208" s="14" t="s">
        <v>38</v>
      </c>
      <c r="E208" s="15">
        <v>1.7168396889999999</v>
      </c>
      <c r="F208" s="16">
        <v>2.9404880000000002E-3</v>
      </c>
      <c r="H208" s="14" t="s">
        <v>45</v>
      </c>
      <c r="I208" s="14" t="s">
        <v>49</v>
      </c>
      <c r="J208" s="14" t="s">
        <v>47</v>
      </c>
      <c r="K208" s="15">
        <v>-2.1795596179999999</v>
      </c>
      <c r="L208" s="16">
        <v>1.61872E-4</v>
      </c>
      <c r="M208" s="14"/>
      <c r="N208" s="14" t="s">
        <v>2670</v>
      </c>
      <c r="O208" s="14" t="s">
        <v>2671</v>
      </c>
      <c r="P208" s="14" t="s">
        <v>2672</v>
      </c>
      <c r="Q208" s="14" t="s">
        <v>38</v>
      </c>
      <c r="R208" s="15">
        <v>2.6962177220000001</v>
      </c>
      <c r="S208" s="16">
        <v>1.61872E-4</v>
      </c>
      <c r="T208" s="14"/>
      <c r="U208" s="14" t="s">
        <v>1390</v>
      </c>
      <c r="V208" s="14" t="s">
        <v>1646</v>
      </c>
      <c r="W208" s="14" t="s">
        <v>1392</v>
      </c>
      <c r="X208" s="15">
        <v>2.0370193240000001</v>
      </c>
      <c r="Y208" s="16">
        <v>1.6042519000000002E-2</v>
      </c>
      <c r="AA208" s="14" t="s">
        <v>2673</v>
      </c>
      <c r="AB208" s="14" t="s">
        <v>2674</v>
      </c>
      <c r="AC208" s="14" t="s">
        <v>2675</v>
      </c>
      <c r="AD208" s="14" t="s">
        <v>38</v>
      </c>
      <c r="AE208" s="15">
        <v>-1.538434477</v>
      </c>
      <c r="AF208" s="16">
        <v>1.5081086E-2</v>
      </c>
      <c r="AG208" s="14"/>
      <c r="AH208" s="14" t="s">
        <v>826</v>
      </c>
      <c r="AI208" s="14" t="s">
        <v>1402</v>
      </c>
      <c r="AJ208" s="14" t="s">
        <v>828</v>
      </c>
      <c r="AK208" s="15">
        <v>-1.5582600310000001</v>
      </c>
      <c r="AL208" s="16">
        <v>4.9253040000000001E-3</v>
      </c>
      <c r="AM208" s="14"/>
      <c r="BF208" s="14"/>
      <c r="BO208" s="42"/>
      <c r="BP208" s="42"/>
      <c r="BQ208" s="42"/>
    </row>
    <row r="209" spans="1:69" x14ac:dyDescent="0.3">
      <c r="A209" s="14" t="s">
        <v>2120</v>
      </c>
      <c r="B209" s="14" t="s">
        <v>1368</v>
      </c>
      <c r="C209" s="14" t="s">
        <v>2121</v>
      </c>
      <c r="D209" s="14" t="s">
        <v>38</v>
      </c>
      <c r="E209" s="15">
        <v>1.8750672420000001</v>
      </c>
      <c r="F209" s="16">
        <v>2.9404880000000002E-3</v>
      </c>
      <c r="H209" s="14" t="s">
        <v>759</v>
      </c>
      <c r="I209" s="14" t="s">
        <v>760</v>
      </c>
      <c r="J209" s="14" t="s">
        <v>761</v>
      </c>
      <c r="K209" s="15">
        <v>-1.5308812030000001</v>
      </c>
      <c r="L209" s="16">
        <v>3.3553559999999999E-3</v>
      </c>
      <c r="M209" s="14"/>
      <c r="N209" s="14" t="s">
        <v>2676</v>
      </c>
      <c r="O209" s="14" t="s">
        <v>1313</v>
      </c>
      <c r="P209" s="14" t="s">
        <v>2677</v>
      </c>
      <c r="Q209" s="14" t="s">
        <v>323</v>
      </c>
      <c r="R209" s="15">
        <v>1.5480974970000001</v>
      </c>
      <c r="S209" s="16">
        <v>1.2916319000000001E-2</v>
      </c>
      <c r="T209" s="14"/>
      <c r="U209" s="14" t="s">
        <v>1266</v>
      </c>
      <c r="V209" s="14" t="s">
        <v>2055</v>
      </c>
      <c r="W209" s="14" t="s">
        <v>1268</v>
      </c>
      <c r="X209" s="15">
        <v>1.638037062</v>
      </c>
      <c r="Y209" s="16">
        <v>1.1242024E-2</v>
      </c>
      <c r="AA209" s="14" t="s">
        <v>2678</v>
      </c>
      <c r="AB209" s="14" t="s">
        <v>2679</v>
      </c>
      <c r="AC209" s="14" t="s">
        <v>2680</v>
      </c>
      <c r="AD209" s="14" t="s">
        <v>38</v>
      </c>
      <c r="AE209" s="15">
        <v>-6.4816779179999999</v>
      </c>
      <c r="AF209" s="16">
        <v>1.2291461E-2</v>
      </c>
      <c r="AG209" s="14"/>
      <c r="AH209" s="14" t="s">
        <v>1570</v>
      </c>
      <c r="AI209" s="14" t="s">
        <v>2223</v>
      </c>
      <c r="AJ209" s="14" t="s">
        <v>1572</v>
      </c>
      <c r="AK209" s="15">
        <v>-1.6240026649999999</v>
      </c>
      <c r="AL209" s="16">
        <v>2.9008691999999999E-2</v>
      </c>
      <c r="AM209" s="14"/>
      <c r="BF209" s="14"/>
      <c r="BO209" s="42"/>
      <c r="BP209" s="42"/>
      <c r="BQ209" s="42"/>
    </row>
    <row r="210" spans="1:69" x14ac:dyDescent="0.3">
      <c r="A210" s="14" t="s">
        <v>2120</v>
      </c>
      <c r="B210" s="14" t="s">
        <v>1368</v>
      </c>
      <c r="C210" s="14" t="s">
        <v>2121</v>
      </c>
      <c r="D210" s="14" t="s">
        <v>38</v>
      </c>
      <c r="E210" s="15">
        <v>1.7007117789999999</v>
      </c>
      <c r="F210" s="16">
        <v>8.5407759999999999E-3</v>
      </c>
      <c r="H210" s="14" t="s">
        <v>352</v>
      </c>
      <c r="I210" s="14" t="s">
        <v>353</v>
      </c>
      <c r="J210" s="14" t="s">
        <v>354</v>
      </c>
      <c r="K210" s="15">
        <v>-1.5442075449999999</v>
      </c>
      <c r="L210" s="16">
        <v>2.4321809999999998E-3</v>
      </c>
      <c r="M210" s="14"/>
      <c r="N210" s="14" t="s">
        <v>2681</v>
      </c>
      <c r="O210" s="14" t="s">
        <v>2682</v>
      </c>
      <c r="P210" s="14" t="s">
        <v>2683</v>
      </c>
      <c r="Q210" s="14" t="s">
        <v>38</v>
      </c>
      <c r="R210" s="15">
        <v>1.5285008280000001</v>
      </c>
      <c r="S210" s="16">
        <v>3.1683368000000003E-2</v>
      </c>
      <c r="T210" s="14"/>
      <c r="U210" s="14" t="s">
        <v>1115</v>
      </c>
      <c r="V210" s="14" t="s">
        <v>2061</v>
      </c>
      <c r="W210" s="14" t="s">
        <v>1117</v>
      </c>
      <c r="X210" s="15">
        <v>1.5339874360000001</v>
      </c>
      <c r="Y210" s="16">
        <v>6.7167559999999999E-3</v>
      </c>
      <c r="AA210" s="14" t="s">
        <v>2684</v>
      </c>
      <c r="AB210" s="14" t="s">
        <v>2685</v>
      </c>
      <c r="AC210" s="14" t="s">
        <v>2686</v>
      </c>
      <c r="AD210" s="14" t="s">
        <v>38</v>
      </c>
      <c r="AE210" s="15">
        <v>-1.5537574759999999</v>
      </c>
      <c r="AF210" s="16">
        <v>2.1850998E-2</v>
      </c>
      <c r="AG210" s="14"/>
      <c r="AH210" s="14" t="s">
        <v>2015</v>
      </c>
      <c r="AI210" s="14" t="s">
        <v>2016</v>
      </c>
      <c r="AJ210" s="14" t="s">
        <v>2017</v>
      </c>
      <c r="AK210" s="15">
        <v>-1.5440159609999999</v>
      </c>
      <c r="AL210" s="19">
        <v>9.4468160000000002E-3</v>
      </c>
      <c r="AM210" s="14"/>
      <c r="BF210" s="14"/>
      <c r="BO210" s="42"/>
      <c r="BP210" s="42"/>
      <c r="BQ210" s="42"/>
    </row>
    <row r="211" spans="1:69" x14ac:dyDescent="0.3">
      <c r="A211" s="14" t="s">
        <v>2152</v>
      </c>
      <c r="B211" s="14" t="s">
        <v>1368</v>
      </c>
      <c r="C211" s="14" t="s">
        <v>2121</v>
      </c>
      <c r="D211" s="14" t="s">
        <v>38</v>
      </c>
      <c r="E211" s="15">
        <v>1.6392849650000001</v>
      </c>
      <c r="F211" s="16">
        <v>1.4834979E-2</v>
      </c>
      <c r="H211" s="14" t="s">
        <v>1431</v>
      </c>
      <c r="I211" s="14" t="s">
        <v>1432</v>
      </c>
      <c r="J211" s="14" t="s">
        <v>1433</v>
      </c>
      <c r="K211" s="15">
        <v>1.5279514110000001</v>
      </c>
      <c r="L211" s="16">
        <v>1.108099E-3</v>
      </c>
      <c r="M211" s="14"/>
      <c r="N211" s="14" t="s">
        <v>2687</v>
      </c>
      <c r="O211" s="14" t="s">
        <v>2688</v>
      </c>
      <c r="P211" s="14" t="s">
        <v>2689</v>
      </c>
      <c r="Q211" s="14" t="s">
        <v>38</v>
      </c>
      <c r="R211" s="15">
        <v>2.909745553</v>
      </c>
      <c r="S211" s="16">
        <v>5.5013889999999998E-3</v>
      </c>
      <c r="T211" s="14"/>
      <c r="U211" s="14" t="s">
        <v>1954</v>
      </c>
      <c r="V211" s="14" t="s">
        <v>1955</v>
      </c>
      <c r="W211" s="14" t="s">
        <v>1956</v>
      </c>
      <c r="X211" s="15">
        <v>1.5240405969999999</v>
      </c>
      <c r="Y211" s="16">
        <v>4.0359628000000002E-2</v>
      </c>
      <c r="AA211" s="14" t="s">
        <v>2690</v>
      </c>
      <c r="AB211" s="14" t="s">
        <v>2691</v>
      </c>
      <c r="AC211" s="14" t="s">
        <v>2692</v>
      </c>
      <c r="AD211" s="14" t="s">
        <v>38</v>
      </c>
      <c r="AE211" s="15">
        <v>-1.785989171</v>
      </c>
      <c r="AF211" s="16">
        <v>1.237471E-3</v>
      </c>
      <c r="AG211" s="14"/>
      <c r="AH211" s="14" t="s">
        <v>1428</v>
      </c>
      <c r="AI211" s="14" t="s">
        <v>1429</v>
      </c>
      <c r="AJ211" s="14" t="s">
        <v>1430</v>
      </c>
      <c r="AK211" s="15">
        <v>-1.758048251</v>
      </c>
      <c r="AL211" s="16">
        <v>3.5818719999999998E-3</v>
      </c>
      <c r="AM211" s="14"/>
      <c r="BF211" s="14"/>
      <c r="BO211" s="42"/>
      <c r="BP211" s="42"/>
      <c r="BQ211" s="42"/>
    </row>
    <row r="212" spans="1:69" x14ac:dyDescent="0.3">
      <c r="A212" s="14" t="s">
        <v>2152</v>
      </c>
      <c r="B212" s="14" t="s">
        <v>1368</v>
      </c>
      <c r="C212" s="14" t="s">
        <v>2121</v>
      </c>
      <c r="D212" s="14" t="s">
        <v>38</v>
      </c>
      <c r="E212" s="15">
        <v>1.538684382</v>
      </c>
      <c r="F212" s="16">
        <v>2.3467911000000001E-2</v>
      </c>
      <c r="H212" s="14" t="s">
        <v>1948</v>
      </c>
      <c r="I212" s="14" t="s">
        <v>1949</v>
      </c>
      <c r="J212" s="14" t="s">
        <v>1950</v>
      </c>
      <c r="K212" s="15">
        <v>-2.2450216119999999</v>
      </c>
      <c r="L212" s="16">
        <v>8.0019150000000001E-3</v>
      </c>
      <c r="M212" s="14"/>
      <c r="N212" s="14" t="s">
        <v>2693</v>
      </c>
      <c r="O212" s="14" t="s">
        <v>2694</v>
      </c>
      <c r="P212" s="14" t="s">
        <v>2695</v>
      </c>
      <c r="Q212" s="14" t="s">
        <v>38</v>
      </c>
      <c r="R212" s="15">
        <v>3.0862380250000001</v>
      </c>
      <c r="S212" s="16">
        <v>7.3429500000000004E-4</v>
      </c>
      <c r="T212" s="14"/>
      <c r="U212" s="14" t="s">
        <v>152</v>
      </c>
      <c r="V212" s="14" t="s">
        <v>153</v>
      </c>
      <c r="W212" s="14" t="s">
        <v>154</v>
      </c>
      <c r="X212" s="15">
        <v>1.668020863</v>
      </c>
      <c r="Y212" s="16">
        <v>2.0319232E-2</v>
      </c>
      <c r="AA212" s="14" t="s">
        <v>2696</v>
      </c>
      <c r="AB212" s="14" t="s">
        <v>1902</v>
      </c>
      <c r="AC212" s="14" t="s">
        <v>2697</v>
      </c>
      <c r="AD212" s="14" t="s">
        <v>38</v>
      </c>
      <c r="AE212" s="15">
        <v>-2.9943904109999999</v>
      </c>
      <c r="AF212" s="16">
        <v>7.1630060000000004E-3</v>
      </c>
      <c r="AG212" s="14"/>
      <c r="AH212" s="14" t="s">
        <v>594</v>
      </c>
      <c r="AI212" s="14" t="s">
        <v>1366</v>
      </c>
      <c r="AJ212" s="14" t="s">
        <v>596</v>
      </c>
      <c r="AK212" s="15">
        <v>-1.6627550659999999</v>
      </c>
      <c r="AL212" s="16">
        <v>2.3720709999999999E-3</v>
      </c>
      <c r="AM212" s="14"/>
      <c r="BF212" s="14"/>
      <c r="BO212" s="42"/>
      <c r="BP212" s="42"/>
      <c r="BQ212" s="42"/>
    </row>
    <row r="213" spans="1:69" x14ac:dyDescent="0.3">
      <c r="A213" s="14" t="s">
        <v>2161</v>
      </c>
      <c r="B213" s="14" t="s">
        <v>2162</v>
      </c>
      <c r="C213" s="14" t="s">
        <v>2163</v>
      </c>
      <c r="D213" s="14" t="s">
        <v>38</v>
      </c>
      <c r="E213" s="15">
        <v>2.3690434630000001</v>
      </c>
      <c r="F213" s="16">
        <v>1.011105E-3</v>
      </c>
      <c r="H213" s="14" t="s">
        <v>1451</v>
      </c>
      <c r="I213" s="14" t="s">
        <v>1452</v>
      </c>
      <c r="J213" s="14" t="s">
        <v>1453</v>
      </c>
      <c r="K213" s="15">
        <v>1.604418678</v>
      </c>
      <c r="L213" s="16">
        <v>4.21507E-4</v>
      </c>
      <c r="M213" s="14"/>
      <c r="N213" s="14" t="s">
        <v>2698</v>
      </c>
      <c r="O213" s="14" t="s">
        <v>2699</v>
      </c>
      <c r="P213" s="14" t="s">
        <v>2700</v>
      </c>
      <c r="Q213" s="14" t="s">
        <v>38</v>
      </c>
      <c r="R213" s="15">
        <v>2.0738242950000001</v>
      </c>
      <c r="S213" s="16">
        <v>2.1551829000000002E-2</v>
      </c>
      <c r="T213" s="14"/>
      <c r="U213" s="14" t="s">
        <v>591</v>
      </c>
      <c r="V213" s="14" t="s">
        <v>592</v>
      </c>
      <c r="W213" s="14" t="s">
        <v>593</v>
      </c>
      <c r="X213" s="15">
        <v>2.2724480809999998</v>
      </c>
      <c r="Y213" s="16">
        <v>1.280004E-3</v>
      </c>
      <c r="AA213" s="14" t="s">
        <v>2701</v>
      </c>
      <c r="AB213" s="14" t="s">
        <v>2702</v>
      </c>
      <c r="AC213" s="14" t="s">
        <v>2703</v>
      </c>
      <c r="AD213" s="14" t="s">
        <v>38</v>
      </c>
      <c r="AE213" s="15">
        <v>-1.9058747789999999</v>
      </c>
      <c r="AF213" s="16">
        <v>6.4946179999999997E-3</v>
      </c>
      <c r="AG213" s="14"/>
      <c r="AH213" s="14" t="s">
        <v>1603</v>
      </c>
      <c r="AI213" s="14" t="s">
        <v>1604</v>
      </c>
      <c r="AJ213" s="14" t="s">
        <v>1605</v>
      </c>
      <c r="AK213" s="15">
        <v>-1.5136160940000001</v>
      </c>
      <c r="AL213" s="16">
        <v>3.3553559999999999E-3</v>
      </c>
      <c r="AM213" s="14"/>
      <c r="BF213" s="14"/>
      <c r="BO213" s="42"/>
      <c r="BP213" s="42"/>
      <c r="BQ213" s="42"/>
    </row>
    <row r="214" spans="1:69" x14ac:dyDescent="0.3">
      <c r="A214" s="14" t="s">
        <v>2168</v>
      </c>
      <c r="B214" s="14" t="s">
        <v>1721</v>
      </c>
      <c r="C214" s="14" t="s">
        <v>2169</v>
      </c>
      <c r="D214" s="14" t="s">
        <v>38</v>
      </c>
      <c r="E214" s="15">
        <v>1.5970217929999999</v>
      </c>
      <c r="F214" s="16">
        <v>4.5203018999999997E-2</v>
      </c>
      <c r="H214" s="14" t="s">
        <v>2172</v>
      </c>
      <c r="I214" s="14" t="s">
        <v>2173</v>
      </c>
      <c r="J214" s="14" t="s">
        <v>2174</v>
      </c>
      <c r="K214" s="15">
        <v>-1.902304682</v>
      </c>
      <c r="L214" s="16">
        <v>2.4045489E-2</v>
      </c>
      <c r="M214" s="14"/>
      <c r="N214" s="14" t="s">
        <v>2704</v>
      </c>
      <c r="O214" s="14" t="s">
        <v>2705</v>
      </c>
      <c r="P214" s="14" t="s">
        <v>2706</v>
      </c>
      <c r="Q214" s="14" t="s">
        <v>38</v>
      </c>
      <c r="R214" s="15">
        <v>1.697407943</v>
      </c>
      <c r="S214" s="16">
        <v>2.7148014000000002E-2</v>
      </c>
      <c r="T214" s="14"/>
      <c r="U214" s="14" t="s">
        <v>1628</v>
      </c>
      <c r="V214" s="14" t="s">
        <v>1629</v>
      </c>
      <c r="W214" s="14" t="s">
        <v>1630</v>
      </c>
      <c r="X214" s="15">
        <v>1.91852026</v>
      </c>
      <c r="Y214" s="16">
        <v>1.6024602999999998E-2</v>
      </c>
      <c r="AA214" s="14" t="s">
        <v>2707</v>
      </c>
      <c r="AB214" s="14" t="s">
        <v>683</v>
      </c>
      <c r="AC214" s="14" t="s">
        <v>2708</v>
      </c>
      <c r="AD214" s="14" t="s">
        <v>38</v>
      </c>
      <c r="AE214" s="15">
        <v>-1.535273125</v>
      </c>
      <c r="AF214" s="16">
        <v>3.1208439999999998E-3</v>
      </c>
      <c r="AG214" s="14"/>
      <c r="AH214" s="14" t="s">
        <v>255</v>
      </c>
      <c r="AI214" s="14" t="s">
        <v>256</v>
      </c>
      <c r="AJ214" s="14" t="s">
        <v>257</v>
      </c>
      <c r="AK214" s="15">
        <v>-1.5886166180000001</v>
      </c>
      <c r="AL214" s="16">
        <v>1.076348E-3</v>
      </c>
      <c r="AM214" s="14"/>
      <c r="BF214" s="14"/>
      <c r="BO214" s="42"/>
      <c r="BP214" s="42"/>
      <c r="BQ214" s="42"/>
    </row>
    <row r="215" spans="1:69" x14ac:dyDescent="0.3">
      <c r="A215" s="14" t="s">
        <v>2100</v>
      </c>
      <c r="B215" s="14" t="s">
        <v>2101</v>
      </c>
      <c r="C215" s="14" t="s">
        <v>2102</v>
      </c>
      <c r="D215" s="14" t="s">
        <v>38</v>
      </c>
      <c r="E215" s="15">
        <v>-1.543847231</v>
      </c>
      <c r="F215" s="16">
        <v>2.4732420000000001E-3</v>
      </c>
      <c r="H215" s="14" t="s">
        <v>1472</v>
      </c>
      <c r="I215" s="14" t="s">
        <v>1473</v>
      </c>
      <c r="J215" s="14" t="s">
        <v>1474</v>
      </c>
      <c r="K215" s="15">
        <v>1.511833923</v>
      </c>
      <c r="L215" s="16">
        <v>4.3215265000000003E-2</v>
      </c>
      <c r="M215" s="14"/>
      <c r="N215" s="14" t="s">
        <v>2709</v>
      </c>
      <c r="O215" s="14" t="s">
        <v>2710</v>
      </c>
      <c r="P215" s="14" t="s">
        <v>2711</v>
      </c>
      <c r="Q215" s="14" t="s">
        <v>38</v>
      </c>
      <c r="R215" s="15">
        <v>1.764900275</v>
      </c>
      <c r="S215" s="16">
        <v>1.2291461E-2</v>
      </c>
      <c r="T215" s="14"/>
      <c r="U215" s="14" t="s">
        <v>1409</v>
      </c>
      <c r="V215" s="14" t="s">
        <v>1410</v>
      </c>
      <c r="W215" s="14" t="s">
        <v>1411</v>
      </c>
      <c r="X215" s="15">
        <v>1.8109227429999999</v>
      </c>
      <c r="Y215" s="16">
        <v>1.0765212999999999E-2</v>
      </c>
      <c r="AA215" s="14" t="s">
        <v>2712</v>
      </c>
      <c r="AB215" s="14" t="s">
        <v>2713</v>
      </c>
      <c r="AC215" s="14" t="s">
        <v>2714</v>
      </c>
      <c r="AD215" s="14" t="s">
        <v>38</v>
      </c>
      <c r="AE215" s="15">
        <v>-1.87507504</v>
      </c>
      <c r="AF215" s="16">
        <v>1.053949E-3</v>
      </c>
      <c r="AG215" s="14"/>
      <c r="AH215" s="14" t="s">
        <v>1481</v>
      </c>
      <c r="AI215" s="14" t="s">
        <v>2160</v>
      </c>
      <c r="AJ215" s="14" t="s">
        <v>1483</v>
      </c>
      <c r="AK215" s="15">
        <v>-1.51264069</v>
      </c>
      <c r="AL215" s="16">
        <v>1.8649249999999999E-2</v>
      </c>
      <c r="AM215" s="14"/>
      <c r="BF215" s="14"/>
      <c r="BO215" s="42"/>
      <c r="BP215" s="42"/>
      <c r="BQ215" s="42"/>
    </row>
    <row r="216" spans="1:69" x14ac:dyDescent="0.3">
      <c r="A216" s="14" t="s">
        <v>2108</v>
      </c>
      <c r="B216" s="14" t="s">
        <v>2109</v>
      </c>
      <c r="C216" s="14" t="s">
        <v>2110</v>
      </c>
      <c r="D216" s="14" t="s">
        <v>38</v>
      </c>
      <c r="E216" s="15">
        <v>-1.544782436</v>
      </c>
      <c r="F216" s="16">
        <v>1.280004E-3</v>
      </c>
      <c r="H216" s="14" t="s">
        <v>1082</v>
      </c>
      <c r="I216" s="14" t="s">
        <v>1083</v>
      </c>
      <c r="J216" s="14" t="s">
        <v>1084</v>
      </c>
      <c r="K216" s="15">
        <v>-1.5040404140000001</v>
      </c>
      <c r="L216" s="16">
        <v>1.481291E-3</v>
      </c>
      <c r="M216" s="14"/>
      <c r="N216" s="14" t="s">
        <v>2715</v>
      </c>
      <c r="O216" s="14" t="s">
        <v>2716</v>
      </c>
      <c r="P216" s="14" t="s">
        <v>2717</v>
      </c>
      <c r="Q216" s="14" t="s">
        <v>38</v>
      </c>
      <c r="R216" s="15">
        <v>1.5864961280000001</v>
      </c>
      <c r="S216" s="16">
        <v>1.4067992E-2</v>
      </c>
      <c r="T216" s="14"/>
      <c r="U216" s="14" t="s">
        <v>517</v>
      </c>
      <c r="V216" s="14" t="s">
        <v>518</v>
      </c>
      <c r="W216" s="14" t="s">
        <v>519</v>
      </c>
      <c r="X216" s="15">
        <v>1.7001507419999999</v>
      </c>
      <c r="Y216" s="16">
        <v>9.8341479999999992E-3</v>
      </c>
      <c r="AA216" s="14" t="s">
        <v>2718</v>
      </c>
      <c r="AB216" s="14" t="s">
        <v>949</v>
      </c>
      <c r="AC216" s="14" t="s">
        <v>2719</v>
      </c>
      <c r="AD216" s="14" t="s">
        <v>38</v>
      </c>
      <c r="AE216" s="15">
        <v>-1.5035039589999999</v>
      </c>
      <c r="AF216" s="16">
        <v>6.2506719999999997E-3</v>
      </c>
      <c r="AG216" s="14"/>
      <c r="AH216" s="14" t="s">
        <v>1288</v>
      </c>
      <c r="AI216" s="14" t="s">
        <v>1289</v>
      </c>
      <c r="AJ216" s="14" t="s">
        <v>1290</v>
      </c>
      <c r="AK216" s="15">
        <v>-1.5958241310000001</v>
      </c>
      <c r="AL216" s="16">
        <v>1.2291461E-2</v>
      </c>
      <c r="AM216" s="14"/>
      <c r="BF216" s="14"/>
      <c r="BO216" s="42"/>
      <c r="BP216" s="42"/>
      <c r="BQ216" s="42"/>
    </row>
    <row r="217" spans="1:69" x14ac:dyDescent="0.3">
      <c r="A217" s="14" t="s">
        <v>2115</v>
      </c>
      <c r="B217" s="14" t="s">
        <v>1962</v>
      </c>
      <c r="C217" s="14" t="s">
        <v>2116</v>
      </c>
      <c r="D217" s="14" t="s">
        <v>38</v>
      </c>
      <c r="E217" s="15">
        <v>-1.5942269250000001</v>
      </c>
      <c r="F217" s="16">
        <v>8.2017570000000005E-3</v>
      </c>
      <c r="H217" s="14" t="s">
        <v>172</v>
      </c>
      <c r="I217" s="14" t="s">
        <v>173</v>
      </c>
      <c r="J217" s="14" t="s">
        <v>174</v>
      </c>
      <c r="K217" s="15">
        <v>2.9832150899999998</v>
      </c>
      <c r="L217" s="16">
        <v>1.81313E-4</v>
      </c>
      <c r="M217" s="14"/>
      <c r="N217" s="14" t="s">
        <v>2720</v>
      </c>
      <c r="O217" s="14" t="s">
        <v>2721</v>
      </c>
      <c r="P217" s="14" t="s">
        <v>2722</v>
      </c>
      <c r="Q217" s="14" t="s">
        <v>38</v>
      </c>
      <c r="R217" s="15">
        <v>1.6704456000000001</v>
      </c>
      <c r="S217" s="16">
        <v>4.2873632000000002E-2</v>
      </c>
      <c r="T217" s="14"/>
      <c r="U217" s="14" t="s">
        <v>380</v>
      </c>
      <c r="V217" s="14" t="s">
        <v>381</v>
      </c>
      <c r="W217" s="14" t="s">
        <v>382</v>
      </c>
      <c r="X217" s="15">
        <v>2.5561130900000002</v>
      </c>
      <c r="Y217" s="16">
        <v>3.6275499999999998E-3</v>
      </c>
      <c r="AA217" s="14" t="s">
        <v>2723</v>
      </c>
      <c r="AB217" s="14" t="s">
        <v>109</v>
      </c>
      <c r="AC217" s="14" t="s">
        <v>2724</v>
      </c>
      <c r="AD217" s="14" t="s">
        <v>38</v>
      </c>
      <c r="AE217" s="15">
        <v>-1.7426650880000001</v>
      </c>
      <c r="AF217" s="16">
        <v>3.49773E-4</v>
      </c>
      <c r="AG217" s="14"/>
      <c r="AH217" s="14" t="s">
        <v>2218</v>
      </c>
      <c r="AI217" s="14" t="s">
        <v>2219</v>
      </c>
      <c r="AJ217" s="14" t="s">
        <v>2220</v>
      </c>
      <c r="AK217" s="15">
        <v>-1.595700616</v>
      </c>
      <c r="AL217" s="16">
        <v>2.8394786000000002E-2</v>
      </c>
      <c r="AM217" s="14"/>
      <c r="BF217" s="14"/>
      <c r="BO217" s="42"/>
      <c r="BP217" s="42"/>
      <c r="BQ217" s="42"/>
    </row>
    <row r="218" spans="1:69" x14ac:dyDescent="0.3">
      <c r="A218" s="14" t="s">
        <v>2122</v>
      </c>
      <c r="B218" s="14" t="s">
        <v>2123</v>
      </c>
      <c r="C218" s="14" t="s">
        <v>2124</v>
      </c>
      <c r="D218" s="14" t="s">
        <v>38</v>
      </c>
      <c r="E218" s="15">
        <v>-1.5376572959999999</v>
      </c>
      <c r="F218" s="16">
        <v>1.9346859999999999E-3</v>
      </c>
      <c r="H218" s="14" t="s">
        <v>1140</v>
      </c>
      <c r="I218" s="14" t="s">
        <v>1141</v>
      </c>
      <c r="J218" s="14" t="s">
        <v>1142</v>
      </c>
      <c r="K218" s="15">
        <v>1.752023347</v>
      </c>
      <c r="L218" s="16">
        <v>6.7765969999999997E-3</v>
      </c>
      <c r="M218" s="14"/>
      <c r="N218" s="14" t="s">
        <v>2725</v>
      </c>
      <c r="O218" s="14" t="s">
        <v>1224</v>
      </c>
      <c r="P218" s="14" t="s">
        <v>2726</v>
      </c>
      <c r="Q218" s="14" t="s">
        <v>38</v>
      </c>
      <c r="R218" s="15">
        <v>1.5593268179999999</v>
      </c>
      <c r="S218" s="16">
        <v>9.3232839999999994E-3</v>
      </c>
      <c r="T218" s="14"/>
      <c r="U218" s="14" t="s">
        <v>486</v>
      </c>
      <c r="V218" s="14" t="s">
        <v>487</v>
      </c>
      <c r="W218" s="14" t="s">
        <v>488</v>
      </c>
      <c r="X218" s="15">
        <v>2.4966420619999998</v>
      </c>
      <c r="Y218" s="16">
        <v>8.6841269999999998E-3</v>
      </c>
      <c r="AA218" s="14" t="s">
        <v>2727</v>
      </c>
      <c r="AB218" s="14" t="s">
        <v>891</v>
      </c>
      <c r="AC218" s="14" t="s">
        <v>2728</v>
      </c>
      <c r="AD218" s="14" t="s">
        <v>38</v>
      </c>
      <c r="AE218" s="15">
        <v>-1.562995184</v>
      </c>
      <c r="AF218" s="16">
        <v>5.398323E-3</v>
      </c>
      <c r="AG218" s="14"/>
      <c r="AH218" s="14" t="s">
        <v>1699</v>
      </c>
      <c r="AI218" s="14" t="s">
        <v>1700</v>
      </c>
      <c r="AJ218" s="14" t="s">
        <v>1701</v>
      </c>
      <c r="AK218" s="15">
        <v>-3.0956434910000001</v>
      </c>
      <c r="AL218" s="16">
        <v>4.4821649999999998E-3</v>
      </c>
      <c r="AM218" s="14"/>
      <c r="BF218" s="14"/>
      <c r="BO218" s="42"/>
      <c r="BP218" s="42"/>
      <c r="BQ218" s="42"/>
    </row>
    <row r="219" spans="1:69" x14ac:dyDescent="0.3">
      <c r="A219" s="14" t="s">
        <v>2125</v>
      </c>
      <c r="B219" s="14" t="s">
        <v>285</v>
      </c>
      <c r="C219" s="14" t="s">
        <v>2126</v>
      </c>
      <c r="D219" s="14" t="s">
        <v>38</v>
      </c>
      <c r="E219" s="15">
        <v>-4.9399119709999999</v>
      </c>
      <c r="F219" s="16">
        <v>3.0442099999999998E-4</v>
      </c>
      <c r="H219" s="14" t="s">
        <v>2136</v>
      </c>
      <c r="I219" s="14" t="s">
        <v>2137</v>
      </c>
      <c r="J219" s="14" t="s">
        <v>2138</v>
      </c>
      <c r="K219" s="15">
        <v>-1.5958628459999999</v>
      </c>
      <c r="L219" s="16">
        <v>1.6249594999999999E-2</v>
      </c>
      <c r="M219" s="14"/>
      <c r="N219" s="14" t="s">
        <v>2725</v>
      </c>
      <c r="O219" s="14" t="s">
        <v>1224</v>
      </c>
      <c r="P219" s="14" t="s">
        <v>2726</v>
      </c>
      <c r="Q219" s="14" t="s">
        <v>38</v>
      </c>
      <c r="R219" s="15">
        <v>1.557951152</v>
      </c>
      <c r="S219" s="16">
        <v>1.0312225E-2</v>
      </c>
      <c r="T219" s="14"/>
      <c r="U219" s="14" t="s">
        <v>701</v>
      </c>
      <c r="V219" s="14" t="s">
        <v>702</v>
      </c>
      <c r="W219" s="14" t="s">
        <v>703</v>
      </c>
      <c r="X219" s="15">
        <v>1.645451306</v>
      </c>
      <c r="Y219" s="16">
        <v>1.6585790000000001E-3</v>
      </c>
      <c r="AA219" s="14" t="s">
        <v>2729</v>
      </c>
      <c r="AB219" s="14" t="s">
        <v>403</v>
      </c>
      <c r="AC219" s="14" t="s">
        <v>2730</v>
      </c>
      <c r="AD219" s="14" t="s">
        <v>38</v>
      </c>
      <c r="AE219" s="15">
        <v>-2.4287623530000002</v>
      </c>
      <c r="AF219" s="16">
        <v>4.8777899999999998E-4</v>
      </c>
      <c r="AG219" s="14"/>
      <c r="AH219" s="14" t="s">
        <v>2117</v>
      </c>
      <c r="AI219" s="14" t="s">
        <v>2118</v>
      </c>
      <c r="AJ219" s="14" t="s">
        <v>2119</v>
      </c>
      <c r="AK219" s="15">
        <v>-1.5859940219999999</v>
      </c>
      <c r="AL219" s="16">
        <v>1.5081086E-2</v>
      </c>
      <c r="AM219" s="14"/>
      <c r="BF219" s="14"/>
      <c r="BO219" s="42"/>
      <c r="BP219" s="42"/>
      <c r="BQ219" s="42"/>
    </row>
    <row r="220" spans="1:69" x14ac:dyDescent="0.3">
      <c r="A220" s="14" t="s">
        <v>2130</v>
      </c>
      <c r="B220" s="14" t="s">
        <v>623</v>
      </c>
      <c r="C220" s="14" t="s">
        <v>2131</v>
      </c>
      <c r="D220" s="14" t="s">
        <v>38</v>
      </c>
      <c r="E220" s="15">
        <v>-3.3633276560000001</v>
      </c>
      <c r="F220" s="16">
        <v>2.5721479999999998E-3</v>
      </c>
      <c r="H220" s="14" t="s">
        <v>810</v>
      </c>
      <c r="I220" s="14" t="s">
        <v>811</v>
      </c>
      <c r="J220" s="14" t="s">
        <v>812</v>
      </c>
      <c r="K220" s="15">
        <v>-1.798014929</v>
      </c>
      <c r="L220" s="16">
        <v>1.9910739E-2</v>
      </c>
      <c r="M220" s="14"/>
      <c r="N220" s="14" t="s">
        <v>2731</v>
      </c>
      <c r="O220" s="14" t="s">
        <v>2732</v>
      </c>
      <c r="P220" s="14" t="s">
        <v>2733</v>
      </c>
      <c r="Q220" s="14" t="s">
        <v>38</v>
      </c>
      <c r="R220" s="15">
        <v>1.9627820730000001</v>
      </c>
      <c r="S220" s="16">
        <v>1.2702157E-2</v>
      </c>
      <c r="T220" s="14"/>
      <c r="U220" s="14" t="s">
        <v>2103</v>
      </c>
      <c r="V220" s="14" t="s">
        <v>2104</v>
      </c>
      <c r="W220" s="14" t="s">
        <v>2105</v>
      </c>
      <c r="X220" s="15">
        <v>1.5299374450000001</v>
      </c>
      <c r="Y220" s="16">
        <v>1.0380248E-2</v>
      </c>
      <c r="AA220" s="14" t="s">
        <v>2734</v>
      </c>
      <c r="AB220" s="14" t="s">
        <v>85</v>
      </c>
      <c r="AC220" s="14" t="s">
        <v>2735</v>
      </c>
      <c r="AD220" s="14" t="s">
        <v>38</v>
      </c>
      <c r="AE220" s="15">
        <v>-1.8842904110000001</v>
      </c>
      <c r="AF220" s="16">
        <v>1.61872E-4</v>
      </c>
      <c r="AG220" s="14"/>
      <c r="AH220" s="14" t="s">
        <v>2149</v>
      </c>
      <c r="AI220" s="14" t="s">
        <v>2150</v>
      </c>
      <c r="AJ220" s="14" t="s">
        <v>2151</v>
      </c>
      <c r="AK220" s="15">
        <v>-1.6801833390000001</v>
      </c>
      <c r="AL220" s="16">
        <v>1.8391238000000001E-2</v>
      </c>
      <c r="AM220" s="14"/>
      <c r="BF220" s="14"/>
      <c r="BO220" s="42"/>
      <c r="BP220" s="42"/>
      <c r="BQ220" s="42"/>
    </row>
    <row r="221" spans="1:69" x14ac:dyDescent="0.3">
      <c r="A221" s="14" t="s">
        <v>2139</v>
      </c>
      <c r="B221" s="14" t="s">
        <v>1016</v>
      </c>
      <c r="C221" s="14" t="s">
        <v>2140</v>
      </c>
      <c r="D221" s="14" t="s">
        <v>38</v>
      </c>
      <c r="E221" s="15">
        <v>-2.3016838220000002</v>
      </c>
      <c r="F221" s="16">
        <v>6.8317170000000002E-3</v>
      </c>
      <c r="H221" s="14" t="s">
        <v>1493</v>
      </c>
      <c r="I221" s="14" t="s">
        <v>1494</v>
      </c>
      <c r="J221" s="14" t="s">
        <v>1495</v>
      </c>
      <c r="K221" s="15">
        <v>1.7775120419999999</v>
      </c>
      <c r="L221" s="16">
        <v>2.4647622000000001E-2</v>
      </c>
      <c r="M221" s="14"/>
      <c r="N221" s="14" t="s">
        <v>2736</v>
      </c>
      <c r="O221" s="14" t="s">
        <v>889</v>
      </c>
      <c r="P221" s="14" t="s">
        <v>2737</v>
      </c>
      <c r="Q221" s="14" t="s">
        <v>38</v>
      </c>
      <c r="R221" s="15">
        <v>1.5699964900000001</v>
      </c>
      <c r="S221" s="16">
        <v>3.304726E-3</v>
      </c>
      <c r="T221" s="14"/>
      <c r="U221" s="14" t="s">
        <v>613</v>
      </c>
      <c r="V221" s="14" t="s">
        <v>614</v>
      </c>
      <c r="W221" s="14" t="s">
        <v>615</v>
      </c>
      <c r="X221" s="15">
        <v>2.814382336</v>
      </c>
      <c r="Y221" s="16">
        <v>1.3372010000000001E-3</v>
      </c>
      <c r="AA221" s="14" t="s">
        <v>2734</v>
      </c>
      <c r="AB221" s="14" t="s">
        <v>85</v>
      </c>
      <c r="AC221" s="14" t="s">
        <v>2735</v>
      </c>
      <c r="AD221" s="14" t="s">
        <v>38</v>
      </c>
      <c r="AE221" s="15">
        <v>-1.8842904110000001</v>
      </c>
      <c r="AF221" s="16">
        <v>1.61872E-4</v>
      </c>
      <c r="AG221" s="14"/>
      <c r="AH221" s="14" t="s">
        <v>1712</v>
      </c>
      <c r="AI221" s="14" t="s">
        <v>1713</v>
      </c>
      <c r="AJ221" s="14" t="s">
        <v>1714</v>
      </c>
      <c r="AK221" s="15">
        <v>-1.8208377</v>
      </c>
      <c r="AL221" s="16">
        <v>4.9253040000000001E-3</v>
      </c>
      <c r="AM221" s="14"/>
      <c r="BF221" s="14"/>
      <c r="BO221" s="42"/>
      <c r="BP221" s="42"/>
      <c r="BQ221" s="42"/>
    </row>
    <row r="222" spans="1:69" x14ac:dyDescent="0.3">
      <c r="A222" s="14" t="s">
        <v>2144</v>
      </c>
      <c r="B222" s="14" t="s">
        <v>2145</v>
      </c>
      <c r="C222" s="14" t="s">
        <v>2146</v>
      </c>
      <c r="D222" s="14" t="s">
        <v>38</v>
      </c>
      <c r="E222" s="15">
        <v>-2.2209029230000001</v>
      </c>
      <c r="F222" s="16">
        <v>2.2550258E-2</v>
      </c>
      <c r="H222" s="14" t="s">
        <v>450</v>
      </c>
      <c r="I222" s="14" t="s">
        <v>451</v>
      </c>
      <c r="J222" s="14" t="s">
        <v>452</v>
      </c>
      <c r="K222" s="15">
        <v>-1.642005546</v>
      </c>
      <c r="L222" s="19">
        <v>2.2932360000000001E-3</v>
      </c>
      <c r="M222" s="14"/>
      <c r="N222" s="14" t="s">
        <v>2738</v>
      </c>
      <c r="O222" s="14" t="s">
        <v>2739</v>
      </c>
      <c r="P222" s="14" t="s">
        <v>2740</v>
      </c>
      <c r="Q222" s="14" t="s">
        <v>38</v>
      </c>
      <c r="R222" s="15">
        <v>4.4581186080000004</v>
      </c>
      <c r="S222" s="16">
        <v>3.5926600000000001E-4</v>
      </c>
      <c r="T222" s="14"/>
      <c r="U222" s="14" t="s">
        <v>1609</v>
      </c>
      <c r="V222" s="14" t="s">
        <v>2111</v>
      </c>
      <c r="W222" s="14" t="s">
        <v>1611</v>
      </c>
      <c r="X222" s="15">
        <v>1.581845832</v>
      </c>
      <c r="Y222" s="16">
        <v>3.0065708999999999E-2</v>
      </c>
      <c r="AA222" s="14" t="s">
        <v>2734</v>
      </c>
      <c r="AB222" s="14" t="s">
        <v>85</v>
      </c>
      <c r="AC222" s="14" t="s">
        <v>2735</v>
      </c>
      <c r="AD222" s="14" t="s">
        <v>38</v>
      </c>
      <c r="AE222" s="15">
        <v>-1.8983701660000001</v>
      </c>
      <c r="AF222" s="16">
        <v>8.8713300000000002E-4</v>
      </c>
      <c r="AG222" s="14"/>
      <c r="AH222" s="14" t="s">
        <v>492</v>
      </c>
      <c r="AI222" s="14" t="s">
        <v>493</v>
      </c>
      <c r="AJ222" s="14" t="s">
        <v>494</v>
      </c>
      <c r="AK222" s="15">
        <v>-1.765670329</v>
      </c>
      <c r="AL222" s="16">
        <v>1.230514E-3</v>
      </c>
      <c r="AM222" s="14"/>
      <c r="BF222" s="14"/>
      <c r="BO222" s="42"/>
      <c r="BP222" s="42"/>
      <c r="BQ222" s="42"/>
    </row>
    <row r="223" spans="1:69" x14ac:dyDescent="0.3">
      <c r="A223" s="14" t="s">
        <v>2147</v>
      </c>
      <c r="B223" s="14" t="s">
        <v>1506</v>
      </c>
      <c r="C223" s="14" t="s">
        <v>2148</v>
      </c>
      <c r="D223" s="14" t="s">
        <v>38</v>
      </c>
      <c r="E223" s="15">
        <v>-1.610010392</v>
      </c>
      <c r="F223" s="16">
        <v>2.053951E-2</v>
      </c>
      <c r="H223" s="14" t="s">
        <v>844</v>
      </c>
      <c r="I223" s="14" t="s">
        <v>845</v>
      </c>
      <c r="J223" s="14" t="s">
        <v>846</v>
      </c>
      <c r="K223" s="15">
        <v>-1.5278935149999999</v>
      </c>
      <c r="L223" s="16">
        <v>5.5013889999999998E-3</v>
      </c>
      <c r="M223" s="14"/>
      <c r="N223" s="14" t="s">
        <v>2741</v>
      </c>
      <c r="O223" s="14" t="s">
        <v>1094</v>
      </c>
      <c r="P223" s="14" t="s">
        <v>2742</v>
      </c>
      <c r="Q223" s="14" t="s">
        <v>38</v>
      </c>
      <c r="R223" s="15">
        <v>3.0562248049999998</v>
      </c>
      <c r="S223" s="16">
        <v>6.3785420000000001E-3</v>
      </c>
      <c r="T223" s="14"/>
      <c r="U223" s="14" t="s">
        <v>633</v>
      </c>
      <c r="V223" s="14" t="s">
        <v>634</v>
      </c>
      <c r="W223" s="14" t="s">
        <v>635</v>
      </c>
      <c r="X223" s="15">
        <v>2.6274470069999998</v>
      </c>
      <c r="Y223" s="16">
        <v>3.6270719999999998E-3</v>
      </c>
      <c r="AA223" s="14" t="s">
        <v>2734</v>
      </c>
      <c r="AB223" s="14" t="s">
        <v>85</v>
      </c>
      <c r="AC223" s="14" t="s">
        <v>2735</v>
      </c>
      <c r="AD223" s="14" t="s">
        <v>38</v>
      </c>
      <c r="AE223" s="15">
        <v>-1.6522156480000001</v>
      </c>
      <c r="AF223" s="16">
        <v>2.2380310000000001E-3</v>
      </c>
      <c r="AG223" s="14"/>
      <c r="AH223" s="14" t="s">
        <v>214</v>
      </c>
      <c r="AI223" s="14" t="s">
        <v>215</v>
      </c>
      <c r="AJ223" s="14" t="s">
        <v>216</v>
      </c>
      <c r="AK223" s="15">
        <v>-2.0007871079999999</v>
      </c>
      <c r="AL223" s="16">
        <v>9.7350400000000004E-4</v>
      </c>
      <c r="AM223" s="14"/>
      <c r="BF223" s="14"/>
      <c r="BO223" s="42"/>
      <c r="BP223" s="42"/>
      <c r="BQ223" s="42"/>
    </row>
    <row r="224" spans="1:69" x14ac:dyDescent="0.3">
      <c r="A224" s="14" t="s">
        <v>2153</v>
      </c>
      <c r="B224" s="14" t="s">
        <v>464</v>
      </c>
      <c r="C224" s="14" t="s">
        <v>2154</v>
      </c>
      <c r="D224" s="14" t="s">
        <v>38</v>
      </c>
      <c r="E224" s="15">
        <v>-1.8062926669999999</v>
      </c>
      <c r="F224" s="16">
        <v>1.1410330000000001E-3</v>
      </c>
      <c r="H224" s="14" t="s">
        <v>978</v>
      </c>
      <c r="I224" s="14" t="s">
        <v>979</v>
      </c>
      <c r="J224" s="14" t="s">
        <v>980</v>
      </c>
      <c r="K224" s="15">
        <v>-1.5698503100000001</v>
      </c>
      <c r="L224" s="16">
        <v>5.8956210000000002E-3</v>
      </c>
      <c r="M224" s="14"/>
      <c r="N224" s="14" t="s">
        <v>2743</v>
      </c>
      <c r="O224" s="14" t="s">
        <v>1043</v>
      </c>
      <c r="P224" s="14" t="s">
        <v>2744</v>
      </c>
      <c r="Q224" s="14" t="s">
        <v>38</v>
      </c>
      <c r="R224" s="15">
        <v>1.6493946880000001</v>
      </c>
      <c r="S224" s="16">
        <v>5.625835E-3</v>
      </c>
      <c r="T224" s="14"/>
      <c r="U224" s="14" t="s">
        <v>1542</v>
      </c>
      <c r="V224" s="14" t="s">
        <v>1543</v>
      </c>
      <c r="W224" s="14" t="s">
        <v>1544</v>
      </c>
      <c r="X224" s="15">
        <v>1.77567063</v>
      </c>
      <c r="Y224" s="16">
        <v>1.3693752999999999E-2</v>
      </c>
      <c r="AA224" s="14" t="s">
        <v>2745</v>
      </c>
      <c r="AB224" s="14" t="s">
        <v>271</v>
      </c>
      <c r="AC224" s="14" t="s">
        <v>2746</v>
      </c>
      <c r="AD224" s="14" t="s">
        <v>38</v>
      </c>
      <c r="AE224" s="15">
        <v>-1.8842965060000001</v>
      </c>
      <c r="AF224" s="16">
        <v>7.3429500000000004E-4</v>
      </c>
      <c r="AG224" s="14"/>
      <c r="AH224" s="14" t="s">
        <v>1496</v>
      </c>
      <c r="AI224" s="14" t="s">
        <v>1497</v>
      </c>
      <c r="AJ224" s="14" t="s">
        <v>1498</v>
      </c>
      <c r="AK224" s="15">
        <v>-1.7533864450000001</v>
      </c>
      <c r="AL224" s="16">
        <v>1.6208644000000001E-2</v>
      </c>
      <c r="AM224" s="14"/>
      <c r="BF224" s="14"/>
      <c r="BO224" s="42"/>
      <c r="BP224" s="42"/>
      <c r="BQ224" s="42"/>
    </row>
    <row r="225" spans="1:69" x14ac:dyDescent="0.3">
      <c r="A225" s="14" t="s">
        <v>2158</v>
      </c>
      <c r="B225" s="14" t="s">
        <v>68</v>
      </c>
      <c r="C225" s="14" t="s">
        <v>2159</v>
      </c>
      <c r="D225" s="14" t="s">
        <v>38</v>
      </c>
      <c r="E225" s="15">
        <v>-2.1795596179999999</v>
      </c>
      <c r="F225" s="16">
        <v>1.61872E-4</v>
      </c>
      <c r="H225" s="14" t="s">
        <v>389</v>
      </c>
      <c r="I225" s="14" t="s">
        <v>390</v>
      </c>
      <c r="J225" s="14" t="s">
        <v>391</v>
      </c>
      <c r="K225" s="15">
        <v>-2.6713468950000001</v>
      </c>
      <c r="L225" s="16">
        <v>1.053949E-3</v>
      </c>
      <c r="M225" s="14"/>
      <c r="N225" s="14" t="s">
        <v>2747</v>
      </c>
      <c r="O225" s="14" t="s">
        <v>2748</v>
      </c>
      <c r="P225" s="14" t="s">
        <v>2749</v>
      </c>
      <c r="Q225" s="14" t="s">
        <v>38</v>
      </c>
      <c r="R225" s="15">
        <v>1.6040287499999999</v>
      </c>
      <c r="S225" s="16">
        <v>1.018641E-2</v>
      </c>
      <c r="T225" s="14"/>
      <c r="AA225" s="14" t="s">
        <v>2750</v>
      </c>
      <c r="AB225" s="14" t="s">
        <v>2751</v>
      </c>
      <c r="AC225" s="14" t="s">
        <v>2752</v>
      </c>
      <c r="AD225" s="14" t="s">
        <v>38</v>
      </c>
      <c r="AE225" s="15">
        <v>-1.5581459040000001</v>
      </c>
      <c r="AF225" s="16">
        <v>1.1676314E-2</v>
      </c>
      <c r="AG225" s="14"/>
      <c r="AH225" s="14" t="s">
        <v>1406</v>
      </c>
      <c r="AI225" s="14" t="s">
        <v>1407</v>
      </c>
      <c r="AJ225" s="14" t="s">
        <v>1408</v>
      </c>
      <c r="AK225" s="15">
        <v>-1.6614271089999999</v>
      </c>
      <c r="AL225" s="16">
        <v>1.4837914000000001E-2</v>
      </c>
      <c r="AM225" s="14"/>
      <c r="BF225" s="14"/>
      <c r="BO225" s="42"/>
      <c r="BP225" s="42"/>
      <c r="BQ225" s="42"/>
    </row>
    <row r="226" spans="1:69" x14ac:dyDescent="0.3">
      <c r="A226" s="14" t="s">
        <v>2164</v>
      </c>
      <c r="B226" s="14" t="s">
        <v>2165</v>
      </c>
      <c r="C226" s="14" t="s">
        <v>2166</v>
      </c>
      <c r="D226" s="14" t="s">
        <v>38</v>
      </c>
      <c r="E226" s="15">
        <v>-1.5308812030000001</v>
      </c>
      <c r="F226" s="16">
        <v>3.3553559999999999E-3</v>
      </c>
      <c r="H226" s="14" t="s">
        <v>1341</v>
      </c>
      <c r="I226" s="14" t="s">
        <v>2096</v>
      </c>
      <c r="J226" s="14" t="s">
        <v>1343</v>
      </c>
      <c r="K226" s="15">
        <v>-1.628915388</v>
      </c>
      <c r="L226" s="16">
        <v>1.4112355E-2</v>
      </c>
      <c r="M226" s="14"/>
      <c r="N226" s="14" t="s">
        <v>2753</v>
      </c>
      <c r="O226" s="14" t="s">
        <v>1391</v>
      </c>
      <c r="P226" s="14" t="s">
        <v>2754</v>
      </c>
      <c r="Q226" s="14" t="s">
        <v>38</v>
      </c>
      <c r="R226" s="15">
        <v>2.0370193240000001</v>
      </c>
      <c r="S226" s="16">
        <v>1.6042519000000002E-2</v>
      </c>
      <c r="T226" s="14"/>
      <c r="AA226" s="14" t="s">
        <v>2755</v>
      </c>
      <c r="AB226" s="14" t="s">
        <v>827</v>
      </c>
      <c r="AC226" s="14" t="s">
        <v>2756</v>
      </c>
      <c r="AD226" s="14" t="s">
        <v>38</v>
      </c>
      <c r="AE226" s="15">
        <v>-1.5582600310000001</v>
      </c>
      <c r="AF226" s="16">
        <v>4.9253040000000001E-3</v>
      </c>
      <c r="AG226" s="14"/>
      <c r="AH226" s="14" t="s">
        <v>2232</v>
      </c>
      <c r="AI226" s="14" t="s">
        <v>2233</v>
      </c>
      <c r="AJ226" s="14" t="s">
        <v>2234</v>
      </c>
      <c r="AK226" s="15">
        <v>-1.736085901</v>
      </c>
      <c r="AL226" s="16">
        <v>3.3182441E-2</v>
      </c>
      <c r="AM226" s="14"/>
      <c r="BF226" s="14"/>
      <c r="BO226" s="42"/>
      <c r="BP226" s="42"/>
      <c r="BQ226" s="42"/>
    </row>
    <row r="227" spans="1:69" x14ac:dyDescent="0.3">
      <c r="A227" s="14" t="s">
        <v>2170</v>
      </c>
      <c r="B227" s="14" t="s">
        <v>353</v>
      </c>
      <c r="C227" s="14" t="s">
        <v>2171</v>
      </c>
      <c r="D227" s="14" t="s">
        <v>38</v>
      </c>
      <c r="E227" s="15">
        <v>-1.5442075449999999</v>
      </c>
      <c r="F227" s="16">
        <v>2.4321809999999998E-3</v>
      </c>
      <c r="H227" s="14" t="s">
        <v>1621</v>
      </c>
      <c r="I227" s="14" t="s">
        <v>1622</v>
      </c>
      <c r="J227" s="14" t="s">
        <v>1623</v>
      </c>
      <c r="K227" s="15">
        <v>-2.1837418720000001</v>
      </c>
      <c r="L227" s="16">
        <v>3.4626750000000001E-3</v>
      </c>
      <c r="M227" s="14"/>
      <c r="N227" s="14" t="s">
        <v>2757</v>
      </c>
      <c r="O227" s="14" t="s">
        <v>1267</v>
      </c>
      <c r="P227" s="14" t="s">
        <v>2758</v>
      </c>
      <c r="Q227" s="14" t="s">
        <v>323</v>
      </c>
      <c r="R227" s="15">
        <v>1.638037062</v>
      </c>
      <c r="S227" s="16">
        <v>1.1242024E-2</v>
      </c>
      <c r="T227" s="14"/>
      <c r="AA227" s="14" t="s">
        <v>2759</v>
      </c>
      <c r="AB227" s="14" t="s">
        <v>1571</v>
      </c>
      <c r="AC227" s="14" t="s">
        <v>2760</v>
      </c>
      <c r="AD227" s="14" t="s">
        <v>38</v>
      </c>
      <c r="AE227" s="15">
        <v>-1.6240026649999999</v>
      </c>
      <c r="AF227" s="16">
        <v>2.9008691999999999E-2</v>
      </c>
      <c r="AG227" s="14"/>
      <c r="AH227" s="14" t="s">
        <v>438</v>
      </c>
      <c r="AI227" s="14" t="s">
        <v>439</v>
      </c>
      <c r="AJ227" s="14" t="s">
        <v>440</v>
      </c>
      <c r="AK227" s="15">
        <v>-1.6121470389999999</v>
      </c>
      <c r="AL227" s="16">
        <v>4.8777899999999998E-4</v>
      </c>
      <c r="AM227" s="14"/>
      <c r="BF227" s="14"/>
      <c r="BO227" s="42"/>
      <c r="BP227" s="42"/>
      <c r="BQ227" s="42"/>
    </row>
    <row r="228" spans="1:69" x14ac:dyDescent="0.3">
      <c r="A228" s="14" t="s">
        <v>2178</v>
      </c>
      <c r="B228" s="14" t="s">
        <v>2179</v>
      </c>
      <c r="C228" s="14" t="s">
        <v>2180</v>
      </c>
      <c r="D228" s="14" t="s">
        <v>38</v>
      </c>
      <c r="E228" s="15">
        <v>1.5279514110000001</v>
      </c>
      <c r="F228" s="16">
        <v>1.108099E-3</v>
      </c>
      <c r="H228" s="14" t="s">
        <v>1793</v>
      </c>
      <c r="I228" s="14" t="s">
        <v>1794</v>
      </c>
      <c r="J228" s="14" t="s">
        <v>1795</v>
      </c>
      <c r="K228" s="15">
        <v>-2.041662407</v>
      </c>
      <c r="L228" s="16">
        <v>5.7815899999999996E-3</v>
      </c>
      <c r="M228" s="14"/>
      <c r="N228" s="14" t="s">
        <v>2761</v>
      </c>
      <c r="O228" s="14" t="s">
        <v>1116</v>
      </c>
      <c r="P228" s="14" t="s">
        <v>2762</v>
      </c>
      <c r="Q228" s="14" t="s">
        <v>38</v>
      </c>
      <c r="R228" s="15">
        <v>1.5339874360000001</v>
      </c>
      <c r="S228" s="16">
        <v>6.7167559999999999E-3</v>
      </c>
      <c r="T228" s="14"/>
      <c r="AA228" s="14" t="s">
        <v>2763</v>
      </c>
      <c r="AB228" s="14" t="s">
        <v>2016</v>
      </c>
      <c r="AC228" s="14" t="s">
        <v>2764</v>
      </c>
      <c r="AD228" s="14" t="s">
        <v>38</v>
      </c>
      <c r="AE228" s="15">
        <v>-1.5440159609999999</v>
      </c>
      <c r="AF228" s="16">
        <v>9.4468160000000002E-3</v>
      </c>
      <c r="AG228" s="14"/>
      <c r="AH228" s="14" t="s">
        <v>69</v>
      </c>
      <c r="AI228" s="14" t="s">
        <v>70</v>
      </c>
      <c r="AJ228" s="14" t="s">
        <v>71</v>
      </c>
      <c r="AK228" s="15">
        <v>-1.9878979080000001</v>
      </c>
      <c r="AL228" s="16">
        <v>2.7433430000000001E-3</v>
      </c>
      <c r="AM228" s="14"/>
      <c r="BF228" s="14"/>
      <c r="BO228" s="42"/>
      <c r="BP228" s="42"/>
      <c r="BQ228" s="42"/>
    </row>
    <row r="229" spans="1:69" x14ac:dyDescent="0.3">
      <c r="A229" s="14" t="s">
        <v>2181</v>
      </c>
      <c r="B229" s="14" t="s">
        <v>1949</v>
      </c>
      <c r="C229" s="14" t="s">
        <v>2182</v>
      </c>
      <c r="D229" s="14" t="s">
        <v>38</v>
      </c>
      <c r="E229" s="15">
        <v>-2.2450216119999999</v>
      </c>
      <c r="F229" s="16">
        <v>8.0019150000000001E-3</v>
      </c>
      <c r="H229" s="14" t="s">
        <v>537</v>
      </c>
      <c r="I229" s="14" t="s">
        <v>538</v>
      </c>
      <c r="J229" s="14" t="s">
        <v>539</v>
      </c>
      <c r="K229" s="15">
        <v>-1.891891475</v>
      </c>
      <c r="L229" s="16">
        <v>7.0407499999999997E-4</v>
      </c>
      <c r="M229" s="14"/>
      <c r="N229" s="14" t="s">
        <v>2765</v>
      </c>
      <c r="O229" s="14" t="s">
        <v>2766</v>
      </c>
      <c r="P229" s="14" t="s">
        <v>2767</v>
      </c>
      <c r="Q229" s="14" t="s">
        <v>38</v>
      </c>
      <c r="R229" s="15">
        <v>1.5240405969999999</v>
      </c>
      <c r="S229" s="16">
        <v>4.0359628000000002E-2</v>
      </c>
      <c r="T229" s="14"/>
      <c r="AA229" s="14" t="s">
        <v>2763</v>
      </c>
      <c r="AB229" s="14" t="s">
        <v>2016</v>
      </c>
      <c r="AC229" s="14" t="s">
        <v>2764</v>
      </c>
      <c r="AD229" s="14" t="s">
        <v>38</v>
      </c>
      <c r="AE229" s="15">
        <v>-2.0312145949999998</v>
      </c>
      <c r="AF229" s="16">
        <v>2.3069682000000001E-2</v>
      </c>
      <c r="AG229" s="14"/>
      <c r="AH229" s="14" t="s">
        <v>111</v>
      </c>
      <c r="AI229" s="14" t="s">
        <v>112</v>
      </c>
      <c r="AJ229" s="14" t="s">
        <v>113</v>
      </c>
      <c r="AK229" s="15">
        <v>-1.6951351880000001</v>
      </c>
      <c r="AL229" s="16">
        <v>3.7584338000000002E-2</v>
      </c>
      <c r="AM229" s="14"/>
      <c r="BF229" s="14"/>
      <c r="BO229" s="42"/>
      <c r="BP229" s="42"/>
      <c r="BQ229" s="42"/>
    </row>
    <row r="230" spans="1:69" x14ac:dyDescent="0.3">
      <c r="A230" s="14" t="s">
        <v>2185</v>
      </c>
      <c r="B230" s="14" t="s">
        <v>2186</v>
      </c>
      <c r="C230" s="14" t="s">
        <v>2187</v>
      </c>
      <c r="D230" s="14" t="s">
        <v>38</v>
      </c>
      <c r="E230" s="15">
        <v>1.604418678</v>
      </c>
      <c r="F230" s="16">
        <v>4.21507E-4</v>
      </c>
      <c r="H230" s="14" t="s">
        <v>1515</v>
      </c>
      <c r="I230" s="14" t="s">
        <v>1516</v>
      </c>
      <c r="J230" s="14" t="s">
        <v>1517</v>
      </c>
      <c r="K230" s="15">
        <v>2.0054166420000001</v>
      </c>
      <c r="L230" s="16">
        <v>2.4716546999999998E-2</v>
      </c>
      <c r="M230" s="14"/>
      <c r="N230" s="14" t="s">
        <v>2768</v>
      </c>
      <c r="O230" s="14" t="s">
        <v>1437</v>
      </c>
      <c r="P230" s="14" t="s">
        <v>2769</v>
      </c>
      <c r="Q230" s="14" t="s">
        <v>38</v>
      </c>
      <c r="R230" s="15">
        <v>1.668020863</v>
      </c>
      <c r="S230" s="16">
        <v>2.0319232E-2</v>
      </c>
      <c r="T230" s="14"/>
      <c r="AA230" s="14" t="s">
        <v>2770</v>
      </c>
      <c r="AB230" s="14" t="s">
        <v>2771</v>
      </c>
      <c r="AC230" s="14" t="s">
        <v>2772</v>
      </c>
      <c r="AD230" s="14" t="s">
        <v>38</v>
      </c>
      <c r="AE230" s="15">
        <v>-1.758048251</v>
      </c>
      <c r="AF230" s="16">
        <v>3.5818719999999998E-3</v>
      </c>
      <c r="AG230" s="14"/>
      <c r="AH230" s="14" t="s">
        <v>188</v>
      </c>
      <c r="AI230" s="14" t="s">
        <v>189</v>
      </c>
      <c r="AJ230" s="14" t="s">
        <v>190</v>
      </c>
      <c r="AK230" s="15">
        <v>-2.0624259669999998</v>
      </c>
      <c r="AL230" s="16">
        <v>1.481291E-3</v>
      </c>
      <c r="AM230" s="14"/>
      <c r="BF230" s="14"/>
      <c r="BO230" s="42"/>
      <c r="BP230" s="42"/>
      <c r="BQ230" s="42"/>
    </row>
    <row r="231" spans="1:69" x14ac:dyDescent="0.3">
      <c r="A231" s="14" t="s">
        <v>2188</v>
      </c>
      <c r="B231" s="14" t="s">
        <v>2173</v>
      </c>
      <c r="C231" s="14" t="s">
        <v>2189</v>
      </c>
      <c r="D231" s="14" t="s">
        <v>323</v>
      </c>
      <c r="E231" s="15">
        <v>-1.902304682</v>
      </c>
      <c r="F231" s="16">
        <v>2.4045489E-2</v>
      </c>
      <c r="H231" s="14" t="s">
        <v>707</v>
      </c>
      <c r="I231" s="14" t="s">
        <v>730</v>
      </c>
      <c r="J231" s="14" t="s">
        <v>709</v>
      </c>
      <c r="K231" s="15">
        <v>1.5145963250000001</v>
      </c>
      <c r="L231" s="16">
        <v>1.977E-3</v>
      </c>
      <c r="M231" s="14"/>
      <c r="N231" s="14" t="s">
        <v>2773</v>
      </c>
      <c r="O231" s="14" t="s">
        <v>2774</v>
      </c>
      <c r="P231" s="14" t="s">
        <v>2775</v>
      </c>
      <c r="Q231" s="14" t="s">
        <v>38</v>
      </c>
      <c r="R231" s="15">
        <v>2.2724480809999998</v>
      </c>
      <c r="S231" s="16">
        <v>1.280004E-3</v>
      </c>
      <c r="T231" s="14"/>
      <c r="AA231" s="14" t="s">
        <v>2776</v>
      </c>
      <c r="AB231" s="14" t="s">
        <v>1366</v>
      </c>
      <c r="AC231" s="14" t="s">
        <v>2777</v>
      </c>
      <c r="AD231" s="14" t="s">
        <v>38</v>
      </c>
      <c r="AE231" s="15">
        <v>-1.6627550659999999</v>
      </c>
      <c r="AF231" s="16">
        <v>2.3720709999999999E-3</v>
      </c>
      <c r="AG231" s="14"/>
      <c r="AH231" s="14" t="s">
        <v>230</v>
      </c>
      <c r="AI231" s="14" t="s">
        <v>231</v>
      </c>
      <c r="AJ231" s="14" t="s">
        <v>232</v>
      </c>
      <c r="AK231" s="15">
        <v>-1.671162472</v>
      </c>
      <c r="AL231" s="16">
        <v>3.7623188000000002E-2</v>
      </c>
      <c r="AM231" s="14"/>
      <c r="AT231" s="14"/>
      <c r="AU231" s="14"/>
      <c r="AV231" s="14"/>
      <c r="AW231" s="14"/>
      <c r="AX231" s="14"/>
      <c r="AY231" s="14"/>
      <c r="AZ231" s="14"/>
      <c r="BA231" s="14"/>
      <c r="BB231" s="14"/>
      <c r="BC231" s="14"/>
      <c r="BD231" s="14"/>
      <c r="BE231" s="14"/>
      <c r="BF231" s="14"/>
      <c r="BO231" s="42"/>
      <c r="BP231" s="42"/>
      <c r="BQ231" s="42"/>
    </row>
    <row r="232" spans="1:69" x14ac:dyDescent="0.3">
      <c r="A232" s="14" t="s">
        <v>2191</v>
      </c>
      <c r="B232" s="14" t="s">
        <v>2192</v>
      </c>
      <c r="C232" s="14" t="s">
        <v>2193</v>
      </c>
      <c r="D232" s="14" t="s">
        <v>38</v>
      </c>
      <c r="E232" s="15">
        <v>1.511833923</v>
      </c>
      <c r="F232" s="16">
        <v>4.3215265000000003E-2</v>
      </c>
      <c r="H232" s="14" t="s">
        <v>1028</v>
      </c>
      <c r="I232" s="14" t="s">
        <v>1029</v>
      </c>
      <c r="J232" s="14" t="s">
        <v>1030</v>
      </c>
      <c r="K232" s="15">
        <v>-1.72469111</v>
      </c>
      <c r="L232" s="16">
        <v>1.2512350000000001E-3</v>
      </c>
      <c r="M232" s="14"/>
      <c r="N232" s="14" t="s">
        <v>2778</v>
      </c>
      <c r="O232" s="14" t="s">
        <v>2779</v>
      </c>
      <c r="P232" s="14" t="s">
        <v>2780</v>
      </c>
      <c r="Q232" s="14" t="s">
        <v>38</v>
      </c>
      <c r="R232" s="15">
        <v>1.91852026</v>
      </c>
      <c r="S232" s="16">
        <v>1.6024602999999998E-2</v>
      </c>
      <c r="T232" s="14"/>
      <c r="AA232" s="14" t="s">
        <v>2781</v>
      </c>
      <c r="AB232" s="14" t="s">
        <v>1604</v>
      </c>
      <c r="AC232" s="14" t="s">
        <v>2782</v>
      </c>
      <c r="AD232" s="14" t="s">
        <v>38</v>
      </c>
      <c r="AE232" s="15">
        <v>-1.5136160940000001</v>
      </c>
      <c r="AF232" s="16">
        <v>3.3553559999999999E-3</v>
      </c>
      <c r="AG232" s="14"/>
      <c r="AH232" s="14" t="s">
        <v>549</v>
      </c>
      <c r="AI232" s="14" t="s">
        <v>550</v>
      </c>
      <c r="AJ232" s="14" t="s">
        <v>551</v>
      </c>
      <c r="AK232" s="15">
        <v>-1.646195487</v>
      </c>
      <c r="AL232" s="16">
        <v>2.5769149999999999E-3</v>
      </c>
      <c r="AM232" s="14"/>
      <c r="AT232" s="14"/>
      <c r="AU232" s="14"/>
      <c r="AV232" s="14"/>
      <c r="AW232" s="14"/>
      <c r="AX232" s="14"/>
      <c r="AY232" s="14"/>
      <c r="AZ232" s="14"/>
      <c r="BA232" s="14"/>
      <c r="BB232" s="14"/>
      <c r="BC232" s="14"/>
      <c r="BD232" s="14"/>
      <c r="BE232" s="14"/>
      <c r="BF232" s="14"/>
      <c r="BO232" s="42"/>
      <c r="BP232" s="42"/>
      <c r="BQ232" s="42"/>
    </row>
    <row r="233" spans="1:69" x14ac:dyDescent="0.3">
      <c r="A233" s="14" t="s">
        <v>2194</v>
      </c>
      <c r="B233" s="14" t="s">
        <v>2195</v>
      </c>
      <c r="C233" s="14" t="s">
        <v>2196</v>
      </c>
      <c r="D233" s="14" t="s">
        <v>38</v>
      </c>
      <c r="E233" s="15">
        <v>-1.5040404140000001</v>
      </c>
      <c r="F233" s="16">
        <v>1.481291E-3</v>
      </c>
      <c r="H233" s="14" t="s">
        <v>875</v>
      </c>
      <c r="I233" s="14" t="s">
        <v>876</v>
      </c>
      <c r="J233" s="14" t="s">
        <v>877</v>
      </c>
      <c r="K233" s="15">
        <v>-2.2664578529999999</v>
      </c>
      <c r="L233" s="16">
        <v>9.9290769999999997E-3</v>
      </c>
      <c r="M233" s="14"/>
      <c r="N233" s="14" t="s">
        <v>2783</v>
      </c>
      <c r="O233" s="14" t="s">
        <v>2784</v>
      </c>
      <c r="P233" s="14" t="s">
        <v>2785</v>
      </c>
      <c r="Q233" s="14" t="s">
        <v>38</v>
      </c>
      <c r="R233" s="15">
        <v>1.8109227429999999</v>
      </c>
      <c r="S233" s="16">
        <v>1.0765212999999999E-2</v>
      </c>
      <c r="T233" s="14"/>
      <c r="AA233" s="14" t="s">
        <v>2786</v>
      </c>
      <c r="AB233" s="14" t="s">
        <v>2787</v>
      </c>
      <c r="AC233" s="14" t="s">
        <v>2788</v>
      </c>
      <c r="AD233" s="14" t="s">
        <v>38</v>
      </c>
      <c r="AE233" s="15">
        <v>-1.5886166180000001</v>
      </c>
      <c r="AF233" s="16">
        <v>1.076348E-3</v>
      </c>
      <c r="AG233" s="14"/>
      <c r="AH233" s="14" t="s">
        <v>1216</v>
      </c>
      <c r="AI233" s="14" t="s">
        <v>1217</v>
      </c>
      <c r="AJ233" s="14" t="s">
        <v>1218</v>
      </c>
      <c r="AK233" s="15">
        <v>-1.53477872</v>
      </c>
      <c r="AL233" s="16">
        <v>9.0941990000000007E-3</v>
      </c>
      <c r="AM233" s="14"/>
      <c r="AT233" s="14"/>
      <c r="AU233" s="14"/>
      <c r="AV233" s="14"/>
      <c r="AW233" s="14"/>
      <c r="AX233" s="14"/>
      <c r="AY233" s="14"/>
      <c r="AZ233" s="14"/>
      <c r="BA233" s="14"/>
      <c r="BB233" s="14"/>
      <c r="BC233" s="14"/>
      <c r="BD233" s="14"/>
      <c r="BE233" s="14"/>
      <c r="BF233" s="14"/>
      <c r="BO233" s="42"/>
      <c r="BP233" s="42"/>
      <c r="BQ233" s="42"/>
    </row>
    <row r="234" spans="1:69" x14ac:dyDescent="0.3">
      <c r="A234" s="14" t="s">
        <v>2197</v>
      </c>
      <c r="B234" s="14" t="s">
        <v>2198</v>
      </c>
      <c r="C234" s="14" t="s">
        <v>2199</v>
      </c>
      <c r="D234" s="14" t="s">
        <v>38</v>
      </c>
      <c r="E234" s="15">
        <v>2.9832150899999998</v>
      </c>
      <c r="F234" s="16">
        <v>1.81313E-4</v>
      </c>
      <c r="H234" s="14" t="s">
        <v>483</v>
      </c>
      <c r="I234" s="14" t="s">
        <v>484</v>
      </c>
      <c r="J234" s="14" t="s">
        <v>485</v>
      </c>
      <c r="K234" s="15">
        <v>2.1250812469999998</v>
      </c>
      <c r="L234" s="16">
        <v>7.3429500000000004E-4</v>
      </c>
      <c r="M234" s="14"/>
      <c r="N234" s="14" t="s">
        <v>2789</v>
      </c>
      <c r="O234" s="14" t="s">
        <v>2790</v>
      </c>
      <c r="P234" s="14" t="s">
        <v>2791</v>
      </c>
      <c r="Q234" s="14" t="s">
        <v>38</v>
      </c>
      <c r="R234" s="15">
        <v>1.7001507419999999</v>
      </c>
      <c r="S234" s="16">
        <v>9.8341479999999992E-3</v>
      </c>
      <c r="T234" s="14"/>
      <c r="AA234" s="14" t="s">
        <v>2792</v>
      </c>
      <c r="AB234" s="14" t="s">
        <v>2160</v>
      </c>
      <c r="AC234" s="14" t="s">
        <v>2793</v>
      </c>
      <c r="AD234" s="14" t="s">
        <v>38</v>
      </c>
      <c r="AE234" s="15">
        <v>-1.51264069</v>
      </c>
      <c r="AF234" s="16">
        <v>1.8649249999999999E-2</v>
      </c>
      <c r="AG234" s="14"/>
      <c r="AH234" s="14" t="s">
        <v>1303</v>
      </c>
      <c r="AI234" s="14" t="s">
        <v>1304</v>
      </c>
      <c r="AJ234" s="14" t="s">
        <v>1305</v>
      </c>
      <c r="AK234" s="15">
        <v>-2.8274117599999999</v>
      </c>
      <c r="AL234" s="16">
        <v>2.2932360000000001E-3</v>
      </c>
      <c r="AM234" s="14"/>
      <c r="AT234" s="14"/>
      <c r="AU234" s="14"/>
      <c r="AV234" s="14"/>
      <c r="AW234" s="14"/>
      <c r="AX234" s="14"/>
      <c r="AY234" s="14"/>
      <c r="AZ234" s="14"/>
      <c r="BA234" s="14"/>
      <c r="BB234" s="14"/>
      <c r="BC234" s="14"/>
      <c r="BD234" s="14"/>
      <c r="BE234" s="14"/>
      <c r="BF234" s="14"/>
      <c r="BO234" s="42"/>
      <c r="BP234" s="42"/>
      <c r="BQ234" s="42"/>
    </row>
    <row r="235" spans="1:69" x14ac:dyDescent="0.3">
      <c r="A235" s="14" t="s">
        <v>2202</v>
      </c>
      <c r="B235" s="14" t="s">
        <v>1143</v>
      </c>
      <c r="C235" s="14" t="s">
        <v>2203</v>
      </c>
      <c r="D235" s="14" t="s">
        <v>38</v>
      </c>
      <c r="E235" s="15">
        <v>1.752023347</v>
      </c>
      <c r="F235" s="16">
        <v>6.7765969999999997E-3</v>
      </c>
      <c r="H235" s="14" t="s">
        <v>386</v>
      </c>
      <c r="I235" s="14" t="s">
        <v>1538</v>
      </c>
      <c r="J235" s="14" t="s">
        <v>388</v>
      </c>
      <c r="K235" s="15">
        <v>1.924650738</v>
      </c>
      <c r="L235" s="19">
        <v>7.0184100000000003E-4</v>
      </c>
      <c r="M235" s="14"/>
      <c r="N235" s="14" t="s">
        <v>2794</v>
      </c>
      <c r="O235" s="14" t="s">
        <v>2795</v>
      </c>
      <c r="P235" s="14" t="s">
        <v>2796</v>
      </c>
      <c r="Q235" s="14" t="s">
        <v>38</v>
      </c>
      <c r="R235" s="15">
        <v>2.5561130900000002</v>
      </c>
      <c r="S235" s="16">
        <v>3.6275499999999998E-3</v>
      </c>
      <c r="T235" s="14"/>
      <c r="AA235" s="14" t="s">
        <v>2797</v>
      </c>
      <c r="AB235" s="14" t="s">
        <v>2798</v>
      </c>
      <c r="AC235" s="14" t="s">
        <v>2799</v>
      </c>
      <c r="AD235" s="14" t="s">
        <v>38</v>
      </c>
      <c r="AE235" s="15">
        <v>-1.5958241310000001</v>
      </c>
      <c r="AF235" s="16">
        <v>1.2291461E-2</v>
      </c>
      <c r="AG235" s="14"/>
      <c r="AH235" s="14" t="s">
        <v>1144</v>
      </c>
      <c r="AI235" s="14" t="s">
        <v>1471</v>
      </c>
      <c r="AJ235" s="14" t="s">
        <v>1146</v>
      </c>
      <c r="AK235" s="15">
        <v>-1.6346800990000001</v>
      </c>
      <c r="AL235" s="16">
        <v>9.6971450000000008E-3</v>
      </c>
      <c r="AM235" s="14"/>
      <c r="AT235" s="14"/>
      <c r="AU235" s="14"/>
      <c r="AV235" s="14"/>
      <c r="AW235" s="14"/>
      <c r="AX235" s="14"/>
      <c r="AY235" s="14"/>
      <c r="AZ235" s="14"/>
      <c r="BA235" s="14"/>
      <c r="BB235" s="14"/>
      <c r="BC235" s="14"/>
      <c r="BD235" s="14"/>
      <c r="BE235" s="14"/>
      <c r="BF235" s="14"/>
      <c r="BO235" s="42"/>
      <c r="BP235" s="42"/>
      <c r="BQ235" s="42"/>
    </row>
    <row r="236" spans="1:69" x14ac:dyDescent="0.3">
      <c r="A236" s="14" t="s">
        <v>2200</v>
      </c>
      <c r="B236" s="14" t="s">
        <v>2137</v>
      </c>
      <c r="C236" s="14" t="s">
        <v>2201</v>
      </c>
      <c r="D236" s="14" t="s">
        <v>38</v>
      </c>
      <c r="E236" s="15">
        <v>-1.5958628459999999</v>
      </c>
      <c r="F236" s="16">
        <v>1.6249594999999999E-2</v>
      </c>
      <c r="H236" s="14" t="s">
        <v>1561</v>
      </c>
      <c r="I236" s="14" t="s">
        <v>1562</v>
      </c>
      <c r="J236" s="14" t="s">
        <v>1563</v>
      </c>
      <c r="K236" s="15">
        <v>1.6678216260000001</v>
      </c>
      <c r="L236" s="16">
        <v>2.9877819999999999E-2</v>
      </c>
      <c r="M236" s="14"/>
      <c r="N236" s="14" t="s">
        <v>2800</v>
      </c>
      <c r="O236" s="14" t="s">
        <v>2801</v>
      </c>
      <c r="P236" s="14" t="s">
        <v>2802</v>
      </c>
      <c r="Q236" s="14" t="s">
        <v>38</v>
      </c>
      <c r="R236" s="15">
        <v>2.4966420619999998</v>
      </c>
      <c r="S236" s="16">
        <v>8.6841269999999998E-3</v>
      </c>
      <c r="T236" s="14"/>
      <c r="AA236" s="14" t="s">
        <v>2803</v>
      </c>
      <c r="AB236" s="14" t="s">
        <v>2804</v>
      </c>
      <c r="AC236" s="14" t="s">
        <v>2805</v>
      </c>
      <c r="AD236" s="14" t="s">
        <v>323</v>
      </c>
      <c r="AE236" s="15">
        <v>-1.595700616</v>
      </c>
      <c r="AF236" s="16">
        <v>2.8394786000000002E-2</v>
      </c>
      <c r="AG236" s="14"/>
      <c r="AH236" s="14" t="s">
        <v>243</v>
      </c>
      <c r="AI236" s="14" t="s">
        <v>244</v>
      </c>
      <c r="AJ236" s="14" t="s">
        <v>245</v>
      </c>
      <c r="AK236" s="15">
        <v>-2.3639584309999999</v>
      </c>
      <c r="AL236" s="16">
        <v>2.27467E-4</v>
      </c>
      <c r="AM236" s="14"/>
      <c r="AT236" s="14"/>
      <c r="AU236" s="14"/>
      <c r="AV236" s="14"/>
      <c r="AW236" s="14"/>
      <c r="AX236" s="14"/>
      <c r="AY236" s="14"/>
      <c r="AZ236" s="14"/>
      <c r="BA236" s="14"/>
      <c r="BB236" s="14"/>
      <c r="BC236" s="14"/>
      <c r="BD236" s="14"/>
      <c r="BE236" s="14"/>
      <c r="BF236" s="14"/>
    </row>
    <row r="237" spans="1:69" x14ac:dyDescent="0.3">
      <c r="A237" s="14" t="s">
        <v>2204</v>
      </c>
      <c r="B237" s="14" t="s">
        <v>2205</v>
      </c>
      <c r="C237" s="14" t="s">
        <v>2206</v>
      </c>
      <c r="D237" s="14" t="s">
        <v>38</v>
      </c>
      <c r="E237" s="15">
        <v>-1.798014929</v>
      </c>
      <c r="F237" s="16">
        <v>1.9910739E-2</v>
      </c>
      <c r="H237" s="14" t="s">
        <v>2175</v>
      </c>
      <c r="I237" s="14" t="s">
        <v>2176</v>
      </c>
      <c r="J237" s="14" t="s">
        <v>2177</v>
      </c>
      <c r="K237" s="15">
        <v>-1.6084643940000001</v>
      </c>
      <c r="L237" s="16">
        <v>2.0403642E-2</v>
      </c>
      <c r="M237" s="14"/>
      <c r="N237" s="14" t="s">
        <v>2806</v>
      </c>
      <c r="O237" s="14" t="s">
        <v>2807</v>
      </c>
      <c r="P237" s="14" t="s">
        <v>2808</v>
      </c>
      <c r="Q237" s="14" t="s">
        <v>38</v>
      </c>
      <c r="R237" s="15">
        <v>1.645451306</v>
      </c>
      <c r="S237" s="16">
        <v>1.6585790000000001E-3</v>
      </c>
      <c r="T237" s="14"/>
      <c r="AA237" s="14" t="s">
        <v>2809</v>
      </c>
      <c r="AB237" s="14" t="s">
        <v>1700</v>
      </c>
      <c r="AC237" s="14" t="s">
        <v>2810</v>
      </c>
      <c r="AD237" s="14" t="s">
        <v>38</v>
      </c>
      <c r="AE237" s="15">
        <v>-3.0956434910000001</v>
      </c>
      <c r="AF237" s="16">
        <v>4.4821649999999998E-3</v>
      </c>
      <c r="AG237" s="14"/>
      <c r="AH237" s="14" t="s">
        <v>954</v>
      </c>
      <c r="AI237" s="14" t="s">
        <v>955</v>
      </c>
      <c r="AJ237" s="14" t="s">
        <v>956</v>
      </c>
      <c r="AK237" s="15">
        <v>-1.765958777</v>
      </c>
      <c r="AL237" s="16">
        <v>1.1374029999999999E-3</v>
      </c>
      <c r="AM237" s="14"/>
      <c r="AT237" s="14"/>
      <c r="AU237" s="14"/>
      <c r="AV237" s="14"/>
      <c r="AW237" s="14"/>
      <c r="AX237" s="14"/>
      <c r="AY237" s="14"/>
      <c r="AZ237" s="14"/>
      <c r="BA237" s="14"/>
      <c r="BB237" s="14"/>
      <c r="BC237" s="14"/>
      <c r="BD237" s="14"/>
      <c r="BE237" s="14"/>
      <c r="BF237" s="14"/>
    </row>
    <row r="238" spans="1:69" x14ac:dyDescent="0.3">
      <c r="A238" s="14" t="s">
        <v>2207</v>
      </c>
      <c r="B238" s="14" t="s">
        <v>2208</v>
      </c>
      <c r="C238" s="14" t="s">
        <v>2209</v>
      </c>
      <c r="D238" s="14" t="s">
        <v>38</v>
      </c>
      <c r="E238" s="15">
        <v>1.7775120419999999</v>
      </c>
      <c r="F238" s="16">
        <v>2.4647622000000001E-2</v>
      </c>
      <c r="H238" s="14" t="s">
        <v>1585</v>
      </c>
      <c r="I238" s="14" t="s">
        <v>1586</v>
      </c>
      <c r="J238" s="14" t="s">
        <v>1587</v>
      </c>
      <c r="K238" s="15">
        <v>1.548467389</v>
      </c>
      <c r="L238" s="16">
        <v>1.9004039E-2</v>
      </c>
      <c r="M238" s="14"/>
      <c r="N238" s="14" t="s">
        <v>2812</v>
      </c>
      <c r="O238" s="14" t="s">
        <v>2104</v>
      </c>
      <c r="P238" s="14" t="s">
        <v>2813</v>
      </c>
      <c r="Q238" s="14" t="s">
        <v>38</v>
      </c>
      <c r="R238" s="15">
        <v>1.5299374450000001</v>
      </c>
      <c r="S238" s="16">
        <v>1.0380248E-2</v>
      </c>
      <c r="T238" s="14"/>
      <c r="AA238" s="14" t="s">
        <v>2814</v>
      </c>
      <c r="AB238" s="14" t="s">
        <v>2815</v>
      </c>
      <c r="AC238" s="14" t="s">
        <v>2816</v>
      </c>
      <c r="AD238" s="14" t="s">
        <v>38</v>
      </c>
      <c r="AE238" s="15">
        <v>-1.5859940219999999</v>
      </c>
      <c r="AF238" s="16">
        <v>1.5081086E-2</v>
      </c>
      <c r="AG238" s="14"/>
      <c r="AH238" s="14" t="s">
        <v>559</v>
      </c>
      <c r="AI238" s="14" t="s">
        <v>1492</v>
      </c>
      <c r="AJ238" s="14" t="s">
        <v>561</v>
      </c>
      <c r="AK238" s="15">
        <v>-1.759432297</v>
      </c>
      <c r="AL238" s="16">
        <v>1.968034E-3</v>
      </c>
      <c r="AM238" s="14"/>
      <c r="AT238" s="14"/>
      <c r="AU238" s="14"/>
      <c r="AV238" s="14"/>
      <c r="AW238" s="14"/>
      <c r="AX238" s="14"/>
      <c r="AY238" s="14"/>
      <c r="AZ238" s="14"/>
      <c r="BA238" s="14"/>
      <c r="BB238" s="14"/>
      <c r="BC238" s="14"/>
      <c r="BD238" s="14"/>
      <c r="BE238" s="14"/>
      <c r="BF238" s="14"/>
    </row>
    <row r="239" spans="1:69" x14ac:dyDescent="0.3">
      <c r="A239" s="14" t="s">
        <v>2213</v>
      </c>
      <c r="B239" s="14" t="s">
        <v>2811</v>
      </c>
      <c r="C239" s="14" t="s">
        <v>2215</v>
      </c>
      <c r="D239" s="14" t="s">
        <v>323</v>
      </c>
      <c r="E239" s="15">
        <v>1.752518086</v>
      </c>
      <c r="F239" s="16">
        <v>1.2138863999999999E-2</v>
      </c>
      <c r="H239" s="14" t="s">
        <v>907</v>
      </c>
      <c r="I239" s="14" t="s">
        <v>908</v>
      </c>
      <c r="J239" s="14" t="s">
        <v>909</v>
      </c>
      <c r="K239" s="15">
        <v>-2.0141209670000002</v>
      </c>
      <c r="L239" s="16">
        <v>1.614103E-3</v>
      </c>
      <c r="M239" s="14"/>
      <c r="N239" s="14" t="s">
        <v>2817</v>
      </c>
      <c r="O239" s="14" t="s">
        <v>2818</v>
      </c>
      <c r="P239" s="14" t="s">
        <v>2819</v>
      </c>
      <c r="Q239" s="14" t="s">
        <v>38</v>
      </c>
      <c r="R239" s="15">
        <v>2.814382336</v>
      </c>
      <c r="S239" s="16">
        <v>1.3372010000000001E-3</v>
      </c>
      <c r="T239" s="14"/>
      <c r="AA239" s="14" t="s">
        <v>2820</v>
      </c>
      <c r="AB239" s="14" t="s">
        <v>2821</v>
      </c>
      <c r="AC239" s="14" t="s">
        <v>2822</v>
      </c>
      <c r="AD239" s="14" t="s">
        <v>38</v>
      </c>
      <c r="AE239" s="15">
        <v>-1.6801833390000001</v>
      </c>
      <c r="AF239" s="16">
        <v>1.8391238000000001E-2</v>
      </c>
      <c r="AG239" s="14"/>
      <c r="AH239" s="14" t="s">
        <v>1817</v>
      </c>
      <c r="AI239" s="14" t="s">
        <v>1818</v>
      </c>
      <c r="AJ239" s="14" t="s">
        <v>1819</v>
      </c>
      <c r="AK239" s="15">
        <v>-2.54739615</v>
      </c>
      <c r="AL239" s="16">
        <v>6.2351589999999997E-3</v>
      </c>
      <c r="AM239" s="14"/>
      <c r="AT239" s="14"/>
      <c r="AU239" s="14"/>
      <c r="AV239" s="14"/>
      <c r="AW239" s="14"/>
      <c r="AX239" s="14"/>
      <c r="AY239" s="14"/>
      <c r="AZ239" s="14"/>
      <c r="BA239" s="14"/>
      <c r="BB239" s="14"/>
      <c r="BC239" s="14"/>
      <c r="BD239" s="14"/>
      <c r="BE239" s="14"/>
      <c r="BF239" s="14"/>
    </row>
    <row r="240" spans="1:69" x14ac:dyDescent="0.3">
      <c r="A240" s="14" t="s">
        <v>2210</v>
      </c>
      <c r="B240" s="14" t="s">
        <v>2211</v>
      </c>
      <c r="C240" s="14" t="s">
        <v>2212</v>
      </c>
      <c r="D240" s="14" t="s">
        <v>38</v>
      </c>
      <c r="E240" s="15">
        <v>-1.642005546</v>
      </c>
      <c r="F240" s="16">
        <v>2.2932360000000001E-3</v>
      </c>
      <c r="H240" s="14" t="s">
        <v>882</v>
      </c>
      <c r="I240" s="14" t="s">
        <v>883</v>
      </c>
      <c r="J240" s="14" t="s">
        <v>884</v>
      </c>
      <c r="K240" s="15">
        <v>1.841825437</v>
      </c>
      <c r="L240" s="19">
        <v>2.4321809999999998E-3</v>
      </c>
      <c r="M240" s="14"/>
      <c r="N240" s="14" t="s">
        <v>2823</v>
      </c>
      <c r="O240" s="14" t="s">
        <v>1610</v>
      </c>
      <c r="P240" s="14" t="s">
        <v>2824</v>
      </c>
      <c r="Q240" s="14" t="s">
        <v>38</v>
      </c>
      <c r="R240" s="15">
        <v>1.581845832</v>
      </c>
      <c r="S240" s="16">
        <v>3.0065708999999999E-2</v>
      </c>
      <c r="T240" s="14"/>
      <c r="AA240" s="14" t="s">
        <v>2825</v>
      </c>
      <c r="AB240" s="14" t="s">
        <v>1713</v>
      </c>
      <c r="AC240" s="14" t="s">
        <v>2826</v>
      </c>
      <c r="AD240" s="14" t="s">
        <v>38</v>
      </c>
      <c r="AE240" s="15">
        <v>-1.8208377</v>
      </c>
      <c r="AF240" s="16">
        <v>4.9253040000000001E-3</v>
      </c>
      <c r="AG240" s="14"/>
      <c r="AH240" s="14" t="s">
        <v>1326</v>
      </c>
      <c r="AI240" s="14" t="s">
        <v>1327</v>
      </c>
      <c r="AJ240" s="14" t="s">
        <v>1328</v>
      </c>
      <c r="AK240" s="15">
        <v>-1.585900216</v>
      </c>
      <c r="AL240" s="16">
        <v>2.3561060000000002E-3</v>
      </c>
      <c r="AM240" s="14"/>
      <c r="AT240" s="14"/>
      <c r="AU240" s="14"/>
      <c r="AV240" s="14"/>
      <c r="AW240" s="14"/>
      <c r="AX240" s="14"/>
      <c r="AY240" s="14"/>
      <c r="AZ240" s="14"/>
      <c r="BA240" s="14"/>
      <c r="BB240" s="14"/>
      <c r="BC240" s="14"/>
      <c r="BD240" s="14"/>
      <c r="BE240" s="14"/>
      <c r="BF240" s="14"/>
    </row>
    <row r="241" spans="1:58" x14ac:dyDescent="0.3">
      <c r="A241" s="14" t="s">
        <v>2210</v>
      </c>
      <c r="B241" s="14" t="s">
        <v>2211</v>
      </c>
      <c r="C241" s="14" t="s">
        <v>2212</v>
      </c>
      <c r="D241" s="14" t="s">
        <v>38</v>
      </c>
      <c r="E241" s="15">
        <v>-1.7799425369999999</v>
      </c>
      <c r="F241" s="16">
        <v>3.2277780000000002E-3</v>
      </c>
      <c r="H241" s="14" t="s">
        <v>87</v>
      </c>
      <c r="I241" s="14" t="s">
        <v>88</v>
      </c>
      <c r="J241" s="14" t="s">
        <v>89</v>
      </c>
      <c r="K241" s="15">
        <v>5.5714209889999999</v>
      </c>
      <c r="L241" s="16">
        <v>1.99681E-4</v>
      </c>
      <c r="M241" s="14"/>
      <c r="N241" s="14" t="s">
        <v>2827</v>
      </c>
      <c r="O241" s="14" t="s">
        <v>2828</v>
      </c>
      <c r="P241" s="14" t="s">
        <v>2829</v>
      </c>
      <c r="Q241" s="14" t="s">
        <v>38</v>
      </c>
      <c r="R241" s="15">
        <v>2.6274470069999998</v>
      </c>
      <c r="S241" s="16">
        <v>3.6270719999999998E-3</v>
      </c>
      <c r="T241" s="14"/>
      <c r="AA241" s="14" t="s">
        <v>2830</v>
      </c>
      <c r="AB241" s="14" t="s">
        <v>2831</v>
      </c>
      <c r="AC241" s="14" t="s">
        <v>2832</v>
      </c>
      <c r="AD241" s="14" t="s">
        <v>323</v>
      </c>
      <c r="AE241" s="15">
        <v>-1.765670329</v>
      </c>
      <c r="AF241" s="16">
        <v>1.230514E-3</v>
      </c>
      <c r="AG241" s="14"/>
      <c r="AH241" s="14" t="s">
        <v>1244</v>
      </c>
      <c r="AI241" s="14" t="s">
        <v>1245</v>
      </c>
      <c r="AJ241" s="14" t="s">
        <v>1246</v>
      </c>
      <c r="AK241" s="15">
        <v>-1.7145203170000001</v>
      </c>
      <c r="AL241" s="16">
        <v>1.2242988E-2</v>
      </c>
      <c r="AM241" s="14"/>
      <c r="AT241" s="14"/>
      <c r="AU241" s="14"/>
      <c r="AV241" s="14"/>
      <c r="AW241" s="14"/>
      <c r="AX241" s="14"/>
      <c r="AY241" s="14"/>
      <c r="AZ241" s="14"/>
      <c r="BA241" s="14"/>
      <c r="BB241" s="14"/>
      <c r="BC241" s="14"/>
      <c r="BD241" s="14"/>
      <c r="BE241" s="14"/>
      <c r="BF241" s="14"/>
    </row>
    <row r="242" spans="1:58" ht="14.5" thickBot="1" x14ac:dyDescent="0.35">
      <c r="A242" s="14" t="s">
        <v>2210</v>
      </c>
      <c r="B242" s="14" t="s">
        <v>2211</v>
      </c>
      <c r="C242" s="14" t="s">
        <v>2212</v>
      </c>
      <c r="D242" s="14" t="s">
        <v>38</v>
      </c>
      <c r="E242" s="15">
        <v>-2.0205924099999999</v>
      </c>
      <c r="F242" s="16">
        <v>3.4059400000000001E-3</v>
      </c>
      <c r="H242" s="14" t="s">
        <v>933</v>
      </c>
      <c r="I242" s="14" t="s">
        <v>934</v>
      </c>
      <c r="J242" s="14" t="s">
        <v>935</v>
      </c>
      <c r="K242" s="15">
        <v>-1.7351864189999999</v>
      </c>
      <c r="L242" s="16">
        <v>2.5541906999999999E-2</v>
      </c>
      <c r="M242" s="14"/>
      <c r="N242" s="25" t="s">
        <v>2833</v>
      </c>
      <c r="O242" s="25" t="s">
        <v>2834</v>
      </c>
      <c r="P242" s="25" t="s">
        <v>2835</v>
      </c>
      <c r="Q242" s="25" t="s">
        <v>38</v>
      </c>
      <c r="R242" s="26">
        <v>1.77567063</v>
      </c>
      <c r="S242" s="33">
        <v>1.3693752999999999E-2</v>
      </c>
      <c r="T242" s="14"/>
      <c r="U242" s="42"/>
      <c r="V242" s="42"/>
      <c r="W242" s="42"/>
      <c r="X242" s="42"/>
      <c r="Y242" s="42"/>
      <c r="AA242" s="14" t="s">
        <v>2836</v>
      </c>
      <c r="AB242" s="14" t="s">
        <v>351</v>
      </c>
      <c r="AC242" s="14" t="s">
        <v>2837</v>
      </c>
      <c r="AD242" s="14" t="s">
        <v>38</v>
      </c>
      <c r="AE242" s="15">
        <v>-2.0007871079999999</v>
      </c>
      <c r="AF242" s="16">
        <v>9.7350400000000004E-4</v>
      </c>
      <c r="AG242" s="14"/>
      <c r="AH242" s="14" t="s">
        <v>966</v>
      </c>
      <c r="AI242" s="14" t="s">
        <v>1065</v>
      </c>
      <c r="AJ242" s="14" t="s">
        <v>1066</v>
      </c>
      <c r="AK242" s="15">
        <v>-1.5744882600000001</v>
      </c>
      <c r="AL242" s="16">
        <v>6.5266839999999996E-3</v>
      </c>
      <c r="AM242" s="14"/>
      <c r="AT242" s="14"/>
      <c r="AU242" s="14"/>
      <c r="AV242" s="14"/>
      <c r="AW242" s="14"/>
      <c r="AX242" s="14"/>
      <c r="AY242" s="14"/>
      <c r="AZ242" s="14"/>
      <c r="BA242" s="14"/>
      <c r="BB242" s="14"/>
      <c r="BC242" s="14"/>
      <c r="BD242" s="14"/>
      <c r="BE242" s="14"/>
      <c r="BF242" s="14"/>
    </row>
    <row r="243" spans="1:58" x14ac:dyDescent="0.3">
      <c r="A243" s="14" t="s">
        <v>2210</v>
      </c>
      <c r="B243" s="14" t="s">
        <v>2211</v>
      </c>
      <c r="C243" s="14" t="s">
        <v>2212</v>
      </c>
      <c r="D243" s="14" t="s">
        <v>38</v>
      </c>
      <c r="E243" s="15">
        <v>-1.629969158</v>
      </c>
      <c r="F243" s="16">
        <v>9.0941990000000007E-3</v>
      </c>
      <c r="H243" s="14" t="s">
        <v>62</v>
      </c>
      <c r="I243" s="14" t="s">
        <v>63</v>
      </c>
      <c r="J243" s="14" t="s">
        <v>64</v>
      </c>
      <c r="K243" s="15">
        <v>2.3687238229999998</v>
      </c>
      <c r="L243" s="16">
        <v>3.44715E-4</v>
      </c>
      <c r="M243" s="14"/>
      <c r="T243" s="42"/>
      <c r="U243" s="42"/>
      <c r="V243" s="42"/>
      <c r="W243" s="42"/>
      <c r="X243" s="42"/>
      <c r="Y243" s="42"/>
      <c r="AA243" s="14" t="s">
        <v>2838</v>
      </c>
      <c r="AB243" s="14" t="s">
        <v>2839</v>
      </c>
      <c r="AC243" s="14" t="s">
        <v>2840</v>
      </c>
      <c r="AD243" s="14" t="s">
        <v>38</v>
      </c>
      <c r="AE243" s="15">
        <v>-1.7533864450000001</v>
      </c>
      <c r="AF243" s="16">
        <v>1.6208644000000001E-2</v>
      </c>
      <c r="AG243" s="14"/>
      <c r="AH243" s="14" t="s">
        <v>1512</v>
      </c>
      <c r="AI243" s="14" t="s">
        <v>1513</v>
      </c>
      <c r="AJ243" s="14" t="s">
        <v>1514</v>
      </c>
      <c r="AK243" s="15">
        <v>-2.7209824789999999</v>
      </c>
      <c r="AL243" s="16">
        <v>7.7362799999999995E-4</v>
      </c>
      <c r="AM243" s="14"/>
      <c r="AT243" s="14"/>
      <c r="AU243" s="14"/>
      <c r="AV243" s="14"/>
      <c r="AW243" s="14"/>
      <c r="AX243" s="14"/>
      <c r="AY243" s="14"/>
      <c r="AZ243" s="14"/>
      <c r="BA243" s="14"/>
      <c r="BB243" s="14"/>
      <c r="BC243" s="14"/>
      <c r="BD243" s="14"/>
      <c r="BE243" s="14"/>
      <c r="BF243" s="14"/>
    </row>
    <row r="244" spans="1:58" x14ac:dyDescent="0.3">
      <c r="A244" s="14" t="s">
        <v>2210</v>
      </c>
      <c r="B244" s="14" t="s">
        <v>2211</v>
      </c>
      <c r="C244" s="14" t="s">
        <v>2212</v>
      </c>
      <c r="D244" s="14" t="s">
        <v>38</v>
      </c>
      <c r="E244" s="15">
        <v>-1.946756352</v>
      </c>
      <c r="F244" s="16">
        <v>1.7491286000000002E-2</v>
      </c>
      <c r="H244" s="14" t="s">
        <v>220</v>
      </c>
      <c r="I244" s="14" t="s">
        <v>221</v>
      </c>
      <c r="J244" s="14" t="s">
        <v>222</v>
      </c>
      <c r="K244" s="15">
        <v>1.9633354199999999</v>
      </c>
      <c r="L244" s="16">
        <v>9.7238900000000004E-4</v>
      </c>
      <c r="M244" s="14"/>
      <c r="N244" s="42"/>
      <c r="O244" s="42"/>
      <c r="P244" s="42"/>
      <c r="Q244" s="42"/>
      <c r="R244" s="42"/>
      <c r="T244" s="42"/>
      <c r="U244" s="42"/>
      <c r="V244" s="42"/>
      <c r="W244" s="42"/>
      <c r="X244" s="42"/>
      <c r="Y244" s="42"/>
      <c r="AA244" s="14" t="s">
        <v>2841</v>
      </c>
      <c r="AB244" s="14" t="s">
        <v>2842</v>
      </c>
      <c r="AC244" s="14" t="s">
        <v>2843</v>
      </c>
      <c r="AD244" s="14" t="s">
        <v>38</v>
      </c>
      <c r="AE244" s="15">
        <v>-1.6614271089999999</v>
      </c>
      <c r="AF244" s="16">
        <v>1.4837914000000001E-2</v>
      </c>
      <c r="AG244" s="14"/>
      <c r="AH244" s="14" t="s">
        <v>1993</v>
      </c>
      <c r="AI244" s="14" t="s">
        <v>1994</v>
      </c>
      <c r="AJ244" s="14" t="s">
        <v>1995</v>
      </c>
      <c r="AK244" s="15">
        <v>-1.5781835420000001</v>
      </c>
      <c r="AL244" s="16">
        <v>9.2719570000000008E-3</v>
      </c>
      <c r="AM244" s="14"/>
      <c r="AT244" s="14"/>
      <c r="AU244" s="14"/>
      <c r="AV244" s="14"/>
      <c r="AW244" s="14"/>
      <c r="AX244" s="14"/>
      <c r="AY244" s="14"/>
      <c r="AZ244" s="14"/>
      <c r="BA244" s="14"/>
      <c r="BB244" s="14"/>
      <c r="BC244" s="14"/>
      <c r="BD244" s="14"/>
      <c r="BE244" s="14"/>
      <c r="BF244" s="14"/>
    </row>
    <row r="245" spans="1:58" x14ac:dyDescent="0.3">
      <c r="A245" s="14" t="s">
        <v>2229</v>
      </c>
      <c r="B245" s="14" t="s">
        <v>2230</v>
      </c>
      <c r="C245" s="14" t="s">
        <v>2231</v>
      </c>
      <c r="D245" s="14" t="s">
        <v>38</v>
      </c>
      <c r="E245" s="15">
        <v>-1.5278935149999999</v>
      </c>
      <c r="F245" s="16">
        <v>5.5013889999999998E-3</v>
      </c>
      <c r="H245" s="14" t="s">
        <v>1137</v>
      </c>
      <c r="I245" s="14" t="s">
        <v>1138</v>
      </c>
      <c r="J245" s="14" t="s">
        <v>1139</v>
      </c>
      <c r="K245" s="15">
        <v>-1.6546284959999999</v>
      </c>
      <c r="L245" s="16">
        <v>7.0964299999999999E-3</v>
      </c>
      <c r="M245" s="14"/>
      <c r="N245" s="42"/>
      <c r="O245" s="42"/>
      <c r="P245" s="42"/>
      <c r="Q245" s="42"/>
      <c r="R245" s="42"/>
      <c r="T245" s="42"/>
      <c r="U245" s="42"/>
      <c r="V245" s="42"/>
      <c r="W245" s="42"/>
      <c r="X245" s="42"/>
      <c r="Y245" s="42"/>
      <c r="AA245" s="14" t="s">
        <v>2844</v>
      </c>
      <c r="AB245" s="14" t="s">
        <v>2845</v>
      </c>
      <c r="AC245" s="14" t="s">
        <v>2846</v>
      </c>
      <c r="AD245" s="14" t="s">
        <v>38</v>
      </c>
      <c r="AE245" s="15">
        <v>-1.736085901</v>
      </c>
      <c r="AF245" s="16">
        <v>3.3182441E-2</v>
      </c>
      <c r="AG245" s="14"/>
      <c r="AH245" s="14" t="s">
        <v>1688</v>
      </c>
      <c r="AI245" s="14" t="s">
        <v>1689</v>
      </c>
      <c r="AJ245" s="14" t="s">
        <v>1690</v>
      </c>
      <c r="AK245" s="15">
        <v>-1.6546476109999999</v>
      </c>
      <c r="AL245" s="16">
        <v>4.6331704000000001E-2</v>
      </c>
      <c r="AM245" s="14"/>
      <c r="AT245" s="14"/>
      <c r="AU245" s="14"/>
      <c r="AV245" s="14"/>
      <c r="AW245" s="14"/>
      <c r="AX245" s="14"/>
      <c r="AY245" s="14"/>
      <c r="AZ245" s="14"/>
      <c r="BA245" s="14"/>
      <c r="BB245" s="14"/>
      <c r="BC245" s="14"/>
      <c r="BD245" s="14"/>
      <c r="BE245" s="14"/>
      <c r="BF245" s="14"/>
    </row>
    <row r="246" spans="1:58" x14ac:dyDescent="0.3">
      <c r="A246" s="14" t="s">
        <v>2235</v>
      </c>
      <c r="B246" s="14" t="s">
        <v>2236</v>
      </c>
      <c r="C246" s="14" t="s">
        <v>2237</v>
      </c>
      <c r="D246" s="14" t="s">
        <v>38</v>
      </c>
      <c r="E246" s="15">
        <v>-1.5698503100000001</v>
      </c>
      <c r="F246" s="16">
        <v>5.8956210000000002E-3</v>
      </c>
      <c r="H246" s="14" t="s">
        <v>376</v>
      </c>
      <c r="I246" s="14" t="s">
        <v>377</v>
      </c>
      <c r="J246" s="14" t="s">
        <v>378</v>
      </c>
      <c r="K246" s="15">
        <v>-1.995903081</v>
      </c>
      <c r="L246" s="16">
        <v>2.07245E-3</v>
      </c>
      <c r="M246" s="14"/>
      <c r="N246" s="42"/>
      <c r="O246" s="42"/>
      <c r="P246" s="42"/>
      <c r="Q246" s="42"/>
      <c r="R246" s="42"/>
      <c r="T246" s="42"/>
      <c r="U246" s="42"/>
      <c r="V246" s="42"/>
      <c r="W246" s="42"/>
      <c r="X246" s="42"/>
      <c r="Y246" s="42"/>
      <c r="AA246" s="14" t="s">
        <v>2847</v>
      </c>
      <c r="AB246" s="14" t="s">
        <v>439</v>
      </c>
      <c r="AC246" s="14" t="s">
        <v>2848</v>
      </c>
      <c r="AD246" s="14" t="s">
        <v>38</v>
      </c>
      <c r="AE246" s="15">
        <v>-1.6121470389999999</v>
      </c>
      <c r="AF246" s="16">
        <v>4.8777899999999998E-4</v>
      </c>
      <c r="AG246" s="14"/>
      <c r="AH246" s="14" t="s">
        <v>1130</v>
      </c>
      <c r="AI246" s="14" t="s">
        <v>1131</v>
      </c>
      <c r="AJ246" s="14" t="s">
        <v>1132</v>
      </c>
      <c r="AK246" s="15">
        <v>-1.5865632089999999</v>
      </c>
      <c r="AL246" s="16">
        <v>1.5596080000000001E-3</v>
      </c>
      <c r="AM246" s="14"/>
      <c r="AT246" s="14"/>
      <c r="AU246" s="14"/>
      <c r="AV246" s="14"/>
      <c r="AW246" s="14"/>
      <c r="AX246" s="14"/>
      <c r="AY246" s="14"/>
      <c r="AZ246" s="14"/>
      <c r="BA246" s="14"/>
      <c r="BB246" s="14"/>
      <c r="BC246" s="14"/>
      <c r="BD246" s="14"/>
      <c r="BE246" s="14"/>
      <c r="BF246" s="14"/>
    </row>
    <row r="247" spans="1:58" x14ac:dyDescent="0.3">
      <c r="A247" s="14" t="s">
        <v>2244</v>
      </c>
      <c r="B247" s="14" t="s">
        <v>2245</v>
      </c>
      <c r="C247" s="14" t="s">
        <v>2246</v>
      </c>
      <c r="D247" s="14" t="s">
        <v>38</v>
      </c>
      <c r="E247" s="15">
        <v>-2.6713468950000001</v>
      </c>
      <c r="F247" s="16">
        <v>1.053949E-3</v>
      </c>
      <c r="H247" s="14" t="s">
        <v>327</v>
      </c>
      <c r="I247" s="14" t="s">
        <v>328</v>
      </c>
      <c r="J247" s="14" t="s">
        <v>329</v>
      </c>
      <c r="K247" s="15">
        <v>3.072531213</v>
      </c>
      <c r="L247" s="16">
        <v>1.064111E-3</v>
      </c>
      <c r="M247" s="14"/>
      <c r="N247" s="42"/>
      <c r="O247" s="42"/>
      <c r="P247" s="42"/>
      <c r="Q247" s="42"/>
      <c r="R247" s="42"/>
      <c r="T247" s="42"/>
      <c r="U247" s="42"/>
      <c r="V247" s="42"/>
      <c r="W247" s="42"/>
      <c r="X247" s="42"/>
      <c r="Y247" s="42"/>
      <c r="AA247" s="14" t="s">
        <v>2849</v>
      </c>
      <c r="AB247" s="14" t="s">
        <v>2850</v>
      </c>
      <c r="AC247" s="14" t="s">
        <v>2851</v>
      </c>
      <c r="AD247" s="14" t="s">
        <v>38</v>
      </c>
      <c r="AE247" s="15">
        <v>-1.9878979080000001</v>
      </c>
      <c r="AF247" s="16">
        <v>2.7433430000000001E-3</v>
      </c>
      <c r="AG247" s="14"/>
      <c r="AH247" s="14" t="s">
        <v>2127</v>
      </c>
      <c r="AI247" s="14" t="s">
        <v>2128</v>
      </c>
      <c r="AJ247" s="14" t="s">
        <v>2129</v>
      </c>
      <c r="AK247" s="15">
        <v>-1.507890151</v>
      </c>
      <c r="AL247" s="16">
        <v>1.5560943000000001E-2</v>
      </c>
      <c r="AM247" s="14"/>
      <c r="AT247" s="14"/>
      <c r="AU247" s="14"/>
      <c r="AV247" s="14"/>
      <c r="AW247" s="14"/>
      <c r="AX247" s="14"/>
      <c r="AY247" s="14"/>
      <c r="AZ247" s="14"/>
      <c r="BA247" s="14"/>
      <c r="BB247" s="14"/>
      <c r="BC247" s="14"/>
      <c r="BD247" s="14"/>
      <c r="BE247" s="14"/>
      <c r="BF247" s="14"/>
    </row>
    <row r="248" spans="1:58" ht="14.5" thickBot="1" x14ac:dyDescent="0.35">
      <c r="A248" s="14" t="s">
        <v>2250</v>
      </c>
      <c r="B248" s="14" t="s">
        <v>2096</v>
      </c>
      <c r="C248" s="14" t="s">
        <v>2251</v>
      </c>
      <c r="D248" s="14" t="s">
        <v>38</v>
      </c>
      <c r="E248" s="15">
        <v>-1.628915388</v>
      </c>
      <c r="F248" s="16">
        <v>1.4112355E-2</v>
      </c>
      <c r="H248" s="14" t="s">
        <v>1917</v>
      </c>
      <c r="I248" s="14" t="s">
        <v>1918</v>
      </c>
      <c r="J248" s="14" t="s">
        <v>1919</v>
      </c>
      <c r="K248" s="15">
        <v>1.531430611</v>
      </c>
      <c r="L248" s="16">
        <v>3.7983512999999997E-2</v>
      </c>
      <c r="M248" s="14"/>
      <c r="N248" s="42"/>
      <c r="O248" s="42"/>
      <c r="P248" s="42"/>
      <c r="Q248" s="42"/>
      <c r="R248" s="42"/>
      <c r="T248" s="42"/>
      <c r="U248" s="42"/>
      <c r="V248" s="42"/>
      <c r="W248" s="42"/>
      <c r="X248" s="42"/>
      <c r="Y248" s="42"/>
      <c r="AA248" s="14" t="s">
        <v>2852</v>
      </c>
      <c r="AB248" s="14" t="s">
        <v>2853</v>
      </c>
      <c r="AC248" s="14" t="s">
        <v>2854</v>
      </c>
      <c r="AD248" s="14" t="s">
        <v>38</v>
      </c>
      <c r="AE248" s="15">
        <v>-1.6951351880000001</v>
      </c>
      <c r="AF248" s="16">
        <v>3.7584338000000002E-2</v>
      </c>
      <c r="AG248" s="14"/>
      <c r="AH248" s="25" t="s">
        <v>1006</v>
      </c>
      <c r="AI248" s="25" t="s">
        <v>1007</v>
      </c>
      <c r="AJ248" s="25" t="s">
        <v>1008</v>
      </c>
      <c r="AK248" s="26">
        <v>-1.535029094</v>
      </c>
      <c r="AL248" s="33">
        <v>6.1813629999999996E-3</v>
      </c>
      <c r="AM248" s="14"/>
      <c r="AT248" s="14"/>
      <c r="AU248" s="14"/>
      <c r="AV248" s="14"/>
      <c r="AW248" s="14"/>
      <c r="AX248" s="14"/>
      <c r="AY248" s="14"/>
      <c r="AZ248" s="14"/>
      <c r="BA248" s="14"/>
      <c r="BB248" s="14"/>
      <c r="BC248" s="14"/>
      <c r="BD248" s="14"/>
      <c r="BE248" s="14"/>
      <c r="BF248" s="14"/>
    </row>
    <row r="249" spans="1:58" x14ac:dyDescent="0.3">
      <c r="A249" s="14" t="s">
        <v>2256</v>
      </c>
      <c r="B249" s="14" t="s">
        <v>1622</v>
      </c>
      <c r="C249" s="14" t="s">
        <v>2257</v>
      </c>
      <c r="D249" s="14" t="s">
        <v>38</v>
      </c>
      <c r="E249" s="15">
        <v>-2.1837418720000001</v>
      </c>
      <c r="F249" s="16">
        <v>3.4626750000000001E-3</v>
      </c>
      <c r="H249" s="14" t="s">
        <v>2259</v>
      </c>
      <c r="I249" s="14" t="s">
        <v>2260</v>
      </c>
      <c r="J249" s="14" t="s">
        <v>2261</v>
      </c>
      <c r="K249" s="15">
        <v>-1.5339076920000001</v>
      </c>
      <c r="L249" s="16">
        <v>4.0092009999999997E-2</v>
      </c>
      <c r="M249" s="14"/>
      <c r="N249" s="42"/>
      <c r="O249" s="42"/>
      <c r="P249" s="42"/>
      <c r="Q249" s="42"/>
      <c r="R249" s="42"/>
      <c r="T249" s="42"/>
      <c r="U249" s="42"/>
      <c r="V249" s="42"/>
      <c r="W249" s="42"/>
      <c r="X249" s="42"/>
      <c r="Y249" s="42"/>
      <c r="AA249" s="14" t="s">
        <v>2855</v>
      </c>
      <c r="AB249" s="14" t="s">
        <v>189</v>
      </c>
      <c r="AC249" s="14" t="s">
        <v>2856</v>
      </c>
      <c r="AD249" s="14" t="s">
        <v>38</v>
      </c>
      <c r="AE249" s="15">
        <v>-2.0624259669999998</v>
      </c>
      <c r="AF249" s="16">
        <v>1.481291E-3</v>
      </c>
      <c r="AG249" s="14"/>
    </row>
    <row r="250" spans="1:58" x14ac:dyDescent="0.3">
      <c r="A250" s="14" t="s">
        <v>2263</v>
      </c>
      <c r="B250" s="14" t="s">
        <v>2264</v>
      </c>
      <c r="C250" s="14" t="s">
        <v>2265</v>
      </c>
      <c r="D250" s="14" t="s">
        <v>38</v>
      </c>
      <c r="E250" s="15">
        <v>-2.041662407</v>
      </c>
      <c r="F250" s="16">
        <v>5.7815899999999996E-3</v>
      </c>
      <c r="H250" s="14" t="s">
        <v>223</v>
      </c>
      <c r="I250" s="14" t="s">
        <v>224</v>
      </c>
      <c r="J250" s="14" t="s">
        <v>225</v>
      </c>
      <c r="K250" s="15">
        <v>1.9373259</v>
      </c>
      <c r="L250" s="16">
        <v>3.1163559999999998E-3</v>
      </c>
      <c r="M250" s="14"/>
      <c r="N250" s="42"/>
      <c r="O250" s="42"/>
      <c r="P250" s="42"/>
      <c r="Q250" s="42"/>
      <c r="R250" s="42"/>
      <c r="T250" s="42"/>
      <c r="U250" s="42"/>
      <c r="V250" s="42"/>
      <c r="W250" s="42"/>
      <c r="X250" s="42"/>
      <c r="Y250" s="42"/>
      <c r="AA250" s="14" t="s">
        <v>2857</v>
      </c>
      <c r="AB250" s="14" t="s">
        <v>1593</v>
      </c>
      <c r="AC250" s="14" t="s">
        <v>2858</v>
      </c>
      <c r="AD250" s="14" t="s">
        <v>323</v>
      </c>
      <c r="AE250" s="15">
        <v>-1.671162472</v>
      </c>
      <c r="AF250" s="16">
        <v>3.7623188000000002E-2</v>
      </c>
      <c r="AG250" s="14"/>
    </row>
    <row r="251" spans="1:58" x14ac:dyDescent="0.3">
      <c r="A251" s="14" t="s">
        <v>2270</v>
      </c>
      <c r="B251" s="14" t="s">
        <v>2271</v>
      </c>
      <c r="C251" s="14" t="s">
        <v>2272</v>
      </c>
      <c r="D251" s="14" t="s">
        <v>38</v>
      </c>
      <c r="E251" s="15">
        <v>-1.891891475</v>
      </c>
      <c r="F251" s="16">
        <v>7.0407499999999997E-4</v>
      </c>
      <c r="H251" s="14" t="s">
        <v>1457</v>
      </c>
      <c r="I251" s="14" t="s">
        <v>1705</v>
      </c>
      <c r="J251" s="14" t="s">
        <v>1459</v>
      </c>
      <c r="K251" s="15">
        <v>1.5903768549999999</v>
      </c>
      <c r="L251" s="16">
        <v>2.1326602E-2</v>
      </c>
      <c r="M251" s="14"/>
      <c r="N251" s="42"/>
      <c r="O251" s="42"/>
      <c r="P251" s="42"/>
      <c r="Q251" s="42"/>
      <c r="R251" s="42"/>
      <c r="T251" s="42"/>
      <c r="U251" s="42"/>
      <c r="V251" s="42"/>
      <c r="W251" s="42"/>
      <c r="X251" s="42"/>
      <c r="Y251" s="42"/>
      <c r="AA251" s="14" t="s">
        <v>2859</v>
      </c>
      <c r="AB251" s="14" t="s">
        <v>2860</v>
      </c>
      <c r="AC251" s="14" t="s">
        <v>2861</v>
      </c>
      <c r="AD251" s="14" t="s">
        <v>38</v>
      </c>
      <c r="AE251" s="15">
        <v>-1.646195487</v>
      </c>
      <c r="AF251" s="16">
        <v>2.5769149999999999E-3</v>
      </c>
      <c r="AG251" s="14"/>
    </row>
    <row r="252" spans="1:58" x14ac:dyDescent="0.3">
      <c r="A252" s="14" t="s">
        <v>2216</v>
      </c>
      <c r="B252" s="14" t="s">
        <v>1521</v>
      </c>
      <c r="C252" s="14" t="s">
        <v>2217</v>
      </c>
      <c r="D252" s="14" t="s">
        <v>38</v>
      </c>
      <c r="E252" s="15">
        <v>2.0054166420000001</v>
      </c>
      <c r="F252" s="16">
        <v>2.4716546999999998E-2</v>
      </c>
      <c r="H252" s="14" t="s">
        <v>960</v>
      </c>
      <c r="I252" s="14" t="s">
        <v>961</v>
      </c>
      <c r="J252" s="14" t="s">
        <v>962</v>
      </c>
      <c r="K252" s="15">
        <v>-2.2484700489999998</v>
      </c>
      <c r="L252" s="16">
        <v>9.7011549999999995E-3</v>
      </c>
      <c r="M252" s="14"/>
      <c r="N252" s="42"/>
      <c r="O252" s="42"/>
      <c r="P252" s="42"/>
      <c r="Q252" s="42"/>
      <c r="R252" s="42"/>
      <c r="T252" s="42"/>
      <c r="U252" s="42"/>
      <c r="V252" s="42"/>
      <c r="W252" s="42"/>
      <c r="X252" s="42"/>
      <c r="Y252" s="42"/>
      <c r="AA252" s="14" t="s">
        <v>2862</v>
      </c>
      <c r="AB252" s="14" t="s">
        <v>2863</v>
      </c>
      <c r="AC252" s="14" t="s">
        <v>2864</v>
      </c>
      <c r="AD252" s="14" t="s">
        <v>38</v>
      </c>
      <c r="AE252" s="15">
        <v>-1.53477872</v>
      </c>
      <c r="AF252" s="16">
        <v>9.0941990000000007E-3</v>
      </c>
      <c r="AG252" s="14"/>
    </row>
    <row r="253" spans="1:58" x14ac:dyDescent="0.3">
      <c r="A253" s="14" t="s">
        <v>2221</v>
      </c>
      <c r="B253" s="14" t="s">
        <v>708</v>
      </c>
      <c r="C253" s="14" t="s">
        <v>2222</v>
      </c>
      <c r="D253" s="14" t="s">
        <v>38</v>
      </c>
      <c r="E253" s="15">
        <v>1.5145963250000001</v>
      </c>
      <c r="F253" s="16">
        <v>1.977E-3</v>
      </c>
      <c r="H253" s="14" t="s">
        <v>1438</v>
      </c>
      <c r="I253" s="14" t="s">
        <v>2142</v>
      </c>
      <c r="J253" s="14" t="s">
        <v>2143</v>
      </c>
      <c r="K253" s="15">
        <v>-1.622730778</v>
      </c>
      <c r="L253" s="16">
        <v>1.6409086999999999E-2</v>
      </c>
      <c r="M253" s="14"/>
      <c r="N253" s="42"/>
      <c r="O253" s="42"/>
      <c r="P253" s="42"/>
      <c r="Q253" s="42"/>
      <c r="R253" s="42"/>
      <c r="T253" s="42"/>
      <c r="U253" s="42"/>
      <c r="V253" s="42"/>
      <c r="W253" s="42"/>
      <c r="X253" s="42"/>
      <c r="Y253" s="42"/>
      <c r="AA253" s="14" t="s">
        <v>2865</v>
      </c>
      <c r="AB253" s="14" t="s">
        <v>2866</v>
      </c>
      <c r="AC253" s="14" t="s">
        <v>2867</v>
      </c>
      <c r="AD253" s="14" t="s">
        <v>38</v>
      </c>
      <c r="AE253" s="15">
        <v>-2.8274117599999999</v>
      </c>
      <c r="AF253" s="16">
        <v>2.2932360000000001E-3</v>
      </c>
      <c r="AG253" s="14"/>
    </row>
    <row r="254" spans="1:58" x14ac:dyDescent="0.3">
      <c r="A254" s="14" t="s">
        <v>2277</v>
      </c>
      <c r="B254" s="14" t="s">
        <v>1029</v>
      </c>
      <c r="C254" s="14" t="s">
        <v>2278</v>
      </c>
      <c r="D254" s="14" t="s">
        <v>38</v>
      </c>
      <c r="E254" s="15">
        <v>-1.72469111</v>
      </c>
      <c r="F254" s="16">
        <v>1.2512350000000001E-3</v>
      </c>
      <c r="H254" s="14" t="s">
        <v>710</v>
      </c>
      <c r="I254" s="14" t="s">
        <v>711</v>
      </c>
      <c r="J254" s="14" t="s">
        <v>712</v>
      </c>
      <c r="K254" s="15">
        <v>-1.8357912279999999</v>
      </c>
      <c r="L254" s="16">
        <v>3.3553559999999999E-3</v>
      </c>
      <c r="M254" s="14"/>
      <c r="N254" s="42"/>
      <c r="O254" s="42"/>
      <c r="P254" s="42"/>
      <c r="Q254" s="42"/>
      <c r="R254" s="42"/>
      <c r="T254" s="42"/>
      <c r="U254" s="42"/>
      <c r="V254" s="42"/>
      <c r="W254" s="42"/>
      <c r="X254" s="42"/>
      <c r="Y254" s="42"/>
      <c r="AA254" s="14" t="s">
        <v>2868</v>
      </c>
      <c r="AB254" s="14" t="s">
        <v>1145</v>
      </c>
      <c r="AC254" s="14" t="s">
        <v>2869</v>
      </c>
      <c r="AD254" s="14" t="s">
        <v>38</v>
      </c>
      <c r="AE254" s="15">
        <v>-1.6346800990000001</v>
      </c>
      <c r="AF254" s="16">
        <v>9.6971450000000008E-3</v>
      </c>
      <c r="AG254" s="14"/>
    </row>
    <row r="255" spans="1:58" x14ac:dyDescent="0.3">
      <c r="A255" s="14" t="s">
        <v>2282</v>
      </c>
      <c r="B255" s="14" t="s">
        <v>2283</v>
      </c>
      <c r="C255" s="14" t="s">
        <v>2284</v>
      </c>
      <c r="D255" s="14" t="s">
        <v>38</v>
      </c>
      <c r="E255" s="15">
        <v>-2.2664578529999999</v>
      </c>
      <c r="F255" s="16">
        <v>9.9290769999999997E-3</v>
      </c>
      <c r="H255" s="14" t="s">
        <v>1434</v>
      </c>
      <c r="I255" s="14" t="s">
        <v>1435</v>
      </c>
      <c r="J255" s="14" t="s">
        <v>1436</v>
      </c>
      <c r="K255" s="15">
        <v>1.5658865230000001</v>
      </c>
      <c r="L255" s="16">
        <v>1.1401803E-2</v>
      </c>
      <c r="M255" s="14"/>
      <c r="N255" s="42"/>
      <c r="O255" s="42"/>
      <c r="P255" s="42"/>
      <c r="Q255" s="42"/>
      <c r="R255" s="42"/>
      <c r="T255" s="42"/>
      <c r="U255" s="42"/>
      <c r="V255" s="42"/>
      <c r="W255" s="42"/>
      <c r="X255" s="42"/>
      <c r="Y255" s="42"/>
      <c r="AA255" s="14" t="s">
        <v>2870</v>
      </c>
      <c r="AB255" s="14" t="s">
        <v>244</v>
      </c>
      <c r="AC255" s="14" t="s">
        <v>2871</v>
      </c>
      <c r="AD255" s="14" t="s">
        <v>38</v>
      </c>
      <c r="AE255" s="15">
        <v>-2.3639584309999999</v>
      </c>
      <c r="AF255" s="16">
        <v>2.27467E-4</v>
      </c>
      <c r="AG255" s="14"/>
    </row>
    <row r="256" spans="1:58" x14ac:dyDescent="0.3">
      <c r="A256" s="14" t="s">
        <v>2224</v>
      </c>
      <c r="B256" s="14" t="s">
        <v>2225</v>
      </c>
      <c r="C256" s="14" t="s">
        <v>2226</v>
      </c>
      <c r="D256" s="14" t="s">
        <v>38</v>
      </c>
      <c r="E256" s="15">
        <v>2.1250812469999998</v>
      </c>
      <c r="F256" s="16">
        <v>7.3429500000000004E-4</v>
      </c>
      <c r="H256" s="14" t="s">
        <v>1219</v>
      </c>
      <c r="I256" s="14" t="s">
        <v>1220</v>
      </c>
      <c r="J256" s="14" t="s">
        <v>1221</v>
      </c>
      <c r="K256" s="15">
        <v>1.6036796740000001</v>
      </c>
      <c r="L256" s="16">
        <v>7.0964299999999999E-3</v>
      </c>
      <c r="M256" s="14"/>
      <c r="N256" s="42"/>
      <c r="O256" s="42"/>
      <c r="P256" s="42"/>
      <c r="Q256" s="42"/>
      <c r="R256" s="42"/>
      <c r="T256" s="42"/>
      <c r="U256" s="42"/>
      <c r="V256" s="42"/>
      <c r="W256" s="42"/>
      <c r="X256" s="42"/>
      <c r="Y256" s="42"/>
      <c r="AA256" s="14" t="s">
        <v>2872</v>
      </c>
      <c r="AB256" s="14" t="s">
        <v>955</v>
      </c>
      <c r="AC256" s="14" t="s">
        <v>2873</v>
      </c>
      <c r="AD256" s="14" t="s">
        <v>323</v>
      </c>
      <c r="AE256" s="15">
        <v>-1.765958777</v>
      </c>
      <c r="AF256" s="16">
        <v>1.1374029999999999E-3</v>
      </c>
      <c r="AG256" s="14"/>
    </row>
    <row r="257" spans="1:33" x14ac:dyDescent="0.3">
      <c r="A257" s="14" t="s">
        <v>2227</v>
      </c>
      <c r="B257" s="14" t="s">
        <v>387</v>
      </c>
      <c r="C257" s="14" t="s">
        <v>2228</v>
      </c>
      <c r="D257" s="14" t="s">
        <v>38</v>
      </c>
      <c r="E257" s="15">
        <v>1.924650738</v>
      </c>
      <c r="F257" s="16">
        <v>7.0184100000000003E-4</v>
      </c>
      <c r="H257" s="14" t="s">
        <v>850</v>
      </c>
      <c r="I257" s="14" t="s">
        <v>851</v>
      </c>
      <c r="J257" s="14" t="s">
        <v>852</v>
      </c>
      <c r="K257" s="15">
        <v>1.5342504429999999</v>
      </c>
      <c r="L257" s="16">
        <v>2.2302229999999999E-3</v>
      </c>
      <c r="M257" s="14"/>
      <c r="N257" s="42"/>
      <c r="O257" s="42"/>
      <c r="P257" s="42"/>
      <c r="Q257" s="42"/>
      <c r="R257" s="42"/>
      <c r="T257" s="42"/>
      <c r="U257" s="42"/>
      <c r="V257" s="42"/>
      <c r="W257" s="42"/>
      <c r="X257" s="42"/>
      <c r="Y257" s="42"/>
      <c r="AA257" s="14" t="s">
        <v>2874</v>
      </c>
      <c r="AB257" s="14" t="s">
        <v>560</v>
      </c>
      <c r="AC257" s="14" t="s">
        <v>2875</v>
      </c>
      <c r="AD257" s="14" t="s">
        <v>38</v>
      </c>
      <c r="AE257" s="15">
        <v>-1.759432297</v>
      </c>
      <c r="AF257" s="16">
        <v>1.968034E-3</v>
      </c>
      <c r="AG257" s="14"/>
    </row>
    <row r="258" spans="1:33" x14ac:dyDescent="0.3">
      <c r="A258" s="14" t="s">
        <v>2227</v>
      </c>
      <c r="B258" s="14" t="s">
        <v>387</v>
      </c>
      <c r="C258" s="14" t="s">
        <v>2228</v>
      </c>
      <c r="D258" s="14" t="s">
        <v>38</v>
      </c>
      <c r="E258" s="15">
        <v>1.963217481</v>
      </c>
      <c r="F258" s="16">
        <v>7.3429500000000004E-4</v>
      </c>
      <c r="H258" s="14" t="s">
        <v>648</v>
      </c>
      <c r="I258" s="14" t="s">
        <v>1624</v>
      </c>
      <c r="J258" s="14" t="s">
        <v>650</v>
      </c>
      <c r="K258" s="15">
        <v>2.6457180669999998</v>
      </c>
      <c r="L258" s="16">
        <v>1.481291E-3</v>
      </c>
      <c r="M258" s="14"/>
      <c r="N258" s="42"/>
      <c r="O258" s="42"/>
      <c r="P258" s="42"/>
      <c r="Q258" s="42"/>
      <c r="R258" s="42"/>
      <c r="T258" s="42"/>
      <c r="U258" s="42"/>
      <c r="V258" s="42"/>
      <c r="W258" s="42"/>
      <c r="X258" s="42"/>
      <c r="Y258" s="42"/>
      <c r="AA258" s="14" t="s">
        <v>2876</v>
      </c>
      <c r="AB258" s="14" t="s">
        <v>1818</v>
      </c>
      <c r="AC258" s="14" t="s">
        <v>2877</v>
      </c>
      <c r="AD258" s="14" t="s">
        <v>38</v>
      </c>
      <c r="AE258" s="15">
        <v>-2.54739615</v>
      </c>
      <c r="AF258" s="16">
        <v>6.2351589999999997E-3</v>
      </c>
      <c r="AG258" s="14"/>
    </row>
    <row r="259" spans="1:33" x14ac:dyDescent="0.3">
      <c r="A259" s="14" t="s">
        <v>2242</v>
      </c>
      <c r="B259" s="14" t="s">
        <v>1592</v>
      </c>
      <c r="C259" s="14" t="s">
        <v>2243</v>
      </c>
      <c r="D259" s="14" t="s">
        <v>323</v>
      </c>
      <c r="E259" s="15">
        <v>1.6678216260000001</v>
      </c>
      <c r="F259" s="16">
        <v>2.9877819999999999E-2</v>
      </c>
      <c r="H259" s="14" t="s">
        <v>1539</v>
      </c>
      <c r="I259" s="14" t="s">
        <v>1540</v>
      </c>
      <c r="J259" s="14" t="s">
        <v>1541</v>
      </c>
      <c r="K259" s="15">
        <v>-1.5500950330000001</v>
      </c>
      <c r="L259" s="16">
        <v>2.2592127E-2</v>
      </c>
      <c r="M259" s="14"/>
      <c r="N259" s="42"/>
      <c r="O259" s="42"/>
      <c r="P259" s="42"/>
      <c r="Q259" s="42"/>
      <c r="R259" s="42"/>
      <c r="T259" s="42"/>
      <c r="U259" s="42"/>
      <c r="V259" s="42"/>
      <c r="W259" s="42"/>
      <c r="X259" s="42"/>
      <c r="Y259" s="42"/>
      <c r="AA259" s="14" t="s">
        <v>2878</v>
      </c>
      <c r="AB259" s="14" t="s">
        <v>1327</v>
      </c>
      <c r="AC259" s="14" t="s">
        <v>2879</v>
      </c>
      <c r="AD259" s="14" t="s">
        <v>38</v>
      </c>
      <c r="AE259" s="15">
        <v>-1.585900216</v>
      </c>
      <c r="AF259" s="16">
        <v>2.3561060000000002E-3</v>
      </c>
      <c r="AG259" s="14"/>
    </row>
    <row r="260" spans="1:33" x14ac:dyDescent="0.3">
      <c r="A260" s="14" t="s">
        <v>2289</v>
      </c>
      <c r="B260" s="14" t="s">
        <v>2176</v>
      </c>
      <c r="C260" s="14" t="s">
        <v>2290</v>
      </c>
      <c r="D260" s="14" t="s">
        <v>38</v>
      </c>
      <c r="E260" s="15">
        <v>-1.6084643940000001</v>
      </c>
      <c r="F260" s="16">
        <v>2.0403642E-2</v>
      </c>
      <c r="H260" s="14" t="s">
        <v>1253</v>
      </c>
      <c r="I260" s="14" t="s">
        <v>1254</v>
      </c>
      <c r="J260" s="14" t="s">
        <v>1255</v>
      </c>
      <c r="K260" s="15">
        <v>-1.6938486829999999</v>
      </c>
      <c r="L260" s="16">
        <v>1.977E-3</v>
      </c>
      <c r="M260" s="14"/>
      <c r="N260" s="42"/>
      <c r="O260" s="42"/>
      <c r="P260" s="42"/>
      <c r="Q260" s="42"/>
      <c r="R260" s="42"/>
      <c r="T260" s="42"/>
      <c r="U260" s="42"/>
      <c r="V260" s="42"/>
      <c r="W260" s="42"/>
      <c r="X260" s="42"/>
      <c r="Y260" s="42"/>
      <c r="AA260" s="14" t="s">
        <v>2880</v>
      </c>
      <c r="AB260" s="14" t="s">
        <v>2881</v>
      </c>
      <c r="AC260" s="14" t="s">
        <v>2882</v>
      </c>
      <c r="AD260" s="14" t="s">
        <v>38</v>
      </c>
      <c r="AE260" s="15">
        <v>-1.7145203170000001</v>
      </c>
      <c r="AF260" s="16">
        <v>1.2242988E-2</v>
      </c>
      <c r="AG260" s="14"/>
    </row>
    <row r="261" spans="1:33" x14ac:dyDescent="0.3">
      <c r="A261" s="14" t="s">
        <v>2247</v>
      </c>
      <c r="B261" s="14" t="s">
        <v>2248</v>
      </c>
      <c r="C261" s="14" t="s">
        <v>2249</v>
      </c>
      <c r="D261" s="14" t="s">
        <v>38</v>
      </c>
      <c r="E261" s="15">
        <v>1.548467389</v>
      </c>
      <c r="F261" s="16">
        <v>1.9004039E-2</v>
      </c>
      <c r="H261" s="14" t="s">
        <v>1567</v>
      </c>
      <c r="I261" s="14" t="s">
        <v>1867</v>
      </c>
      <c r="J261" s="14" t="s">
        <v>1569</v>
      </c>
      <c r="K261" s="15">
        <v>1.604538048</v>
      </c>
      <c r="L261" s="16">
        <v>2.8182075000000001E-2</v>
      </c>
      <c r="M261" s="14"/>
      <c r="N261" s="42"/>
      <c r="O261" s="42"/>
      <c r="P261" s="42"/>
      <c r="Q261" s="42"/>
      <c r="R261" s="42"/>
      <c r="T261" s="42"/>
      <c r="U261" s="42"/>
      <c r="V261" s="42"/>
      <c r="W261" s="42"/>
      <c r="X261" s="42"/>
      <c r="Y261" s="42"/>
      <c r="AA261" s="14" t="s">
        <v>2883</v>
      </c>
      <c r="AB261" s="14" t="s">
        <v>967</v>
      </c>
      <c r="AC261" s="14" t="s">
        <v>2884</v>
      </c>
      <c r="AD261" s="14" t="s">
        <v>38</v>
      </c>
      <c r="AE261" s="15">
        <v>-1.5744882600000001</v>
      </c>
      <c r="AF261" s="16">
        <v>6.5266839999999996E-3</v>
      </c>
      <c r="AG261" s="14"/>
    </row>
    <row r="262" spans="1:33" x14ac:dyDescent="0.3">
      <c r="A262" s="14" t="s">
        <v>2297</v>
      </c>
      <c r="B262" s="14" t="s">
        <v>2298</v>
      </c>
      <c r="C262" s="14" t="s">
        <v>2299</v>
      </c>
      <c r="D262" s="14" t="s">
        <v>38</v>
      </c>
      <c r="E262" s="15">
        <v>-2.0141209670000002</v>
      </c>
      <c r="F262" s="16">
        <v>1.614103E-3</v>
      </c>
      <c r="H262" s="14" t="s">
        <v>1282</v>
      </c>
      <c r="I262" s="14" t="s">
        <v>1283</v>
      </c>
      <c r="J262" s="14" t="s">
        <v>1284</v>
      </c>
      <c r="K262" s="15">
        <v>-1.6283953419999999</v>
      </c>
      <c r="L262" s="16">
        <v>2.2116750000000002E-3</v>
      </c>
      <c r="M262" s="14"/>
      <c r="N262" s="42"/>
      <c r="O262" s="42"/>
      <c r="P262" s="42"/>
      <c r="Q262" s="42"/>
      <c r="R262" s="42"/>
      <c r="T262" s="42"/>
      <c r="U262" s="42"/>
      <c r="V262" s="42"/>
      <c r="W262" s="42"/>
      <c r="X262" s="42"/>
      <c r="Y262" s="42"/>
      <c r="AA262" s="14" t="s">
        <v>2885</v>
      </c>
      <c r="AB262" s="14" t="s">
        <v>2886</v>
      </c>
      <c r="AC262" s="14" t="s">
        <v>2887</v>
      </c>
      <c r="AD262" s="14" t="s">
        <v>38</v>
      </c>
      <c r="AE262" s="15">
        <v>-2.7209824789999999</v>
      </c>
      <c r="AF262" s="16">
        <v>7.7362799999999995E-4</v>
      </c>
      <c r="AG262" s="14"/>
    </row>
    <row r="263" spans="1:33" x14ac:dyDescent="0.3">
      <c r="A263" s="14" t="s">
        <v>2253</v>
      </c>
      <c r="B263" s="14" t="s">
        <v>2254</v>
      </c>
      <c r="C263" s="14" t="s">
        <v>2255</v>
      </c>
      <c r="D263" s="14" t="s">
        <v>123</v>
      </c>
      <c r="E263" s="15">
        <v>1.841825437</v>
      </c>
      <c r="F263" s="16">
        <v>2.4321809999999998E-3</v>
      </c>
      <c r="H263" s="14" t="s">
        <v>163</v>
      </c>
      <c r="I263" s="14" t="s">
        <v>164</v>
      </c>
      <c r="J263" s="14" t="s">
        <v>165</v>
      </c>
      <c r="K263" s="15">
        <v>-3.1998390350000001</v>
      </c>
      <c r="L263" s="16">
        <v>1.99681E-4</v>
      </c>
      <c r="M263" s="14"/>
      <c r="N263" s="42"/>
      <c r="O263" s="42"/>
      <c r="P263" s="42"/>
      <c r="Q263" s="42"/>
      <c r="R263" s="42"/>
      <c r="T263" s="42"/>
      <c r="U263" s="42"/>
      <c r="V263" s="42"/>
      <c r="W263" s="42"/>
      <c r="X263" s="42"/>
      <c r="Y263" s="42"/>
      <c r="AA263" s="14" t="s">
        <v>2888</v>
      </c>
      <c r="AB263" s="14" t="s">
        <v>1994</v>
      </c>
      <c r="AC263" s="14" t="s">
        <v>2889</v>
      </c>
      <c r="AD263" s="14" t="s">
        <v>38</v>
      </c>
      <c r="AE263" s="15">
        <v>-1.5781835420000001</v>
      </c>
      <c r="AF263" s="16">
        <v>9.2719570000000008E-3</v>
      </c>
      <c r="AG263" s="14"/>
    </row>
    <row r="264" spans="1:33" x14ac:dyDescent="0.3">
      <c r="A264" s="14" t="s">
        <v>2262</v>
      </c>
      <c r="B264" s="14" t="s">
        <v>2254</v>
      </c>
      <c r="C264" s="14" t="s">
        <v>2255</v>
      </c>
      <c r="D264" s="14" t="s">
        <v>38</v>
      </c>
      <c r="E264" s="15">
        <v>1.5713994929999999</v>
      </c>
      <c r="F264" s="16">
        <v>1.0150713E-2</v>
      </c>
      <c r="H264" s="14" t="s">
        <v>1314</v>
      </c>
      <c r="I264" s="14" t="s">
        <v>1315</v>
      </c>
      <c r="J264" s="14" t="s">
        <v>1316</v>
      </c>
      <c r="K264" s="15">
        <v>-2.9214670140000001</v>
      </c>
      <c r="L264" s="16">
        <v>1.3859995999999999E-2</v>
      </c>
      <c r="M264" s="14"/>
      <c r="N264" s="42"/>
      <c r="O264" s="42"/>
      <c r="P264" s="42"/>
      <c r="Q264" s="42"/>
      <c r="R264" s="42"/>
      <c r="T264" s="42"/>
      <c r="U264" s="42"/>
      <c r="V264" s="42"/>
      <c r="W264" s="42"/>
      <c r="X264" s="42"/>
      <c r="Y264" s="42"/>
      <c r="AA264" s="14" t="s">
        <v>2890</v>
      </c>
      <c r="AB264" s="14" t="s">
        <v>2891</v>
      </c>
      <c r="AC264" s="14" t="s">
        <v>2892</v>
      </c>
      <c r="AD264" s="14" t="s">
        <v>38</v>
      </c>
      <c r="AE264" s="15">
        <v>-1.6546476109999999</v>
      </c>
      <c r="AF264" s="16">
        <v>4.6331704000000001E-2</v>
      </c>
      <c r="AG264" s="14"/>
    </row>
    <row r="265" spans="1:33" x14ac:dyDescent="0.3">
      <c r="A265" s="14" t="s">
        <v>2262</v>
      </c>
      <c r="B265" s="14" t="s">
        <v>2254</v>
      </c>
      <c r="C265" s="14" t="s">
        <v>2255</v>
      </c>
      <c r="D265" s="14" t="s">
        <v>38</v>
      </c>
      <c r="E265" s="15">
        <v>1.779398942</v>
      </c>
      <c r="F265" s="16">
        <v>2.9992855999999998E-2</v>
      </c>
      <c r="H265" s="14" t="s">
        <v>1425</v>
      </c>
      <c r="I265" s="14" t="s">
        <v>1426</v>
      </c>
      <c r="J265" s="14" t="s">
        <v>1427</v>
      </c>
      <c r="K265" s="15">
        <v>-1.55357799</v>
      </c>
      <c r="L265" s="16">
        <v>2.9823879999999999E-3</v>
      </c>
      <c r="M265" s="14"/>
      <c r="N265" s="42"/>
      <c r="O265" s="42"/>
      <c r="P265" s="42"/>
      <c r="Q265" s="42"/>
      <c r="R265" s="42"/>
      <c r="T265" s="42"/>
      <c r="U265" s="42"/>
      <c r="V265" s="42"/>
      <c r="W265" s="42"/>
      <c r="X265" s="42"/>
      <c r="Y265" s="42"/>
      <c r="AA265" s="14" t="s">
        <v>2893</v>
      </c>
      <c r="AB265" s="14" t="s">
        <v>1131</v>
      </c>
      <c r="AC265" s="14" t="s">
        <v>2894</v>
      </c>
      <c r="AD265" s="14" t="s">
        <v>38</v>
      </c>
      <c r="AE265" s="15">
        <v>-1.5865632089999999</v>
      </c>
      <c r="AF265" s="16">
        <v>1.5596080000000001E-3</v>
      </c>
      <c r="AG265" s="14"/>
    </row>
    <row r="266" spans="1:33" x14ac:dyDescent="0.3">
      <c r="A266" s="14" t="s">
        <v>2274</v>
      </c>
      <c r="B266" s="14" t="s">
        <v>2275</v>
      </c>
      <c r="C266" s="14" t="s">
        <v>2276</v>
      </c>
      <c r="D266" s="14" t="s">
        <v>38</v>
      </c>
      <c r="E266" s="15">
        <v>5.5714209889999999</v>
      </c>
      <c r="F266" s="16">
        <v>1.99681E-4</v>
      </c>
      <c r="H266" s="14" t="s">
        <v>1640</v>
      </c>
      <c r="I266" s="14" t="s">
        <v>1641</v>
      </c>
      <c r="J266" s="14" t="s">
        <v>1642</v>
      </c>
      <c r="K266" s="15">
        <v>1.979708475</v>
      </c>
      <c r="L266" s="16">
        <v>1.0320570000000001E-3</v>
      </c>
      <c r="M266" s="14"/>
      <c r="N266" s="42"/>
      <c r="O266" s="42"/>
      <c r="P266" s="42"/>
      <c r="Q266" s="42"/>
      <c r="R266" s="42"/>
      <c r="T266" s="42"/>
      <c r="U266" s="42"/>
      <c r="V266" s="42"/>
      <c r="W266" s="42"/>
      <c r="X266" s="42"/>
      <c r="Y266" s="42"/>
      <c r="AA266" s="14" t="s">
        <v>2895</v>
      </c>
      <c r="AB266" s="14" t="s">
        <v>2128</v>
      </c>
      <c r="AC266" s="14" t="s">
        <v>2896</v>
      </c>
      <c r="AD266" s="14" t="s">
        <v>38</v>
      </c>
      <c r="AE266" s="15">
        <v>-1.507890151</v>
      </c>
      <c r="AF266" s="16">
        <v>1.5560943000000001E-2</v>
      </c>
      <c r="AG266" s="14"/>
    </row>
    <row r="267" spans="1:33" ht="14.5" thickBot="1" x14ac:dyDescent="0.35">
      <c r="A267" s="14" t="s">
        <v>2303</v>
      </c>
      <c r="B267" s="14" t="s">
        <v>2304</v>
      </c>
      <c r="C267" s="14" t="s">
        <v>2305</v>
      </c>
      <c r="D267" s="14" t="s">
        <v>38</v>
      </c>
      <c r="E267" s="15">
        <v>-1.7351864189999999</v>
      </c>
      <c r="F267" s="16">
        <v>2.5541906999999999E-2</v>
      </c>
      <c r="H267" s="14" t="s">
        <v>426</v>
      </c>
      <c r="I267" s="14" t="s">
        <v>1656</v>
      </c>
      <c r="J267" s="14" t="s">
        <v>428</v>
      </c>
      <c r="K267" s="15">
        <v>2.2602567570000001</v>
      </c>
      <c r="L267" s="16">
        <v>7.3429500000000004E-4</v>
      </c>
      <c r="M267" s="14"/>
      <c r="N267" s="42"/>
      <c r="O267" s="42"/>
      <c r="P267" s="42"/>
      <c r="Q267" s="42"/>
      <c r="R267" s="42"/>
      <c r="T267" s="42"/>
      <c r="U267" s="42"/>
      <c r="V267" s="42"/>
      <c r="W267" s="42"/>
      <c r="X267" s="42"/>
      <c r="Y267" s="42"/>
      <c r="AA267" s="25" t="s">
        <v>2897</v>
      </c>
      <c r="AB267" s="25" t="s">
        <v>2898</v>
      </c>
      <c r="AC267" s="25" t="s">
        <v>2899</v>
      </c>
      <c r="AD267" s="25" t="s">
        <v>323</v>
      </c>
      <c r="AE267" s="26">
        <v>-1.535029094</v>
      </c>
      <c r="AF267" s="33">
        <v>6.1813629999999996E-3</v>
      </c>
      <c r="AG267" s="14"/>
    </row>
    <row r="268" spans="1:33" x14ac:dyDescent="0.3">
      <c r="A268" s="14" t="s">
        <v>2279</v>
      </c>
      <c r="B268" s="14" t="s">
        <v>2280</v>
      </c>
      <c r="C268" s="14" t="s">
        <v>2281</v>
      </c>
      <c r="D268" s="14" t="s">
        <v>38</v>
      </c>
      <c r="E268" s="15">
        <v>2.3687238229999998</v>
      </c>
      <c r="F268" s="16">
        <v>3.44715E-4</v>
      </c>
      <c r="H268" s="14" t="s">
        <v>1631</v>
      </c>
      <c r="I268" s="14" t="s">
        <v>1668</v>
      </c>
      <c r="J268" s="14" t="s">
        <v>1633</v>
      </c>
      <c r="K268" s="15">
        <v>1.8962725460000001</v>
      </c>
      <c r="L268" s="16">
        <v>3.4492777000000002E-2</v>
      </c>
      <c r="M268" s="14"/>
      <c r="N268" s="42"/>
      <c r="O268" s="42"/>
      <c r="P268" s="42"/>
      <c r="Q268" s="42"/>
      <c r="R268" s="42"/>
      <c r="T268" s="42"/>
      <c r="U268" s="42"/>
      <c r="V268" s="42"/>
      <c r="W268" s="42"/>
      <c r="X268" s="42"/>
      <c r="Y268" s="42"/>
    </row>
    <row r="269" spans="1:33" x14ac:dyDescent="0.3">
      <c r="A269" s="14" t="s">
        <v>2286</v>
      </c>
      <c r="B269" s="14" t="s">
        <v>2287</v>
      </c>
      <c r="C269" s="14" t="s">
        <v>2288</v>
      </c>
      <c r="D269" s="14" t="s">
        <v>38</v>
      </c>
      <c r="E269" s="15">
        <v>1.9633354199999999</v>
      </c>
      <c r="F269" s="16">
        <v>9.7238900000000004E-4</v>
      </c>
      <c r="H269" s="14" t="s">
        <v>985</v>
      </c>
      <c r="I269" s="14" t="s">
        <v>986</v>
      </c>
      <c r="J269" s="14" t="s">
        <v>987</v>
      </c>
      <c r="K269" s="15">
        <v>-1.5377592630000001</v>
      </c>
      <c r="L269" s="16">
        <v>6.7845809999999996E-3</v>
      </c>
      <c r="M269" s="14"/>
      <c r="N269" s="42"/>
      <c r="O269" s="42"/>
      <c r="P269" s="42"/>
      <c r="Q269" s="42"/>
      <c r="R269" s="42"/>
      <c r="T269" s="42"/>
      <c r="U269" s="42"/>
      <c r="V269" s="42"/>
      <c r="W269" s="42"/>
      <c r="X269" s="42"/>
      <c r="Y269" s="42"/>
    </row>
    <row r="270" spans="1:33" x14ac:dyDescent="0.3">
      <c r="A270" s="14" t="s">
        <v>2310</v>
      </c>
      <c r="B270" s="14" t="s">
        <v>2311</v>
      </c>
      <c r="C270" s="14" t="s">
        <v>2312</v>
      </c>
      <c r="D270" s="14" t="s">
        <v>38</v>
      </c>
      <c r="E270" s="15">
        <v>-1.6546284959999999</v>
      </c>
      <c r="F270" s="16">
        <v>7.0964299999999999E-3</v>
      </c>
      <c r="H270" s="14" t="s">
        <v>1240</v>
      </c>
      <c r="I270" s="14" t="s">
        <v>1241</v>
      </c>
      <c r="J270" s="14" t="s">
        <v>1242</v>
      </c>
      <c r="K270" s="15">
        <v>-1.6798471880000001</v>
      </c>
      <c r="L270" s="16">
        <v>9.6971450000000008E-3</v>
      </c>
      <c r="M270" s="14"/>
      <c r="N270" s="42"/>
      <c r="O270" s="42"/>
      <c r="P270" s="42"/>
      <c r="Q270" s="42"/>
      <c r="R270" s="42"/>
      <c r="T270" s="42"/>
      <c r="U270" s="42"/>
      <c r="V270" s="42"/>
      <c r="W270" s="42"/>
      <c r="X270" s="42"/>
      <c r="Y270" s="42"/>
    </row>
    <row r="271" spans="1:33" x14ac:dyDescent="0.3">
      <c r="A271" s="14" t="s">
        <v>2315</v>
      </c>
      <c r="B271" s="14" t="s">
        <v>2316</v>
      </c>
      <c r="C271" s="14" t="s">
        <v>2317</v>
      </c>
      <c r="D271" s="14" t="s">
        <v>38</v>
      </c>
      <c r="E271" s="15">
        <v>-1.995903081</v>
      </c>
      <c r="F271" s="16">
        <v>2.07245E-3</v>
      </c>
      <c r="H271" s="14" t="s">
        <v>2267</v>
      </c>
      <c r="I271" s="14" t="s">
        <v>2268</v>
      </c>
      <c r="J271" s="14" t="s">
        <v>2269</v>
      </c>
      <c r="K271" s="15">
        <v>-1.7416784940000001</v>
      </c>
      <c r="L271" s="16">
        <v>4.2311619000000002E-2</v>
      </c>
      <c r="M271" s="14"/>
      <c r="N271" s="42"/>
      <c r="O271" s="42"/>
      <c r="P271" s="42"/>
      <c r="Q271" s="42"/>
      <c r="R271" s="42"/>
      <c r="T271" s="42"/>
      <c r="U271" s="42"/>
      <c r="V271" s="42"/>
      <c r="W271" s="42"/>
      <c r="X271" s="42"/>
      <c r="Y271" s="42"/>
    </row>
    <row r="272" spans="1:33" x14ac:dyDescent="0.3">
      <c r="A272" s="14" t="s">
        <v>2294</v>
      </c>
      <c r="B272" s="14" t="s">
        <v>2295</v>
      </c>
      <c r="C272" s="14" t="s">
        <v>2296</v>
      </c>
      <c r="D272" s="14" t="s">
        <v>38</v>
      </c>
      <c r="E272" s="15">
        <v>3.072531213</v>
      </c>
      <c r="F272" s="16">
        <v>1.064111E-3</v>
      </c>
      <c r="H272" s="14" t="s">
        <v>1207</v>
      </c>
      <c r="I272" s="14" t="s">
        <v>1208</v>
      </c>
      <c r="J272" s="14" t="s">
        <v>1209</v>
      </c>
      <c r="K272" s="15">
        <v>-1.718346522</v>
      </c>
      <c r="L272" s="16">
        <v>1.8188600000000001E-3</v>
      </c>
      <c r="M272" s="14"/>
      <c r="N272" s="42"/>
      <c r="O272" s="42"/>
      <c r="P272" s="42"/>
      <c r="Q272" s="42"/>
      <c r="R272" s="42"/>
      <c r="T272" s="42"/>
    </row>
    <row r="273" spans="1:18" x14ac:dyDescent="0.3">
      <c r="A273" s="14" t="s">
        <v>2300</v>
      </c>
      <c r="B273" s="14" t="s">
        <v>2301</v>
      </c>
      <c r="C273" s="14" t="s">
        <v>2302</v>
      </c>
      <c r="D273" s="14" t="s">
        <v>38</v>
      </c>
      <c r="E273" s="15">
        <v>1.531430611</v>
      </c>
      <c r="F273" s="16">
        <v>3.7983512999999997E-2</v>
      </c>
      <c r="H273" s="14" t="s">
        <v>1848</v>
      </c>
      <c r="I273" s="14" t="s">
        <v>1849</v>
      </c>
      <c r="J273" s="14" t="s">
        <v>1850</v>
      </c>
      <c r="K273" s="15">
        <v>-1.691286418</v>
      </c>
      <c r="L273" s="16">
        <v>6.5343620000000002E-3</v>
      </c>
      <c r="M273" s="14"/>
      <c r="N273" s="42"/>
      <c r="O273" s="42"/>
      <c r="P273" s="42"/>
      <c r="Q273" s="42"/>
      <c r="R273" s="42"/>
    </row>
    <row r="274" spans="1:18" x14ac:dyDescent="0.3">
      <c r="A274" s="14" t="s">
        <v>2321</v>
      </c>
      <c r="B274" s="14" t="s">
        <v>2260</v>
      </c>
      <c r="C274" s="14" t="s">
        <v>2322</v>
      </c>
      <c r="D274" s="14" t="s">
        <v>38</v>
      </c>
      <c r="E274" s="15">
        <v>-1.5339076920000001</v>
      </c>
      <c r="F274" s="16">
        <v>4.0092009999999997E-2</v>
      </c>
      <c r="H274" s="14" t="s">
        <v>975</v>
      </c>
      <c r="I274" s="14" t="s">
        <v>976</v>
      </c>
      <c r="J274" s="14" t="s">
        <v>977</v>
      </c>
      <c r="K274" s="15">
        <v>-1.6733133870000001</v>
      </c>
      <c r="L274" s="16">
        <v>1.9849220000000001E-2</v>
      </c>
      <c r="M274" s="14"/>
      <c r="N274" s="42"/>
      <c r="O274" s="42"/>
      <c r="P274" s="42"/>
      <c r="Q274" s="42"/>
      <c r="R274" s="42"/>
    </row>
    <row r="275" spans="1:18" x14ac:dyDescent="0.3">
      <c r="A275" s="14" t="s">
        <v>2307</v>
      </c>
      <c r="B275" s="14" t="s">
        <v>2308</v>
      </c>
      <c r="C275" s="14" t="s">
        <v>2309</v>
      </c>
      <c r="D275" s="14" t="s">
        <v>38</v>
      </c>
      <c r="E275" s="15">
        <v>1.9373259</v>
      </c>
      <c r="F275" s="16">
        <v>3.1163559999999998E-3</v>
      </c>
      <c r="H275" s="14" t="s">
        <v>1877</v>
      </c>
      <c r="I275" s="14" t="s">
        <v>1878</v>
      </c>
      <c r="J275" s="14" t="s">
        <v>1879</v>
      </c>
      <c r="K275" s="15">
        <v>-2.367285431</v>
      </c>
      <c r="L275" s="16">
        <v>6.7845809999999996E-3</v>
      </c>
      <c r="M275" s="14"/>
      <c r="N275" s="42"/>
      <c r="O275" s="42"/>
      <c r="P275" s="42"/>
      <c r="Q275" s="42"/>
      <c r="R275" s="42"/>
    </row>
    <row r="276" spans="1:18" x14ac:dyDescent="0.3">
      <c r="A276" s="14" t="s">
        <v>2313</v>
      </c>
      <c r="B276" s="14" t="s">
        <v>1458</v>
      </c>
      <c r="C276" s="14" t="s">
        <v>2314</v>
      </c>
      <c r="D276" s="14" t="s">
        <v>38</v>
      </c>
      <c r="E276" s="15">
        <v>1.5903768549999999</v>
      </c>
      <c r="F276" s="16">
        <v>2.1326602E-2</v>
      </c>
      <c r="H276" s="14" t="s">
        <v>414</v>
      </c>
      <c r="I276" s="14" t="s">
        <v>415</v>
      </c>
      <c r="J276" s="14" t="s">
        <v>416</v>
      </c>
      <c r="K276" s="15">
        <v>-2.815283091</v>
      </c>
      <c r="L276" s="16">
        <v>2.1436929999999999E-3</v>
      </c>
      <c r="M276" s="14"/>
      <c r="N276" s="42"/>
      <c r="O276" s="42"/>
      <c r="P276" s="42"/>
      <c r="Q276" s="42"/>
      <c r="R276" s="42"/>
    </row>
    <row r="277" spans="1:18" x14ac:dyDescent="0.3">
      <c r="A277" s="14" t="s">
        <v>2327</v>
      </c>
      <c r="B277" s="14" t="s">
        <v>1173</v>
      </c>
      <c r="C277" s="14" t="s">
        <v>2328</v>
      </c>
      <c r="D277" s="14" t="s">
        <v>38</v>
      </c>
      <c r="E277" s="15">
        <v>-2.2484700489999998</v>
      </c>
      <c r="F277" s="16">
        <v>9.7011549999999995E-3</v>
      </c>
      <c r="H277" s="14" t="s">
        <v>1927</v>
      </c>
      <c r="I277" s="14" t="s">
        <v>1928</v>
      </c>
      <c r="J277" s="14" t="s">
        <v>1929</v>
      </c>
      <c r="K277" s="15">
        <v>1.8824740790000001</v>
      </c>
      <c r="L277" s="16">
        <v>3.8394391E-2</v>
      </c>
      <c r="M277" s="14"/>
      <c r="N277" s="42"/>
      <c r="O277" s="42"/>
      <c r="P277" s="42"/>
      <c r="Q277" s="42"/>
      <c r="R277" s="42"/>
    </row>
    <row r="278" spans="1:18" x14ac:dyDescent="0.3">
      <c r="A278" s="14" t="s">
        <v>2332</v>
      </c>
      <c r="B278" s="14" t="s">
        <v>1439</v>
      </c>
      <c r="C278" s="14" t="s">
        <v>2333</v>
      </c>
      <c r="D278" s="14" t="s">
        <v>38</v>
      </c>
      <c r="E278" s="15">
        <v>-1.622730778</v>
      </c>
      <c r="F278" s="16">
        <v>1.6409086999999999E-2</v>
      </c>
      <c r="H278" s="14" t="s">
        <v>1291</v>
      </c>
      <c r="I278" s="14" t="s">
        <v>1292</v>
      </c>
      <c r="J278" s="14" t="s">
        <v>1293</v>
      </c>
      <c r="K278" s="15">
        <v>1.737815192</v>
      </c>
      <c r="L278" s="16">
        <v>9.6688079999999992E-3</v>
      </c>
      <c r="M278" s="14"/>
      <c r="N278" s="42"/>
      <c r="O278" s="42"/>
      <c r="P278" s="42"/>
      <c r="Q278" s="42"/>
      <c r="R278" s="42"/>
    </row>
    <row r="279" spans="1:18" x14ac:dyDescent="0.3">
      <c r="A279" s="14" t="s">
        <v>2336</v>
      </c>
      <c r="B279" s="14" t="s">
        <v>2337</v>
      </c>
      <c r="C279" s="14" t="s">
        <v>2338</v>
      </c>
      <c r="D279" s="14" t="s">
        <v>323</v>
      </c>
      <c r="E279" s="15">
        <v>-1.8357912279999999</v>
      </c>
      <c r="F279" s="16">
        <v>3.3553559999999999E-3</v>
      </c>
      <c r="H279" s="14" t="s">
        <v>175</v>
      </c>
      <c r="I279" s="14" t="s">
        <v>176</v>
      </c>
      <c r="J279" s="14" t="s">
        <v>177</v>
      </c>
      <c r="K279" s="15">
        <v>-2.3258950490000001</v>
      </c>
      <c r="L279" s="16">
        <v>6.0575899999999998E-4</v>
      </c>
      <c r="M279" s="14"/>
      <c r="N279" s="42"/>
      <c r="O279" s="42"/>
      <c r="P279" s="42"/>
      <c r="Q279" s="42"/>
      <c r="R279" s="42"/>
    </row>
    <row r="280" spans="1:18" x14ac:dyDescent="0.3">
      <c r="A280" s="14" t="s">
        <v>2318</v>
      </c>
      <c r="B280" s="14" t="s">
        <v>2319</v>
      </c>
      <c r="C280" s="14" t="s">
        <v>2320</v>
      </c>
      <c r="D280" s="14" t="s">
        <v>38</v>
      </c>
      <c r="E280" s="15">
        <v>1.5658865230000001</v>
      </c>
      <c r="F280" s="16">
        <v>1.1401803E-2</v>
      </c>
      <c r="H280" s="14" t="s">
        <v>1000</v>
      </c>
      <c r="I280" s="14" t="s">
        <v>1001</v>
      </c>
      <c r="J280" s="14" t="s">
        <v>1002</v>
      </c>
      <c r="K280" s="15">
        <v>-1.763505815</v>
      </c>
      <c r="L280" s="16">
        <v>4.0871599999999999E-4</v>
      </c>
      <c r="M280" s="14"/>
      <c r="N280" s="42"/>
      <c r="O280" s="42"/>
      <c r="P280" s="42"/>
      <c r="Q280" s="42"/>
      <c r="R280" s="42"/>
    </row>
    <row r="281" spans="1:18" x14ac:dyDescent="0.3">
      <c r="A281" s="14" t="s">
        <v>2324</v>
      </c>
      <c r="B281" s="14" t="s">
        <v>2325</v>
      </c>
      <c r="C281" s="14" t="s">
        <v>2326</v>
      </c>
      <c r="D281" s="14" t="s">
        <v>38</v>
      </c>
      <c r="E281" s="15">
        <v>1.6036796740000001</v>
      </c>
      <c r="F281" s="16">
        <v>7.0964299999999999E-3</v>
      </c>
      <c r="H281" s="14" t="s">
        <v>1682</v>
      </c>
      <c r="I281" s="14" t="s">
        <v>1683</v>
      </c>
      <c r="J281" s="14" t="s">
        <v>1684</v>
      </c>
      <c r="K281" s="15">
        <v>-1.8419062939999999</v>
      </c>
      <c r="L281" s="16">
        <v>3.9292199999999998E-3</v>
      </c>
      <c r="M281" s="14"/>
      <c r="N281" s="42"/>
      <c r="O281" s="42"/>
      <c r="P281" s="42"/>
      <c r="Q281" s="42"/>
      <c r="R281" s="42"/>
    </row>
    <row r="282" spans="1:18" x14ac:dyDescent="0.3">
      <c r="A282" s="14" t="s">
        <v>2329</v>
      </c>
      <c r="B282" s="14" t="s">
        <v>2330</v>
      </c>
      <c r="C282" s="14" t="s">
        <v>2331</v>
      </c>
      <c r="D282" s="14" t="s">
        <v>38</v>
      </c>
      <c r="E282" s="15">
        <v>1.5342504429999999</v>
      </c>
      <c r="F282" s="16">
        <v>2.2302229999999999E-3</v>
      </c>
      <c r="H282" s="14" t="s">
        <v>1582</v>
      </c>
      <c r="I282" s="14" t="s">
        <v>1583</v>
      </c>
      <c r="J282" s="14" t="s">
        <v>1584</v>
      </c>
      <c r="K282" s="15">
        <v>-1.6108974629999999</v>
      </c>
      <c r="L282" s="16">
        <v>3.3553559999999999E-3</v>
      </c>
      <c r="M282" s="14"/>
      <c r="N282" s="42"/>
      <c r="O282" s="42"/>
      <c r="P282" s="42"/>
      <c r="Q282" s="42"/>
      <c r="R282" s="42"/>
    </row>
    <row r="283" spans="1:18" x14ac:dyDescent="0.3">
      <c r="A283" s="14" t="s">
        <v>2334</v>
      </c>
      <c r="B283" s="14" t="s">
        <v>649</v>
      </c>
      <c r="C283" s="14" t="s">
        <v>2335</v>
      </c>
      <c r="D283" s="14" t="s">
        <v>38</v>
      </c>
      <c r="E283" s="15">
        <v>2.6457180669999998</v>
      </c>
      <c r="F283" s="16">
        <v>1.481291E-3</v>
      </c>
      <c r="H283" s="14" t="s">
        <v>1685</v>
      </c>
      <c r="I283" s="14" t="s">
        <v>1686</v>
      </c>
      <c r="J283" s="14" t="s">
        <v>1687</v>
      </c>
      <c r="K283" s="15">
        <v>4.3910633040000002</v>
      </c>
      <c r="L283" s="16">
        <v>1.61872E-4</v>
      </c>
      <c r="M283" s="14"/>
      <c r="N283" s="42"/>
      <c r="O283" s="42"/>
      <c r="P283" s="42"/>
      <c r="Q283" s="42"/>
      <c r="R283" s="42"/>
    </row>
    <row r="284" spans="1:18" x14ac:dyDescent="0.3">
      <c r="A284" s="14" t="s">
        <v>2341</v>
      </c>
      <c r="B284" s="14" t="s">
        <v>2342</v>
      </c>
      <c r="C284" s="14" t="s">
        <v>2343</v>
      </c>
      <c r="D284" s="14" t="s">
        <v>38</v>
      </c>
      <c r="E284" s="15">
        <v>-1.5500950330000001</v>
      </c>
      <c r="F284" s="16">
        <v>2.2592127E-2</v>
      </c>
      <c r="H284" s="14" t="s">
        <v>735</v>
      </c>
      <c r="I284" s="14" t="s">
        <v>736</v>
      </c>
      <c r="J284" s="14" t="s">
        <v>737</v>
      </c>
      <c r="K284" s="15">
        <v>-1.961818625</v>
      </c>
      <c r="L284" s="16">
        <v>3.7294699999999999E-3</v>
      </c>
      <c r="M284" s="14"/>
      <c r="N284" s="42"/>
      <c r="O284" s="42"/>
      <c r="P284" s="42"/>
      <c r="Q284" s="42"/>
      <c r="R284" s="42"/>
    </row>
    <row r="285" spans="1:18" x14ac:dyDescent="0.3">
      <c r="A285" s="14" t="s">
        <v>2347</v>
      </c>
      <c r="B285" s="14" t="s">
        <v>1254</v>
      </c>
      <c r="C285" s="14" t="s">
        <v>2348</v>
      </c>
      <c r="D285" s="14" t="s">
        <v>38</v>
      </c>
      <c r="E285" s="15">
        <v>-1.6938486829999999</v>
      </c>
      <c r="F285" s="16">
        <v>1.977E-3</v>
      </c>
      <c r="H285" s="14" t="s">
        <v>181</v>
      </c>
      <c r="I285" s="14" t="s">
        <v>182</v>
      </c>
      <c r="J285" s="14" t="s">
        <v>183</v>
      </c>
      <c r="K285" s="15">
        <v>2.2281597419999999</v>
      </c>
      <c r="L285" s="16">
        <v>2.3137984E-2</v>
      </c>
      <c r="M285" s="14"/>
      <c r="N285" s="42"/>
      <c r="O285" s="42"/>
      <c r="P285" s="42"/>
      <c r="Q285" s="42"/>
      <c r="R285" s="42"/>
    </row>
    <row r="286" spans="1:18" x14ac:dyDescent="0.3">
      <c r="A286" s="14" t="s">
        <v>2339</v>
      </c>
      <c r="B286" s="14" t="s">
        <v>1568</v>
      </c>
      <c r="C286" s="14" t="s">
        <v>2340</v>
      </c>
      <c r="D286" s="14" t="s">
        <v>38</v>
      </c>
      <c r="E286" s="15">
        <v>1.604538048</v>
      </c>
      <c r="F286" s="16">
        <v>2.8182075000000001E-2</v>
      </c>
      <c r="H286" s="14" t="s">
        <v>1702</v>
      </c>
      <c r="I286" s="14" t="s">
        <v>1703</v>
      </c>
      <c r="J286" s="14" t="s">
        <v>1704</v>
      </c>
      <c r="K286" s="15">
        <v>1.61720212</v>
      </c>
      <c r="L286" s="19">
        <v>1.031343E-2</v>
      </c>
      <c r="M286" s="14"/>
      <c r="N286" s="42"/>
      <c r="O286" s="42"/>
      <c r="P286" s="42"/>
      <c r="Q286" s="42"/>
      <c r="R286" s="42"/>
    </row>
    <row r="287" spans="1:18" x14ac:dyDescent="0.3">
      <c r="A287" s="14" t="s">
        <v>2352</v>
      </c>
      <c r="B287" s="14" t="s">
        <v>1283</v>
      </c>
      <c r="C287" s="14" t="s">
        <v>2353</v>
      </c>
      <c r="D287" s="14" t="s">
        <v>323</v>
      </c>
      <c r="E287" s="15">
        <v>-1.6283953419999999</v>
      </c>
      <c r="F287" s="16">
        <v>2.2116750000000002E-3</v>
      </c>
      <c r="H287" s="14" t="s">
        <v>1056</v>
      </c>
      <c r="I287" s="14" t="s">
        <v>1057</v>
      </c>
      <c r="J287" s="14" t="s">
        <v>1058</v>
      </c>
      <c r="K287" s="15">
        <v>1.971117346</v>
      </c>
      <c r="L287" s="16">
        <v>1.4767863000000001E-2</v>
      </c>
      <c r="M287" s="14"/>
      <c r="N287" s="42"/>
      <c r="O287" s="42"/>
      <c r="P287" s="42"/>
      <c r="Q287" s="42"/>
      <c r="R287" s="42"/>
    </row>
    <row r="288" spans="1:18" x14ac:dyDescent="0.3">
      <c r="A288" s="14" t="s">
        <v>2356</v>
      </c>
      <c r="B288" s="14" t="s">
        <v>2357</v>
      </c>
      <c r="C288" s="14" t="s">
        <v>2358</v>
      </c>
      <c r="D288" s="14" t="s">
        <v>38</v>
      </c>
      <c r="E288" s="15">
        <v>-3.1998390350000001</v>
      </c>
      <c r="F288" s="16">
        <v>1.99681E-4</v>
      </c>
      <c r="H288" s="14" t="s">
        <v>1715</v>
      </c>
      <c r="I288" s="14" t="s">
        <v>1716</v>
      </c>
      <c r="J288" s="14" t="s">
        <v>1717</v>
      </c>
      <c r="K288" s="15">
        <v>2.104569277</v>
      </c>
      <c r="L288" s="16">
        <v>8.9643610000000006E-3</v>
      </c>
      <c r="M288" s="14"/>
      <c r="N288" s="42"/>
      <c r="O288" s="42"/>
      <c r="P288" s="42"/>
      <c r="Q288" s="42"/>
      <c r="R288" s="42"/>
    </row>
    <row r="289" spans="1:18" x14ac:dyDescent="0.3">
      <c r="A289" s="14" t="s">
        <v>2362</v>
      </c>
      <c r="B289" s="14" t="s">
        <v>1315</v>
      </c>
      <c r="C289" s="14" t="s">
        <v>2363</v>
      </c>
      <c r="D289" s="14" t="s">
        <v>323</v>
      </c>
      <c r="E289" s="15">
        <v>-2.9214670140000001</v>
      </c>
      <c r="F289" s="16">
        <v>1.3859995999999999E-2</v>
      </c>
      <c r="H289" s="14" t="s">
        <v>775</v>
      </c>
      <c r="I289" s="14" t="s">
        <v>776</v>
      </c>
      <c r="J289" s="14" t="s">
        <v>777</v>
      </c>
      <c r="K289" s="15">
        <v>-2.1932556729999999</v>
      </c>
      <c r="L289" s="16">
        <v>1.0108680000000001E-3</v>
      </c>
      <c r="M289" s="14"/>
      <c r="N289" s="42"/>
      <c r="O289" s="42"/>
      <c r="P289" s="42"/>
      <c r="Q289" s="42"/>
      <c r="R289" s="42"/>
    </row>
    <row r="290" spans="1:18" x14ac:dyDescent="0.3">
      <c r="A290" s="14" t="s">
        <v>2367</v>
      </c>
      <c r="B290" s="14" t="s">
        <v>2368</v>
      </c>
      <c r="C290" s="14" t="s">
        <v>2369</v>
      </c>
      <c r="D290" s="14" t="s">
        <v>38</v>
      </c>
      <c r="E290" s="15">
        <v>-1.55357799</v>
      </c>
      <c r="F290" s="16">
        <v>2.9823879999999999E-3</v>
      </c>
      <c r="H290" s="14" t="s">
        <v>1369</v>
      </c>
      <c r="I290" s="14" t="s">
        <v>1370</v>
      </c>
      <c r="J290" s="14" t="s">
        <v>1371</v>
      </c>
      <c r="K290" s="15">
        <v>1.907883395</v>
      </c>
      <c r="L290" s="16">
        <v>1.0380248E-2</v>
      </c>
      <c r="M290" s="14"/>
      <c r="N290" s="42"/>
      <c r="O290" s="42"/>
      <c r="P290" s="42"/>
      <c r="Q290" s="42"/>
      <c r="R290" s="42"/>
    </row>
    <row r="291" spans="1:18" x14ac:dyDescent="0.3">
      <c r="A291" s="14" t="s">
        <v>2344</v>
      </c>
      <c r="B291" s="14" t="s">
        <v>2345</v>
      </c>
      <c r="C291" s="14" t="s">
        <v>2346</v>
      </c>
      <c r="D291" s="14" t="s">
        <v>38</v>
      </c>
      <c r="E291" s="15">
        <v>1.979708475</v>
      </c>
      <c r="F291" s="16">
        <v>1.0320570000000001E-3</v>
      </c>
      <c r="H291" s="14" t="s">
        <v>1034</v>
      </c>
      <c r="I291" s="14" t="s">
        <v>1035</v>
      </c>
      <c r="J291" s="14" t="s">
        <v>1036</v>
      </c>
      <c r="K291" s="15">
        <v>-1.5622146189999999</v>
      </c>
      <c r="L291" s="16">
        <v>1.1194623000000001E-2</v>
      </c>
      <c r="M291" s="14"/>
      <c r="N291" s="42"/>
      <c r="O291" s="42"/>
      <c r="P291" s="42"/>
      <c r="Q291" s="42"/>
      <c r="R291" s="42"/>
    </row>
    <row r="292" spans="1:18" x14ac:dyDescent="0.3">
      <c r="A292" s="14" t="s">
        <v>2350</v>
      </c>
      <c r="B292" s="14" t="s">
        <v>427</v>
      </c>
      <c r="C292" s="14" t="s">
        <v>2351</v>
      </c>
      <c r="D292" s="14" t="s">
        <v>38</v>
      </c>
      <c r="E292" s="15">
        <v>2.2602567570000001</v>
      </c>
      <c r="F292" s="16">
        <v>7.3429500000000004E-4</v>
      </c>
      <c r="H292" s="14" t="s">
        <v>1732</v>
      </c>
      <c r="I292" s="14" t="s">
        <v>1733</v>
      </c>
      <c r="J292" s="14" t="s">
        <v>1734</v>
      </c>
      <c r="K292" s="15">
        <v>1.592227332</v>
      </c>
      <c r="L292" s="16">
        <v>7.3884490000000001E-3</v>
      </c>
      <c r="M292" s="14"/>
      <c r="N292" s="42"/>
      <c r="O292" s="42"/>
      <c r="P292" s="42"/>
      <c r="Q292" s="42"/>
      <c r="R292" s="42"/>
    </row>
    <row r="293" spans="1:18" x14ac:dyDescent="0.3">
      <c r="A293" s="14" t="s">
        <v>2354</v>
      </c>
      <c r="B293" s="14" t="s">
        <v>1632</v>
      </c>
      <c r="C293" s="14" t="s">
        <v>2355</v>
      </c>
      <c r="D293" s="14" t="s">
        <v>38</v>
      </c>
      <c r="E293" s="15">
        <v>1.8962725460000001</v>
      </c>
      <c r="F293" s="16">
        <v>3.4492777000000002E-2</v>
      </c>
      <c r="H293" s="14" t="s">
        <v>1746</v>
      </c>
      <c r="I293" s="14" t="s">
        <v>1747</v>
      </c>
      <c r="J293" s="14" t="s">
        <v>1748</v>
      </c>
      <c r="K293" s="15">
        <v>1.65895835</v>
      </c>
      <c r="L293" s="16">
        <v>5.625835E-3</v>
      </c>
      <c r="M293" s="14"/>
      <c r="N293" s="42"/>
      <c r="O293" s="42"/>
      <c r="P293" s="42"/>
      <c r="Q293" s="42"/>
      <c r="R293" s="42"/>
    </row>
    <row r="294" spans="1:18" x14ac:dyDescent="0.3">
      <c r="A294" s="14" t="s">
        <v>2373</v>
      </c>
      <c r="B294" s="14" t="s">
        <v>2374</v>
      </c>
      <c r="C294" s="14" t="s">
        <v>2375</v>
      </c>
      <c r="D294" s="14" t="s">
        <v>38</v>
      </c>
      <c r="E294" s="15">
        <v>-1.5377592630000001</v>
      </c>
      <c r="F294" s="16">
        <v>6.7845809999999996E-3</v>
      </c>
      <c r="H294" s="14" t="s">
        <v>441</v>
      </c>
      <c r="I294" s="14" t="s">
        <v>442</v>
      </c>
      <c r="J294" s="14" t="s">
        <v>443</v>
      </c>
      <c r="K294" s="15">
        <v>2.2010821630000001</v>
      </c>
      <c r="L294" s="16">
        <v>1.410492E-3</v>
      </c>
      <c r="M294" s="14"/>
      <c r="N294" s="42"/>
      <c r="O294" s="42"/>
      <c r="P294" s="42"/>
      <c r="Q294" s="42"/>
      <c r="R294" s="42"/>
    </row>
    <row r="295" spans="1:18" x14ac:dyDescent="0.3">
      <c r="A295" s="14" t="s">
        <v>2378</v>
      </c>
      <c r="B295" s="14" t="s">
        <v>2379</v>
      </c>
      <c r="C295" s="14" t="s">
        <v>2380</v>
      </c>
      <c r="D295" s="14" t="s">
        <v>323</v>
      </c>
      <c r="E295" s="15">
        <v>-1.6798471880000001</v>
      </c>
      <c r="F295" s="16">
        <v>9.6971450000000008E-3</v>
      </c>
      <c r="H295" s="14" t="s">
        <v>471</v>
      </c>
      <c r="I295" s="14" t="s">
        <v>472</v>
      </c>
      <c r="J295" s="14" t="s">
        <v>473</v>
      </c>
      <c r="K295" s="15">
        <v>1.7773354530000001</v>
      </c>
      <c r="L295" s="16">
        <v>1.4781709999999999E-3</v>
      </c>
      <c r="M295" s="14"/>
      <c r="N295" s="42"/>
      <c r="O295" s="42"/>
      <c r="P295" s="42"/>
      <c r="Q295" s="42"/>
      <c r="R295" s="42"/>
    </row>
    <row r="296" spans="1:18" x14ac:dyDescent="0.3">
      <c r="A296" s="14" t="s">
        <v>2384</v>
      </c>
      <c r="B296" s="14" t="s">
        <v>2385</v>
      </c>
      <c r="C296" s="14" t="s">
        <v>2386</v>
      </c>
      <c r="D296" s="14" t="s">
        <v>38</v>
      </c>
      <c r="E296" s="15">
        <v>-1.7416784940000001</v>
      </c>
      <c r="F296" s="16">
        <v>4.2311619000000002E-2</v>
      </c>
      <c r="H296" s="14" t="s">
        <v>1545</v>
      </c>
      <c r="I296" s="14" t="s">
        <v>1760</v>
      </c>
      <c r="J296" s="14" t="s">
        <v>1547</v>
      </c>
      <c r="K296" s="15">
        <v>1.554039672</v>
      </c>
      <c r="L296" s="16">
        <v>2.5668784E-2</v>
      </c>
      <c r="M296" s="14"/>
      <c r="N296" s="42"/>
      <c r="O296" s="42"/>
      <c r="P296" s="42"/>
      <c r="Q296" s="42"/>
      <c r="R296" s="42"/>
    </row>
    <row r="297" spans="1:18" x14ac:dyDescent="0.3">
      <c r="A297" s="14" t="s">
        <v>2388</v>
      </c>
      <c r="B297" s="14" t="s">
        <v>1208</v>
      </c>
      <c r="C297" s="14" t="s">
        <v>2389</v>
      </c>
      <c r="D297" s="14" t="s">
        <v>38</v>
      </c>
      <c r="E297" s="15">
        <v>-1.718346522</v>
      </c>
      <c r="F297" s="16">
        <v>1.8188600000000001E-3</v>
      </c>
      <c r="H297" s="14" t="s">
        <v>1412</v>
      </c>
      <c r="I297" s="14" t="s">
        <v>1770</v>
      </c>
      <c r="J297" s="14" t="s">
        <v>1414</v>
      </c>
      <c r="K297" s="15">
        <v>1.8678237579999999</v>
      </c>
      <c r="L297" s="16">
        <v>2.0259860000000001E-2</v>
      </c>
      <c r="M297" s="14"/>
      <c r="N297" s="42"/>
      <c r="O297" s="42"/>
      <c r="P297" s="42"/>
      <c r="Q297" s="42"/>
      <c r="R297" s="42"/>
    </row>
    <row r="298" spans="1:18" x14ac:dyDescent="0.3">
      <c r="A298" s="14" t="s">
        <v>2393</v>
      </c>
      <c r="B298" s="14" t="s">
        <v>2394</v>
      </c>
      <c r="C298" s="14" t="s">
        <v>2395</v>
      </c>
      <c r="D298" s="14" t="s">
        <v>38</v>
      </c>
      <c r="E298" s="15">
        <v>-1.691286418</v>
      </c>
      <c r="F298" s="16">
        <v>6.5343620000000002E-3</v>
      </c>
      <c r="H298" s="14" t="s">
        <v>1155</v>
      </c>
      <c r="I298" s="14" t="s">
        <v>1156</v>
      </c>
      <c r="J298" s="14" t="s">
        <v>1157</v>
      </c>
      <c r="K298" s="15">
        <v>-1.691767134</v>
      </c>
      <c r="L298" s="16">
        <v>1.7933459999999999E-3</v>
      </c>
      <c r="M298" s="14"/>
      <c r="N298" s="42"/>
      <c r="O298" s="42"/>
      <c r="P298" s="42"/>
      <c r="Q298" s="42"/>
      <c r="R298" s="42"/>
    </row>
    <row r="299" spans="1:18" x14ac:dyDescent="0.3">
      <c r="A299" s="14" t="s">
        <v>2399</v>
      </c>
      <c r="B299" s="14" t="s">
        <v>2400</v>
      </c>
      <c r="C299" s="14" t="s">
        <v>2401</v>
      </c>
      <c r="D299" s="14" t="s">
        <v>38</v>
      </c>
      <c r="E299" s="15">
        <v>-1.6733133870000001</v>
      </c>
      <c r="F299" s="16">
        <v>1.9849220000000001E-2</v>
      </c>
      <c r="H299" s="14" t="s">
        <v>1782</v>
      </c>
      <c r="I299" s="14" t="s">
        <v>1783</v>
      </c>
      <c r="J299" s="14" t="s">
        <v>1784</v>
      </c>
      <c r="K299" s="15">
        <v>2.8089046780000002</v>
      </c>
      <c r="L299" s="19">
        <v>1.54227E-4</v>
      </c>
      <c r="M299" s="14"/>
      <c r="N299" s="42"/>
      <c r="O299" s="42"/>
      <c r="P299" s="42"/>
      <c r="Q299" s="42"/>
      <c r="R299" s="42"/>
    </row>
    <row r="300" spans="1:18" x14ac:dyDescent="0.3">
      <c r="A300" s="14" t="s">
        <v>2406</v>
      </c>
      <c r="B300" s="14" t="s">
        <v>1878</v>
      </c>
      <c r="C300" s="14" t="s">
        <v>2407</v>
      </c>
      <c r="D300" s="14" t="s">
        <v>38</v>
      </c>
      <c r="E300" s="15">
        <v>-2.367285431</v>
      </c>
      <c r="F300" s="16">
        <v>6.7845809999999996E-3</v>
      </c>
      <c r="H300" s="14" t="s">
        <v>1796</v>
      </c>
      <c r="I300" s="14" t="s">
        <v>1797</v>
      </c>
      <c r="J300" s="14" t="s">
        <v>1798</v>
      </c>
      <c r="K300" s="15">
        <v>1.834295832</v>
      </c>
      <c r="L300" s="16">
        <v>7.5733240000000002E-3</v>
      </c>
      <c r="M300" s="14"/>
      <c r="N300" s="42"/>
      <c r="O300" s="42"/>
      <c r="P300" s="42"/>
      <c r="Q300" s="42"/>
      <c r="R300" s="42"/>
    </row>
    <row r="301" spans="1:18" x14ac:dyDescent="0.3">
      <c r="A301" s="14" t="s">
        <v>2411</v>
      </c>
      <c r="B301" s="14" t="s">
        <v>2412</v>
      </c>
      <c r="C301" s="14" t="s">
        <v>2413</v>
      </c>
      <c r="D301" s="14" t="s">
        <v>38</v>
      </c>
      <c r="E301" s="15">
        <v>-2.815283091</v>
      </c>
      <c r="F301" s="16">
        <v>2.1436929999999999E-3</v>
      </c>
      <c r="H301" s="14" t="s">
        <v>1672</v>
      </c>
      <c r="I301" s="14" t="s">
        <v>1673</v>
      </c>
      <c r="J301" s="14" t="s">
        <v>1674</v>
      </c>
      <c r="K301" s="15">
        <v>1.692878774</v>
      </c>
      <c r="L301" s="16">
        <v>2.0563838000000001E-2</v>
      </c>
      <c r="M301" s="14"/>
      <c r="N301" s="42"/>
      <c r="O301" s="42"/>
      <c r="P301" s="42"/>
      <c r="Q301" s="42"/>
      <c r="R301" s="42"/>
    </row>
    <row r="302" spans="1:18" x14ac:dyDescent="0.3">
      <c r="A302" s="14" t="s">
        <v>2359</v>
      </c>
      <c r="B302" s="14" t="s">
        <v>2360</v>
      </c>
      <c r="C302" s="14" t="s">
        <v>2361</v>
      </c>
      <c r="D302" s="14" t="s">
        <v>38</v>
      </c>
      <c r="E302" s="15">
        <v>1.8824740790000001</v>
      </c>
      <c r="F302" s="16">
        <v>3.8394391E-2</v>
      </c>
      <c r="H302" s="14" t="s">
        <v>93</v>
      </c>
      <c r="I302" s="14" t="s">
        <v>94</v>
      </c>
      <c r="J302" s="14" t="s">
        <v>95</v>
      </c>
      <c r="K302" s="15">
        <v>2.4251085639999999</v>
      </c>
      <c r="L302" s="16">
        <v>1.61872E-4</v>
      </c>
      <c r="M302" s="14"/>
      <c r="N302" s="42"/>
      <c r="O302" s="42"/>
      <c r="P302" s="42"/>
      <c r="Q302" s="42"/>
      <c r="R302" s="42"/>
    </row>
    <row r="303" spans="1:18" x14ac:dyDescent="0.3">
      <c r="A303" s="14" t="s">
        <v>2364</v>
      </c>
      <c r="B303" s="14" t="s">
        <v>2365</v>
      </c>
      <c r="C303" s="14" t="s">
        <v>2366</v>
      </c>
      <c r="D303" s="14" t="s">
        <v>38</v>
      </c>
      <c r="E303" s="15">
        <v>1.737815192</v>
      </c>
      <c r="F303" s="16">
        <v>9.6688079999999992E-3</v>
      </c>
      <c r="H303" s="14" t="s">
        <v>348</v>
      </c>
      <c r="I303" s="14" t="s">
        <v>379</v>
      </c>
      <c r="J303" s="14" t="s">
        <v>350</v>
      </c>
      <c r="K303" s="15">
        <v>2.9537082520000002</v>
      </c>
      <c r="L303" s="16">
        <v>4.0871599999999999E-4</v>
      </c>
      <c r="M303" s="14"/>
      <c r="N303" s="42"/>
      <c r="O303" s="42"/>
      <c r="P303" s="42"/>
      <c r="Q303" s="42"/>
      <c r="R303" s="42"/>
    </row>
    <row r="304" spans="1:18" x14ac:dyDescent="0.3">
      <c r="A304" s="14" t="s">
        <v>2418</v>
      </c>
      <c r="B304" s="14" t="s">
        <v>2419</v>
      </c>
      <c r="C304" s="14" t="s">
        <v>2420</v>
      </c>
      <c r="D304" s="14" t="s">
        <v>38</v>
      </c>
      <c r="E304" s="15">
        <v>-2.3258950490000001</v>
      </c>
      <c r="F304" s="16">
        <v>6.0575899999999998E-4</v>
      </c>
      <c r="H304" s="14" t="s">
        <v>1059</v>
      </c>
      <c r="I304" s="14" t="s">
        <v>1060</v>
      </c>
      <c r="J304" s="14" t="s">
        <v>1061</v>
      </c>
      <c r="K304" s="15">
        <v>-1.976420603</v>
      </c>
      <c r="L304" s="16">
        <v>1.481291E-3</v>
      </c>
      <c r="M304" s="14"/>
      <c r="N304" s="42"/>
      <c r="O304" s="42"/>
      <c r="P304" s="42"/>
      <c r="Q304" s="42"/>
      <c r="R304" s="42"/>
    </row>
    <row r="305" spans="1:18" x14ac:dyDescent="0.3">
      <c r="A305" s="14" t="s">
        <v>2425</v>
      </c>
      <c r="B305" s="14" t="s">
        <v>2426</v>
      </c>
      <c r="C305" s="14" t="s">
        <v>2427</v>
      </c>
      <c r="D305" s="14" t="s">
        <v>38</v>
      </c>
      <c r="E305" s="15">
        <v>-1.763505815</v>
      </c>
      <c r="F305" s="16">
        <v>4.0871599999999999E-4</v>
      </c>
      <c r="H305" s="14" t="s">
        <v>1085</v>
      </c>
      <c r="I305" s="14" t="s">
        <v>1086</v>
      </c>
      <c r="J305" s="14" t="s">
        <v>1087</v>
      </c>
      <c r="K305" s="15">
        <v>-1.860667152</v>
      </c>
      <c r="L305" s="16">
        <v>1.8576210000000001E-3</v>
      </c>
      <c r="M305" s="14"/>
      <c r="N305" s="42"/>
      <c r="O305" s="42"/>
      <c r="P305" s="42"/>
      <c r="Q305" s="42"/>
      <c r="R305" s="42"/>
    </row>
    <row r="306" spans="1:18" x14ac:dyDescent="0.3">
      <c r="A306" s="14" t="s">
        <v>2431</v>
      </c>
      <c r="B306" s="14" t="s">
        <v>1683</v>
      </c>
      <c r="C306" s="14" t="s">
        <v>2432</v>
      </c>
      <c r="D306" s="14" t="s">
        <v>38</v>
      </c>
      <c r="E306" s="15">
        <v>-1.8419062939999999</v>
      </c>
      <c r="F306" s="16">
        <v>3.9292199999999998E-3</v>
      </c>
      <c r="H306" s="14" t="s">
        <v>1606</v>
      </c>
      <c r="I306" s="14" t="s">
        <v>1607</v>
      </c>
      <c r="J306" s="14" t="s">
        <v>1608</v>
      </c>
      <c r="K306" s="15">
        <v>1.720617799</v>
      </c>
      <c r="L306" s="16">
        <v>1.4194526000000001E-2</v>
      </c>
      <c r="M306" s="14"/>
      <c r="N306" s="42"/>
      <c r="O306" s="42"/>
      <c r="P306" s="42"/>
      <c r="Q306" s="42"/>
      <c r="R306" s="42"/>
    </row>
    <row r="307" spans="1:18" x14ac:dyDescent="0.3">
      <c r="A307" s="14" t="s">
        <v>2435</v>
      </c>
      <c r="B307" s="14" t="s">
        <v>1583</v>
      </c>
      <c r="C307" s="14" t="s">
        <v>2436</v>
      </c>
      <c r="D307" s="14" t="s">
        <v>38</v>
      </c>
      <c r="E307" s="15">
        <v>-1.6108974629999999</v>
      </c>
      <c r="F307" s="16">
        <v>3.3553559999999999E-3</v>
      </c>
      <c r="H307" s="14" t="s">
        <v>619</v>
      </c>
      <c r="I307" s="14" t="s">
        <v>1810</v>
      </c>
      <c r="J307" s="14" t="s">
        <v>621</v>
      </c>
      <c r="K307" s="15">
        <v>2.4873640350000001</v>
      </c>
      <c r="L307" s="16">
        <v>1.3372010000000001E-3</v>
      </c>
      <c r="M307" s="14"/>
      <c r="N307" s="42"/>
      <c r="O307" s="42"/>
      <c r="P307" s="42"/>
      <c r="Q307" s="42"/>
      <c r="R307" s="42"/>
    </row>
    <row r="308" spans="1:18" x14ac:dyDescent="0.3">
      <c r="A308" s="14" t="s">
        <v>2370</v>
      </c>
      <c r="B308" s="14" t="s">
        <v>2371</v>
      </c>
      <c r="C308" s="14" t="s">
        <v>2372</v>
      </c>
      <c r="D308" s="14" t="s">
        <v>38</v>
      </c>
      <c r="E308" s="15">
        <v>4.3910633040000002</v>
      </c>
      <c r="F308" s="16">
        <v>1.61872E-4</v>
      </c>
      <c r="H308" s="14" t="s">
        <v>1226</v>
      </c>
      <c r="I308" s="14" t="s">
        <v>1227</v>
      </c>
      <c r="J308" s="14" t="s">
        <v>1228</v>
      </c>
      <c r="K308" s="15">
        <v>-1.653320017</v>
      </c>
      <c r="L308" s="19">
        <v>1.2150391999999999E-2</v>
      </c>
      <c r="M308" s="14"/>
      <c r="N308" s="42"/>
      <c r="O308" s="42"/>
      <c r="P308" s="42"/>
      <c r="Q308" s="42"/>
      <c r="R308" s="42"/>
    </row>
    <row r="309" spans="1:18" x14ac:dyDescent="0.3">
      <c r="A309" s="14" t="s">
        <v>2439</v>
      </c>
      <c r="B309" s="14" t="s">
        <v>2440</v>
      </c>
      <c r="C309" s="14" t="s">
        <v>2441</v>
      </c>
      <c r="D309" s="14" t="s">
        <v>38</v>
      </c>
      <c r="E309" s="15">
        <v>-1.961818625</v>
      </c>
      <c r="F309" s="16">
        <v>3.7294699999999999E-3</v>
      </c>
      <c r="H309" s="14" t="s">
        <v>59</v>
      </c>
      <c r="I309" s="14" t="s">
        <v>60</v>
      </c>
      <c r="J309" s="14" t="s">
        <v>61</v>
      </c>
      <c r="K309" s="15">
        <v>-1.85049555</v>
      </c>
      <c r="L309" s="16">
        <v>2.05188E-4</v>
      </c>
      <c r="M309" s="14"/>
      <c r="N309" s="42"/>
      <c r="O309" s="42"/>
      <c r="P309" s="42"/>
      <c r="Q309" s="42"/>
      <c r="R309" s="42"/>
    </row>
    <row r="310" spans="1:18" x14ac:dyDescent="0.3">
      <c r="A310" s="14" t="s">
        <v>2376</v>
      </c>
      <c r="B310" s="14" t="s">
        <v>1480</v>
      </c>
      <c r="C310" s="14" t="s">
        <v>2377</v>
      </c>
      <c r="D310" s="14" t="s">
        <v>38</v>
      </c>
      <c r="E310" s="15">
        <v>2.2281597419999999</v>
      </c>
      <c r="F310" s="16">
        <v>2.3137984E-2</v>
      </c>
      <c r="H310" s="14" t="s">
        <v>1820</v>
      </c>
      <c r="I310" s="14" t="s">
        <v>1821</v>
      </c>
      <c r="J310" s="14" t="s">
        <v>1822</v>
      </c>
      <c r="K310" s="15">
        <v>2.2493393519999998</v>
      </c>
      <c r="L310" s="16">
        <v>1.079511E-2</v>
      </c>
      <c r="M310" s="14"/>
      <c r="N310" s="42"/>
      <c r="O310" s="42"/>
      <c r="P310" s="42"/>
      <c r="Q310" s="42"/>
      <c r="R310" s="42"/>
    </row>
    <row r="311" spans="1:18" x14ac:dyDescent="0.3">
      <c r="A311" s="14" t="s">
        <v>2381</v>
      </c>
      <c r="B311" s="14" t="s">
        <v>2382</v>
      </c>
      <c r="C311" s="14" t="s">
        <v>2383</v>
      </c>
      <c r="D311" s="14" t="s">
        <v>323</v>
      </c>
      <c r="E311" s="15">
        <v>1.61720212</v>
      </c>
      <c r="F311" s="16">
        <v>1.031343E-2</v>
      </c>
      <c r="H311" s="14" t="s">
        <v>661</v>
      </c>
      <c r="I311" s="14" t="s">
        <v>662</v>
      </c>
      <c r="J311" s="14" t="s">
        <v>663</v>
      </c>
      <c r="K311" s="15">
        <v>-2.0825656860000001</v>
      </c>
      <c r="L311" s="16">
        <v>8.8713300000000002E-4</v>
      </c>
      <c r="M311" s="14"/>
      <c r="N311" s="42"/>
      <c r="O311" s="42"/>
      <c r="P311" s="42"/>
      <c r="Q311" s="42"/>
      <c r="R311" s="42"/>
    </row>
    <row r="312" spans="1:18" x14ac:dyDescent="0.3">
      <c r="A312" s="14" t="s">
        <v>2387</v>
      </c>
      <c r="B312" s="14" t="s">
        <v>2382</v>
      </c>
      <c r="C312" s="14" t="s">
        <v>2383</v>
      </c>
      <c r="D312" s="14" t="s">
        <v>38</v>
      </c>
      <c r="E312" s="15">
        <v>1.590774124</v>
      </c>
      <c r="F312" s="16">
        <v>1.3643687E-2</v>
      </c>
      <c r="H312" s="14" t="s">
        <v>364</v>
      </c>
      <c r="I312" s="14" t="s">
        <v>365</v>
      </c>
      <c r="J312" s="14" t="s">
        <v>366</v>
      </c>
      <c r="K312" s="15">
        <v>-1.699236507</v>
      </c>
      <c r="L312" s="16">
        <v>4.0871599999999999E-4</v>
      </c>
      <c r="M312" s="14"/>
      <c r="N312" s="42"/>
      <c r="O312" s="42"/>
      <c r="P312" s="42"/>
      <c r="Q312" s="42"/>
      <c r="R312" s="42"/>
    </row>
    <row r="313" spans="1:18" x14ac:dyDescent="0.3">
      <c r="A313" s="14" t="s">
        <v>2390</v>
      </c>
      <c r="B313" s="14" t="s">
        <v>2391</v>
      </c>
      <c r="C313" s="14" t="s">
        <v>2392</v>
      </c>
      <c r="D313" s="14" t="s">
        <v>38</v>
      </c>
      <c r="E313" s="15">
        <v>1.971117346</v>
      </c>
      <c r="F313" s="16">
        <v>1.4767863000000001E-2</v>
      </c>
      <c r="H313" s="14" t="s">
        <v>2239</v>
      </c>
      <c r="I313" s="14" t="s">
        <v>2240</v>
      </c>
      <c r="J313" s="14" t="s">
        <v>2241</v>
      </c>
      <c r="K313" s="15">
        <v>-1.5084661610000001</v>
      </c>
      <c r="L313" s="16">
        <v>3.5763059999999999E-2</v>
      </c>
      <c r="M313" s="14"/>
      <c r="N313" s="42"/>
      <c r="O313" s="42"/>
      <c r="P313" s="42"/>
      <c r="Q313" s="42"/>
      <c r="R313" s="42"/>
    </row>
    <row r="314" spans="1:18" x14ac:dyDescent="0.3">
      <c r="A314" s="14" t="s">
        <v>2396</v>
      </c>
      <c r="B314" s="14" t="s">
        <v>2397</v>
      </c>
      <c r="C314" s="14" t="s">
        <v>2398</v>
      </c>
      <c r="D314" s="14" t="s">
        <v>38</v>
      </c>
      <c r="E314" s="15">
        <v>2.104569277</v>
      </c>
      <c r="F314" s="16">
        <v>8.9643610000000006E-3</v>
      </c>
      <c r="H314" s="14" t="s">
        <v>1823</v>
      </c>
      <c r="I314" s="14" t="s">
        <v>1824</v>
      </c>
      <c r="J314" s="14" t="s">
        <v>1825</v>
      </c>
      <c r="K314" s="15">
        <v>1.6147360239999999</v>
      </c>
      <c r="L314" s="16">
        <v>2.5344921999999999E-2</v>
      </c>
      <c r="M314" s="14"/>
      <c r="N314" s="42"/>
      <c r="O314" s="42"/>
      <c r="P314" s="42"/>
      <c r="Q314" s="42"/>
      <c r="R314" s="42"/>
    </row>
    <row r="315" spans="1:18" x14ac:dyDescent="0.3">
      <c r="A315" s="14" t="s">
        <v>2444</v>
      </c>
      <c r="B315" s="14" t="s">
        <v>776</v>
      </c>
      <c r="C315" s="14" t="s">
        <v>2445</v>
      </c>
      <c r="D315" s="14" t="s">
        <v>38</v>
      </c>
      <c r="E315" s="15">
        <v>-2.1932556729999999</v>
      </c>
      <c r="F315" s="16">
        <v>1.0108680000000001E-3</v>
      </c>
      <c r="H315" s="14" t="s">
        <v>1387</v>
      </c>
      <c r="I315" s="14" t="s">
        <v>1388</v>
      </c>
      <c r="J315" s="14" t="s">
        <v>1389</v>
      </c>
      <c r="K315" s="15">
        <v>-2.2996420770000001</v>
      </c>
      <c r="L315" s="16">
        <v>1.4798123E-2</v>
      </c>
      <c r="M315" s="14"/>
      <c r="N315" s="42"/>
      <c r="O315" s="42"/>
      <c r="P315" s="42"/>
      <c r="Q315" s="42"/>
      <c r="R315" s="42"/>
    </row>
    <row r="316" spans="1:18" x14ac:dyDescent="0.3">
      <c r="A316" s="14" t="s">
        <v>2403</v>
      </c>
      <c r="B316" s="14" t="s">
        <v>2404</v>
      </c>
      <c r="C316" s="14" t="s">
        <v>2405</v>
      </c>
      <c r="D316" s="14" t="s">
        <v>38</v>
      </c>
      <c r="E316" s="15">
        <v>1.907883395</v>
      </c>
      <c r="F316" s="16">
        <v>1.0380248E-2</v>
      </c>
      <c r="H316" s="14" t="s">
        <v>1834</v>
      </c>
      <c r="I316" s="14" t="s">
        <v>1835</v>
      </c>
      <c r="J316" s="14" t="s">
        <v>1836</v>
      </c>
      <c r="K316" s="15">
        <v>1.931487044</v>
      </c>
      <c r="L316" s="16">
        <v>1.3797856000000001E-2</v>
      </c>
      <c r="M316" s="14"/>
      <c r="N316" s="42"/>
      <c r="O316" s="42"/>
      <c r="P316" s="42"/>
      <c r="Q316" s="42"/>
      <c r="R316" s="42"/>
    </row>
    <row r="317" spans="1:18" x14ac:dyDescent="0.3">
      <c r="A317" s="14" t="s">
        <v>2447</v>
      </c>
      <c r="B317" s="14" t="s">
        <v>2448</v>
      </c>
      <c r="C317" s="14" t="s">
        <v>2449</v>
      </c>
      <c r="D317" s="14" t="s">
        <v>38</v>
      </c>
      <c r="E317" s="15">
        <v>-1.5622146189999999</v>
      </c>
      <c r="F317" s="16">
        <v>1.1194623000000001E-2</v>
      </c>
      <c r="H317" s="14" t="s">
        <v>526</v>
      </c>
      <c r="I317" s="14" t="s">
        <v>1185</v>
      </c>
      <c r="J317" s="14" t="s">
        <v>528</v>
      </c>
      <c r="K317" s="15">
        <v>-1.56502713</v>
      </c>
      <c r="L317" s="16">
        <v>1.7970659999999999E-3</v>
      </c>
      <c r="M317" s="14"/>
      <c r="N317" s="42"/>
      <c r="O317" s="42"/>
      <c r="P317" s="42"/>
      <c r="Q317" s="42"/>
      <c r="R317" s="42"/>
    </row>
    <row r="318" spans="1:18" x14ac:dyDescent="0.3">
      <c r="A318" s="14" t="s">
        <v>2408</v>
      </c>
      <c r="B318" s="14" t="s">
        <v>2409</v>
      </c>
      <c r="C318" s="14" t="s">
        <v>2410</v>
      </c>
      <c r="D318" s="14" t="s">
        <v>38</v>
      </c>
      <c r="E318" s="15">
        <v>1.592227332</v>
      </c>
      <c r="F318" s="16">
        <v>7.3884490000000001E-3</v>
      </c>
      <c r="H318" s="14" t="s">
        <v>1851</v>
      </c>
      <c r="I318" s="14" t="s">
        <v>1852</v>
      </c>
      <c r="J318" s="14" t="s">
        <v>1853</v>
      </c>
      <c r="K318" s="15">
        <v>1.792106862</v>
      </c>
      <c r="L318" s="16">
        <v>3.6408432999999997E-2</v>
      </c>
      <c r="M318" s="14"/>
      <c r="N318" s="42"/>
      <c r="O318" s="42"/>
      <c r="P318" s="42"/>
      <c r="Q318" s="42"/>
      <c r="R318" s="42"/>
    </row>
    <row r="319" spans="1:18" x14ac:dyDescent="0.3">
      <c r="A319" s="14" t="s">
        <v>2415</v>
      </c>
      <c r="B319" s="14" t="s">
        <v>2416</v>
      </c>
      <c r="C319" s="14" t="s">
        <v>2417</v>
      </c>
      <c r="D319" s="14" t="s">
        <v>38</v>
      </c>
      <c r="E319" s="15">
        <v>1.65895835</v>
      </c>
      <c r="F319" s="16">
        <v>5.625835E-3</v>
      </c>
      <c r="H319" s="14" t="s">
        <v>673</v>
      </c>
      <c r="I319" s="14" t="s">
        <v>674</v>
      </c>
      <c r="J319" s="14" t="s">
        <v>675</v>
      </c>
      <c r="K319" s="15">
        <v>-2.24518138</v>
      </c>
      <c r="L319" s="16">
        <v>3.015387E-3</v>
      </c>
      <c r="M319" s="14"/>
      <c r="N319" s="42"/>
      <c r="O319" s="42"/>
      <c r="P319" s="42"/>
      <c r="Q319" s="42"/>
      <c r="R319" s="42"/>
    </row>
    <row r="320" spans="1:18" x14ac:dyDescent="0.3">
      <c r="A320" s="14" t="s">
        <v>2422</v>
      </c>
      <c r="B320" s="14" t="s">
        <v>2423</v>
      </c>
      <c r="C320" s="14" t="s">
        <v>2424</v>
      </c>
      <c r="D320" s="14" t="s">
        <v>38</v>
      </c>
      <c r="E320" s="15">
        <v>2.2010821630000001</v>
      </c>
      <c r="F320" s="16">
        <v>1.410492E-3</v>
      </c>
      <c r="H320" s="14" t="s">
        <v>1502</v>
      </c>
      <c r="I320" s="14" t="s">
        <v>1785</v>
      </c>
      <c r="J320" s="14" t="s">
        <v>1786</v>
      </c>
      <c r="K320" s="15">
        <v>1.6380450099999999</v>
      </c>
      <c r="L320" s="16">
        <v>2.4339785999999999E-2</v>
      </c>
      <c r="M320" s="14"/>
      <c r="N320" s="42"/>
      <c r="O320" s="42"/>
      <c r="P320" s="42"/>
      <c r="Q320" s="42"/>
      <c r="R320" s="42"/>
    </row>
    <row r="321" spans="1:18" x14ac:dyDescent="0.3">
      <c r="A321" s="14" t="s">
        <v>2428</v>
      </c>
      <c r="B321" s="14" t="s">
        <v>2429</v>
      </c>
      <c r="C321" s="14" t="s">
        <v>2430</v>
      </c>
      <c r="D321" s="14" t="s">
        <v>38</v>
      </c>
      <c r="E321" s="15">
        <v>1.7773354530000001</v>
      </c>
      <c r="F321" s="16">
        <v>1.4781709999999999E-3</v>
      </c>
      <c r="H321" s="14" t="s">
        <v>1235</v>
      </c>
      <c r="I321" s="14" t="s">
        <v>1236</v>
      </c>
      <c r="J321" s="14" t="s">
        <v>1237</v>
      </c>
      <c r="K321" s="15">
        <v>1.50302673</v>
      </c>
      <c r="L321" s="16">
        <v>4.7425834E-2</v>
      </c>
      <c r="M321" s="14"/>
      <c r="N321" s="42"/>
      <c r="O321" s="42"/>
      <c r="P321" s="42"/>
      <c r="Q321" s="42"/>
      <c r="R321" s="42"/>
    </row>
    <row r="322" spans="1:18" x14ac:dyDescent="0.3">
      <c r="A322" s="14" t="s">
        <v>2433</v>
      </c>
      <c r="B322" s="14" t="s">
        <v>1546</v>
      </c>
      <c r="C322" s="14" t="s">
        <v>2434</v>
      </c>
      <c r="D322" s="14" t="s">
        <v>38</v>
      </c>
      <c r="E322" s="15">
        <v>1.554039672</v>
      </c>
      <c r="F322" s="16">
        <v>2.5668784E-2</v>
      </c>
      <c r="H322" s="14" t="s">
        <v>872</v>
      </c>
      <c r="I322" s="14" t="s">
        <v>873</v>
      </c>
      <c r="J322" s="14" t="s">
        <v>874</v>
      </c>
      <c r="K322" s="15">
        <v>1.500981297</v>
      </c>
      <c r="L322" s="16">
        <v>8.7435919999999997E-3</v>
      </c>
      <c r="M322" s="14"/>
      <c r="N322" s="42"/>
      <c r="O322" s="42"/>
      <c r="P322" s="42"/>
      <c r="Q322" s="42"/>
      <c r="R322" s="42"/>
    </row>
    <row r="323" spans="1:18" x14ac:dyDescent="0.3">
      <c r="A323" s="14" t="s">
        <v>2437</v>
      </c>
      <c r="B323" s="14" t="s">
        <v>1413</v>
      </c>
      <c r="C323" s="14" t="s">
        <v>2438</v>
      </c>
      <c r="D323" s="14" t="s">
        <v>38</v>
      </c>
      <c r="E323" s="15">
        <v>1.8678237579999999</v>
      </c>
      <c r="F323" s="16">
        <v>2.0259860000000001E-2</v>
      </c>
      <c r="H323" s="14" t="s">
        <v>997</v>
      </c>
      <c r="I323" s="14" t="s">
        <v>998</v>
      </c>
      <c r="J323" s="14" t="s">
        <v>999</v>
      </c>
      <c r="K323" s="15">
        <v>2.3242071640000002</v>
      </c>
      <c r="L323" s="16">
        <v>1.2181706E-2</v>
      </c>
      <c r="M323" s="14"/>
      <c r="N323" s="42"/>
      <c r="O323" s="42"/>
      <c r="P323" s="42"/>
      <c r="Q323" s="42"/>
      <c r="R323" s="42"/>
    </row>
    <row r="324" spans="1:18" x14ac:dyDescent="0.3">
      <c r="A324" s="14" t="s">
        <v>2453</v>
      </c>
      <c r="B324" s="14" t="s">
        <v>1156</v>
      </c>
      <c r="C324" s="14" t="s">
        <v>2454</v>
      </c>
      <c r="D324" s="14" t="s">
        <v>323</v>
      </c>
      <c r="E324" s="15">
        <v>-1.691767134</v>
      </c>
      <c r="F324" s="16">
        <v>1.7933459999999999E-3</v>
      </c>
      <c r="H324" s="14" t="s">
        <v>1109</v>
      </c>
      <c r="I324" s="14" t="s">
        <v>1110</v>
      </c>
      <c r="J324" s="14" t="s">
        <v>1111</v>
      </c>
      <c r="K324" s="15">
        <v>-1.54373202</v>
      </c>
      <c r="L324" s="16">
        <v>3.2063106000000001E-2</v>
      </c>
      <c r="M324" s="14"/>
      <c r="N324" s="42"/>
      <c r="O324" s="42"/>
      <c r="P324" s="42"/>
      <c r="Q324" s="42"/>
      <c r="R324" s="42"/>
    </row>
    <row r="325" spans="1:18" x14ac:dyDescent="0.3">
      <c r="A325" s="14" t="s">
        <v>2442</v>
      </c>
      <c r="B325" s="14" t="s">
        <v>1783</v>
      </c>
      <c r="C325" s="14" t="s">
        <v>2443</v>
      </c>
      <c r="D325" s="14" t="s">
        <v>38</v>
      </c>
      <c r="E325" s="15">
        <v>2.8089046780000002</v>
      </c>
      <c r="F325" s="16">
        <v>1.54227E-4</v>
      </c>
      <c r="H325" s="14" t="s">
        <v>787</v>
      </c>
      <c r="I325" s="14" t="s">
        <v>788</v>
      </c>
      <c r="J325" s="14" t="s">
        <v>789</v>
      </c>
      <c r="K325" s="15">
        <v>-1.5230866279999999</v>
      </c>
      <c r="L325" s="16">
        <v>4.1489409999999997E-3</v>
      </c>
      <c r="M325" s="14"/>
      <c r="N325" s="42"/>
      <c r="O325" s="42"/>
      <c r="P325" s="42"/>
      <c r="Q325" s="42"/>
      <c r="R325" s="42"/>
    </row>
    <row r="326" spans="1:18" x14ac:dyDescent="0.3">
      <c r="A326" s="14" t="s">
        <v>2442</v>
      </c>
      <c r="B326" s="14" t="s">
        <v>1783</v>
      </c>
      <c r="C326" s="14" t="s">
        <v>2443</v>
      </c>
      <c r="D326" s="14" t="s">
        <v>38</v>
      </c>
      <c r="E326" s="15">
        <v>2.4567425260000002</v>
      </c>
      <c r="F326" s="16">
        <v>1.99681E-4</v>
      </c>
      <c r="H326" s="14" t="s">
        <v>1761</v>
      </c>
      <c r="I326" s="14" t="s">
        <v>1762</v>
      </c>
      <c r="J326" s="14" t="s">
        <v>1763</v>
      </c>
      <c r="K326" s="15">
        <v>1.699327987</v>
      </c>
      <c r="L326" s="16">
        <v>2.2463341000000001E-2</v>
      </c>
      <c r="M326" s="14"/>
      <c r="N326" s="42"/>
      <c r="O326" s="42"/>
      <c r="P326" s="42"/>
      <c r="Q326" s="42"/>
      <c r="R326" s="42"/>
    </row>
    <row r="327" spans="1:18" x14ac:dyDescent="0.3">
      <c r="A327" s="14" t="s">
        <v>2451</v>
      </c>
      <c r="B327" s="14" t="s">
        <v>1797</v>
      </c>
      <c r="C327" s="14" t="s">
        <v>2452</v>
      </c>
      <c r="D327" s="14" t="s">
        <v>38</v>
      </c>
      <c r="E327" s="15">
        <v>1.834295832</v>
      </c>
      <c r="F327" s="16">
        <v>7.5733240000000002E-3</v>
      </c>
      <c r="H327" s="14" t="s">
        <v>1807</v>
      </c>
      <c r="I327" s="14" t="s">
        <v>1808</v>
      </c>
      <c r="J327" s="14" t="s">
        <v>1809</v>
      </c>
      <c r="K327" s="15">
        <v>-1.5351394</v>
      </c>
      <c r="L327" s="16">
        <v>6.1813629999999996E-3</v>
      </c>
      <c r="M327" s="14"/>
      <c r="N327" s="42"/>
      <c r="O327" s="42"/>
      <c r="P327" s="42"/>
      <c r="Q327" s="42"/>
      <c r="R327" s="42"/>
    </row>
    <row r="328" spans="1:18" x14ac:dyDescent="0.3">
      <c r="A328" s="14" t="s">
        <v>2455</v>
      </c>
      <c r="B328" s="14" t="s">
        <v>2456</v>
      </c>
      <c r="C328" s="14" t="s">
        <v>2457</v>
      </c>
      <c r="D328" s="14" t="s">
        <v>38</v>
      </c>
      <c r="E328" s="15">
        <v>1.692878774</v>
      </c>
      <c r="F328" s="16">
        <v>2.0563838000000001E-2</v>
      </c>
      <c r="H328" s="14" t="s">
        <v>945</v>
      </c>
      <c r="I328" s="14" t="s">
        <v>946</v>
      </c>
      <c r="J328" s="14" t="s">
        <v>947</v>
      </c>
      <c r="K328" s="15">
        <v>1.843486264</v>
      </c>
      <c r="L328" s="16">
        <v>3.7463459999999998E-3</v>
      </c>
      <c r="M328" s="14"/>
      <c r="N328" s="42"/>
      <c r="O328" s="42"/>
      <c r="P328" s="42"/>
      <c r="Q328" s="42"/>
      <c r="R328" s="42"/>
    </row>
    <row r="329" spans="1:18" x14ac:dyDescent="0.3">
      <c r="A329" s="14" t="s">
        <v>2461</v>
      </c>
      <c r="B329" s="14" t="s">
        <v>2462</v>
      </c>
      <c r="C329" s="14" t="s">
        <v>2463</v>
      </c>
      <c r="D329" s="14" t="s">
        <v>38</v>
      </c>
      <c r="E329" s="15">
        <v>2.4251085639999999</v>
      </c>
      <c r="F329" s="16">
        <v>1.61872E-4</v>
      </c>
      <c r="H329" s="14" t="s">
        <v>750</v>
      </c>
      <c r="I329" s="14" t="s">
        <v>751</v>
      </c>
      <c r="J329" s="14" t="s">
        <v>752</v>
      </c>
      <c r="K329" s="15">
        <v>1.599727675</v>
      </c>
      <c r="L329" s="16">
        <v>7.1630060000000004E-3</v>
      </c>
      <c r="M329" s="14"/>
      <c r="N329" s="42"/>
      <c r="O329" s="42"/>
      <c r="P329" s="42"/>
      <c r="Q329" s="42"/>
      <c r="R329" s="42"/>
    </row>
    <row r="330" spans="1:18" x14ac:dyDescent="0.3">
      <c r="A330" s="14" t="s">
        <v>2466</v>
      </c>
      <c r="B330" s="14" t="s">
        <v>349</v>
      </c>
      <c r="C330" s="14" t="s">
        <v>2467</v>
      </c>
      <c r="D330" s="14" t="s">
        <v>38</v>
      </c>
      <c r="E330" s="15">
        <v>2.9537082520000002</v>
      </c>
      <c r="F330" s="16">
        <v>4.0871599999999999E-4</v>
      </c>
      <c r="H330" s="14" t="s">
        <v>185</v>
      </c>
      <c r="I330" s="14" t="s">
        <v>186</v>
      </c>
      <c r="J330" s="14" t="s">
        <v>187</v>
      </c>
      <c r="K330" s="15">
        <v>-1.598069331</v>
      </c>
      <c r="L330" s="16">
        <v>6.7850799999999998E-4</v>
      </c>
      <c r="M330" s="14"/>
      <c r="N330" s="42"/>
      <c r="O330" s="42"/>
      <c r="P330" s="42"/>
      <c r="Q330" s="42"/>
      <c r="R330" s="42"/>
    </row>
    <row r="331" spans="1:18" x14ac:dyDescent="0.3">
      <c r="A331" s="14" t="s">
        <v>2458</v>
      </c>
      <c r="B331" s="14" t="s">
        <v>2459</v>
      </c>
      <c r="C331" s="14" t="s">
        <v>2460</v>
      </c>
      <c r="D331" s="14" t="s">
        <v>38</v>
      </c>
      <c r="E331" s="15">
        <v>-1.976420603</v>
      </c>
      <c r="F331" s="16">
        <v>1.481291E-3</v>
      </c>
      <c r="H331" s="14" t="s">
        <v>149</v>
      </c>
      <c r="I331" s="14" t="s">
        <v>1133</v>
      </c>
      <c r="J331" s="14" t="s">
        <v>151</v>
      </c>
      <c r="K331" s="15">
        <v>-1.702628085</v>
      </c>
      <c r="L331" s="16">
        <v>5.6708699999999997E-4</v>
      </c>
      <c r="M331" s="14"/>
      <c r="N331" s="42"/>
      <c r="O331" s="42"/>
      <c r="P331" s="42"/>
      <c r="Q331" s="42"/>
      <c r="R331" s="42"/>
    </row>
    <row r="332" spans="1:18" x14ac:dyDescent="0.3">
      <c r="A332" s="14" t="s">
        <v>2464</v>
      </c>
      <c r="B332" s="14" t="s">
        <v>1086</v>
      </c>
      <c r="C332" s="14" t="s">
        <v>2465</v>
      </c>
      <c r="D332" s="14" t="s">
        <v>38</v>
      </c>
      <c r="E332" s="15">
        <v>-1.860667152</v>
      </c>
      <c r="F332" s="16">
        <v>1.8576210000000001E-3</v>
      </c>
      <c r="H332" s="14" t="s">
        <v>1518</v>
      </c>
      <c r="I332" s="14" t="s">
        <v>1519</v>
      </c>
      <c r="J332" s="14" t="s">
        <v>1520</v>
      </c>
      <c r="K332" s="15">
        <v>1.512490066</v>
      </c>
      <c r="L332" s="16">
        <v>1.3658000999999999E-2</v>
      </c>
      <c r="M332" s="14"/>
      <c r="N332" s="42"/>
      <c r="O332" s="42"/>
      <c r="P332" s="42"/>
      <c r="Q332" s="42"/>
      <c r="R332" s="42"/>
    </row>
    <row r="333" spans="1:18" x14ac:dyDescent="0.3">
      <c r="A333" s="14" t="s">
        <v>2470</v>
      </c>
      <c r="B333" s="14" t="s">
        <v>2471</v>
      </c>
      <c r="C333" s="14" t="s">
        <v>2472</v>
      </c>
      <c r="D333" s="14" t="s">
        <v>38</v>
      </c>
      <c r="E333" s="15">
        <v>1.720617799</v>
      </c>
      <c r="F333" s="16">
        <v>1.4194526000000001E-2</v>
      </c>
      <c r="H333" s="14" t="s">
        <v>1161</v>
      </c>
      <c r="I333" s="14" t="s">
        <v>1162</v>
      </c>
      <c r="J333" s="14" t="s">
        <v>1163</v>
      </c>
      <c r="K333" s="15">
        <v>-1.5369550789999999</v>
      </c>
      <c r="L333" s="16">
        <v>1.7808345999999999E-2</v>
      </c>
      <c r="M333" s="14"/>
      <c r="N333" s="42"/>
      <c r="O333" s="42"/>
      <c r="P333" s="42"/>
      <c r="Q333" s="42"/>
      <c r="R333" s="42"/>
    </row>
    <row r="334" spans="1:18" x14ac:dyDescent="0.3">
      <c r="A334" s="14" t="s">
        <v>2474</v>
      </c>
      <c r="B334" s="14" t="s">
        <v>620</v>
      </c>
      <c r="C334" s="14" t="s">
        <v>2475</v>
      </c>
      <c r="D334" s="14" t="s">
        <v>38</v>
      </c>
      <c r="E334" s="15">
        <v>2.4873640350000001</v>
      </c>
      <c r="F334" s="16">
        <v>1.3372010000000001E-3</v>
      </c>
      <c r="H334" s="14" t="s">
        <v>1880</v>
      </c>
      <c r="I334" s="14" t="s">
        <v>1881</v>
      </c>
      <c r="J334" s="14" t="s">
        <v>1882</v>
      </c>
      <c r="K334" s="15">
        <v>1.578901313</v>
      </c>
      <c r="L334" s="16">
        <v>2.7203317000000001E-2</v>
      </c>
      <c r="M334" s="14"/>
      <c r="N334" s="42"/>
      <c r="O334" s="42"/>
      <c r="P334" s="42"/>
      <c r="Q334" s="42"/>
      <c r="R334" s="42"/>
    </row>
    <row r="335" spans="1:18" x14ac:dyDescent="0.3">
      <c r="A335" s="14" t="s">
        <v>2468</v>
      </c>
      <c r="B335" s="14" t="s">
        <v>1227</v>
      </c>
      <c r="C335" s="14" t="s">
        <v>2469</v>
      </c>
      <c r="D335" s="14" t="s">
        <v>38</v>
      </c>
      <c r="E335" s="15">
        <v>-1.653320017</v>
      </c>
      <c r="F335" s="16">
        <v>1.2150391999999999E-2</v>
      </c>
      <c r="H335" s="14" t="s">
        <v>1893</v>
      </c>
      <c r="I335" s="14" t="s">
        <v>1894</v>
      </c>
      <c r="J335" s="14" t="s">
        <v>1895</v>
      </c>
      <c r="K335" s="15">
        <v>1.6386173550000001</v>
      </c>
      <c r="L335" s="16">
        <v>2.641053E-3</v>
      </c>
      <c r="M335" s="14"/>
      <c r="N335" s="42"/>
      <c r="O335" s="42"/>
      <c r="P335" s="42"/>
      <c r="Q335" s="42"/>
      <c r="R335" s="42"/>
    </row>
    <row r="336" spans="1:18" x14ac:dyDescent="0.3">
      <c r="A336" s="14" t="s">
        <v>2473</v>
      </c>
      <c r="B336" s="14" t="s">
        <v>1227</v>
      </c>
      <c r="C336" s="14" t="s">
        <v>2469</v>
      </c>
      <c r="D336" s="14" t="s">
        <v>38</v>
      </c>
      <c r="E336" s="15">
        <v>-1.5843550399999999</v>
      </c>
      <c r="F336" s="16">
        <v>2.0025497E-2</v>
      </c>
      <c r="H336" s="14" t="s">
        <v>1263</v>
      </c>
      <c r="I336" s="14" t="s">
        <v>1264</v>
      </c>
      <c r="J336" s="14" t="s">
        <v>1265</v>
      </c>
      <c r="K336" s="15">
        <v>1.8176440030000001</v>
      </c>
      <c r="L336" s="16">
        <v>9.2719570000000008E-3</v>
      </c>
      <c r="M336" s="14"/>
      <c r="N336" s="42"/>
      <c r="O336" s="42"/>
      <c r="P336" s="42"/>
      <c r="Q336" s="42"/>
      <c r="R336" s="42"/>
    </row>
    <row r="337" spans="1:18" x14ac:dyDescent="0.3">
      <c r="A337" s="14" t="s">
        <v>2476</v>
      </c>
      <c r="B337" s="14" t="s">
        <v>2477</v>
      </c>
      <c r="C337" s="14" t="s">
        <v>2478</v>
      </c>
      <c r="D337" s="14" t="s">
        <v>38</v>
      </c>
      <c r="E337" s="15">
        <v>-1.85049555</v>
      </c>
      <c r="F337" s="16">
        <v>2.05188E-4</v>
      </c>
      <c r="H337" s="14" t="s">
        <v>747</v>
      </c>
      <c r="I337" s="14" t="s">
        <v>748</v>
      </c>
      <c r="J337" s="14" t="s">
        <v>749</v>
      </c>
      <c r="K337" s="15">
        <v>-1.538269911</v>
      </c>
      <c r="L337" s="16">
        <v>1.0001960000000001E-3</v>
      </c>
      <c r="M337" s="14"/>
      <c r="N337" s="42"/>
      <c r="O337" s="42"/>
      <c r="P337" s="42"/>
      <c r="Q337" s="42"/>
      <c r="R337" s="42"/>
    </row>
    <row r="338" spans="1:18" x14ac:dyDescent="0.3">
      <c r="A338" s="14" t="s">
        <v>2479</v>
      </c>
      <c r="B338" s="14" t="s">
        <v>2480</v>
      </c>
      <c r="C338" s="14" t="s">
        <v>2481</v>
      </c>
      <c r="D338" s="14" t="s">
        <v>38</v>
      </c>
      <c r="E338" s="15">
        <v>2.2493393519999998</v>
      </c>
      <c r="F338" s="16">
        <v>1.079511E-2</v>
      </c>
      <c r="H338" s="14" t="s">
        <v>651</v>
      </c>
      <c r="I338" s="14" t="s">
        <v>652</v>
      </c>
      <c r="J338" s="14" t="s">
        <v>653</v>
      </c>
      <c r="K338" s="15">
        <v>-1.6584942380000001</v>
      </c>
      <c r="L338" s="16">
        <v>3.0430219999999998E-3</v>
      </c>
      <c r="M338" s="14"/>
      <c r="N338" s="42"/>
      <c r="O338" s="42"/>
      <c r="P338" s="42"/>
      <c r="Q338" s="42"/>
      <c r="R338" s="42"/>
    </row>
    <row r="339" spans="1:18" x14ac:dyDescent="0.3">
      <c r="A339" s="14" t="s">
        <v>2482</v>
      </c>
      <c r="B339" s="14" t="s">
        <v>662</v>
      </c>
      <c r="C339" s="14" t="s">
        <v>2483</v>
      </c>
      <c r="D339" s="14" t="s">
        <v>323</v>
      </c>
      <c r="E339" s="15">
        <v>-2.0825656860000001</v>
      </c>
      <c r="F339" s="16">
        <v>8.8713300000000002E-4</v>
      </c>
      <c r="H339" s="14" t="s">
        <v>1350</v>
      </c>
      <c r="I339" s="14" t="s">
        <v>1351</v>
      </c>
      <c r="J339" s="14" t="s">
        <v>1352</v>
      </c>
      <c r="K339" s="15">
        <v>-1.741820954</v>
      </c>
      <c r="L339" s="16">
        <v>2.3720709999999999E-3</v>
      </c>
      <c r="M339" s="14"/>
      <c r="N339" s="42"/>
      <c r="O339" s="42"/>
      <c r="P339" s="42"/>
      <c r="Q339" s="42"/>
      <c r="R339" s="42"/>
    </row>
    <row r="340" spans="1:18" x14ac:dyDescent="0.3">
      <c r="A340" s="14" t="s">
        <v>2487</v>
      </c>
      <c r="B340" s="14" t="s">
        <v>365</v>
      </c>
      <c r="C340" s="14" t="s">
        <v>2488</v>
      </c>
      <c r="D340" s="14" t="s">
        <v>38</v>
      </c>
      <c r="E340" s="15">
        <v>-1.699236507</v>
      </c>
      <c r="F340" s="16">
        <v>4.0871599999999999E-4</v>
      </c>
      <c r="H340" s="14" t="s">
        <v>1904</v>
      </c>
      <c r="I340" s="14" t="s">
        <v>1905</v>
      </c>
      <c r="J340" s="14" t="s">
        <v>1906</v>
      </c>
      <c r="K340" s="15">
        <v>1.5480302530000001</v>
      </c>
      <c r="L340" s="16">
        <v>5.4300370000000004E-3</v>
      </c>
      <c r="M340" s="14"/>
      <c r="N340" s="42"/>
      <c r="O340" s="42"/>
      <c r="P340" s="42"/>
      <c r="Q340" s="42"/>
      <c r="R340" s="42"/>
    </row>
    <row r="341" spans="1:18" x14ac:dyDescent="0.3">
      <c r="A341" s="14" t="s">
        <v>2493</v>
      </c>
      <c r="B341" s="14" t="s">
        <v>2240</v>
      </c>
      <c r="C341" s="14" t="s">
        <v>2494</v>
      </c>
      <c r="D341" s="14" t="s">
        <v>38</v>
      </c>
      <c r="E341" s="15">
        <v>-1.5084661610000001</v>
      </c>
      <c r="F341" s="16">
        <v>3.5763059999999999E-2</v>
      </c>
      <c r="H341" s="14" t="s">
        <v>1914</v>
      </c>
      <c r="I341" s="14" t="s">
        <v>1915</v>
      </c>
      <c r="J341" s="14" t="s">
        <v>1916</v>
      </c>
      <c r="K341" s="15">
        <v>1.8470675990000001</v>
      </c>
      <c r="L341" s="16">
        <v>3.1622176000000002E-2</v>
      </c>
      <c r="M341" s="14"/>
      <c r="N341" s="42"/>
      <c r="O341" s="42"/>
      <c r="P341" s="42"/>
      <c r="Q341" s="42"/>
      <c r="R341" s="42"/>
    </row>
    <row r="342" spans="1:18" x14ac:dyDescent="0.3">
      <c r="A342" s="14" t="s">
        <v>2484</v>
      </c>
      <c r="B342" s="14" t="s">
        <v>2485</v>
      </c>
      <c r="C342" s="14" t="s">
        <v>2486</v>
      </c>
      <c r="D342" s="14" t="s">
        <v>38</v>
      </c>
      <c r="E342" s="15">
        <v>1.6147360239999999</v>
      </c>
      <c r="F342" s="16">
        <v>2.5344921999999999E-2</v>
      </c>
      <c r="H342" s="14" t="s">
        <v>1189</v>
      </c>
      <c r="I342" s="14" t="s">
        <v>1190</v>
      </c>
      <c r="J342" s="14" t="s">
        <v>1191</v>
      </c>
      <c r="K342" s="15">
        <v>-1.5615188659999999</v>
      </c>
      <c r="L342" s="16">
        <v>2.1648320000000002E-3</v>
      </c>
      <c r="M342" s="14"/>
      <c r="N342" s="42"/>
      <c r="O342" s="42"/>
      <c r="P342" s="42"/>
      <c r="Q342" s="42"/>
      <c r="R342" s="42"/>
    </row>
    <row r="343" spans="1:18" x14ac:dyDescent="0.3">
      <c r="A343" s="14" t="s">
        <v>2499</v>
      </c>
      <c r="B343" s="14" t="s">
        <v>2500</v>
      </c>
      <c r="C343" s="14" t="s">
        <v>2501</v>
      </c>
      <c r="D343" s="14" t="s">
        <v>38</v>
      </c>
      <c r="E343" s="15">
        <v>-2.2996420770000001</v>
      </c>
      <c r="F343" s="16">
        <v>1.4798123E-2</v>
      </c>
      <c r="H343" s="14" t="s">
        <v>847</v>
      </c>
      <c r="I343" s="14" t="s">
        <v>848</v>
      </c>
      <c r="J343" s="14" t="s">
        <v>849</v>
      </c>
      <c r="K343" s="15">
        <v>-1.5893876069999999</v>
      </c>
      <c r="L343" s="16">
        <v>4.9616469999999996E-3</v>
      </c>
      <c r="M343" s="14"/>
      <c r="N343" s="42"/>
      <c r="O343" s="42"/>
      <c r="P343" s="42"/>
      <c r="Q343" s="42"/>
      <c r="R343" s="42"/>
    </row>
    <row r="344" spans="1:18" x14ac:dyDescent="0.3">
      <c r="A344" s="14" t="s">
        <v>2490</v>
      </c>
      <c r="B344" s="14" t="s">
        <v>2491</v>
      </c>
      <c r="C344" s="14" t="s">
        <v>2492</v>
      </c>
      <c r="D344" s="14" t="s">
        <v>38</v>
      </c>
      <c r="E344" s="15">
        <v>1.931487044</v>
      </c>
      <c r="F344" s="16">
        <v>1.3797856000000001E-2</v>
      </c>
      <c r="H344" s="14" t="s">
        <v>1665</v>
      </c>
      <c r="I344" s="14" t="s">
        <v>1666</v>
      </c>
      <c r="J344" s="14" t="s">
        <v>1667</v>
      </c>
      <c r="K344" s="15">
        <v>-2.1860418190000002</v>
      </c>
      <c r="L344" s="19">
        <v>3.883942E-3</v>
      </c>
      <c r="M344" s="14"/>
      <c r="N344" s="42"/>
      <c r="O344" s="42"/>
      <c r="P344" s="42"/>
      <c r="Q344" s="42"/>
      <c r="R344" s="42"/>
    </row>
    <row r="345" spans="1:18" x14ac:dyDescent="0.3">
      <c r="A345" s="14" t="s">
        <v>2504</v>
      </c>
      <c r="B345" s="14" t="s">
        <v>1185</v>
      </c>
      <c r="C345" s="14" t="s">
        <v>2505</v>
      </c>
      <c r="D345" s="14" t="s">
        <v>38</v>
      </c>
      <c r="E345" s="15">
        <v>-1.56502713</v>
      </c>
      <c r="F345" s="16">
        <v>1.7970659999999999E-3</v>
      </c>
      <c r="H345" s="14" t="s">
        <v>336</v>
      </c>
      <c r="I345" s="14" t="s">
        <v>337</v>
      </c>
      <c r="J345" s="14" t="s">
        <v>338</v>
      </c>
      <c r="K345" s="15">
        <v>-1.510026987</v>
      </c>
      <c r="L345" s="16">
        <v>2.0132560000000002E-3</v>
      </c>
      <c r="M345" s="14"/>
      <c r="N345" s="42"/>
      <c r="O345" s="42"/>
      <c r="P345" s="42"/>
      <c r="Q345" s="42"/>
      <c r="R345" s="42"/>
    </row>
    <row r="346" spans="1:18" x14ac:dyDescent="0.3">
      <c r="A346" s="14" t="s">
        <v>2496</v>
      </c>
      <c r="B346" s="14" t="s">
        <v>2497</v>
      </c>
      <c r="C346" s="14" t="s">
        <v>2498</v>
      </c>
      <c r="D346" s="14" t="s">
        <v>38</v>
      </c>
      <c r="E346" s="15">
        <v>1.792106862</v>
      </c>
      <c r="F346" s="16">
        <v>3.6408432999999997E-2</v>
      </c>
      <c r="H346" s="14" t="s">
        <v>1213</v>
      </c>
      <c r="I346" s="14" t="s">
        <v>1214</v>
      </c>
      <c r="J346" s="14" t="s">
        <v>1215</v>
      </c>
      <c r="K346" s="15">
        <v>-2.16188183</v>
      </c>
      <c r="L346" s="16">
        <v>4.0871599999999999E-4</v>
      </c>
      <c r="M346" s="14"/>
      <c r="N346" s="42"/>
      <c r="O346" s="42"/>
      <c r="P346" s="42"/>
      <c r="Q346" s="42"/>
      <c r="R346" s="42"/>
    </row>
    <row r="347" spans="1:18" x14ac:dyDescent="0.3">
      <c r="A347" s="14" t="s">
        <v>2510</v>
      </c>
      <c r="B347" s="14" t="s">
        <v>2511</v>
      </c>
      <c r="C347" s="14" t="s">
        <v>2512</v>
      </c>
      <c r="D347" s="14" t="s">
        <v>38</v>
      </c>
      <c r="E347" s="15">
        <v>-2.24518138</v>
      </c>
      <c r="F347" s="16">
        <v>3.015387E-3</v>
      </c>
      <c r="H347" s="14" t="s">
        <v>1009</v>
      </c>
      <c r="I347" s="14" t="s">
        <v>1010</v>
      </c>
      <c r="J347" s="14" t="s">
        <v>1011</v>
      </c>
      <c r="K347" s="15">
        <v>1.604470947</v>
      </c>
      <c r="L347" s="16">
        <v>4.7954419999999996E-3</v>
      </c>
      <c r="M347" s="14"/>
      <c r="N347" s="42"/>
      <c r="O347" s="42"/>
      <c r="P347" s="42"/>
      <c r="Q347" s="42"/>
      <c r="R347" s="42"/>
    </row>
    <row r="348" spans="1:18" x14ac:dyDescent="0.3">
      <c r="A348" s="14" t="s">
        <v>2502</v>
      </c>
      <c r="B348" s="14" t="s">
        <v>1503</v>
      </c>
      <c r="C348" s="14" t="s">
        <v>2503</v>
      </c>
      <c r="D348" s="14" t="s">
        <v>38</v>
      </c>
      <c r="E348" s="15">
        <v>1.6380450099999999</v>
      </c>
      <c r="F348" s="16">
        <v>2.4339785999999999E-2</v>
      </c>
      <c r="H348" s="14" t="s">
        <v>1210</v>
      </c>
      <c r="I348" s="14" t="s">
        <v>1211</v>
      </c>
      <c r="J348" s="14" t="s">
        <v>1212</v>
      </c>
      <c r="K348" s="15">
        <v>1.6148460870000001</v>
      </c>
      <c r="L348" s="16">
        <v>4.3358927999999998E-2</v>
      </c>
      <c r="M348" s="14"/>
      <c r="N348" s="42"/>
      <c r="O348" s="42"/>
      <c r="P348" s="42"/>
      <c r="Q348" s="42"/>
      <c r="R348" s="42"/>
    </row>
    <row r="349" spans="1:18" x14ac:dyDescent="0.3">
      <c r="A349" s="14" t="s">
        <v>2507</v>
      </c>
      <c r="B349" s="14" t="s">
        <v>2508</v>
      </c>
      <c r="C349" s="14" t="s">
        <v>2509</v>
      </c>
      <c r="D349" s="14" t="s">
        <v>38</v>
      </c>
      <c r="E349" s="15">
        <v>1.50302673</v>
      </c>
      <c r="F349" s="16">
        <v>4.7425834E-2</v>
      </c>
      <c r="H349" s="14" t="s">
        <v>145</v>
      </c>
      <c r="I349" s="14" t="s">
        <v>1926</v>
      </c>
      <c r="J349" s="14" t="s">
        <v>147</v>
      </c>
      <c r="K349" s="15">
        <v>4.016412184</v>
      </c>
      <c r="L349" s="16">
        <v>2.05188E-4</v>
      </c>
      <c r="M349" s="14"/>
      <c r="N349" s="42"/>
      <c r="O349" s="42"/>
      <c r="P349" s="42"/>
      <c r="Q349" s="42"/>
      <c r="R349" s="42"/>
    </row>
    <row r="350" spans="1:18" x14ac:dyDescent="0.3">
      <c r="A350" s="14" t="s">
        <v>2513</v>
      </c>
      <c r="B350" s="14" t="s">
        <v>873</v>
      </c>
      <c r="C350" s="14" t="s">
        <v>2514</v>
      </c>
      <c r="D350" s="14" t="s">
        <v>38</v>
      </c>
      <c r="E350" s="15">
        <v>1.500981297</v>
      </c>
      <c r="F350" s="16">
        <v>8.7435919999999997E-3</v>
      </c>
      <c r="H350" s="14" t="s">
        <v>1332</v>
      </c>
      <c r="I350" s="14" t="s">
        <v>1333</v>
      </c>
      <c r="J350" s="14" t="s">
        <v>1334</v>
      </c>
      <c r="K350" s="15">
        <v>-1.715551775</v>
      </c>
      <c r="L350" s="16">
        <v>1.3224176000000001E-2</v>
      </c>
      <c r="M350" s="14"/>
      <c r="N350" s="42"/>
      <c r="O350" s="42"/>
      <c r="P350" s="42"/>
      <c r="Q350" s="42"/>
      <c r="R350" s="42"/>
    </row>
    <row r="351" spans="1:18" x14ac:dyDescent="0.3">
      <c r="A351" s="14" t="s">
        <v>2518</v>
      </c>
      <c r="B351" s="14" t="s">
        <v>2519</v>
      </c>
      <c r="C351" s="14" t="s">
        <v>2520</v>
      </c>
      <c r="D351" s="14" t="s">
        <v>38</v>
      </c>
      <c r="E351" s="15">
        <v>2.3242071640000002</v>
      </c>
      <c r="F351" s="16">
        <v>1.2181706E-2</v>
      </c>
      <c r="H351" s="14" t="s">
        <v>2291</v>
      </c>
      <c r="I351" s="14" t="s">
        <v>2292</v>
      </c>
      <c r="J351" s="14" t="s">
        <v>2293</v>
      </c>
      <c r="K351" s="15">
        <v>-1.7157257930000001</v>
      </c>
      <c r="L351" s="16">
        <v>4.8170172999999997E-2</v>
      </c>
      <c r="M351" s="14"/>
      <c r="N351" s="42"/>
      <c r="O351" s="42"/>
      <c r="P351" s="42"/>
      <c r="Q351" s="42"/>
      <c r="R351" s="42"/>
    </row>
    <row r="352" spans="1:18" x14ac:dyDescent="0.3">
      <c r="A352" s="14" t="s">
        <v>2515</v>
      </c>
      <c r="B352" s="14" t="s">
        <v>2516</v>
      </c>
      <c r="C352" s="14" t="s">
        <v>2517</v>
      </c>
      <c r="D352" s="14" t="s">
        <v>38</v>
      </c>
      <c r="E352" s="15">
        <v>-1.54373202</v>
      </c>
      <c r="F352" s="16">
        <v>3.2063106000000001E-2</v>
      </c>
      <c r="H352" s="14" t="s">
        <v>339</v>
      </c>
      <c r="I352" s="14" t="s">
        <v>340</v>
      </c>
      <c r="J352" s="14" t="s">
        <v>341</v>
      </c>
      <c r="K352" s="15">
        <v>2.087111969</v>
      </c>
      <c r="L352" s="16">
        <v>3.58535E-4</v>
      </c>
      <c r="M352" s="14"/>
      <c r="N352" s="42"/>
      <c r="O352" s="42"/>
      <c r="P352" s="42"/>
      <c r="Q352" s="42"/>
      <c r="R352" s="42"/>
    </row>
    <row r="353" spans="1:18" x14ac:dyDescent="0.3">
      <c r="A353" s="14" t="s">
        <v>2521</v>
      </c>
      <c r="B353" s="14" t="s">
        <v>794</v>
      </c>
      <c r="C353" s="14" t="s">
        <v>2522</v>
      </c>
      <c r="D353" s="14" t="s">
        <v>38</v>
      </c>
      <c r="E353" s="15">
        <v>-1.5230866279999999</v>
      </c>
      <c r="F353" s="16">
        <v>4.1489409999999997E-3</v>
      </c>
      <c r="H353" s="14" t="s">
        <v>511</v>
      </c>
      <c r="I353" s="14" t="s">
        <v>512</v>
      </c>
      <c r="J353" s="14" t="s">
        <v>513</v>
      </c>
      <c r="K353" s="15">
        <v>-1.5017607589999999</v>
      </c>
      <c r="L353" s="16">
        <v>2.5721479999999998E-3</v>
      </c>
      <c r="M353" s="14"/>
      <c r="N353" s="42"/>
      <c r="O353" s="42"/>
      <c r="P353" s="42"/>
      <c r="Q353" s="42"/>
      <c r="R353" s="42"/>
    </row>
    <row r="354" spans="1:18" x14ac:dyDescent="0.3">
      <c r="A354" s="14" t="s">
        <v>2523</v>
      </c>
      <c r="B354" s="14" t="s">
        <v>2524</v>
      </c>
      <c r="C354" s="14" t="s">
        <v>2525</v>
      </c>
      <c r="D354" s="14" t="s">
        <v>38</v>
      </c>
      <c r="E354" s="15">
        <v>1.699327987</v>
      </c>
      <c r="F354" s="16">
        <v>2.2463341000000001E-2</v>
      </c>
      <c r="H354" s="14" t="s">
        <v>1170</v>
      </c>
      <c r="I354" s="14" t="s">
        <v>1171</v>
      </c>
      <c r="J354" s="14" t="s">
        <v>1172</v>
      </c>
      <c r="K354" s="15">
        <v>1.612759893</v>
      </c>
      <c r="L354" s="16">
        <v>6.9035779999999996E-3</v>
      </c>
      <c r="M354" s="14"/>
      <c r="N354" s="42"/>
      <c r="O354" s="42"/>
      <c r="P354" s="42"/>
      <c r="Q354" s="42"/>
      <c r="R354" s="42"/>
    </row>
    <row r="355" spans="1:18" x14ac:dyDescent="0.3">
      <c r="A355" s="14" t="s">
        <v>2526</v>
      </c>
      <c r="B355" s="14" t="s">
        <v>2527</v>
      </c>
      <c r="C355" s="14" t="s">
        <v>2528</v>
      </c>
      <c r="D355" s="14" t="s">
        <v>38</v>
      </c>
      <c r="E355" s="15">
        <v>-1.5351394</v>
      </c>
      <c r="F355" s="16">
        <v>6.1813629999999996E-3</v>
      </c>
      <c r="H355" s="14" t="s">
        <v>1936</v>
      </c>
      <c r="I355" s="14" t="s">
        <v>1937</v>
      </c>
      <c r="J355" s="14" t="s">
        <v>1938</v>
      </c>
      <c r="K355" s="15">
        <v>1.820318206</v>
      </c>
      <c r="L355" s="16">
        <v>1.6847635999999999E-2</v>
      </c>
      <c r="M355" s="14"/>
      <c r="N355" s="42"/>
      <c r="O355" s="42"/>
      <c r="P355" s="42"/>
      <c r="Q355" s="42"/>
      <c r="R355" s="42"/>
    </row>
    <row r="356" spans="1:18" x14ac:dyDescent="0.3">
      <c r="A356" s="14" t="s">
        <v>2529</v>
      </c>
      <c r="B356" s="14" t="s">
        <v>2530</v>
      </c>
      <c r="C356" s="14" t="s">
        <v>2531</v>
      </c>
      <c r="D356" s="14" t="s">
        <v>38</v>
      </c>
      <c r="E356" s="15">
        <v>1.843486264</v>
      </c>
      <c r="F356" s="16">
        <v>3.7463459999999998E-3</v>
      </c>
      <c r="H356" s="14" t="s">
        <v>1522</v>
      </c>
      <c r="I356" s="14" t="s">
        <v>1523</v>
      </c>
      <c r="J356" s="14" t="s">
        <v>1524</v>
      </c>
      <c r="K356" s="15">
        <v>-1.783627893</v>
      </c>
      <c r="L356" s="16">
        <v>2.3242529000000001E-2</v>
      </c>
      <c r="M356" s="14"/>
      <c r="N356" s="42"/>
      <c r="O356" s="42"/>
      <c r="P356" s="42"/>
      <c r="Q356" s="42"/>
      <c r="R356" s="42"/>
    </row>
    <row r="357" spans="1:18" x14ac:dyDescent="0.3">
      <c r="A357" s="14" t="s">
        <v>2534</v>
      </c>
      <c r="B357" s="14" t="s">
        <v>2535</v>
      </c>
      <c r="C357" s="14" t="s">
        <v>2536</v>
      </c>
      <c r="D357" s="14" t="s">
        <v>38</v>
      </c>
      <c r="E357" s="15">
        <v>1.599727675</v>
      </c>
      <c r="F357" s="16">
        <v>7.1630060000000004E-3</v>
      </c>
      <c r="H357" s="14" t="s">
        <v>1589</v>
      </c>
      <c r="I357" s="14" t="s">
        <v>1590</v>
      </c>
      <c r="J357" s="14" t="s">
        <v>1591</v>
      </c>
      <c r="K357" s="15">
        <v>1.6535916399999999</v>
      </c>
      <c r="L357" s="16">
        <v>1.4067992E-2</v>
      </c>
      <c r="M357" s="14"/>
      <c r="N357" s="42"/>
      <c r="O357" s="42"/>
      <c r="P357" s="42"/>
      <c r="Q357" s="42"/>
      <c r="R357" s="42"/>
    </row>
    <row r="358" spans="1:18" x14ac:dyDescent="0.3">
      <c r="A358" s="14" t="s">
        <v>2532</v>
      </c>
      <c r="B358" s="14" t="s">
        <v>186</v>
      </c>
      <c r="C358" s="14" t="s">
        <v>2533</v>
      </c>
      <c r="D358" s="14" t="s">
        <v>38</v>
      </c>
      <c r="E358" s="15">
        <v>-1.598069331</v>
      </c>
      <c r="F358" s="16">
        <v>6.7850799999999998E-4</v>
      </c>
      <c r="H358" s="14" t="s">
        <v>1939</v>
      </c>
      <c r="I358" s="14" t="s">
        <v>1940</v>
      </c>
      <c r="J358" s="14" t="s">
        <v>1941</v>
      </c>
      <c r="K358" s="15">
        <v>1.5676255589999999</v>
      </c>
      <c r="L358" s="16">
        <v>3.9856268E-2</v>
      </c>
      <c r="M358" s="14"/>
      <c r="N358" s="42"/>
      <c r="O358" s="42"/>
      <c r="P358" s="42"/>
      <c r="Q358" s="42"/>
      <c r="R358" s="42"/>
    </row>
    <row r="359" spans="1:18" x14ac:dyDescent="0.3">
      <c r="A359" s="14" t="s">
        <v>2537</v>
      </c>
      <c r="B359" s="14" t="s">
        <v>150</v>
      </c>
      <c r="C359" s="14" t="s">
        <v>2538</v>
      </c>
      <c r="D359" s="14" t="s">
        <v>38</v>
      </c>
      <c r="E359" s="15">
        <v>-1.702628085</v>
      </c>
      <c r="F359" s="16">
        <v>5.6708699999999997E-4</v>
      </c>
      <c r="H359" s="14" t="s">
        <v>957</v>
      </c>
      <c r="I359" s="14" t="s">
        <v>958</v>
      </c>
      <c r="J359" s="14" t="s">
        <v>959</v>
      </c>
      <c r="K359" s="15">
        <v>2.7234706759999998</v>
      </c>
      <c r="L359" s="16">
        <v>9.5068979999999997E-3</v>
      </c>
      <c r="M359" s="14"/>
      <c r="N359" s="42"/>
      <c r="O359" s="42"/>
      <c r="P359" s="42"/>
      <c r="Q359" s="42"/>
      <c r="R359" s="42"/>
    </row>
    <row r="360" spans="1:18" x14ac:dyDescent="0.3">
      <c r="A360" s="14" t="s">
        <v>2539</v>
      </c>
      <c r="B360" s="14" t="s">
        <v>2540</v>
      </c>
      <c r="C360" s="14" t="s">
        <v>2541</v>
      </c>
      <c r="D360" s="14" t="s">
        <v>38</v>
      </c>
      <c r="E360" s="15">
        <v>1.512490066</v>
      </c>
      <c r="F360" s="16">
        <v>1.3658000999999999E-2</v>
      </c>
      <c r="H360" s="14" t="s">
        <v>1837</v>
      </c>
      <c r="I360" s="14" t="s">
        <v>1838</v>
      </c>
      <c r="J360" s="14" t="s">
        <v>1839</v>
      </c>
      <c r="K360" s="15">
        <v>1.5073227199999999</v>
      </c>
      <c r="L360" s="16">
        <v>2.6778061999999998E-2</v>
      </c>
      <c r="M360" s="14"/>
      <c r="N360" s="42"/>
      <c r="O360" s="42"/>
      <c r="P360" s="42"/>
      <c r="Q360" s="42"/>
      <c r="R360" s="42"/>
    </row>
    <row r="361" spans="1:18" x14ac:dyDescent="0.3">
      <c r="A361" s="14" t="s">
        <v>2542</v>
      </c>
      <c r="B361" s="14" t="s">
        <v>2543</v>
      </c>
      <c r="C361" s="14" t="s">
        <v>2544</v>
      </c>
      <c r="D361" s="14" t="s">
        <v>38</v>
      </c>
      <c r="E361" s="15">
        <v>-1.5369550789999999</v>
      </c>
      <c r="F361" s="16">
        <v>1.7808345999999999E-2</v>
      </c>
      <c r="H361" s="14" t="s">
        <v>913</v>
      </c>
      <c r="I361" s="14" t="s">
        <v>914</v>
      </c>
      <c r="J361" s="14" t="s">
        <v>915</v>
      </c>
      <c r="K361" s="15">
        <v>-1.652736427</v>
      </c>
      <c r="L361" s="16">
        <v>5.4102760000000003E-3</v>
      </c>
      <c r="M361" s="14"/>
      <c r="N361" s="42"/>
      <c r="O361" s="42"/>
      <c r="P361" s="42"/>
      <c r="Q361" s="42"/>
      <c r="R361" s="42"/>
    </row>
    <row r="362" spans="1:18" x14ac:dyDescent="0.3">
      <c r="A362" s="14" t="s">
        <v>2545</v>
      </c>
      <c r="B362" s="14" t="s">
        <v>2546</v>
      </c>
      <c r="C362" s="14" t="s">
        <v>2547</v>
      </c>
      <c r="D362" s="14" t="s">
        <v>38</v>
      </c>
      <c r="E362" s="15">
        <v>1.578901313</v>
      </c>
      <c r="F362" s="16">
        <v>2.7203317000000001E-2</v>
      </c>
      <c r="H362" s="14" t="s">
        <v>308</v>
      </c>
      <c r="I362" s="14" t="s">
        <v>1238</v>
      </c>
      <c r="J362" s="14" t="s">
        <v>310</v>
      </c>
      <c r="K362" s="15">
        <v>-1.6952797159999999</v>
      </c>
      <c r="L362" s="16">
        <v>7.3429500000000004E-4</v>
      </c>
      <c r="M362" s="14"/>
      <c r="N362" s="42"/>
      <c r="O362" s="42"/>
      <c r="P362" s="42"/>
      <c r="Q362" s="42"/>
      <c r="R362" s="42"/>
    </row>
    <row r="363" spans="1:18" x14ac:dyDescent="0.3">
      <c r="A363" s="14" t="s">
        <v>2550</v>
      </c>
      <c r="B363" s="14" t="s">
        <v>2551</v>
      </c>
      <c r="C363" s="14" t="s">
        <v>2552</v>
      </c>
      <c r="D363" s="14" t="s">
        <v>38</v>
      </c>
      <c r="E363" s="15">
        <v>1.6386173550000001</v>
      </c>
      <c r="F363" s="16">
        <v>2.641053E-3</v>
      </c>
      <c r="H363" s="14" t="s">
        <v>1335</v>
      </c>
      <c r="I363" s="14" t="s">
        <v>1336</v>
      </c>
      <c r="J363" s="14" t="s">
        <v>1337</v>
      </c>
      <c r="K363" s="15">
        <v>1.511088684</v>
      </c>
      <c r="L363" s="16">
        <v>1.031343E-2</v>
      </c>
      <c r="M363" s="14"/>
      <c r="N363" s="42"/>
      <c r="O363" s="42"/>
      <c r="P363" s="42"/>
      <c r="Q363" s="42"/>
      <c r="R363" s="42"/>
    </row>
    <row r="364" spans="1:18" x14ac:dyDescent="0.3">
      <c r="A364" s="14" t="s">
        <v>2556</v>
      </c>
      <c r="B364" s="14" t="s">
        <v>2557</v>
      </c>
      <c r="C364" s="14" t="s">
        <v>2558</v>
      </c>
      <c r="D364" s="14" t="s">
        <v>38</v>
      </c>
      <c r="E364" s="15">
        <v>1.8176440030000001</v>
      </c>
      <c r="F364" s="16">
        <v>9.2719570000000008E-3</v>
      </c>
      <c r="H364" s="14" t="s">
        <v>1415</v>
      </c>
      <c r="I364" s="14" t="s">
        <v>1475</v>
      </c>
      <c r="J364" s="14" t="s">
        <v>1417</v>
      </c>
      <c r="K364" s="15">
        <v>-1.5361577049999999</v>
      </c>
      <c r="L364" s="16">
        <v>1.6024602999999998E-2</v>
      </c>
      <c r="M364" s="14"/>
      <c r="N364" s="42"/>
      <c r="O364" s="42"/>
      <c r="P364" s="42"/>
      <c r="Q364" s="42"/>
      <c r="R364" s="42"/>
    </row>
    <row r="365" spans="1:18" x14ac:dyDescent="0.3">
      <c r="A365" s="14" t="s">
        <v>2548</v>
      </c>
      <c r="B365" s="14" t="s">
        <v>748</v>
      </c>
      <c r="C365" s="14" t="s">
        <v>2549</v>
      </c>
      <c r="D365" s="14" t="s">
        <v>38</v>
      </c>
      <c r="E365" s="15">
        <v>-1.538269911</v>
      </c>
      <c r="F365" s="16">
        <v>1.0001960000000001E-3</v>
      </c>
      <c r="H365" s="14" t="s">
        <v>930</v>
      </c>
      <c r="I365" s="14" t="s">
        <v>931</v>
      </c>
      <c r="J365" s="14" t="s">
        <v>932</v>
      </c>
      <c r="K365" s="15">
        <v>1.9644335040000001</v>
      </c>
      <c r="L365" s="16">
        <v>9.0783240000000005E-3</v>
      </c>
      <c r="M365" s="14"/>
      <c r="N365" s="42"/>
      <c r="O365" s="42"/>
      <c r="P365" s="42"/>
      <c r="Q365" s="42"/>
      <c r="R365" s="42"/>
    </row>
    <row r="366" spans="1:18" x14ac:dyDescent="0.3">
      <c r="A366" s="14" t="s">
        <v>2553</v>
      </c>
      <c r="B366" s="14" t="s">
        <v>2554</v>
      </c>
      <c r="C366" s="14" t="s">
        <v>2555</v>
      </c>
      <c r="D366" s="14" t="s">
        <v>38</v>
      </c>
      <c r="E366" s="15">
        <v>-1.6584942380000001</v>
      </c>
      <c r="F366" s="16">
        <v>3.0430219999999998E-3</v>
      </c>
      <c r="H366" s="14" t="s">
        <v>1831</v>
      </c>
      <c r="I366" s="14" t="s">
        <v>1832</v>
      </c>
      <c r="J366" s="14" t="s">
        <v>1833</v>
      </c>
      <c r="K366" s="15">
        <v>-1.576814921</v>
      </c>
      <c r="L366" s="16">
        <v>6.3250800000000003E-3</v>
      </c>
      <c r="M366" s="14"/>
      <c r="N366" s="42"/>
      <c r="O366" s="42"/>
      <c r="P366" s="42"/>
      <c r="Q366" s="42"/>
      <c r="R366" s="42"/>
    </row>
    <row r="367" spans="1:18" x14ac:dyDescent="0.3">
      <c r="A367" s="14" t="s">
        <v>2559</v>
      </c>
      <c r="B367" s="14" t="s">
        <v>1351</v>
      </c>
      <c r="C367" s="14" t="s">
        <v>2560</v>
      </c>
      <c r="D367" s="14" t="s">
        <v>38</v>
      </c>
      <c r="E367" s="15">
        <v>-1.741820954</v>
      </c>
      <c r="F367" s="16">
        <v>2.3720709999999999E-3</v>
      </c>
      <c r="H367" s="14" t="s">
        <v>429</v>
      </c>
      <c r="I367" s="14" t="s">
        <v>929</v>
      </c>
      <c r="J367" s="14" t="s">
        <v>431</v>
      </c>
      <c r="K367" s="15">
        <v>-2.1386701640000001</v>
      </c>
      <c r="L367" s="16">
        <v>1.0989400000000001E-3</v>
      </c>
      <c r="M367" s="14"/>
      <c r="N367" s="42"/>
      <c r="O367" s="42"/>
      <c r="P367" s="42"/>
      <c r="Q367" s="42"/>
      <c r="R367" s="42"/>
    </row>
    <row r="368" spans="1:18" x14ac:dyDescent="0.3">
      <c r="A368" s="14" t="s">
        <v>2561</v>
      </c>
      <c r="B368" s="14" t="s">
        <v>2562</v>
      </c>
      <c r="C368" s="14" t="s">
        <v>2563</v>
      </c>
      <c r="D368" s="14" t="s">
        <v>38</v>
      </c>
      <c r="E368" s="15">
        <v>1.5480302530000001</v>
      </c>
      <c r="F368" s="16">
        <v>5.4300370000000004E-3</v>
      </c>
      <c r="H368" s="14" t="s">
        <v>1186</v>
      </c>
      <c r="I368" s="14" t="s">
        <v>1187</v>
      </c>
      <c r="J368" s="14" t="s">
        <v>1188</v>
      </c>
      <c r="K368" s="15">
        <v>1.8602381560000001</v>
      </c>
      <c r="L368" s="16">
        <v>3.9025233999999999E-2</v>
      </c>
      <c r="M368" s="14"/>
      <c r="N368" s="42"/>
      <c r="O368" s="42"/>
      <c r="P368" s="42"/>
      <c r="Q368" s="42"/>
      <c r="R368" s="42"/>
    </row>
    <row r="369" spans="1:18" x14ac:dyDescent="0.3">
      <c r="A369" s="14" t="s">
        <v>2567</v>
      </c>
      <c r="B369" s="14" t="s">
        <v>2568</v>
      </c>
      <c r="C369" s="14" t="s">
        <v>2569</v>
      </c>
      <c r="D369" s="14" t="s">
        <v>38</v>
      </c>
      <c r="E369" s="15">
        <v>1.8470675990000001</v>
      </c>
      <c r="F369" s="16">
        <v>3.1622176000000002E-2</v>
      </c>
      <c r="H369" s="14" t="s">
        <v>2155</v>
      </c>
      <c r="I369" s="14" t="s">
        <v>2156</v>
      </c>
      <c r="J369" s="14" t="s">
        <v>2157</v>
      </c>
      <c r="K369" s="15">
        <v>-1.578110981</v>
      </c>
      <c r="L369" s="16">
        <v>1.8571978999999999E-2</v>
      </c>
      <c r="M369" s="14"/>
      <c r="N369" s="42"/>
      <c r="O369" s="42"/>
      <c r="P369" s="42"/>
      <c r="Q369" s="42"/>
      <c r="R369" s="42"/>
    </row>
    <row r="370" spans="1:18" x14ac:dyDescent="0.3">
      <c r="A370" s="14" t="s">
        <v>2564</v>
      </c>
      <c r="B370" s="14" t="s">
        <v>2565</v>
      </c>
      <c r="C370" s="14" t="s">
        <v>2566</v>
      </c>
      <c r="D370" s="14" t="s">
        <v>38</v>
      </c>
      <c r="E370" s="15">
        <v>-1.5615188659999999</v>
      </c>
      <c r="F370" s="16">
        <v>2.1648320000000002E-3</v>
      </c>
      <c r="H370" s="14" t="s">
        <v>1951</v>
      </c>
      <c r="I370" s="14" t="s">
        <v>1952</v>
      </c>
      <c r="J370" s="14" t="s">
        <v>1953</v>
      </c>
      <c r="K370" s="15">
        <v>1.944698273</v>
      </c>
      <c r="L370" s="16">
        <v>2.8907994999999999E-2</v>
      </c>
      <c r="M370" s="14"/>
      <c r="N370" s="42"/>
      <c r="O370" s="42"/>
      <c r="P370" s="42"/>
      <c r="Q370" s="42"/>
      <c r="R370" s="42"/>
    </row>
    <row r="371" spans="1:18" x14ac:dyDescent="0.3">
      <c r="A371" s="14" t="s">
        <v>2570</v>
      </c>
      <c r="B371" s="14" t="s">
        <v>2571</v>
      </c>
      <c r="C371" s="14" t="s">
        <v>2572</v>
      </c>
      <c r="D371" s="14" t="s">
        <v>38</v>
      </c>
      <c r="E371" s="15">
        <v>-1.5893876069999999</v>
      </c>
      <c r="F371" s="16">
        <v>4.9616469999999996E-3</v>
      </c>
      <c r="H371" s="14" t="s">
        <v>1964</v>
      </c>
      <c r="I371" s="14" t="s">
        <v>1965</v>
      </c>
      <c r="J371" s="14" t="s">
        <v>1966</v>
      </c>
      <c r="K371" s="15">
        <v>1.76126867</v>
      </c>
      <c r="L371" s="16">
        <v>1.6785304000000001E-2</v>
      </c>
      <c r="M371" s="14"/>
      <c r="N371" s="42"/>
      <c r="O371" s="42"/>
      <c r="P371" s="42"/>
      <c r="Q371" s="42"/>
      <c r="R371" s="42"/>
    </row>
    <row r="372" spans="1:18" x14ac:dyDescent="0.3">
      <c r="A372" s="14" t="s">
        <v>2576</v>
      </c>
      <c r="B372" s="14" t="s">
        <v>1666</v>
      </c>
      <c r="C372" s="14" t="s">
        <v>2577</v>
      </c>
      <c r="D372" s="14" t="s">
        <v>123</v>
      </c>
      <c r="E372" s="15">
        <v>-2.1860418190000002</v>
      </c>
      <c r="F372" s="16">
        <v>3.883942E-3</v>
      </c>
      <c r="H372" s="14" t="s">
        <v>405</v>
      </c>
      <c r="I372" s="14" t="s">
        <v>406</v>
      </c>
      <c r="J372" s="14" t="s">
        <v>407</v>
      </c>
      <c r="K372" s="15">
        <v>2.4102453289999999</v>
      </c>
      <c r="L372" s="16">
        <v>1.3526090000000001E-3</v>
      </c>
      <c r="M372" s="14"/>
      <c r="N372" s="42"/>
      <c r="O372" s="42"/>
      <c r="P372" s="42"/>
      <c r="Q372" s="42"/>
      <c r="R372" s="42"/>
    </row>
    <row r="373" spans="1:18" x14ac:dyDescent="0.3">
      <c r="A373" s="14" t="s">
        <v>2576</v>
      </c>
      <c r="B373" s="14" t="s">
        <v>1666</v>
      </c>
      <c r="C373" s="14" t="s">
        <v>2577</v>
      </c>
      <c r="D373" s="14" t="s">
        <v>123</v>
      </c>
      <c r="E373" s="15">
        <v>-2.2697928959999998</v>
      </c>
      <c r="F373" s="16">
        <v>4.2561710000000004E-3</v>
      </c>
      <c r="H373" s="14" t="s">
        <v>573</v>
      </c>
      <c r="I373" s="14" t="s">
        <v>574</v>
      </c>
      <c r="J373" s="14" t="s">
        <v>575</v>
      </c>
      <c r="K373" s="15">
        <v>1.5801465130000001</v>
      </c>
      <c r="L373" s="16">
        <v>2.3488279999999999E-3</v>
      </c>
      <c r="M373" s="14"/>
      <c r="N373" s="42"/>
      <c r="O373" s="42"/>
      <c r="P373" s="42"/>
      <c r="Q373" s="42"/>
      <c r="R373" s="42"/>
    </row>
    <row r="374" spans="1:18" x14ac:dyDescent="0.3">
      <c r="A374" s="14" t="s">
        <v>2582</v>
      </c>
      <c r="B374" s="14" t="s">
        <v>1666</v>
      </c>
      <c r="C374" s="14" t="s">
        <v>2577</v>
      </c>
      <c r="D374" s="14" t="s">
        <v>323</v>
      </c>
      <c r="E374" s="15">
        <v>-2.1233786569999999</v>
      </c>
      <c r="F374" s="16">
        <v>5.8034699999999998E-3</v>
      </c>
      <c r="H374" s="14" t="s">
        <v>453</v>
      </c>
      <c r="I374" s="14" t="s">
        <v>454</v>
      </c>
      <c r="J374" s="14" t="s">
        <v>455</v>
      </c>
      <c r="K374" s="15">
        <v>1.7368646510000001</v>
      </c>
      <c r="L374" s="16">
        <v>7.0543899999999998E-4</v>
      </c>
      <c r="M374" s="14"/>
      <c r="N374" s="42"/>
      <c r="O374" s="42"/>
      <c r="P374" s="42"/>
      <c r="Q374" s="42"/>
      <c r="R374" s="42"/>
    </row>
    <row r="375" spans="1:18" x14ac:dyDescent="0.3">
      <c r="A375" s="14" t="s">
        <v>2582</v>
      </c>
      <c r="B375" s="14" t="s">
        <v>1666</v>
      </c>
      <c r="C375" s="14" t="s">
        <v>2577</v>
      </c>
      <c r="D375" s="14" t="s">
        <v>323</v>
      </c>
      <c r="E375" s="15">
        <v>-2.1696109030000001</v>
      </c>
      <c r="F375" s="16">
        <v>6.3250800000000003E-3</v>
      </c>
      <c r="H375" s="14" t="s">
        <v>1195</v>
      </c>
      <c r="I375" s="14" t="s">
        <v>1196</v>
      </c>
      <c r="J375" s="14" t="s">
        <v>1197</v>
      </c>
      <c r="K375" s="15">
        <v>-1.6058672839999999</v>
      </c>
      <c r="L375" s="16">
        <v>9.0941990000000007E-3</v>
      </c>
      <c r="M375" s="14"/>
      <c r="N375" s="42"/>
      <c r="O375" s="42"/>
      <c r="P375" s="42"/>
      <c r="Q375" s="42"/>
      <c r="R375" s="42"/>
    </row>
    <row r="376" spans="1:18" x14ac:dyDescent="0.3">
      <c r="A376" s="14" t="s">
        <v>2582</v>
      </c>
      <c r="B376" s="14" t="s">
        <v>1666</v>
      </c>
      <c r="C376" s="14" t="s">
        <v>2577</v>
      </c>
      <c r="D376" s="14" t="s">
        <v>323</v>
      </c>
      <c r="E376" s="15">
        <v>-1.9702900130000001</v>
      </c>
      <c r="F376" s="16">
        <v>6.4584359999999997E-3</v>
      </c>
      <c r="H376" s="14" t="s">
        <v>1256</v>
      </c>
      <c r="I376" s="14" t="s">
        <v>1257</v>
      </c>
      <c r="J376" s="14" t="s">
        <v>1258</v>
      </c>
      <c r="K376" s="15">
        <v>-1.538434477</v>
      </c>
      <c r="L376" s="16">
        <v>1.5081086E-2</v>
      </c>
      <c r="M376" s="14"/>
      <c r="N376" s="42"/>
      <c r="O376" s="42"/>
      <c r="P376" s="42"/>
      <c r="Q376" s="42"/>
      <c r="R376" s="42"/>
    </row>
    <row r="377" spans="1:18" x14ac:dyDescent="0.3">
      <c r="A377" s="14" t="s">
        <v>2582</v>
      </c>
      <c r="B377" s="14" t="s">
        <v>1666</v>
      </c>
      <c r="C377" s="14" t="s">
        <v>2577</v>
      </c>
      <c r="D377" s="14" t="s">
        <v>323</v>
      </c>
      <c r="E377" s="15">
        <v>-2.1659761139999998</v>
      </c>
      <c r="F377" s="16">
        <v>7.160497E-3</v>
      </c>
      <c r="H377" s="14" t="s">
        <v>1976</v>
      </c>
      <c r="I377" s="14" t="s">
        <v>1977</v>
      </c>
      <c r="J377" s="14" t="s">
        <v>1978</v>
      </c>
      <c r="K377" s="15">
        <v>1.759897818</v>
      </c>
      <c r="L377" s="16">
        <v>3.6281109999999998E-3</v>
      </c>
      <c r="M377" s="14"/>
      <c r="N377" s="42"/>
      <c r="O377" s="42"/>
      <c r="P377" s="42"/>
      <c r="Q377" s="42"/>
      <c r="R377" s="42"/>
    </row>
    <row r="378" spans="1:18" x14ac:dyDescent="0.3">
      <c r="A378" s="14" t="s">
        <v>2582</v>
      </c>
      <c r="B378" s="14" t="s">
        <v>1666</v>
      </c>
      <c r="C378" s="14" t="s">
        <v>2577</v>
      </c>
      <c r="D378" s="14" t="s">
        <v>323</v>
      </c>
      <c r="E378" s="15">
        <v>-1.9588469310000001</v>
      </c>
      <c r="F378" s="16">
        <v>1.1676314E-2</v>
      </c>
      <c r="H378" s="14" t="s">
        <v>1285</v>
      </c>
      <c r="I378" s="14" t="s">
        <v>1286</v>
      </c>
      <c r="J378" s="14" t="s">
        <v>1287</v>
      </c>
      <c r="K378" s="15">
        <v>-6.4816779179999999</v>
      </c>
      <c r="L378" s="16">
        <v>1.2291461E-2</v>
      </c>
      <c r="M378" s="14"/>
      <c r="N378" s="42"/>
      <c r="O378" s="42"/>
      <c r="P378" s="42"/>
      <c r="Q378" s="42"/>
      <c r="R378" s="42"/>
    </row>
    <row r="379" spans="1:18" x14ac:dyDescent="0.3">
      <c r="A379" s="14" t="s">
        <v>2582</v>
      </c>
      <c r="B379" s="14" t="s">
        <v>1666</v>
      </c>
      <c r="C379" s="14" t="s">
        <v>2577</v>
      </c>
      <c r="D379" s="14" t="s">
        <v>323</v>
      </c>
      <c r="E379" s="15">
        <v>-1.860647806</v>
      </c>
      <c r="F379" s="16">
        <v>2.3157602999999999E-2</v>
      </c>
      <c r="H379" s="14" t="s">
        <v>1306</v>
      </c>
      <c r="I379" s="14" t="s">
        <v>1307</v>
      </c>
      <c r="J379" s="14" t="s">
        <v>1308</v>
      </c>
      <c r="K379" s="15">
        <v>-1.5537574759999999</v>
      </c>
      <c r="L379" s="16">
        <v>2.1850998E-2</v>
      </c>
      <c r="M379" s="14"/>
      <c r="N379" s="42"/>
      <c r="O379" s="42"/>
      <c r="P379" s="42"/>
      <c r="Q379" s="42"/>
      <c r="R379" s="42"/>
    </row>
    <row r="380" spans="1:18" x14ac:dyDescent="0.3">
      <c r="A380" s="14" t="s">
        <v>2582</v>
      </c>
      <c r="B380" s="14" t="s">
        <v>1666</v>
      </c>
      <c r="C380" s="14" t="s">
        <v>2577</v>
      </c>
      <c r="D380" s="14" t="s">
        <v>323</v>
      </c>
      <c r="E380" s="15">
        <v>-1.918768952</v>
      </c>
      <c r="F380" s="16">
        <v>2.3467911000000001E-2</v>
      </c>
      <c r="H380" s="14" t="s">
        <v>1329</v>
      </c>
      <c r="I380" s="14" t="s">
        <v>1330</v>
      </c>
      <c r="J380" s="14" t="s">
        <v>1331</v>
      </c>
      <c r="K380" s="15">
        <v>-1.785989171</v>
      </c>
      <c r="L380" s="16">
        <v>1.237471E-3</v>
      </c>
      <c r="M380" s="14"/>
      <c r="N380" s="42"/>
      <c r="O380" s="42"/>
      <c r="P380" s="42"/>
      <c r="Q380" s="42"/>
      <c r="R380" s="42"/>
    </row>
    <row r="381" spans="1:18" x14ac:dyDescent="0.3">
      <c r="A381" s="14" t="s">
        <v>2604</v>
      </c>
      <c r="B381" s="14" t="s">
        <v>2605</v>
      </c>
      <c r="C381" s="14" t="s">
        <v>2606</v>
      </c>
      <c r="D381" s="14" t="s">
        <v>38</v>
      </c>
      <c r="E381" s="15">
        <v>-1.510026987</v>
      </c>
      <c r="F381" s="16">
        <v>2.0132560000000002E-3</v>
      </c>
      <c r="H381" s="14" t="s">
        <v>105</v>
      </c>
      <c r="I381" s="14" t="s">
        <v>1986</v>
      </c>
      <c r="J381" s="14" t="s">
        <v>107</v>
      </c>
      <c r="K381" s="15">
        <v>2.2356825229999999</v>
      </c>
      <c r="L381" s="16">
        <v>2.05188E-4</v>
      </c>
      <c r="M381" s="14"/>
      <c r="N381" s="42"/>
      <c r="O381" s="42"/>
      <c r="P381" s="42"/>
      <c r="Q381" s="42"/>
      <c r="R381" s="42"/>
    </row>
    <row r="382" spans="1:18" x14ac:dyDescent="0.3">
      <c r="A382" s="14" t="s">
        <v>2610</v>
      </c>
      <c r="B382" s="14" t="s">
        <v>2611</v>
      </c>
      <c r="C382" s="14" t="s">
        <v>2612</v>
      </c>
      <c r="D382" s="14" t="s">
        <v>38</v>
      </c>
      <c r="E382" s="15">
        <v>-2.16188183</v>
      </c>
      <c r="F382" s="16">
        <v>4.0871599999999999E-4</v>
      </c>
      <c r="H382" s="14" t="s">
        <v>1996</v>
      </c>
      <c r="I382" s="14" t="s">
        <v>1997</v>
      </c>
      <c r="J382" s="14" t="s">
        <v>1998</v>
      </c>
      <c r="K382" s="15">
        <v>4.822294189</v>
      </c>
      <c r="L382" s="16">
        <v>3.5926600000000001E-4</v>
      </c>
      <c r="M382" s="14"/>
      <c r="N382" s="42"/>
      <c r="O382" s="42"/>
      <c r="P382" s="42"/>
      <c r="Q382" s="42"/>
      <c r="R382" s="42"/>
    </row>
    <row r="383" spans="1:18" x14ac:dyDescent="0.3">
      <c r="A383" s="14" t="s">
        <v>2573</v>
      </c>
      <c r="B383" s="14" t="s">
        <v>2574</v>
      </c>
      <c r="C383" s="14" t="s">
        <v>2575</v>
      </c>
      <c r="D383" s="14" t="s">
        <v>38</v>
      </c>
      <c r="E383" s="15">
        <v>1.604470947</v>
      </c>
      <c r="F383" s="16">
        <v>4.7954419999999996E-3</v>
      </c>
      <c r="H383" s="14" t="s">
        <v>1338</v>
      </c>
      <c r="I383" s="14" t="s">
        <v>2004</v>
      </c>
      <c r="J383" s="14" t="s">
        <v>1340</v>
      </c>
      <c r="K383" s="15">
        <v>1.5201601629999999</v>
      </c>
      <c r="L383" s="16">
        <v>1.3224176000000001E-2</v>
      </c>
      <c r="M383" s="14"/>
      <c r="N383" s="42"/>
      <c r="O383" s="42"/>
      <c r="P383" s="42"/>
      <c r="Q383" s="42"/>
      <c r="R383" s="42"/>
    </row>
    <row r="384" spans="1:18" x14ac:dyDescent="0.3">
      <c r="A384" s="14" t="s">
        <v>2578</v>
      </c>
      <c r="B384" s="14" t="s">
        <v>1211</v>
      </c>
      <c r="C384" s="14" t="s">
        <v>2579</v>
      </c>
      <c r="D384" s="14" t="s">
        <v>38</v>
      </c>
      <c r="E384" s="15">
        <v>1.6148460870000001</v>
      </c>
      <c r="F384" s="16">
        <v>4.3358927999999998E-2</v>
      </c>
      <c r="H384" s="14" t="s">
        <v>1901</v>
      </c>
      <c r="I384" s="14" t="s">
        <v>1902</v>
      </c>
      <c r="J384" s="14" t="s">
        <v>1903</v>
      </c>
      <c r="K384" s="15">
        <v>-2.9943904109999999</v>
      </c>
      <c r="L384" s="16">
        <v>7.1630060000000004E-3</v>
      </c>
      <c r="M384" s="14"/>
      <c r="N384" s="42"/>
      <c r="O384" s="42"/>
      <c r="P384" s="42"/>
      <c r="Q384" s="42"/>
      <c r="R384" s="42"/>
    </row>
    <row r="385" spans="1:18" x14ac:dyDescent="0.3">
      <c r="A385" s="14" t="s">
        <v>2580</v>
      </c>
      <c r="B385" s="14" t="s">
        <v>146</v>
      </c>
      <c r="C385" s="14" t="s">
        <v>2581</v>
      </c>
      <c r="D385" s="14" t="s">
        <v>38</v>
      </c>
      <c r="E385" s="15">
        <v>4.016412184</v>
      </c>
      <c r="F385" s="16">
        <v>2.05188E-4</v>
      </c>
      <c r="H385" s="14" t="s">
        <v>136</v>
      </c>
      <c r="I385" s="14" t="s">
        <v>137</v>
      </c>
      <c r="J385" s="14" t="s">
        <v>138</v>
      </c>
      <c r="K385" s="15">
        <v>2.6962177220000001</v>
      </c>
      <c r="L385" s="16">
        <v>1.61872E-4</v>
      </c>
      <c r="M385" s="14"/>
      <c r="N385" s="42"/>
      <c r="O385" s="42"/>
      <c r="P385" s="42"/>
      <c r="Q385" s="42"/>
      <c r="R385" s="42"/>
    </row>
    <row r="386" spans="1:18" x14ac:dyDescent="0.3">
      <c r="A386" s="14" t="s">
        <v>2615</v>
      </c>
      <c r="B386" s="14" t="s">
        <v>2616</v>
      </c>
      <c r="C386" s="14" t="s">
        <v>2617</v>
      </c>
      <c r="D386" s="14" t="s">
        <v>323</v>
      </c>
      <c r="E386" s="15">
        <v>-1.715551775</v>
      </c>
      <c r="F386" s="16">
        <v>1.3224176000000001E-2</v>
      </c>
      <c r="H386" s="14" t="s">
        <v>1031</v>
      </c>
      <c r="I386" s="14" t="s">
        <v>1032</v>
      </c>
      <c r="J386" s="14" t="s">
        <v>1033</v>
      </c>
      <c r="K386" s="15">
        <v>1.5480974970000001</v>
      </c>
      <c r="L386" s="16">
        <v>1.2916319000000001E-2</v>
      </c>
      <c r="M386" s="14"/>
      <c r="N386" s="42"/>
      <c r="O386" s="42"/>
      <c r="P386" s="42"/>
      <c r="Q386" s="42"/>
      <c r="R386" s="42"/>
    </row>
    <row r="387" spans="1:18" x14ac:dyDescent="0.3">
      <c r="A387" s="14" t="s">
        <v>2621</v>
      </c>
      <c r="B387" s="14" t="s">
        <v>2292</v>
      </c>
      <c r="C387" s="14" t="s">
        <v>2622</v>
      </c>
      <c r="D387" s="14" t="s">
        <v>38</v>
      </c>
      <c r="E387" s="15">
        <v>-1.7157257930000001</v>
      </c>
      <c r="F387" s="16">
        <v>4.8170172999999997E-2</v>
      </c>
      <c r="H387" s="14" t="s">
        <v>1883</v>
      </c>
      <c r="I387" s="14" t="s">
        <v>1884</v>
      </c>
      <c r="J387" s="14" t="s">
        <v>1885</v>
      </c>
      <c r="K387" s="15">
        <v>1.5285008280000001</v>
      </c>
      <c r="L387" s="16">
        <v>3.1683368000000003E-2</v>
      </c>
      <c r="M387" s="14"/>
      <c r="N387" s="42"/>
      <c r="O387" s="42"/>
      <c r="P387" s="42"/>
      <c r="Q387" s="42"/>
      <c r="R387" s="42"/>
    </row>
    <row r="388" spans="1:18" x14ac:dyDescent="0.3">
      <c r="A388" s="14" t="s">
        <v>2583</v>
      </c>
      <c r="B388" s="14" t="s">
        <v>2584</v>
      </c>
      <c r="C388" s="14" t="s">
        <v>2585</v>
      </c>
      <c r="D388" s="14" t="s">
        <v>38</v>
      </c>
      <c r="E388" s="15">
        <v>2.087111969</v>
      </c>
      <c r="F388" s="16">
        <v>3.58535E-4</v>
      </c>
      <c r="H388" s="14" t="s">
        <v>1353</v>
      </c>
      <c r="I388" s="14" t="s">
        <v>1354</v>
      </c>
      <c r="J388" s="14" t="s">
        <v>1355</v>
      </c>
      <c r="K388" s="15">
        <v>-1.9058747789999999</v>
      </c>
      <c r="L388" s="16">
        <v>6.4946179999999997E-3</v>
      </c>
      <c r="M388" s="14"/>
      <c r="N388" s="42"/>
      <c r="O388" s="42"/>
      <c r="P388" s="42"/>
      <c r="Q388" s="42"/>
      <c r="R388" s="42"/>
    </row>
    <row r="389" spans="1:18" x14ac:dyDescent="0.3">
      <c r="A389" s="14" t="s">
        <v>2626</v>
      </c>
      <c r="B389" s="14" t="s">
        <v>2627</v>
      </c>
      <c r="C389" s="14" t="s">
        <v>2628</v>
      </c>
      <c r="D389" s="14" t="s">
        <v>38</v>
      </c>
      <c r="E389" s="15">
        <v>-1.5017607589999999</v>
      </c>
      <c r="F389" s="16">
        <v>2.5721479999999998E-3</v>
      </c>
      <c r="H389" s="14" t="s">
        <v>682</v>
      </c>
      <c r="I389" s="14" t="s">
        <v>683</v>
      </c>
      <c r="J389" s="14" t="s">
        <v>684</v>
      </c>
      <c r="K389" s="15">
        <v>-1.535273125</v>
      </c>
      <c r="L389" s="16">
        <v>3.1208439999999998E-3</v>
      </c>
      <c r="M389" s="14"/>
      <c r="N389" s="42"/>
      <c r="O389" s="42"/>
      <c r="P389" s="42"/>
      <c r="Q389" s="42"/>
      <c r="R389" s="42"/>
    </row>
    <row r="390" spans="1:18" x14ac:dyDescent="0.3">
      <c r="A390" s="14" t="s">
        <v>2586</v>
      </c>
      <c r="B390" s="14" t="s">
        <v>2587</v>
      </c>
      <c r="C390" s="14" t="s">
        <v>2588</v>
      </c>
      <c r="D390" s="14" t="s">
        <v>323</v>
      </c>
      <c r="E390" s="15">
        <v>1.612759893</v>
      </c>
      <c r="F390" s="16">
        <v>6.9035779999999996E-3</v>
      </c>
      <c r="H390" s="14" t="s">
        <v>901</v>
      </c>
      <c r="I390" s="14" t="s">
        <v>902</v>
      </c>
      <c r="J390" s="14" t="s">
        <v>903</v>
      </c>
      <c r="K390" s="15">
        <v>-1.87507504</v>
      </c>
      <c r="L390" s="16">
        <v>1.053949E-3</v>
      </c>
      <c r="M390" s="14"/>
      <c r="N390" s="42"/>
      <c r="O390" s="42"/>
      <c r="P390" s="42"/>
      <c r="Q390" s="42"/>
      <c r="R390" s="42"/>
    </row>
    <row r="391" spans="1:18" x14ac:dyDescent="0.3">
      <c r="A391" s="14" t="s">
        <v>2589</v>
      </c>
      <c r="B391" s="14" t="s">
        <v>2590</v>
      </c>
      <c r="C391" s="14" t="s">
        <v>2591</v>
      </c>
      <c r="D391" s="14" t="s">
        <v>38</v>
      </c>
      <c r="E391" s="15">
        <v>1.820318206</v>
      </c>
      <c r="F391" s="16">
        <v>1.6847635999999999E-2</v>
      </c>
      <c r="H391" s="14" t="s">
        <v>948</v>
      </c>
      <c r="I391" s="14" t="s">
        <v>1040</v>
      </c>
      <c r="J391" s="14" t="s">
        <v>950</v>
      </c>
      <c r="K391" s="15">
        <v>-1.5035039589999999</v>
      </c>
      <c r="L391" s="16">
        <v>6.2506719999999997E-3</v>
      </c>
      <c r="M391" s="14"/>
      <c r="N391" s="42"/>
      <c r="O391" s="42"/>
      <c r="P391" s="42"/>
      <c r="Q391" s="42"/>
      <c r="R391" s="42"/>
    </row>
    <row r="392" spans="1:18" x14ac:dyDescent="0.3">
      <c r="A392" s="14" t="s">
        <v>2632</v>
      </c>
      <c r="B392" s="14" t="s">
        <v>2633</v>
      </c>
      <c r="C392" s="14" t="s">
        <v>2634</v>
      </c>
      <c r="D392" s="14" t="s">
        <v>38</v>
      </c>
      <c r="E392" s="15">
        <v>-1.783627893</v>
      </c>
      <c r="F392" s="16">
        <v>2.3242529000000001E-2</v>
      </c>
      <c r="H392" s="14" t="s">
        <v>108</v>
      </c>
      <c r="I392" s="14" t="s">
        <v>1367</v>
      </c>
      <c r="J392" s="14" t="s">
        <v>110</v>
      </c>
      <c r="K392" s="15">
        <v>-1.7426650880000001</v>
      </c>
      <c r="L392" s="16">
        <v>3.49773E-4</v>
      </c>
      <c r="M392" s="14"/>
      <c r="N392" s="42"/>
      <c r="O392" s="42"/>
      <c r="P392" s="42"/>
      <c r="Q392" s="42"/>
      <c r="R392" s="42"/>
    </row>
    <row r="393" spans="1:18" x14ac:dyDescent="0.3">
      <c r="A393" s="14" t="s">
        <v>2592</v>
      </c>
      <c r="B393" s="14" t="s">
        <v>2593</v>
      </c>
      <c r="C393" s="14" t="s">
        <v>2594</v>
      </c>
      <c r="D393" s="14" t="s">
        <v>38</v>
      </c>
      <c r="E393" s="15">
        <v>1.6535916399999999</v>
      </c>
      <c r="F393" s="16">
        <v>1.4067992E-2</v>
      </c>
      <c r="H393" s="14" t="s">
        <v>879</v>
      </c>
      <c r="I393" s="14" t="s">
        <v>880</v>
      </c>
      <c r="J393" s="14" t="s">
        <v>881</v>
      </c>
      <c r="K393" s="15">
        <v>-1.562995184</v>
      </c>
      <c r="L393" s="16">
        <v>5.398323E-3</v>
      </c>
      <c r="M393" s="14"/>
      <c r="N393" s="42"/>
      <c r="O393" s="42"/>
      <c r="P393" s="42"/>
      <c r="Q393" s="42"/>
      <c r="R393" s="42"/>
    </row>
    <row r="394" spans="1:18" x14ac:dyDescent="0.3">
      <c r="A394" s="14" t="s">
        <v>2595</v>
      </c>
      <c r="B394" s="14" t="s">
        <v>2596</v>
      </c>
      <c r="C394" s="14" t="s">
        <v>2597</v>
      </c>
      <c r="D394" s="14" t="s">
        <v>38</v>
      </c>
      <c r="E394" s="15">
        <v>1.5676255589999999</v>
      </c>
      <c r="F394" s="16">
        <v>3.9856268E-2</v>
      </c>
      <c r="H394" s="14" t="s">
        <v>1091</v>
      </c>
      <c r="I394" s="14" t="s">
        <v>1092</v>
      </c>
      <c r="J394" s="14" t="s">
        <v>1093</v>
      </c>
      <c r="K394" s="15">
        <v>2.909745553</v>
      </c>
      <c r="L394" s="16">
        <v>5.5013889999999998E-3</v>
      </c>
      <c r="M394" s="14"/>
      <c r="N394" s="42"/>
      <c r="O394" s="42"/>
      <c r="P394" s="42"/>
      <c r="Q394" s="42"/>
      <c r="R394" s="42"/>
    </row>
    <row r="395" spans="1:18" x14ac:dyDescent="0.3">
      <c r="A395" s="14" t="s">
        <v>2598</v>
      </c>
      <c r="B395" s="14" t="s">
        <v>2599</v>
      </c>
      <c r="C395" s="14" t="s">
        <v>2600</v>
      </c>
      <c r="D395" s="14" t="s">
        <v>38</v>
      </c>
      <c r="E395" s="15">
        <v>2.7234706759999998</v>
      </c>
      <c r="F395" s="16">
        <v>9.5068979999999997E-3</v>
      </c>
      <c r="H395" s="14" t="s">
        <v>514</v>
      </c>
      <c r="I395" s="14" t="s">
        <v>515</v>
      </c>
      <c r="J395" s="14" t="s">
        <v>516</v>
      </c>
      <c r="K395" s="15">
        <v>3.0862380250000001</v>
      </c>
      <c r="L395" s="16">
        <v>7.3429500000000004E-4</v>
      </c>
      <c r="M395" s="14"/>
      <c r="N395" s="42"/>
      <c r="O395" s="42"/>
      <c r="P395" s="42"/>
      <c r="Q395" s="42"/>
      <c r="R395" s="42"/>
    </row>
    <row r="396" spans="1:18" x14ac:dyDescent="0.3">
      <c r="A396" s="14" t="s">
        <v>2601</v>
      </c>
      <c r="B396" s="14" t="s">
        <v>2602</v>
      </c>
      <c r="C396" s="14" t="s">
        <v>2603</v>
      </c>
      <c r="D396" s="14" t="s">
        <v>38</v>
      </c>
      <c r="E396" s="15">
        <v>1.5073227199999999</v>
      </c>
      <c r="F396" s="16">
        <v>2.6778061999999998E-2</v>
      </c>
      <c r="H396" s="14" t="s">
        <v>1718</v>
      </c>
      <c r="I396" s="14" t="s">
        <v>1719</v>
      </c>
      <c r="J396" s="14" t="s">
        <v>1720</v>
      </c>
      <c r="K396" s="15">
        <v>2.0738242950000001</v>
      </c>
      <c r="L396" s="16">
        <v>2.1551829000000002E-2</v>
      </c>
      <c r="M396" s="14"/>
      <c r="N396" s="42"/>
      <c r="O396" s="42"/>
      <c r="P396" s="42"/>
      <c r="Q396" s="42"/>
      <c r="R396" s="42"/>
    </row>
    <row r="397" spans="1:18" x14ac:dyDescent="0.3">
      <c r="A397" s="14" t="s">
        <v>2638</v>
      </c>
      <c r="B397" s="14" t="s">
        <v>920</v>
      </c>
      <c r="C397" s="14" t="s">
        <v>2639</v>
      </c>
      <c r="D397" s="14" t="s">
        <v>38</v>
      </c>
      <c r="E397" s="15">
        <v>-1.652736427</v>
      </c>
      <c r="F397" s="16">
        <v>5.4102760000000003E-3</v>
      </c>
      <c r="H397" s="14" t="s">
        <v>1854</v>
      </c>
      <c r="I397" s="14" t="s">
        <v>1855</v>
      </c>
      <c r="J397" s="14" t="s">
        <v>1856</v>
      </c>
      <c r="K397" s="15">
        <v>1.697407943</v>
      </c>
      <c r="L397" s="16">
        <v>2.7148014000000002E-2</v>
      </c>
      <c r="M397" s="14"/>
      <c r="N397" s="42"/>
      <c r="O397" s="42"/>
      <c r="P397" s="42"/>
      <c r="Q397" s="42"/>
      <c r="R397" s="42"/>
    </row>
    <row r="398" spans="1:18" x14ac:dyDescent="0.3">
      <c r="A398" s="14" t="s">
        <v>2642</v>
      </c>
      <c r="B398" s="14" t="s">
        <v>309</v>
      </c>
      <c r="C398" s="14" t="s">
        <v>2643</v>
      </c>
      <c r="D398" s="14" t="s">
        <v>38</v>
      </c>
      <c r="E398" s="15">
        <v>-1.6952797159999999</v>
      </c>
      <c r="F398" s="16">
        <v>7.3429500000000004E-4</v>
      </c>
      <c r="H398" s="14" t="s">
        <v>1454</v>
      </c>
      <c r="I398" s="14" t="s">
        <v>1455</v>
      </c>
      <c r="J398" s="14" t="s">
        <v>1456</v>
      </c>
      <c r="K398" s="15">
        <v>1.764900275</v>
      </c>
      <c r="L398" s="16">
        <v>1.2291461E-2</v>
      </c>
      <c r="M398" s="14"/>
      <c r="N398" s="42"/>
      <c r="O398" s="42"/>
      <c r="P398" s="42"/>
      <c r="Q398" s="42"/>
      <c r="R398" s="42"/>
    </row>
    <row r="399" spans="1:18" x14ac:dyDescent="0.3">
      <c r="A399" s="14" t="s">
        <v>2607</v>
      </c>
      <c r="B399" s="14" t="s">
        <v>2608</v>
      </c>
      <c r="C399" s="14" t="s">
        <v>2609</v>
      </c>
      <c r="D399" s="14" t="s">
        <v>38</v>
      </c>
      <c r="E399" s="15">
        <v>1.511088684</v>
      </c>
      <c r="F399" s="16">
        <v>1.031343E-2</v>
      </c>
      <c r="H399" s="14" t="s">
        <v>1564</v>
      </c>
      <c r="I399" s="14" t="s">
        <v>1565</v>
      </c>
      <c r="J399" s="14" t="s">
        <v>1566</v>
      </c>
      <c r="K399" s="15">
        <v>1.5864961280000001</v>
      </c>
      <c r="L399" s="16">
        <v>1.4067992E-2</v>
      </c>
      <c r="M399" s="14"/>
      <c r="N399" s="42"/>
      <c r="O399" s="42"/>
      <c r="P399" s="42"/>
      <c r="Q399" s="42"/>
      <c r="R399" s="42"/>
    </row>
    <row r="400" spans="1:18" x14ac:dyDescent="0.3">
      <c r="A400" s="14" t="s">
        <v>2647</v>
      </c>
      <c r="B400" s="14" t="s">
        <v>1416</v>
      </c>
      <c r="C400" s="14" t="s">
        <v>2648</v>
      </c>
      <c r="D400" s="14" t="s">
        <v>38</v>
      </c>
      <c r="E400" s="15">
        <v>-1.5361577049999999</v>
      </c>
      <c r="F400" s="16">
        <v>1.6024602999999998E-2</v>
      </c>
      <c r="H400" s="14" t="s">
        <v>1967</v>
      </c>
      <c r="I400" s="14" t="s">
        <v>1968</v>
      </c>
      <c r="J400" s="14" t="s">
        <v>1969</v>
      </c>
      <c r="K400" s="15">
        <v>1.6704456000000001</v>
      </c>
      <c r="L400" s="16">
        <v>4.2873632000000002E-2</v>
      </c>
      <c r="M400" s="14"/>
      <c r="N400" s="42"/>
      <c r="O400" s="42"/>
      <c r="P400" s="42"/>
      <c r="Q400" s="42"/>
      <c r="R400" s="42"/>
    </row>
    <row r="401" spans="1:18" x14ac:dyDescent="0.3">
      <c r="A401" s="14" t="s">
        <v>2613</v>
      </c>
      <c r="B401" s="14" t="s">
        <v>931</v>
      </c>
      <c r="C401" s="14" t="s">
        <v>2614</v>
      </c>
      <c r="D401" s="14" t="s">
        <v>323</v>
      </c>
      <c r="E401" s="15">
        <v>1.9644335040000001</v>
      </c>
      <c r="F401" s="16">
        <v>9.0783240000000005E-3</v>
      </c>
      <c r="H401" s="14" t="s">
        <v>1223</v>
      </c>
      <c r="I401" s="14" t="s">
        <v>2018</v>
      </c>
      <c r="J401" s="14" t="s">
        <v>1225</v>
      </c>
      <c r="K401" s="15">
        <v>1.5593268179999999</v>
      </c>
      <c r="L401" s="19">
        <v>9.3232839999999994E-3</v>
      </c>
      <c r="M401" s="14"/>
      <c r="N401" s="42"/>
      <c r="O401" s="42"/>
      <c r="P401" s="42"/>
      <c r="Q401" s="42"/>
      <c r="R401" s="42"/>
    </row>
    <row r="402" spans="1:18" x14ac:dyDescent="0.3">
      <c r="A402" s="14" t="s">
        <v>2652</v>
      </c>
      <c r="B402" s="14" t="s">
        <v>2653</v>
      </c>
      <c r="C402" s="14" t="s">
        <v>2654</v>
      </c>
      <c r="D402" s="14" t="s">
        <v>38</v>
      </c>
      <c r="E402" s="15">
        <v>-1.576814921</v>
      </c>
      <c r="F402" s="16">
        <v>6.3250800000000003E-3</v>
      </c>
      <c r="H402" s="14" t="s">
        <v>402</v>
      </c>
      <c r="I402" s="14" t="s">
        <v>403</v>
      </c>
      <c r="J402" s="14" t="s">
        <v>404</v>
      </c>
      <c r="K402" s="15">
        <v>-2.4287623530000002</v>
      </c>
      <c r="L402" s="16">
        <v>4.8777899999999998E-4</v>
      </c>
      <c r="M402" s="14"/>
      <c r="N402" s="42"/>
      <c r="O402" s="42"/>
      <c r="P402" s="42"/>
      <c r="Q402" s="42"/>
      <c r="R402" s="42"/>
    </row>
    <row r="403" spans="1:18" x14ac:dyDescent="0.3">
      <c r="A403" s="14" t="s">
        <v>2657</v>
      </c>
      <c r="B403" s="14" t="s">
        <v>430</v>
      </c>
      <c r="C403" s="14" t="s">
        <v>2658</v>
      </c>
      <c r="D403" s="14" t="s">
        <v>38</v>
      </c>
      <c r="E403" s="15">
        <v>-2.1386701640000001</v>
      </c>
      <c r="F403" s="16">
        <v>1.0989400000000001E-3</v>
      </c>
      <c r="H403" s="14" t="s">
        <v>84</v>
      </c>
      <c r="I403" s="14" t="s">
        <v>85</v>
      </c>
      <c r="J403" s="14" t="s">
        <v>86</v>
      </c>
      <c r="K403" s="15">
        <v>-1.8842904110000001</v>
      </c>
      <c r="L403" s="19">
        <v>1.61872E-4</v>
      </c>
      <c r="M403" s="14"/>
      <c r="N403" s="42"/>
      <c r="O403" s="42"/>
      <c r="P403" s="42"/>
      <c r="Q403" s="42"/>
      <c r="R403" s="42"/>
    </row>
    <row r="404" spans="1:18" x14ac:dyDescent="0.3">
      <c r="A404" s="14" t="s">
        <v>2618</v>
      </c>
      <c r="B404" s="14" t="s">
        <v>2619</v>
      </c>
      <c r="C404" s="14" t="s">
        <v>2620</v>
      </c>
      <c r="D404" s="14" t="s">
        <v>38</v>
      </c>
      <c r="E404" s="15">
        <v>1.8602381560000001</v>
      </c>
      <c r="F404" s="16">
        <v>3.9025233999999999E-2</v>
      </c>
      <c r="H404" s="14" t="s">
        <v>270</v>
      </c>
      <c r="I404" s="14" t="s">
        <v>603</v>
      </c>
      <c r="J404" s="14" t="s">
        <v>272</v>
      </c>
      <c r="K404" s="15">
        <v>-1.8842965060000001</v>
      </c>
      <c r="L404" s="16">
        <v>7.3429500000000004E-4</v>
      </c>
      <c r="M404" s="14"/>
      <c r="N404" s="42"/>
      <c r="O404" s="42"/>
      <c r="P404" s="42"/>
      <c r="Q404" s="42"/>
      <c r="R404" s="42"/>
    </row>
    <row r="405" spans="1:18" x14ac:dyDescent="0.3">
      <c r="A405" s="14" t="s">
        <v>2662</v>
      </c>
      <c r="B405" s="14" t="s">
        <v>2663</v>
      </c>
      <c r="C405" s="14" t="s">
        <v>2664</v>
      </c>
      <c r="D405" s="14" t="s">
        <v>38</v>
      </c>
      <c r="E405" s="15">
        <v>-1.578110981</v>
      </c>
      <c r="F405" s="16">
        <v>1.8571978999999999E-2</v>
      </c>
      <c r="H405" s="14" t="s">
        <v>1381</v>
      </c>
      <c r="I405" s="14" t="s">
        <v>1382</v>
      </c>
      <c r="J405" s="14" t="s">
        <v>1383</v>
      </c>
      <c r="K405" s="15">
        <v>-1.5581459040000001</v>
      </c>
      <c r="L405" s="16">
        <v>1.1676314E-2</v>
      </c>
      <c r="M405" s="14"/>
      <c r="N405" s="42"/>
      <c r="O405" s="42"/>
      <c r="P405" s="42"/>
      <c r="Q405" s="42"/>
      <c r="R405" s="42"/>
    </row>
    <row r="406" spans="1:18" x14ac:dyDescent="0.3">
      <c r="A406" s="14" t="s">
        <v>2623</v>
      </c>
      <c r="B406" s="14" t="s">
        <v>2624</v>
      </c>
      <c r="C406" s="14" t="s">
        <v>2625</v>
      </c>
      <c r="D406" s="14" t="s">
        <v>38</v>
      </c>
      <c r="E406" s="15">
        <v>1.944698273</v>
      </c>
      <c r="F406" s="16">
        <v>2.8907994999999999E-2</v>
      </c>
      <c r="H406" s="14" t="s">
        <v>826</v>
      </c>
      <c r="I406" s="14" t="s">
        <v>1402</v>
      </c>
      <c r="J406" s="14" t="s">
        <v>828</v>
      </c>
      <c r="K406" s="15">
        <v>-1.5582600310000001</v>
      </c>
      <c r="L406" s="16">
        <v>4.9253040000000001E-3</v>
      </c>
      <c r="M406" s="14"/>
      <c r="N406" s="42"/>
      <c r="O406" s="42"/>
      <c r="P406" s="42"/>
      <c r="Q406" s="42"/>
      <c r="R406" s="42"/>
    </row>
    <row r="407" spans="1:18" x14ac:dyDescent="0.3">
      <c r="A407" s="14" t="s">
        <v>2629</v>
      </c>
      <c r="B407" s="14" t="s">
        <v>2630</v>
      </c>
      <c r="C407" s="14" t="s">
        <v>2631</v>
      </c>
      <c r="D407" s="14" t="s">
        <v>38</v>
      </c>
      <c r="E407" s="15">
        <v>1.76126867</v>
      </c>
      <c r="F407" s="16">
        <v>1.6785304000000001E-2</v>
      </c>
      <c r="H407" s="14" t="s">
        <v>1570</v>
      </c>
      <c r="I407" s="14" t="s">
        <v>2223</v>
      </c>
      <c r="J407" s="14" t="s">
        <v>1572</v>
      </c>
      <c r="K407" s="15">
        <v>-1.6240026649999999</v>
      </c>
      <c r="L407" s="16">
        <v>2.9008691999999999E-2</v>
      </c>
      <c r="M407" s="14"/>
      <c r="N407" s="42"/>
      <c r="O407" s="42"/>
      <c r="P407" s="42"/>
      <c r="Q407" s="42"/>
      <c r="R407" s="42"/>
    </row>
    <row r="408" spans="1:18" x14ac:dyDescent="0.3">
      <c r="A408" s="14" t="s">
        <v>2635</v>
      </c>
      <c r="B408" s="14" t="s">
        <v>2636</v>
      </c>
      <c r="C408" s="14" t="s">
        <v>2637</v>
      </c>
      <c r="D408" s="14" t="s">
        <v>38</v>
      </c>
      <c r="E408" s="15">
        <v>2.4102453289999999</v>
      </c>
      <c r="F408" s="16">
        <v>1.3526090000000001E-3</v>
      </c>
      <c r="H408" s="14" t="s">
        <v>1476</v>
      </c>
      <c r="I408" s="14" t="s">
        <v>1477</v>
      </c>
      <c r="J408" s="14" t="s">
        <v>1478</v>
      </c>
      <c r="K408" s="15">
        <v>1.9627820730000001</v>
      </c>
      <c r="L408" s="16">
        <v>1.2702157E-2</v>
      </c>
      <c r="M408" s="14"/>
      <c r="N408" s="42"/>
      <c r="O408" s="42"/>
      <c r="P408" s="42"/>
      <c r="Q408" s="42"/>
      <c r="R408" s="42"/>
    </row>
    <row r="409" spans="1:18" x14ac:dyDescent="0.3">
      <c r="A409" s="14" t="s">
        <v>2640</v>
      </c>
      <c r="B409" s="14" t="s">
        <v>574</v>
      </c>
      <c r="C409" s="14" t="s">
        <v>2641</v>
      </c>
      <c r="D409" s="14" t="s">
        <v>38</v>
      </c>
      <c r="E409" s="15">
        <v>1.5801465130000001</v>
      </c>
      <c r="F409" s="16">
        <v>2.3488279999999999E-3</v>
      </c>
      <c r="H409" s="14" t="s">
        <v>888</v>
      </c>
      <c r="I409" s="14" t="s">
        <v>2029</v>
      </c>
      <c r="J409" s="14" t="s">
        <v>890</v>
      </c>
      <c r="K409" s="15">
        <v>1.5699964900000001</v>
      </c>
      <c r="L409" s="16">
        <v>3.304726E-3</v>
      </c>
      <c r="M409" s="14"/>
      <c r="N409" s="42"/>
      <c r="O409" s="42"/>
      <c r="P409" s="42"/>
      <c r="Q409" s="42"/>
      <c r="R409" s="42"/>
    </row>
    <row r="410" spans="1:18" x14ac:dyDescent="0.3">
      <c r="A410" s="14" t="s">
        <v>2644</v>
      </c>
      <c r="B410" s="14" t="s">
        <v>2645</v>
      </c>
      <c r="C410" s="14" t="s">
        <v>2646</v>
      </c>
      <c r="D410" s="14" t="s">
        <v>38</v>
      </c>
      <c r="E410" s="15">
        <v>1.7368646510000001</v>
      </c>
      <c r="F410" s="16">
        <v>7.0543899999999998E-4</v>
      </c>
      <c r="H410" s="14" t="s">
        <v>2015</v>
      </c>
      <c r="I410" s="14" t="s">
        <v>2016</v>
      </c>
      <c r="J410" s="14" t="s">
        <v>2017</v>
      </c>
      <c r="K410" s="15">
        <v>-1.5440159609999999</v>
      </c>
      <c r="L410" s="19">
        <v>9.4468160000000002E-3</v>
      </c>
      <c r="M410" s="14"/>
      <c r="N410" s="42"/>
      <c r="O410" s="42"/>
      <c r="P410" s="42"/>
      <c r="Q410" s="42"/>
      <c r="R410" s="42"/>
    </row>
    <row r="411" spans="1:18" x14ac:dyDescent="0.3">
      <c r="A411" s="14" t="s">
        <v>2667</v>
      </c>
      <c r="B411" s="14" t="s">
        <v>2668</v>
      </c>
      <c r="C411" s="14" t="s">
        <v>2669</v>
      </c>
      <c r="D411" s="14" t="s">
        <v>38</v>
      </c>
      <c r="E411" s="15">
        <v>-1.6058672839999999</v>
      </c>
      <c r="F411" s="16">
        <v>9.0941990000000007E-3</v>
      </c>
      <c r="H411" s="14" t="s">
        <v>1428</v>
      </c>
      <c r="I411" s="14" t="s">
        <v>1429</v>
      </c>
      <c r="J411" s="14" t="s">
        <v>1430</v>
      </c>
      <c r="K411" s="15">
        <v>-1.758048251</v>
      </c>
      <c r="L411" s="16">
        <v>3.5818719999999998E-3</v>
      </c>
      <c r="M411" s="14"/>
      <c r="N411" s="42"/>
      <c r="O411" s="42"/>
      <c r="P411" s="42"/>
      <c r="Q411" s="42"/>
      <c r="R411" s="42"/>
    </row>
    <row r="412" spans="1:18" x14ac:dyDescent="0.3">
      <c r="A412" s="14" t="s">
        <v>2673</v>
      </c>
      <c r="B412" s="14" t="s">
        <v>2674</v>
      </c>
      <c r="C412" s="14" t="s">
        <v>2675</v>
      </c>
      <c r="D412" s="14" t="s">
        <v>38</v>
      </c>
      <c r="E412" s="15">
        <v>-1.538434477</v>
      </c>
      <c r="F412" s="16">
        <v>1.5081086E-2</v>
      </c>
      <c r="H412" s="14" t="s">
        <v>2036</v>
      </c>
      <c r="I412" s="14" t="s">
        <v>2037</v>
      </c>
      <c r="J412" s="14" t="s">
        <v>2038</v>
      </c>
      <c r="K412" s="15">
        <v>4.4581186080000004</v>
      </c>
      <c r="L412" s="16">
        <v>3.5926600000000001E-4</v>
      </c>
      <c r="M412" s="14"/>
      <c r="N412" s="42"/>
      <c r="O412" s="42"/>
      <c r="P412" s="42"/>
      <c r="Q412" s="42"/>
      <c r="R412" s="42"/>
    </row>
    <row r="413" spans="1:18" x14ac:dyDescent="0.3">
      <c r="A413" s="14" t="s">
        <v>2649</v>
      </c>
      <c r="B413" s="14" t="s">
        <v>2650</v>
      </c>
      <c r="C413" s="14" t="s">
        <v>2651</v>
      </c>
      <c r="D413" s="14" t="s">
        <v>38</v>
      </c>
      <c r="E413" s="15">
        <v>1.759897818</v>
      </c>
      <c r="F413" s="16">
        <v>3.6281109999999998E-3</v>
      </c>
      <c r="H413" s="14" t="s">
        <v>594</v>
      </c>
      <c r="I413" s="14" t="s">
        <v>1366</v>
      </c>
      <c r="J413" s="14" t="s">
        <v>596</v>
      </c>
      <c r="K413" s="15">
        <v>-1.6627550659999999</v>
      </c>
      <c r="L413" s="16">
        <v>2.3720709999999999E-3</v>
      </c>
      <c r="M413" s="14"/>
      <c r="N413" s="42"/>
      <c r="O413" s="42"/>
      <c r="P413" s="42"/>
      <c r="Q413" s="42"/>
      <c r="R413" s="42"/>
    </row>
    <row r="414" spans="1:18" x14ac:dyDescent="0.3">
      <c r="A414" s="14" t="s">
        <v>2678</v>
      </c>
      <c r="B414" s="14" t="s">
        <v>2679</v>
      </c>
      <c r="C414" s="14" t="s">
        <v>2680</v>
      </c>
      <c r="D414" s="14" t="s">
        <v>38</v>
      </c>
      <c r="E414" s="15">
        <v>-6.4816779179999999</v>
      </c>
      <c r="F414" s="16">
        <v>1.2291461E-2</v>
      </c>
      <c r="H414" s="14" t="s">
        <v>1603</v>
      </c>
      <c r="I414" s="14" t="s">
        <v>1604</v>
      </c>
      <c r="J414" s="14" t="s">
        <v>1605</v>
      </c>
      <c r="K414" s="15">
        <v>-1.5136160940000001</v>
      </c>
      <c r="L414" s="16">
        <v>3.3553559999999999E-3</v>
      </c>
      <c r="M414" s="14"/>
      <c r="N414" s="42"/>
      <c r="O414" s="42"/>
      <c r="P414" s="42"/>
      <c r="Q414" s="42"/>
      <c r="R414" s="42"/>
    </row>
    <row r="415" spans="1:18" x14ac:dyDescent="0.3">
      <c r="A415" s="14" t="s">
        <v>2684</v>
      </c>
      <c r="B415" s="14" t="s">
        <v>2685</v>
      </c>
      <c r="C415" s="14" t="s">
        <v>2686</v>
      </c>
      <c r="D415" s="14" t="s">
        <v>38</v>
      </c>
      <c r="E415" s="15">
        <v>-1.5537574759999999</v>
      </c>
      <c r="F415" s="16">
        <v>2.1850998E-2</v>
      </c>
      <c r="H415" s="14" t="s">
        <v>65</v>
      </c>
      <c r="I415" s="14" t="s">
        <v>66</v>
      </c>
      <c r="J415" s="14" t="s">
        <v>67</v>
      </c>
      <c r="K415" s="15">
        <v>3.0562248049999998</v>
      </c>
      <c r="L415" s="16">
        <v>6.3785420000000001E-3</v>
      </c>
      <c r="M415" s="14"/>
      <c r="N415" s="42"/>
      <c r="O415" s="42"/>
      <c r="P415" s="42"/>
      <c r="Q415" s="42"/>
      <c r="R415" s="42"/>
    </row>
    <row r="416" spans="1:18" x14ac:dyDescent="0.3">
      <c r="A416" s="14" t="s">
        <v>2690</v>
      </c>
      <c r="B416" s="14" t="s">
        <v>2691</v>
      </c>
      <c r="C416" s="14" t="s">
        <v>2692</v>
      </c>
      <c r="D416" s="14" t="s">
        <v>38</v>
      </c>
      <c r="E416" s="15">
        <v>-1.785989171</v>
      </c>
      <c r="F416" s="16">
        <v>1.237471E-3</v>
      </c>
      <c r="H416" s="14" t="s">
        <v>305</v>
      </c>
      <c r="I416" s="14" t="s">
        <v>306</v>
      </c>
      <c r="J416" s="14" t="s">
        <v>2049</v>
      </c>
      <c r="K416" s="15">
        <v>1.6493946880000001</v>
      </c>
      <c r="L416" s="16">
        <v>5.625835E-3</v>
      </c>
      <c r="M416" s="14"/>
      <c r="N416" s="42"/>
      <c r="O416" s="42"/>
      <c r="P416" s="42"/>
      <c r="Q416" s="42"/>
      <c r="R416" s="42"/>
    </row>
    <row r="417" spans="1:18" x14ac:dyDescent="0.3">
      <c r="A417" s="14" t="s">
        <v>2655</v>
      </c>
      <c r="B417" s="14" t="s">
        <v>106</v>
      </c>
      <c r="C417" s="14" t="s">
        <v>2656</v>
      </c>
      <c r="D417" s="14" t="s">
        <v>38</v>
      </c>
      <c r="E417" s="15">
        <v>2.2356825229999999</v>
      </c>
      <c r="F417" s="16">
        <v>2.05188E-4</v>
      </c>
      <c r="H417" s="14" t="s">
        <v>255</v>
      </c>
      <c r="I417" s="14" t="s">
        <v>256</v>
      </c>
      <c r="J417" s="14" t="s">
        <v>257</v>
      </c>
      <c r="K417" s="15">
        <v>-1.5886166180000001</v>
      </c>
      <c r="L417" s="16">
        <v>1.076348E-3</v>
      </c>
      <c r="M417" s="14"/>
      <c r="N417" s="42"/>
      <c r="O417" s="42"/>
      <c r="P417" s="42"/>
      <c r="Q417" s="42"/>
      <c r="R417" s="42"/>
    </row>
    <row r="418" spans="1:18" x14ac:dyDescent="0.3">
      <c r="A418" s="14" t="s">
        <v>2659</v>
      </c>
      <c r="B418" s="14" t="s">
        <v>2660</v>
      </c>
      <c r="C418" s="14" t="s">
        <v>2661</v>
      </c>
      <c r="D418" s="14" t="s">
        <v>38</v>
      </c>
      <c r="E418" s="15">
        <v>4.822294189</v>
      </c>
      <c r="F418" s="16">
        <v>3.5926600000000001E-4</v>
      </c>
      <c r="H418" s="14" t="s">
        <v>1310</v>
      </c>
      <c r="I418" s="14" t="s">
        <v>1311</v>
      </c>
      <c r="J418" s="14" t="s">
        <v>1312</v>
      </c>
      <c r="K418" s="15">
        <v>1.6040287499999999</v>
      </c>
      <c r="L418" s="16">
        <v>1.018641E-2</v>
      </c>
      <c r="M418" s="14"/>
      <c r="N418" s="42"/>
      <c r="O418" s="42"/>
      <c r="P418" s="42"/>
      <c r="Q418" s="42"/>
      <c r="R418" s="42"/>
    </row>
    <row r="419" spans="1:18" x14ac:dyDescent="0.3">
      <c r="A419" s="14" t="s">
        <v>2665</v>
      </c>
      <c r="B419" s="14" t="s">
        <v>1339</v>
      </c>
      <c r="C419" s="14" t="s">
        <v>2666</v>
      </c>
      <c r="D419" s="14" t="s">
        <v>38</v>
      </c>
      <c r="E419" s="15">
        <v>1.5201601629999999</v>
      </c>
      <c r="F419" s="16">
        <v>1.3224176000000001E-2</v>
      </c>
      <c r="H419" s="14" t="s">
        <v>1481</v>
      </c>
      <c r="I419" s="14" t="s">
        <v>2160</v>
      </c>
      <c r="J419" s="14" t="s">
        <v>1483</v>
      </c>
      <c r="K419" s="15">
        <v>-1.51264069</v>
      </c>
      <c r="L419" s="16">
        <v>1.8649249999999999E-2</v>
      </c>
      <c r="M419" s="14"/>
      <c r="N419" s="42"/>
      <c r="O419" s="42"/>
      <c r="P419" s="42"/>
      <c r="Q419" s="42"/>
      <c r="R419" s="42"/>
    </row>
    <row r="420" spans="1:18" x14ac:dyDescent="0.3">
      <c r="A420" s="14" t="s">
        <v>2696</v>
      </c>
      <c r="B420" s="14" t="s">
        <v>1902</v>
      </c>
      <c r="C420" s="14" t="s">
        <v>2697</v>
      </c>
      <c r="D420" s="14" t="s">
        <v>38</v>
      </c>
      <c r="E420" s="15">
        <v>-2.9943904109999999</v>
      </c>
      <c r="F420" s="16">
        <v>7.1630060000000004E-3</v>
      </c>
      <c r="H420" s="14" t="s">
        <v>1288</v>
      </c>
      <c r="I420" s="14" t="s">
        <v>1289</v>
      </c>
      <c r="J420" s="14" t="s">
        <v>1290</v>
      </c>
      <c r="K420" s="15">
        <v>-1.5958241310000001</v>
      </c>
      <c r="L420" s="16">
        <v>1.2291461E-2</v>
      </c>
      <c r="M420" s="14"/>
      <c r="N420" s="42"/>
      <c r="O420" s="42"/>
      <c r="P420" s="42"/>
      <c r="Q420" s="42"/>
      <c r="R420" s="42"/>
    </row>
    <row r="421" spans="1:18" x14ac:dyDescent="0.3">
      <c r="A421" s="14" t="s">
        <v>2670</v>
      </c>
      <c r="B421" s="14" t="s">
        <v>2671</v>
      </c>
      <c r="C421" s="14" t="s">
        <v>2672</v>
      </c>
      <c r="D421" s="14" t="s">
        <v>38</v>
      </c>
      <c r="E421" s="15">
        <v>2.6962177220000001</v>
      </c>
      <c r="F421" s="16">
        <v>1.61872E-4</v>
      </c>
      <c r="H421" s="14" t="s">
        <v>1390</v>
      </c>
      <c r="I421" s="14" t="s">
        <v>1646</v>
      </c>
      <c r="J421" s="14" t="s">
        <v>1392</v>
      </c>
      <c r="K421" s="15">
        <v>2.0370193240000001</v>
      </c>
      <c r="L421" s="16">
        <v>1.6042519000000002E-2</v>
      </c>
      <c r="M421" s="14"/>
      <c r="N421" s="42"/>
      <c r="O421" s="42"/>
      <c r="P421" s="42"/>
      <c r="Q421" s="42"/>
      <c r="R421" s="42"/>
    </row>
    <row r="422" spans="1:18" x14ac:dyDescent="0.3">
      <c r="A422" s="14" t="s">
        <v>2676</v>
      </c>
      <c r="B422" s="14" t="s">
        <v>1313</v>
      </c>
      <c r="C422" s="14" t="s">
        <v>2677</v>
      </c>
      <c r="D422" s="14" t="s">
        <v>323</v>
      </c>
      <c r="E422" s="15">
        <v>1.5480974970000001</v>
      </c>
      <c r="F422" s="16">
        <v>1.2916319000000001E-2</v>
      </c>
      <c r="H422" s="14" t="s">
        <v>2218</v>
      </c>
      <c r="I422" s="14" t="s">
        <v>2219</v>
      </c>
      <c r="J422" s="14" t="s">
        <v>2220</v>
      </c>
      <c r="K422" s="15">
        <v>-1.595700616</v>
      </c>
      <c r="L422" s="16">
        <v>2.8394786000000002E-2</v>
      </c>
      <c r="M422" s="14"/>
      <c r="N422" s="42"/>
      <c r="O422" s="42"/>
      <c r="P422" s="42"/>
      <c r="Q422" s="42"/>
      <c r="R422" s="42"/>
    </row>
    <row r="423" spans="1:18" x14ac:dyDescent="0.3">
      <c r="A423" s="14" t="s">
        <v>2681</v>
      </c>
      <c r="B423" s="14" t="s">
        <v>2682</v>
      </c>
      <c r="C423" s="14" t="s">
        <v>2683</v>
      </c>
      <c r="D423" s="14" t="s">
        <v>38</v>
      </c>
      <c r="E423" s="15">
        <v>1.5285008280000001</v>
      </c>
      <c r="F423" s="16">
        <v>3.1683368000000003E-2</v>
      </c>
      <c r="H423" s="14" t="s">
        <v>1266</v>
      </c>
      <c r="I423" s="14" t="s">
        <v>2055</v>
      </c>
      <c r="J423" s="14" t="s">
        <v>1268</v>
      </c>
      <c r="K423" s="15">
        <v>1.638037062</v>
      </c>
      <c r="L423" s="16">
        <v>1.1242024E-2</v>
      </c>
      <c r="M423" s="14"/>
      <c r="N423" s="42"/>
      <c r="O423" s="42"/>
      <c r="P423" s="42"/>
      <c r="Q423" s="42"/>
      <c r="R423" s="42"/>
    </row>
    <row r="424" spans="1:18" x14ac:dyDescent="0.3">
      <c r="A424" s="14" t="s">
        <v>2701</v>
      </c>
      <c r="B424" s="14" t="s">
        <v>2702</v>
      </c>
      <c r="C424" s="14" t="s">
        <v>2703</v>
      </c>
      <c r="D424" s="14" t="s">
        <v>38</v>
      </c>
      <c r="E424" s="15">
        <v>-1.9058747789999999</v>
      </c>
      <c r="F424" s="16">
        <v>6.4946179999999997E-3</v>
      </c>
      <c r="H424" s="14" t="s">
        <v>1699</v>
      </c>
      <c r="I424" s="14" t="s">
        <v>1700</v>
      </c>
      <c r="J424" s="14" t="s">
        <v>1701</v>
      </c>
      <c r="K424" s="15">
        <v>-3.0956434910000001</v>
      </c>
      <c r="L424" s="16">
        <v>4.4821649999999998E-3</v>
      </c>
      <c r="M424" s="14"/>
      <c r="N424" s="42"/>
      <c r="O424" s="42"/>
      <c r="P424" s="42"/>
      <c r="Q424" s="42"/>
      <c r="R424" s="42"/>
    </row>
    <row r="425" spans="1:18" x14ac:dyDescent="0.3">
      <c r="A425" s="14" t="s">
        <v>2707</v>
      </c>
      <c r="B425" s="14" t="s">
        <v>683</v>
      </c>
      <c r="C425" s="14" t="s">
        <v>2708</v>
      </c>
      <c r="D425" s="14" t="s">
        <v>38</v>
      </c>
      <c r="E425" s="15">
        <v>-1.535273125</v>
      </c>
      <c r="F425" s="16">
        <v>3.1208439999999998E-3</v>
      </c>
      <c r="H425" s="14" t="s">
        <v>2117</v>
      </c>
      <c r="I425" s="14" t="s">
        <v>2118</v>
      </c>
      <c r="J425" s="14" t="s">
        <v>2119</v>
      </c>
      <c r="K425" s="15">
        <v>-1.5859940219999999</v>
      </c>
      <c r="L425" s="16">
        <v>1.5081086E-2</v>
      </c>
      <c r="M425" s="14"/>
      <c r="N425" s="42"/>
      <c r="O425" s="42"/>
      <c r="P425" s="42"/>
      <c r="Q425" s="42"/>
      <c r="R425" s="42"/>
    </row>
    <row r="426" spans="1:18" x14ac:dyDescent="0.3">
      <c r="A426" s="14" t="s">
        <v>2712</v>
      </c>
      <c r="B426" s="14" t="s">
        <v>2713</v>
      </c>
      <c r="C426" s="14" t="s">
        <v>2714</v>
      </c>
      <c r="D426" s="14" t="s">
        <v>38</v>
      </c>
      <c r="E426" s="15">
        <v>-1.87507504</v>
      </c>
      <c r="F426" s="16">
        <v>1.053949E-3</v>
      </c>
      <c r="H426" s="14" t="s">
        <v>2149</v>
      </c>
      <c r="I426" s="14" t="s">
        <v>2150</v>
      </c>
      <c r="J426" s="14" t="s">
        <v>2151</v>
      </c>
      <c r="K426" s="15">
        <v>-1.6801833390000001</v>
      </c>
      <c r="L426" s="16">
        <v>1.8391238000000001E-2</v>
      </c>
      <c r="M426" s="14"/>
      <c r="N426" s="42"/>
      <c r="O426" s="42"/>
      <c r="P426" s="42"/>
      <c r="Q426" s="42"/>
      <c r="R426" s="42"/>
    </row>
    <row r="427" spans="1:18" x14ac:dyDescent="0.3">
      <c r="A427" s="14" t="s">
        <v>2718</v>
      </c>
      <c r="B427" s="14" t="s">
        <v>949</v>
      </c>
      <c r="C427" s="14" t="s">
        <v>2719</v>
      </c>
      <c r="D427" s="14" t="s">
        <v>38</v>
      </c>
      <c r="E427" s="15">
        <v>-1.5035039589999999</v>
      </c>
      <c r="F427" s="16">
        <v>6.2506719999999997E-3</v>
      </c>
      <c r="H427" s="14" t="s">
        <v>1712</v>
      </c>
      <c r="I427" s="14" t="s">
        <v>1713</v>
      </c>
      <c r="J427" s="14" t="s">
        <v>1714</v>
      </c>
      <c r="K427" s="15">
        <v>-1.8208377</v>
      </c>
      <c r="L427" s="16">
        <v>4.9253040000000001E-3</v>
      </c>
      <c r="M427" s="14"/>
      <c r="N427" s="42"/>
      <c r="O427" s="42"/>
      <c r="P427" s="42"/>
      <c r="Q427" s="42"/>
      <c r="R427" s="42"/>
    </row>
    <row r="428" spans="1:18" x14ac:dyDescent="0.3">
      <c r="A428" s="14" t="s">
        <v>2723</v>
      </c>
      <c r="B428" s="14" t="s">
        <v>109</v>
      </c>
      <c r="C428" s="14" t="s">
        <v>2724</v>
      </c>
      <c r="D428" s="14" t="s">
        <v>38</v>
      </c>
      <c r="E428" s="15">
        <v>-1.7426650880000001</v>
      </c>
      <c r="F428" s="16">
        <v>3.49773E-4</v>
      </c>
      <c r="H428" s="14" t="s">
        <v>492</v>
      </c>
      <c r="I428" s="14" t="s">
        <v>493</v>
      </c>
      <c r="J428" s="14" t="s">
        <v>494</v>
      </c>
      <c r="K428" s="15">
        <v>-1.765670329</v>
      </c>
      <c r="L428" s="16">
        <v>1.230514E-3</v>
      </c>
      <c r="M428" s="14"/>
      <c r="N428" s="42"/>
      <c r="O428" s="42"/>
      <c r="P428" s="42"/>
      <c r="Q428" s="42"/>
      <c r="R428" s="42"/>
    </row>
    <row r="429" spans="1:18" x14ac:dyDescent="0.3">
      <c r="A429" s="14" t="s">
        <v>2727</v>
      </c>
      <c r="B429" s="14" t="s">
        <v>891</v>
      </c>
      <c r="C429" s="14" t="s">
        <v>2728</v>
      </c>
      <c r="D429" s="14" t="s">
        <v>38</v>
      </c>
      <c r="E429" s="15">
        <v>-1.562995184</v>
      </c>
      <c r="F429" s="16">
        <v>5.398323E-3</v>
      </c>
      <c r="H429" s="14" t="s">
        <v>1115</v>
      </c>
      <c r="I429" s="14" t="s">
        <v>2061</v>
      </c>
      <c r="J429" s="14" t="s">
        <v>1117</v>
      </c>
      <c r="K429" s="15">
        <v>1.5339874360000001</v>
      </c>
      <c r="L429" s="16">
        <v>6.7167559999999999E-3</v>
      </c>
      <c r="M429" s="14"/>
      <c r="N429" s="42"/>
      <c r="O429" s="42"/>
      <c r="P429" s="42"/>
      <c r="Q429" s="42"/>
      <c r="R429" s="42"/>
    </row>
    <row r="430" spans="1:18" x14ac:dyDescent="0.3">
      <c r="A430" s="14" t="s">
        <v>2687</v>
      </c>
      <c r="B430" s="14" t="s">
        <v>2688</v>
      </c>
      <c r="C430" s="14" t="s">
        <v>2689</v>
      </c>
      <c r="D430" s="14" t="s">
        <v>38</v>
      </c>
      <c r="E430" s="15">
        <v>2.909745553</v>
      </c>
      <c r="F430" s="16">
        <v>5.5013889999999998E-3</v>
      </c>
      <c r="H430" s="14" t="s">
        <v>214</v>
      </c>
      <c r="I430" s="14" t="s">
        <v>215</v>
      </c>
      <c r="J430" s="14" t="s">
        <v>216</v>
      </c>
      <c r="K430" s="15">
        <v>-2.0007871079999999</v>
      </c>
      <c r="L430" s="16">
        <v>9.7350400000000004E-4</v>
      </c>
      <c r="M430" s="14"/>
      <c r="N430" s="42"/>
      <c r="O430" s="42"/>
      <c r="P430" s="42"/>
      <c r="Q430" s="42"/>
      <c r="R430" s="42"/>
    </row>
    <row r="431" spans="1:18" x14ac:dyDescent="0.3">
      <c r="A431" s="14" t="s">
        <v>2693</v>
      </c>
      <c r="B431" s="14" t="s">
        <v>2694</v>
      </c>
      <c r="C431" s="14" t="s">
        <v>2695</v>
      </c>
      <c r="D431" s="14" t="s">
        <v>38</v>
      </c>
      <c r="E431" s="15">
        <v>3.0862380250000001</v>
      </c>
      <c r="F431" s="16">
        <v>7.3429500000000004E-4</v>
      </c>
      <c r="H431" s="14" t="s">
        <v>1496</v>
      </c>
      <c r="I431" s="14" t="s">
        <v>1497</v>
      </c>
      <c r="J431" s="14" t="s">
        <v>1498</v>
      </c>
      <c r="K431" s="15">
        <v>-1.7533864450000001</v>
      </c>
      <c r="L431" s="16">
        <v>1.6208644000000001E-2</v>
      </c>
      <c r="M431" s="14"/>
      <c r="N431" s="42"/>
      <c r="O431" s="42"/>
      <c r="P431" s="42"/>
      <c r="Q431" s="42"/>
      <c r="R431" s="42"/>
    </row>
    <row r="432" spans="1:18" x14ac:dyDescent="0.3">
      <c r="A432" s="14" t="s">
        <v>2698</v>
      </c>
      <c r="B432" s="14" t="s">
        <v>2699</v>
      </c>
      <c r="C432" s="14" t="s">
        <v>2700</v>
      </c>
      <c r="D432" s="14" t="s">
        <v>38</v>
      </c>
      <c r="E432" s="15">
        <v>2.0738242950000001</v>
      </c>
      <c r="F432" s="16">
        <v>2.1551829000000002E-2</v>
      </c>
      <c r="H432" s="14" t="s">
        <v>1406</v>
      </c>
      <c r="I432" s="14" t="s">
        <v>1407</v>
      </c>
      <c r="J432" s="14" t="s">
        <v>1408</v>
      </c>
      <c r="K432" s="15">
        <v>-1.6614271089999999</v>
      </c>
      <c r="L432" s="16">
        <v>1.4837914000000001E-2</v>
      </c>
      <c r="M432" s="14"/>
      <c r="N432" s="42"/>
      <c r="O432" s="42"/>
      <c r="P432" s="42"/>
      <c r="Q432" s="42"/>
      <c r="R432" s="42"/>
    </row>
    <row r="433" spans="1:18" x14ac:dyDescent="0.3">
      <c r="A433" s="14" t="s">
        <v>2704</v>
      </c>
      <c r="B433" s="14" t="s">
        <v>2705</v>
      </c>
      <c r="C433" s="14" t="s">
        <v>2706</v>
      </c>
      <c r="D433" s="14" t="s">
        <v>38</v>
      </c>
      <c r="E433" s="15">
        <v>1.697407943</v>
      </c>
      <c r="F433" s="16">
        <v>2.7148014000000002E-2</v>
      </c>
      <c r="H433" s="14" t="s">
        <v>2232</v>
      </c>
      <c r="I433" s="14" t="s">
        <v>2233</v>
      </c>
      <c r="J433" s="14" t="s">
        <v>2234</v>
      </c>
      <c r="K433" s="15">
        <v>-1.736085901</v>
      </c>
      <c r="L433" s="16">
        <v>3.3182441E-2</v>
      </c>
      <c r="M433" s="14"/>
      <c r="N433" s="42"/>
      <c r="O433" s="42"/>
      <c r="P433" s="42"/>
      <c r="Q433" s="42"/>
      <c r="R433" s="42"/>
    </row>
    <row r="434" spans="1:18" x14ac:dyDescent="0.3">
      <c r="A434" s="14" t="s">
        <v>2709</v>
      </c>
      <c r="B434" s="14" t="s">
        <v>2710</v>
      </c>
      <c r="C434" s="14" t="s">
        <v>2711</v>
      </c>
      <c r="D434" s="14" t="s">
        <v>38</v>
      </c>
      <c r="E434" s="15">
        <v>1.764900275</v>
      </c>
      <c r="F434" s="16">
        <v>1.2291461E-2</v>
      </c>
      <c r="H434" s="14" t="s">
        <v>438</v>
      </c>
      <c r="I434" s="14" t="s">
        <v>439</v>
      </c>
      <c r="J434" s="14" t="s">
        <v>440</v>
      </c>
      <c r="K434" s="15">
        <v>-1.6121470389999999</v>
      </c>
      <c r="L434" s="16">
        <v>4.8777899999999998E-4</v>
      </c>
      <c r="M434" s="14"/>
      <c r="N434" s="42"/>
      <c r="O434" s="42"/>
      <c r="P434" s="42"/>
      <c r="Q434" s="42"/>
      <c r="R434" s="42"/>
    </row>
    <row r="435" spans="1:18" x14ac:dyDescent="0.3">
      <c r="A435" s="14" t="s">
        <v>2715</v>
      </c>
      <c r="B435" s="14" t="s">
        <v>2716</v>
      </c>
      <c r="C435" s="14" t="s">
        <v>2717</v>
      </c>
      <c r="D435" s="14" t="s">
        <v>38</v>
      </c>
      <c r="E435" s="15">
        <v>1.5864961280000001</v>
      </c>
      <c r="F435" s="16">
        <v>1.4067992E-2</v>
      </c>
      <c r="H435" s="14" t="s">
        <v>1954</v>
      </c>
      <c r="I435" s="14" t="s">
        <v>1955</v>
      </c>
      <c r="J435" s="14" t="s">
        <v>1956</v>
      </c>
      <c r="K435" s="15">
        <v>1.5240405969999999</v>
      </c>
      <c r="L435" s="16">
        <v>4.0359628000000002E-2</v>
      </c>
      <c r="M435" s="14"/>
      <c r="N435" s="42"/>
      <c r="O435" s="42"/>
      <c r="P435" s="42"/>
      <c r="Q435" s="42"/>
      <c r="R435" s="42"/>
    </row>
    <row r="436" spans="1:18" x14ac:dyDescent="0.3">
      <c r="A436" s="14" t="s">
        <v>2720</v>
      </c>
      <c r="B436" s="14" t="s">
        <v>2721</v>
      </c>
      <c r="C436" s="14" t="s">
        <v>2722</v>
      </c>
      <c r="D436" s="14" t="s">
        <v>38</v>
      </c>
      <c r="E436" s="15">
        <v>1.6704456000000001</v>
      </c>
      <c r="F436" s="16">
        <v>4.2873632000000002E-2</v>
      </c>
      <c r="H436" s="14" t="s">
        <v>69</v>
      </c>
      <c r="I436" s="14" t="s">
        <v>70</v>
      </c>
      <c r="J436" s="14" t="s">
        <v>71</v>
      </c>
      <c r="K436" s="15">
        <v>-1.9878979080000001</v>
      </c>
      <c r="L436" s="16">
        <v>2.7433430000000001E-3</v>
      </c>
      <c r="M436" s="14"/>
      <c r="N436" s="42"/>
      <c r="O436" s="42"/>
      <c r="P436" s="42"/>
      <c r="Q436" s="42"/>
      <c r="R436" s="42"/>
    </row>
    <row r="437" spans="1:18" x14ac:dyDescent="0.3">
      <c r="A437" s="14" t="s">
        <v>2725</v>
      </c>
      <c r="B437" s="14" t="s">
        <v>1224</v>
      </c>
      <c r="C437" s="14" t="s">
        <v>2726</v>
      </c>
      <c r="D437" s="14" t="s">
        <v>38</v>
      </c>
      <c r="E437" s="15">
        <v>1.5593268179999999</v>
      </c>
      <c r="F437" s="16">
        <v>9.3232839999999994E-3</v>
      </c>
      <c r="H437" s="14" t="s">
        <v>111</v>
      </c>
      <c r="I437" s="14" t="s">
        <v>112</v>
      </c>
      <c r="J437" s="14" t="s">
        <v>113</v>
      </c>
      <c r="K437" s="15">
        <v>-1.6951351880000001</v>
      </c>
      <c r="L437" s="16">
        <v>3.7584338000000002E-2</v>
      </c>
      <c r="M437" s="14"/>
      <c r="N437" s="42"/>
      <c r="O437" s="42"/>
      <c r="P437" s="42"/>
      <c r="Q437" s="42"/>
      <c r="R437" s="42"/>
    </row>
    <row r="438" spans="1:18" x14ac:dyDescent="0.3">
      <c r="A438" s="14" t="s">
        <v>2725</v>
      </c>
      <c r="B438" s="14" t="s">
        <v>1224</v>
      </c>
      <c r="C438" s="14" t="s">
        <v>2726</v>
      </c>
      <c r="D438" s="14" t="s">
        <v>38</v>
      </c>
      <c r="E438" s="15">
        <v>1.557951152</v>
      </c>
      <c r="F438" s="16">
        <v>1.0312225E-2</v>
      </c>
      <c r="H438" s="14" t="s">
        <v>152</v>
      </c>
      <c r="I438" s="14" t="s">
        <v>153</v>
      </c>
      <c r="J438" s="14" t="s">
        <v>154</v>
      </c>
      <c r="K438" s="15">
        <v>1.668020863</v>
      </c>
      <c r="L438" s="16">
        <v>2.0319232E-2</v>
      </c>
      <c r="M438" s="14"/>
      <c r="N438" s="42"/>
      <c r="O438" s="42"/>
      <c r="P438" s="42"/>
      <c r="Q438" s="42"/>
      <c r="R438" s="42"/>
    </row>
    <row r="439" spans="1:18" x14ac:dyDescent="0.3">
      <c r="A439" s="14" t="s">
        <v>2729</v>
      </c>
      <c r="B439" s="14" t="s">
        <v>403</v>
      </c>
      <c r="C439" s="14" t="s">
        <v>2730</v>
      </c>
      <c r="D439" s="14" t="s">
        <v>38</v>
      </c>
      <c r="E439" s="15">
        <v>-2.4287623530000002</v>
      </c>
      <c r="F439" s="16">
        <v>4.8777899999999998E-4</v>
      </c>
      <c r="H439" s="14" t="s">
        <v>188</v>
      </c>
      <c r="I439" s="14" t="s">
        <v>189</v>
      </c>
      <c r="J439" s="14" t="s">
        <v>190</v>
      </c>
      <c r="K439" s="15">
        <v>-2.0624259669999998</v>
      </c>
      <c r="L439" s="16">
        <v>1.481291E-3</v>
      </c>
      <c r="M439" s="14"/>
      <c r="N439" s="42"/>
      <c r="O439" s="42"/>
      <c r="P439" s="42"/>
      <c r="Q439" s="42"/>
      <c r="R439" s="42"/>
    </row>
    <row r="440" spans="1:18" x14ac:dyDescent="0.3">
      <c r="A440" s="14" t="s">
        <v>2734</v>
      </c>
      <c r="B440" s="14" t="s">
        <v>85</v>
      </c>
      <c r="C440" s="14" t="s">
        <v>2735</v>
      </c>
      <c r="D440" s="14" t="s">
        <v>38</v>
      </c>
      <c r="E440" s="15">
        <v>-1.8842904110000001</v>
      </c>
      <c r="F440" s="16">
        <v>1.61872E-4</v>
      </c>
      <c r="H440" s="14" t="s">
        <v>230</v>
      </c>
      <c r="I440" s="14" t="s">
        <v>231</v>
      </c>
      <c r="J440" s="14" t="s">
        <v>232</v>
      </c>
      <c r="K440" s="15">
        <v>-1.671162472</v>
      </c>
      <c r="L440" s="16">
        <v>3.7623188000000002E-2</v>
      </c>
      <c r="M440" s="14"/>
      <c r="N440" s="42"/>
      <c r="O440" s="42"/>
      <c r="P440" s="42"/>
      <c r="Q440" s="42"/>
      <c r="R440" s="42"/>
    </row>
    <row r="441" spans="1:18" x14ac:dyDescent="0.3">
      <c r="A441" s="14" t="s">
        <v>2734</v>
      </c>
      <c r="B441" s="14" t="s">
        <v>85</v>
      </c>
      <c r="C441" s="14" t="s">
        <v>2735</v>
      </c>
      <c r="D441" s="14" t="s">
        <v>38</v>
      </c>
      <c r="E441" s="15">
        <v>-1.8842904110000001</v>
      </c>
      <c r="F441" s="16">
        <v>1.61872E-4</v>
      </c>
      <c r="H441" s="14" t="s">
        <v>591</v>
      </c>
      <c r="I441" s="14" t="s">
        <v>592</v>
      </c>
      <c r="J441" s="14" t="s">
        <v>593</v>
      </c>
      <c r="K441" s="15">
        <v>2.2724480809999998</v>
      </c>
      <c r="L441" s="16">
        <v>1.280004E-3</v>
      </c>
      <c r="M441" s="14"/>
      <c r="N441" s="42"/>
      <c r="O441" s="42"/>
      <c r="P441" s="42"/>
      <c r="Q441" s="42"/>
      <c r="R441" s="42"/>
    </row>
    <row r="442" spans="1:18" x14ac:dyDescent="0.3">
      <c r="A442" s="14" t="s">
        <v>2734</v>
      </c>
      <c r="B442" s="14" t="s">
        <v>85</v>
      </c>
      <c r="C442" s="14" t="s">
        <v>2735</v>
      </c>
      <c r="D442" s="14" t="s">
        <v>38</v>
      </c>
      <c r="E442" s="15">
        <v>-1.8983701660000001</v>
      </c>
      <c r="F442" s="16">
        <v>8.8713300000000002E-4</v>
      </c>
      <c r="H442" s="14" t="s">
        <v>549</v>
      </c>
      <c r="I442" s="14" t="s">
        <v>550</v>
      </c>
      <c r="J442" s="14" t="s">
        <v>551</v>
      </c>
      <c r="K442" s="15">
        <v>-1.646195487</v>
      </c>
      <c r="L442" s="16">
        <v>2.5769149999999999E-3</v>
      </c>
      <c r="M442" s="14"/>
      <c r="N442" s="42"/>
      <c r="O442" s="42"/>
      <c r="P442" s="42"/>
      <c r="Q442" s="42"/>
      <c r="R442" s="42"/>
    </row>
    <row r="443" spans="1:18" x14ac:dyDescent="0.3">
      <c r="A443" s="14" t="s">
        <v>2734</v>
      </c>
      <c r="B443" s="14" t="s">
        <v>85</v>
      </c>
      <c r="C443" s="14" t="s">
        <v>2735</v>
      </c>
      <c r="D443" s="14" t="s">
        <v>38</v>
      </c>
      <c r="E443" s="15">
        <v>-1.6522156480000001</v>
      </c>
      <c r="F443" s="16">
        <v>2.2380310000000001E-3</v>
      </c>
      <c r="H443" s="14" t="s">
        <v>1216</v>
      </c>
      <c r="I443" s="14" t="s">
        <v>1217</v>
      </c>
      <c r="J443" s="14" t="s">
        <v>1218</v>
      </c>
      <c r="K443" s="15">
        <v>-1.53477872</v>
      </c>
      <c r="L443" s="16">
        <v>9.0941990000000007E-3</v>
      </c>
      <c r="M443" s="14"/>
      <c r="N443" s="42"/>
      <c r="O443" s="42"/>
      <c r="P443" s="42"/>
      <c r="Q443" s="42"/>
      <c r="R443" s="42"/>
    </row>
    <row r="444" spans="1:18" x14ac:dyDescent="0.3">
      <c r="A444" s="14" t="s">
        <v>2745</v>
      </c>
      <c r="B444" s="14" t="s">
        <v>271</v>
      </c>
      <c r="C444" s="14" t="s">
        <v>2746</v>
      </c>
      <c r="D444" s="14" t="s">
        <v>38</v>
      </c>
      <c r="E444" s="15">
        <v>-1.8842965060000001</v>
      </c>
      <c r="F444" s="16">
        <v>7.3429500000000004E-4</v>
      </c>
      <c r="H444" s="14" t="s">
        <v>1303</v>
      </c>
      <c r="I444" s="14" t="s">
        <v>1304</v>
      </c>
      <c r="J444" s="14" t="s">
        <v>1305</v>
      </c>
      <c r="K444" s="15">
        <v>-2.8274117599999999</v>
      </c>
      <c r="L444" s="16">
        <v>2.2932360000000001E-3</v>
      </c>
      <c r="M444" s="14"/>
      <c r="N444" s="42"/>
      <c r="O444" s="42"/>
      <c r="P444" s="42"/>
      <c r="Q444" s="42"/>
      <c r="R444" s="42"/>
    </row>
    <row r="445" spans="1:18" x14ac:dyDescent="0.3">
      <c r="A445" s="14" t="s">
        <v>2750</v>
      </c>
      <c r="B445" s="14" t="s">
        <v>2751</v>
      </c>
      <c r="C445" s="14" t="s">
        <v>2752</v>
      </c>
      <c r="D445" s="14" t="s">
        <v>38</v>
      </c>
      <c r="E445" s="15">
        <v>-1.5581459040000001</v>
      </c>
      <c r="F445" s="16">
        <v>1.1676314E-2</v>
      </c>
      <c r="H445" s="14" t="s">
        <v>1628</v>
      </c>
      <c r="I445" s="14" t="s">
        <v>1629</v>
      </c>
      <c r="J445" s="14" t="s">
        <v>1630</v>
      </c>
      <c r="K445" s="15">
        <v>1.91852026</v>
      </c>
      <c r="L445" s="16">
        <v>1.6024602999999998E-2</v>
      </c>
      <c r="M445" s="14"/>
      <c r="N445" s="42"/>
      <c r="O445" s="42"/>
      <c r="P445" s="42"/>
      <c r="Q445" s="42"/>
      <c r="R445" s="42"/>
    </row>
    <row r="446" spans="1:18" x14ac:dyDescent="0.3">
      <c r="A446" s="14" t="s">
        <v>2755</v>
      </c>
      <c r="B446" s="14" t="s">
        <v>827</v>
      </c>
      <c r="C446" s="14" t="s">
        <v>2756</v>
      </c>
      <c r="D446" s="14" t="s">
        <v>38</v>
      </c>
      <c r="E446" s="15">
        <v>-1.5582600310000001</v>
      </c>
      <c r="F446" s="16">
        <v>4.9253040000000001E-3</v>
      </c>
      <c r="H446" s="14" t="s">
        <v>1144</v>
      </c>
      <c r="I446" s="14" t="s">
        <v>1471</v>
      </c>
      <c r="J446" s="14" t="s">
        <v>1146</v>
      </c>
      <c r="K446" s="15">
        <v>-1.6346800990000001</v>
      </c>
      <c r="L446" s="16">
        <v>9.6971450000000008E-3</v>
      </c>
      <c r="M446" s="14"/>
      <c r="N446" s="42"/>
      <c r="O446" s="42"/>
      <c r="P446" s="42"/>
      <c r="Q446" s="42"/>
      <c r="R446" s="42"/>
    </row>
    <row r="447" spans="1:18" x14ac:dyDescent="0.3">
      <c r="A447" s="14" t="s">
        <v>2759</v>
      </c>
      <c r="B447" s="14" t="s">
        <v>1571</v>
      </c>
      <c r="C447" s="14" t="s">
        <v>2760</v>
      </c>
      <c r="D447" s="14" t="s">
        <v>38</v>
      </c>
      <c r="E447" s="15">
        <v>-1.6240026649999999</v>
      </c>
      <c r="F447" s="16">
        <v>2.9008691999999999E-2</v>
      </c>
      <c r="H447" s="14" t="s">
        <v>1409</v>
      </c>
      <c r="I447" s="14" t="s">
        <v>1410</v>
      </c>
      <c r="J447" s="14" t="s">
        <v>1411</v>
      </c>
      <c r="K447" s="15">
        <v>1.8109227429999999</v>
      </c>
      <c r="L447" s="16">
        <v>1.0765212999999999E-2</v>
      </c>
      <c r="M447" s="14"/>
      <c r="N447" s="42"/>
      <c r="O447" s="42"/>
      <c r="P447" s="42"/>
      <c r="Q447" s="42"/>
      <c r="R447" s="42"/>
    </row>
    <row r="448" spans="1:18" x14ac:dyDescent="0.3">
      <c r="A448" s="14" t="s">
        <v>2731</v>
      </c>
      <c r="B448" s="14" t="s">
        <v>2732</v>
      </c>
      <c r="C448" s="14" t="s">
        <v>2733</v>
      </c>
      <c r="D448" s="14" t="s">
        <v>38</v>
      </c>
      <c r="E448" s="15">
        <v>1.9627820730000001</v>
      </c>
      <c r="F448" s="16">
        <v>1.2702157E-2</v>
      </c>
      <c r="H448" s="14" t="s">
        <v>517</v>
      </c>
      <c r="I448" s="14" t="s">
        <v>518</v>
      </c>
      <c r="J448" s="14" t="s">
        <v>519</v>
      </c>
      <c r="K448" s="15">
        <v>1.7001507419999999</v>
      </c>
      <c r="L448" s="16">
        <v>9.8341479999999992E-3</v>
      </c>
      <c r="M448" s="14"/>
      <c r="N448" s="42"/>
      <c r="O448" s="42"/>
      <c r="P448" s="42"/>
      <c r="Q448" s="42"/>
      <c r="R448" s="42"/>
    </row>
    <row r="449" spans="1:18" x14ac:dyDescent="0.3">
      <c r="A449" s="14" t="s">
        <v>2736</v>
      </c>
      <c r="B449" s="14" t="s">
        <v>889</v>
      </c>
      <c r="C449" s="14" t="s">
        <v>2737</v>
      </c>
      <c r="D449" s="14" t="s">
        <v>38</v>
      </c>
      <c r="E449" s="15">
        <v>1.5699964900000001</v>
      </c>
      <c r="F449" s="16">
        <v>3.304726E-3</v>
      </c>
      <c r="H449" s="14" t="s">
        <v>380</v>
      </c>
      <c r="I449" s="14" t="s">
        <v>381</v>
      </c>
      <c r="J449" s="14" t="s">
        <v>382</v>
      </c>
      <c r="K449" s="15">
        <v>2.5561130900000002</v>
      </c>
      <c r="L449" s="16">
        <v>3.6275499999999998E-3</v>
      </c>
      <c r="M449" s="14"/>
      <c r="N449" s="42"/>
      <c r="O449" s="42"/>
      <c r="P449" s="42"/>
      <c r="Q449" s="42"/>
      <c r="R449" s="42"/>
    </row>
    <row r="450" spans="1:18" x14ac:dyDescent="0.3">
      <c r="A450" s="14" t="s">
        <v>2763</v>
      </c>
      <c r="B450" s="14" t="s">
        <v>2016</v>
      </c>
      <c r="C450" s="14" t="s">
        <v>2764</v>
      </c>
      <c r="D450" s="14" t="s">
        <v>38</v>
      </c>
      <c r="E450" s="15">
        <v>-1.5440159609999999</v>
      </c>
      <c r="F450" s="16">
        <v>9.4468160000000002E-3</v>
      </c>
      <c r="H450" s="14" t="s">
        <v>486</v>
      </c>
      <c r="I450" s="14" t="s">
        <v>487</v>
      </c>
      <c r="J450" s="14" t="s">
        <v>488</v>
      </c>
      <c r="K450" s="15">
        <v>2.4966420619999998</v>
      </c>
      <c r="L450" s="16">
        <v>8.6841269999999998E-3</v>
      </c>
      <c r="M450" s="14"/>
      <c r="N450" s="42"/>
      <c r="O450" s="42"/>
      <c r="P450" s="42"/>
      <c r="Q450" s="42"/>
      <c r="R450" s="42"/>
    </row>
    <row r="451" spans="1:18" x14ac:dyDescent="0.3">
      <c r="A451" s="14" t="s">
        <v>2763</v>
      </c>
      <c r="B451" s="14" t="s">
        <v>2016</v>
      </c>
      <c r="C451" s="14" t="s">
        <v>2764</v>
      </c>
      <c r="D451" s="14" t="s">
        <v>38</v>
      </c>
      <c r="E451" s="15">
        <v>-2.0312145949999998</v>
      </c>
      <c r="F451" s="16">
        <v>2.3069682000000001E-2</v>
      </c>
      <c r="H451" s="14" t="s">
        <v>243</v>
      </c>
      <c r="I451" s="14" t="s">
        <v>244</v>
      </c>
      <c r="J451" s="14" t="s">
        <v>245</v>
      </c>
      <c r="K451" s="15">
        <v>-2.3639584309999999</v>
      </c>
      <c r="L451" s="16">
        <v>2.27467E-4</v>
      </c>
      <c r="M451" s="14"/>
      <c r="N451" s="42"/>
      <c r="O451" s="42"/>
      <c r="P451" s="42"/>
      <c r="Q451" s="42"/>
      <c r="R451" s="42"/>
    </row>
    <row r="452" spans="1:18" x14ac:dyDescent="0.3">
      <c r="A452" s="14" t="s">
        <v>2770</v>
      </c>
      <c r="B452" s="14" t="s">
        <v>2771</v>
      </c>
      <c r="C452" s="14" t="s">
        <v>2772</v>
      </c>
      <c r="D452" s="14" t="s">
        <v>38</v>
      </c>
      <c r="E452" s="15">
        <v>-1.758048251</v>
      </c>
      <c r="F452" s="16">
        <v>3.5818719999999998E-3</v>
      </c>
      <c r="H452" s="14" t="s">
        <v>954</v>
      </c>
      <c r="I452" s="14" t="s">
        <v>955</v>
      </c>
      <c r="J452" s="14" t="s">
        <v>956</v>
      </c>
      <c r="K452" s="15">
        <v>-1.765958777</v>
      </c>
      <c r="L452" s="16">
        <v>1.1374029999999999E-3</v>
      </c>
      <c r="M452" s="14"/>
      <c r="N452" s="42"/>
      <c r="O452" s="42"/>
      <c r="P452" s="42"/>
      <c r="Q452" s="42"/>
      <c r="R452" s="42"/>
    </row>
    <row r="453" spans="1:18" x14ac:dyDescent="0.3">
      <c r="A453" s="14" t="s">
        <v>2738</v>
      </c>
      <c r="B453" s="14" t="s">
        <v>2739</v>
      </c>
      <c r="C453" s="14" t="s">
        <v>2740</v>
      </c>
      <c r="D453" s="14" t="s">
        <v>38</v>
      </c>
      <c r="E453" s="15">
        <v>4.4581186080000004</v>
      </c>
      <c r="F453" s="16">
        <v>3.5926600000000001E-4</v>
      </c>
      <c r="H453" s="14" t="s">
        <v>559</v>
      </c>
      <c r="I453" s="14" t="s">
        <v>1492</v>
      </c>
      <c r="J453" s="14" t="s">
        <v>561</v>
      </c>
      <c r="K453" s="15">
        <v>-1.759432297</v>
      </c>
      <c r="L453" s="16">
        <v>1.968034E-3</v>
      </c>
      <c r="M453" s="14"/>
      <c r="N453" s="42"/>
      <c r="O453" s="42"/>
      <c r="P453" s="42"/>
      <c r="Q453" s="42"/>
      <c r="R453" s="42"/>
    </row>
    <row r="454" spans="1:18" x14ac:dyDescent="0.3">
      <c r="A454" s="14" t="s">
        <v>2776</v>
      </c>
      <c r="B454" s="14" t="s">
        <v>1366</v>
      </c>
      <c r="C454" s="14" t="s">
        <v>2777</v>
      </c>
      <c r="D454" s="14" t="s">
        <v>38</v>
      </c>
      <c r="E454" s="15">
        <v>-1.6627550659999999</v>
      </c>
      <c r="F454" s="16">
        <v>2.3720709999999999E-3</v>
      </c>
      <c r="H454" s="14" t="s">
        <v>1817</v>
      </c>
      <c r="I454" s="14" t="s">
        <v>1818</v>
      </c>
      <c r="J454" s="14" t="s">
        <v>1819</v>
      </c>
      <c r="K454" s="15">
        <v>-2.54739615</v>
      </c>
      <c r="L454" s="16">
        <v>6.2351589999999997E-3</v>
      </c>
      <c r="M454" s="14"/>
      <c r="N454" s="42"/>
      <c r="O454" s="42"/>
      <c r="P454" s="42"/>
      <c r="Q454" s="42"/>
      <c r="R454" s="42"/>
    </row>
    <row r="455" spans="1:18" x14ac:dyDescent="0.3">
      <c r="A455" s="14" t="s">
        <v>2781</v>
      </c>
      <c r="B455" s="14" t="s">
        <v>1604</v>
      </c>
      <c r="C455" s="14" t="s">
        <v>2782</v>
      </c>
      <c r="D455" s="14" t="s">
        <v>38</v>
      </c>
      <c r="E455" s="15">
        <v>-1.5136160940000001</v>
      </c>
      <c r="F455" s="16">
        <v>3.3553559999999999E-3</v>
      </c>
      <c r="H455" s="14" t="s">
        <v>701</v>
      </c>
      <c r="I455" s="14" t="s">
        <v>702</v>
      </c>
      <c r="J455" s="14" t="s">
        <v>703</v>
      </c>
      <c r="K455" s="15">
        <v>1.645451306</v>
      </c>
      <c r="L455" s="16">
        <v>1.6585790000000001E-3</v>
      </c>
      <c r="M455" s="14"/>
      <c r="N455" s="42"/>
      <c r="O455" s="42"/>
      <c r="P455" s="42"/>
      <c r="Q455" s="42"/>
      <c r="R455" s="42"/>
    </row>
    <row r="456" spans="1:18" x14ac:dyDescent="0.3">
      <c r="A456" s="14" t="s">
        <v>2741</v>
      </c>
      <c r="B456" s="14" t="s">
        <v>1094</v>
      </c>
      <c r="C456" s="14" t="s">
        <v>2742</v>
      </c>
      <c r="D456" s="14" t="s">
        <v>38</v>
      </c>
      <c r="E456" s="15">
        <v>3.0562248049999998</v>
      </c>
      <c r="F456" s="16">
        <v>6.3785420000000001E-3</v>
      </c>
      <c r="H456" s="14" t="s">
        <v>2103</v>
      </c>
      <c r="I456" s="14" t="s">
        <v>2104</v>
      </c>
      <c r="J456" s="14" t="s">
        <v>2105</v>
      </c>
      <c r="K456" s="15">
        <v>1.5299374450000001</v>
      </c>
      <c r="L456" s="16">
        <v>1.0380248E-2</v>
      </c>
      <c r="M456" s="14"/>
      <c r="N456" s="42"/>
      <c r="O456" s="42"/>
      <c r="P456" s="42"/>
      <c r="Q456" s="42"/>
      <c r="R456" s="42"/>
    </row>
    <row r="457" spans="1:18" x14ac:dyDescent="0.3">
      <c r="A457" s="14" t="s">
        <v>2743</v>
      </c>
      <c r="B457" s="14" t="s">
        <v>1043</v>
      </c>
      <c r="C457" s="14" t="s">
        <v>2744</v>
      </c>
      <c r="D457" s="14" t="s">
        <v>38</v>
      </c>
      <c r="E457" s="15">
        <v>1.6493946880000001</v>
      </c>
      <c r="F457" s="16">
        <v>5.625835E-3</v>
      </c>
      <c r="H457" s="14" t="s">
        <v>613</v>
      </c>
      <c r="I457" s="14" t="s">
        <v>614</v>
      </c>
      <c r="J457" s="14" t="s">
        <v>615</v>
      </c>
      <c r="K457" s="15">
        <v>2.814382336</v>
      </c>
      <c r="L457" s="16">
        <v>1.3372010000000001E-3</v>
      </c>
      <c r="M457" s="14"/>
      <c r="N457" s="42"/>
      <c r="O457" s="42"/>
      <c r="P457" s="42"/>
      <c r="Q457" s="42"/>
      <c r="R457" s="42"/>
    </row>
    <row r="458" spans="1:18" x14ac:dyDescent="0.3">
      <c r="A458" s="14" t="s">
        <v>2786</v>
      </c>
      <c r="B458" s="14" t="s">
        <v>2787</v>
      </c>
      <c r="C458" s="14" t="s">
        <v>2788</v>
      </c>
      <c r="D458" s="14" t="s">
        <v>38</v>
      </c>
      <c r="E458" s="15">
        <v>-1.5886166180000001</v>
      </c>
      <c r="F458" s="16">
        <v>1.076348E-3</v>
      </c>
      <c r="H458" s="14" t="s">
        <v>1326</v>
      </c>
      <c r="I458" s="14" t="s">
        <v>1327</v>
      </c>
      <c r="J458" s="14" t="s">
        <v>1328</v>
      </c>
      <c r="K458" s="15">
        <v>-1.585900216</v>
      </c>
      <c r="L458" s="16">
        <v>2.3561060000000002E-3</v>
      </c>
      <c r="M458" s="14"/>
      <c r="N458" s="42"/>
      <c r="O458" s="42"/>
      <c r="P458" s="42"/>
      <c r="Q458" s="42"/>
      <c r="R458" s="42"/>
    </row>
    <row r="459" spans="1:18" x14ac:dyDescent="0.3">
      <c r="A459" s="14" t="s">
        <v>2747</v>
      </c>
      <c r="B459" s="14" t="s">
        <v>2748</v>
      </c>
      <c r="C459" s="14" t="s">
        <v>2749</v>
      </c>
      <c r="D459" s="14" t="s">
        <v>38</v>
      </c>
      <c r="E459" s="15">
        <v>1.6040287499999999</v>
      </c>
      <c r="F459" s="16">
        <v>1.018641E-2</v>
      </c>
      <c r="H459" s="14" t="s">
        <v>1244</v>
      </c>
      <c r="I459" s="14" t="s">
        <v>1245</v>
      </c>
      <c r="J459" s="14" t="s">
        <v>1246</v>
      </c>
      <c r="K459" s="15">
        <v>-1.7145203170000001</v>
      </c>
      <c r="L459" s="16">
        <v>1.2242988E-2</v>
      </c>
      <c r="M459" s="14"/>
      <c r="N459" s="42"/>
      <c r="O459" s="42"/>
      <c r="P459" s="42"/>
      <c r="Q459" s="42"/>
      <c r="R459" s="42"/>
    </row>
    <row r="460" spans="1:18" x14ac:dyDescent="0.3">
      <c r="A460" s="14" t="s">
        <v>2792</v>
      </c>
      <c r="B460" s="14" t="s">
        <v>2160</v>
      </c>
      <c r="C460" s="14" t="s">
        <v>2793</v>
      </c>
      <c r="D460" s="14" t="s">
        <v>38</v>
      </c>
      <c r="E460" s="15">
        <v>-1.51264069</v>
      </c>
      <c r="F460" s="16">
        <v>1.8649249999999999E-2</v>
      </c>
      <c r="H460" s="14" t="s">
        <v>1609</v>
      </c>
      <c r="I460" s="14" t="s">
        <v>2111</v>
      </c>
      <c r="J460" s="14" t="s">
        <v>1611</v>
      </c>
      <c r="K460" s="15">
        <v>1.581845832</v>
      </c>
      <c r="L460" s="16">
        <v>3.0065708999999999E-2</v>
      </c>
      <c r="M460" s="14"/>
      <c r="N460" s="42"/>
      <c r="O460" s="42"/>
      <c r="P460" s="42"/>
      <c r="Q460" s="42"/>
      <c r="R460" s="42"/>
    </row>
    <row r="461" spans="1:18" x14ac:dyDescent="0.3">
      <c r="A461" s="14" t="s">
        <v>2797</v>
      </c>
      <c r="B461" s="14" t="s">
        <v>2798</v>
      </c>
      <c r="C461" s="14" t="s">
        <v>2799</v>
      </c>
      <c r="D461" s="14" t="s">
        <v>38</v>
      </c>
      <c r="E461" s="15">
        <v>-1.5958241310000001</v>
      </c>
      <c r="F461" s="16">
        <v>1.2291461E-2</v>
      </c>
      <c r="H461" s="14" t="s">
        <v>966</v>
      </c>
      <c r="I461" s="14" t="s">
        <v>1065</v>
      </c>
      <c r="J461" s="14" t="s">
        <v>1066</v>
      </c>
      <c r="K461" s="15">
        <v>-1.5744882600000001</v>
      </c>
      <c r="L461" s="16">
        <v>6.5266839999999996E-3</v>
      </c>
      <c r="M461" s="14"/>
      <c r="N461" s="42"/>
      <c r="O461" s="42"/>
      <c r="P461" s="42"/>
      <c r="Q461" s="42"/>
      <c r="R461" s="42"/>
    </row>
    <row r="462" spans="1:18" x14ac:dyDescent="0.3">
      <c r="A462" s="14" t="s">
        <v>2753</v>
      </c>
      <c r="B462" s="14" t="s">
        <v>1391</v>
      </c>
      <c r="C462" s="14" t="s">
        <v>2754</v>
      </c>
      <c r="D462" s="14" t="s">
        <v>38</v>
      </c>
      <c r="E462" s="15">
        <v>2.0370193240000001</v>
      </c>
      <c r="F462" s="16">
        <v>1.6042519000000002E-2</v>
      </c>
      <c r="H462" s="14" t="s">
        <v>1512</v>
      </c>
      <c r="I462" s="14" t="s">
        <v>1513</v>
      </c>
      <c r="J462" s="14" t="s">
        <v>1514</v>
      </c>
      <c r="K462" s="15">
        <v>-2.7209824789999999</v>
      </c>
      <c r="L462" s="16">
        <v>7.7362799999999995E-4</v>
      </c>
      <c r="M462" s="14"/>
      <c r="N462" s="42"/>
      <c r="O462" s="42"/>
      <c r="P462" s="42"/>
      <c r="Q462" s="42"/>
      <c r="R462" s="42"/>
    </row>
    <row r="463" spans="1:18" x14ac:dyDescent="0.3">
      <c r="A463" s="14" t="s">
        <v>2803</v>
      </c>
      <c r="B463" s="14" t="s">
        <v>2804</v>
      </c>
      <c r="C463" s="14" t="s">
        <v>2805</v>
      </c>
      <c r="D463" s="14" t="s">
        <v>323</v>
      </c>
      <c r="E463" s="15">
        <v>-1.595700616</v>
      </c>
      <c r="F463" s="16">
        <v>2.8394786000000002E-2</v>
      </c>
      <c r="H463" s="14" t="s">
        <v>633</v>
      </c>
      <c r="I463" s="14" t="s">
        <v>634</v>
      </c>
      <c r="J463" s="14" t="s">
        <v>635</v>
      </c>
      <c r="K463" s="15">
        <v>2.6274470069999998</v>
      </c>
      <c r="L463" s="16">
        <v>3.6270719999999998E-3</v>
      </c>
      <c r="M463" s="14"/>
      <c r="N463" s="42"/>
      <c r="O463" s="42"/>
      <c r="P463" s="42"/>
      <c r="Q463" s="42"/>
      <c r="R463" s="42"/>
    </row>
    <row r="464" spans="1:18" x14ac:dyDescent="0.3">
      <c r="A464" s="14" t="s">
        <v>2757</v>
      </c>
      <c r="B464" s="14" t="s">
        <v>1267</v>
      </c>
      <c r="C464" s="14" t="s">
        <v>2758</v>
      </c>
      <c r="D464" s="14" t="s">
        <v>323</v>
      </c>
      <c r="E464" s="15">
        <v>1.638037062</v>
      </c>
      <c r="F464" s="16">
        <v>1.1242024E-2</v>
      </c>
      <c r="H464" s="14" t="s">
        <v>1993</v>
      </c>
      <c r="I464" s="14" t="s">
        <v>1994</v>
      </c>
      <c r="J464" s="14" t="s">
        <v>1995</v>
      </c>
      <c r="K464" s="15">
        <v>-1.5781835420000001</v>
      </c>
      <c r="L464" s="16">
        <v>9.2719570000000008E-3</v>
      </c>
      <c r="M464" s="14"/>
      <c r="N464" s="42"/>
      <c r="O464" s="42"/>
      <c r="P464" s="42"/>
      <c r="Q464" s="42"/>
      <c r="R464" s="42"/>
    </row>
    <row r="465" spans="1:65" x14ac:dyDescent="0.3">
      <c r="A465" s="14" t="s">
        <v>2809</v>
      </c>
      <c r="B465" s="14" t="s">
        <v>1700</v>
      </c>
      <c r="C465" s="14" t="s">
        <v>2810</v>
      </c>
      <c r="D465" s="14" t="s">
        <v>38</v>
      </c>
      <c r="E465" s="15">
        <v>-3.0956434910000001</v>
      </c>
      <c r="F465" s="16">
        <v>4.4821649999999998E-3</v>
      </c>
      <c r="H465" s="14" t="s">
        <v>1542</v>
      </c>
      <c r="I465" s="14" t="s">
        <v>1543</v>
      </c>
      <c r="J465" s="14" t="s">
        <v>1544</v>
      </c>
      <c r="K465" s="15">
        <v>1.77567063</v>
      </c>
      <c r="L465" s="16">
        <v>1.3693752999999999E-2</v>
      </c>
      <c r="M465" s="14"/>
      <c r="N465" s="42"/>
      <c r="O465" s="42"/>
      <c r="P465" s="42"/>
      <c r="Q465" s="42"/>
      <c r="R465" s="42"/>
    </row>
    <row r="466" spans="1:65" x14ac:dyDescent="0.3">
      <c r="A466" s="14" t="s">
        <v>2814</v>
      </c>
      <c r="B466" s="14" t="s">
        <v>2815</v>
      </c>
      <c r="C466" s="14" t="s">
        <v>2816</v>
      </c>
      <c r="D466" s="14" t="s">
        <v>38</v>
      </c>
      <c r="E466" s="15">
        <v>-1.5859940219999999</v>
      </c>
      <c r="F466" s="16">
        <v>1.5081086E-2</v>
      </c>
      <c r="H466" s="14" t="s">
        <v>1688</v>
      </c>
      <c r="I466" s="14" t="s">
        <v>1689</v>
      </c>
      <c r="J466" s="14" t="s">
        <v>1690</v>
      </c>
      <c r="K466" s="15">
        <v>-1.6546476109999999</v>
      </c>
      <c r="L466" s="16">
        <v>4.6331704000000001E-2</v>
      </c>
      <c r="M466" s="14"/>
      <c r="N466" s="42"/>
      <c r="O466" s="42"/>
      <c r="P466" s="42"/>
      <c r="Q466" s="42"/>
      <c r="R466" s="42"/>
    </row>
    <row r="467" spans="1:65" x14ac:dyDescent="0.3">
      <c r="A467" s="14" t="s">
        <v>2820</v>
      </c>
      <c r="B467" s="14" t="s">
        <v>2821</v>
      </c>
      <c r="C467" s="14" t="s">
        <v>2822</v>
      </c>
      <c r="D467" s="14" t="s">
        <v>38</v>
      </c>
      <c r="E467" s="15">
        <v>-1.6801833390000001</v>
      </c>
      <c r="F467" s="16">
        <v>1.8391238000000001E-2</v>
      </c>
      <c r="H467" s="14" t="s">
        <v>1130</v>
      </c>
      <c r="I467" s="14" t="s">
        <v>1131</v>
      </c>
      <c r="J467" s="14" t="s">
        <v>1132</v>
      </c>
      <c r="K467" s="15">
        <v>-1.5865632089999999</v>
      </c>
      <c r="L467" s="16">
        <v>1.5596080000000001E-3</v>
      </c>
      <c r="M467" s="14"/>
      <c r="N467" s="42"/>
      <c r="O467" s="42"/>
      <c r="P467" s="42"/>
      <c r="Q467" s="42"/>
      <c r="R467" s="42"/>
    </row>
    <row r="468" spans="1:65" x14ac:dyDescent="0.3">
      <c r="A468" s="14" t="s">
        <v>2825</v>
      </c>
      <c r="B468" s="14" t="s">
        <v>1713</v>
      </c>
      <c r="C468" s="14" t="s">
        <v>2826</v>
      </c>
      <c r="D468" s="14" t="s">
        <v>38</v>
      </c>
      <c r="E468" s="15">
        <v>-1.8208377</v>
      </c>
      <c r="F468" s="16">
        <v>4.9253040000000001E-3</v>
      </c>
      <c r="H468" s="14" t="s">
        <v>2127</v>
      </c>
      <c r="I468" s="14" t="s">
        <v>2128</v>
      </c>
      <c r="J468" s="14" t="s">
        <v>2129</v>
      </c>
      <c r="K468" s="15">
        <v>-1.507890151</v>
      </c>
      <c r="L468" s="16">
        <v>1.5560943000000001E-2</v>
      </c>
      <c r="M468" s="14"/>
      <c r="N468" s="42"/>
      <c r="O468" s="42"/>
      <c r="P468" s="42"/>
      <c r="Q468" s="42"/>
      <c r="R468" s="42"/>
    </row>
    <row r="469" spans="1:65" ht="14.5" thickBot="1" x14ac:dyDescent="0.35">
      <c r="A469" s="14" t="s">
        <v>2830</v>
      </c>
      <c r="B469" s="14" t="s">
        <v>2831</v>
      </c>
      <c r="C469" s="14" t="s">
        <v>2832</v>
      </c>
      <c r="D469" s="14" t="s">
        <v>323</v>
      </c>
      <c r="E469" s="15">
        <v>-1.765670329</v>
      </c>
      <c r="F469" s="16">
        <v>1.230514E-3</v>
      </c>
      <c r="H469" s="25" t="s">
        <v>1006</v>
      </c>
      <c r="I469" s="25" t="s">
        <v>1007</v>
      </c>
      <c r="J469" s="25" t="s">
        <v>1008</v>
      </c>
      <c r="K469" s="26">
        <v>-1.535029094</v>
      </c>
      <c r="L469" s="33">
        <v>6.1813629999999996E-3</v>
      </c>
      <c r="M469" s="14"/>
      <c r="N469" s="42"/>
      <c r="O469" s="42"/>
      <c r="P469" s="42"/>
      <c r="Q469" s="42"/>
      <c r="R469" s="42"/>
    </row>
    <row r="470" spans="1:65" x14ac:dyDescent="0.3">
      <c r="A470" s="14" t="s">
        <v>2761</v>
      </c>
      <c r="B470" s="14" t="s">
        <v>1116</v>
      </c>
      <c r="C470" s="14" t="s">
        <v>2762</v>
      </c>
      <c r="D470" s="14" t="s">
        <v>38</v>
      </c>
      <c r="E470" s="15">
        <v>1.5339874360000001</v>
      </c>
      <c r="F470" s="16">
        <v>6.7167559999999999E-3</v>
      </c>
      <c r="N470" s="42"/>
      <c r="O470" s="42"/>
      <c r="P470" s="42"/>
      <c r="Q470" s="42"/>
      <c r="R470" s="42"/>
    </row>
    <row r="471" spans="1:65" x14ac:dyDescent="0.3">
      <c r="A471" s="14" t="s">
        <v>2836</v>
      </c>
      <c r="B471" s="14" t="s">
        <v>351</v>
      </c>
      <c r="C471" s="14" t="s">
        <v>2837</v>
      </c>
      <c r="D471" s="14" t="s">
        <v>38</v>
      </c>
      <c r="E471" s="15">
        <v>-2.0007871079999999</v>
      </c>
      <c r="F471" s="16">
        <v>9.7350400000000004E-4</v>
      </c>
      <c r="N471" s="42"/>
      <c r="O471" s="42"/>
      <c r="P471" s="42"/>
      <c r="Q471" s="42"/>
      <c r="R471" s="42"/>
    </row>
    <row r="472" spans="1:65" x14ac:dyDescent="0.3">
      <c r="A472" s="14" t="s">
        <v>2838</v>
      </c>
      <c r="B472" s="14" t="s">
        <v>2839</v>
      </c>
      <c r="C472" s="14" t="s">
        <v>2840</v>
      </c>
      <c r="D472" s="14" t="s">
        <v>38</v>
      </c>
      <c r="E472" s="15">
        <v>-1.7533864450000001</v>
      </c>
      <c r="F472" s="16">
        <v>1.6208644000000001E-2</v>
      </c>
      <c r="T472" s="42"/>
      <c r="U472" s="42"/>
      <c r="V472" s="42"/>
      <c r="W472" s="42"/>
      <c r="X472" s="42"/>
      <c r="Y472" s="42"/>
    </row>
    <row r="473" spans="1:65" x14ac:dyDescent="0.3">
      <c r="A473" s="14" t="s">
        <v>2841</v>
      </c>
      <c r="B473" s="14" t="s">
        <v>2842</v>
      </c>
      <c r="C473" s="14" t="s">
        <v>2843</v>
      </c>
      <c r="D473" s="14" t="s">
        <v>38</v>
      </c>
      <c r="E473" s="15">
        <v>-1.6614271089999999</v>
      </c>
      <c r="F473" s="16">
        <v>1.4837914000000001E-2</v>
      </c>
      <c r="U473" s="42"/>
      <c r="V473" s="42"/>
      <c r="W473" s="42"/>
      <c r="X473" s="42"/>
      <c r="Y473" s="42"/>
    </row>
    <row r="474" spans="1:65" x14ac:dyDescent="0.3">
      <c r="A474" s="14" t="s">
        <v>2844</v>
      </c>
      <c r="B474" s="14" t="s">
        <v>2845</v>
      </c>
      <c r="C474" s="14" t="s">
        <v>2846</v>
      </c>
      <c r="D474" s="14" t="s">
        <v>38</v>
      </c>
      <c r="E474" s="15">
        <v>-1.736085901</v>
      </c>
      <c r="F474" s="16">
        <v>3.3182441E-2</v>
      </c>
      <c r="U474" s="42"/>
      <c r="V474" s="42"/>
      <c r="W474" s="42"/>
      <c r="X474" s="42"/>
      <c r="Y474" s="42"/>
      <c r="BM474" s="42"/>
    </row>
    <row r="475" spans="1:65" x14ac:dyDescent="0.3">
      <c r="A475" s="14" t="s">
        <v>2847</v>
      </c>
      <c r="B475" s="14" t="s">
        <v>439</v>
      </c>
      <c r="C475" s="14" t="s">
        <v>2848</v>
      </c>
      <c r="D475" s="14" t="s">
        <v>38</v>
      </c>
      <c r="E475" s="15">
        <v>-1.6121470389999999</v>
      </c>
      <c r="F475" s="16">
        <v>4.8777899999999998E-4</v>
      </c>
      <c r="U475" s="42"/>
      <c r="V475" s="42"/>
      <c r="W475" s="42"/>
      <c r="X475" s="42"/>
      <c r="Y475" s="42"/>
      <c r="BM475" s="42"/>
    </row>
    <row r="476" spans="1:65" x14ac:dyDescent="0.3">
      <c r="A476" s="14" t="s">
        <v>2765</v>
      </c>
      <c r="B476" s="14" t="s">
        <v>2766</v>
      </c>
      <c r="C476" s="14" t="s">
        <v>2767</v>
      </c>
      <c r="D476" s="14" t="s">
        <v>38</v>
      </c>
      <c r="E476" s="15">
        <v>1.5240405969999999</v>
      </c>
      <c r="F476" s="16">
        <v>4.0359628000000002E-2</v>
      </c>
      <c r="U476" s="42"/>
      <c r="V476" s="42"/>
      <c r="W476" s="42"/>
      <c r="X476" s="42"/>
      <c r="Y476" s="42"/>
      <c r="BM476" s="42"/>
    </row>
    <row r="477" spans="1:65" x14ac:dyDescent="0.3">
      <c r="A477" s="14" t="s">
        <v>2849</v>
      </c>
      <c r="B477" s="14" t="s">
        <v>2850</v>
      </c>
      <c r="C477" s="14" t="s">
        <v>2851</v>
      </c>
      <c r="D477" s="14" t="s">
        <v>38</v>
      </c>
      <c r="E477" s="15">
        <v>-1.9878979080000001</v>
      </c>
      <c r="F477" s="16">
        <v>2.7433430000000001E-3</v>
      </c>
      <c r="U477" s="42"/>
      <c r="V477" s="42"/>
      <c r="W477" s="42"/>
      <c r="X477" s="42"/>
      <c r="Y477" s="42"/>
      <c r="BM477" s="42"/>
    </row>
    <row r="478" spans="1:65" x14ac:dyDescent="0.3">
      <c r="A478" s="14" t="s">
        <v>2852</v>
      </c>
      <c r="B478" s="14" t="s">
        <v>2853</v>
      </c>
      <c r="C478" s="14" t="s">
        <v>2854</v>
      </c>
      <c r="D478" s="14" t="s">
        <v>38</v>
      </c>
      <c r="E478" s="15">
        <v>-1.6951351880000001</v>
      </c>
      <c r="F478" s="16">
        <v>3.7584338000000002E-2</v>
      </c>
      <c r="U478" s="42"/>
      <c r="V478" s="42"/>
      <c r="W478" s="42"/>
      <c r="X478" s="42"/>
      <c r="Y478" s="42"/>
      <c r="BM478" s="42"/>
    </row>
    <row r="479" spans="1:65" x14ac:dyDescent="0.3">
      <c r="A479" s="14" t="s">
        <v>2768</v>
      </c>
      <c r="B479" s="14" t="s">
        <v>1437</v>
      </c>
      <c r="C479" s="14" t="s">
        <v>2769</v>
      </c>
      <c r="D479" s="14" t="s">
        <v>38</v>
      </c>
      <c r="E479" s="15">
        <v>1.668020863</v>
      </c>
      <c r="F479" s="16">
        <v>2.0319232E-2</v>
      </c>
      <c r="U479" s="42"/>
      <c r="V479" s="42"/>
      <c r="W479" s="42"/>
      <c r="X479" s="42"/>
      <c r="Y479" s="42"/>
      <c r="BM479" s="42"/>
    </row>
    <row r="480" spans="1:65" x14ac:dyDescent="0.3">
      <c r="A480" s="14" t="s">
        <v>2855</v>
      </c>
      <c r="B480" s="14" t="s">
        <v>189</v>
      </c>
      <c r="C480" s="14" t="s">
        <v>2856</v>
      </c>
      <c r="D480" s="14" t="s">
        <v>38</v>
      </c>
      <c r="E480" s="15">
        <v>-2.0624259669999998</v>
      </c>
      <c r="F480" s="16">
        <v>1.481291E-3</v>
      </c>
      <c r="U480" s="42"/>
      <c r="V480" s="42"/>
      <c r="W480" s="42"/>
      <c r="X480" s="42"/>
      <c r="Y480" s="42"/>
      <c r="BM480" s="42"/>
    </row>
    <row r="481" spans="1:65" x14ac:dyDescent="0.3">
      <c r="A481" s="14" t="s">
        <v>2857</v>
      </c>
      <c r="B481" s="14" t="s">
        <v>1593</v>
      </c>
      <c r="C481" s="14" t="s">
        <v>2858</v>
      </c>
      <c r="D481" s="14" t="s">
        <v>323</v>
      </c>
      <c r="E481" s="15">
        <v>-1.671162472</v>
      </c>
      <c r="F481" s="16">
        <v>3.7623188000000002E-2</v>
      </c>
      <c r="U481" s="42"/>
      <c r="V481" s="42"/>
      <c r="W481" s="42"/>
      <c r="X481" s="42"/>
      <c r="Y481" s="42"/>
      <c r="BM481" s="42"/>
    </row>
    <row r="482" spans="1:65" x14ac:dyDescent="0.3">
      <c r="A482" s="14" t="s">
        <v>2773</v>
      </c>
      <c r="B482" s="14" t="s">
        <v>2774</v>
      </c>
      <c r="C482" s="14" t="s">
        <v>2775</v>
      </c>
      <c r="D482" s="14" t="s">
        <v>38</v>
      </c>
      <c r="E482" s="15">
        <v>2.2724480809999998</v>
      </c>
      <c r="F482" s="16">
        <v>1.280004E-3</v>
      </c>
      <c r="U482" s="42"/>
      <c r="V482" s="42"/>
      <c r="W482" s="42"/>
      <c r="X482" s="42"/>
      <c r="Y482" s="42"/>
      <c r="BM482" s="42"/>
    </row>
    <row r="483" spans="1:65" x14ac:dyDescent="0.3">
      <c r="A483" s="14" t="s">
        <v>2859</v>
      </c>
      <c r="B483" s="14" t="s">
        <v>2860</v>
      </c>
      <c r="C483" s="14" t="s">
        <v>2861</v>
      </c>
      <c r="D483" s="14" t="s">
        <v>38</v>
      </c>
      <c r="E483" s="15">
        <v>-1.646195487</v>
      </c>
      <c r="F483" s="16">
        <v>2.5769149999999999E-3</v>
      </c>
      <c r="U483" s="42"/>
      <c r="V483" s="42"/>
      <c r="W483" s="42"/>
      <c r="X483" s="42"/>
      <c r="Y483" s="42"/>
      <c r="BM483" s="42"/>
    </row>
    <row r="484" spans="1:65" x14ac:dyDescent="0.3">
      <c r="A484" s="14" t="s">
        <v>2862</v>
      </c>
      <c r="B484" s="14" t="s">
        <v>2863</v>
      </c>
      <c r="C484" s="14" t="s">
        <v>2864</v>
      </c>
      <c r="D484" s="14" t="s">
        <v>38</v>
      </c>
      <c r="E484" s="15">
        <v>-1.53477872</v>
      </c>
      <c r="F484" s="16">
        <v>9.0941990000000007E-3</v>
      </c>
      <c r="U484" s="42"/>
      <c r="V484" s="42"/>
      <c r="W484" s="42"/>
      <c r="X484" s="42"/>
      <c r="Y484" s="42"/>
      <c r="BM484" s="42"/>
    </row>
    <row r="485" spans="1:65" x14ac:dyDescent="0.3">
      <c r="A485" s="14" t="s">
        <v>2865</v>
      </c>
      <c r="B485" s="14" t="s">
        <v>2866</v>
      </c>
      <c r="C485" s="14" t="s">
        <v>2867</v>
      </c>
      <c r="D485" s="14" t="s">
        <v>38</v>
      </c>
      <c r="E485" s="15">
        <v>-2.8274117599999999</v>
      </c>
      <c r="F485" s="16">
        <v>2.2932360000000001E-3</v>
      </c>
      <c r="U485" s="42"/>
      <c r="V485" s="42"/>
      <c r="W485" s="42"/>
      <c r="X485" s="42"/>
      <c r="Y485" s="42"/>
      <c r="BM485" s="42"/>
    </row>
    <row r="486" spans="1:65" x14ac:dyDescent="0.3">
      <c r="A486" s="14" t="s">
        <v>2778</v>
      </c>
      <c r="B486" s="14" t="s">
        <v>2779</v>
      </c>
      <c r="C486" s="14" t="s">
        <v>2780</v>
      </c>
      <c r="D486" s="14" t="s">
        <v>38</v>
      </c>
      <c r="E486" s="15">
        <v>1.91852026</v>
      </c>
      <c r="F486" s="16">
        <v>1.6024602999999998E-2</v>
      </c>
      <c r="U486" s="42"/>
      <c r="V486" s="42"/>
      <c r="W486" s="42"/>
      <c r="X486" s="42"/>
      <c r="Y486" s="42"/>
      <c r="BM486" s="42"/>
    </row>
    <row r="487" spans="1:65" x14ac:dyDescent="0.3">
      <c r="A487" s="14" t="s">
        <v>2868</v>
      </c>
      <c r="B487" s="14" t="s">
        <v>1145</v>
      </c>
      <c r="C487" s="14" t="s">
        <v>2869</v>
      </c>
      <c r="D487" s="14" t="s">
        <v>38</v>
      </c>
      <c r="E487" s="15">
        <v>-1.6346800990000001</v>
      </c>
      <c r="F487" s="16">
        <v>9.6971450000000008E-3</v>
      </c>
      <c r="U487" s="42"/>
      <c r="V487" s="42"/>
      <c r="W487" s="42"/>
      <c r="X487" s="42"/>
      <c r="Y487" s="42"/>
      <c r="BM487" s="42"/>
    </row>
    <row r="488" spans="1:65" x14ac:dyDescent="0.3">
      <c r="A488" s="14" t="s">
        <v>2783</v>
      </c>
      <c r="B488" s="14" t="s">
        <v>2784</v>
      </c>
      <c r="C488" s="14" t="s">
        <v>2785</v>
      </c>
      <c r="D488" s="14" t="s">
        <v>38</v>
      </c>
      <c r="E488" s="15">
        <v>1.8109227429999999</v>
      </c>
      <c r="F488" s="16">
        <v>1.0765212999999999E-2</v>
      </c>
      <c r="U488" s="42"/>
      <c r="V488" s="42"/>
      <c r="W488" s="42"/>
      <c r="X488" s="42"/>
      <c r="Y488" s="42"/>
      <c r="BM488" s="42"/>
    </row>
    <row r="489" spans="1:65" x14ac:dyDescent="0.3">
      <c r="A489" s="14" t="s">
        <v>2789</v>
      </c>
      <c r="B489" s="14" t="s">
        <v>2790</v>
      </c>
      <c r="C489" s="14" t="s">
        <v>2791</v>
      </c>
      <c r="D489" s="14" t="s">
        <v>38</v>
      </c>
      <c r="E489" s="15">
        <v>1.7001507419999999</v>
      </c>
      <c r="F489" s="16">
        <v>9.8341479999999992E-3</v>
      </c>
      <c r="U489" s="42"/>
      <c r="V489" s="42"/>
      <c r="W489" s="42"/>
      <c r="X489" s="42"/>
      <c r="Y489" s="42"/>
      <c r="BM489" s="42"/>
    </row>
    <row r="490" spans="1:65" x14ac:dyDescent="0.3">
      <c r="A490" s="14" t="s">
        <v>2794</v>
      </c>
      <c r="B490" s="14" t="s">
        <v>2795</v>
      </c>
      <c r="C490" s="14" t="s">
        <v>2796</v>
      </c>
      <c r="D490" s="14" t="s">
        <v>38</v>
      </c>
      <c r="E490" s="15">
        <v>2.5561130900000002</v>
      </c>
      <c r="F490" s="16">
        <v>3.6275499999999998E-3</v>
      </c>
      <c r="U490" s="42"/>
      <c r="V490" s="42"/>
      <c r="W490" s="42"/>
      <c r="X490" s="42"/>
      <c r="Y490" s="42"/>
      <c r="BM490" s="42"/>
    </row>
    <row r="491" spans="1:65" x14ac:dyDescent="0.3">
      <c r="A491" s="14" t="s">
        <v>2800</v>
      </c>
      <c r="B491" s="14" t="s">
        <v>2801</v>
      </c>
      <c r="C491" s="14" t="s">
        <v>2802</v>
      </c>
      <c r="D491" s="14" t="s">
        <v>38</v>
      </c>
      <c r="E491" s="15">
        <v>2.4966420619999998</v>
      </c>
      <c r="F491" s="16">
        <v>8.6841269999999998E-3</v>
      </c>
      <c r="U491" s="42"/>
      <c r="V491" s="42"/>
      <c r="W491" s="42"/>
      <c r="X491" s="42"/>
      <c r="Y491" s="42"/>
      <c r="BM491" s="42"/>
    </row>
    <row r="492" spans="1:65" x14ac:dyDescent="0.3">
      <c r="A492" s="14" t="s">
        <v>2870</v>
      </c>
      <c r="B492" s="14" t="s">
        <v>244</v>
      </c>
      <c r="C492" s="14" t="s">
        <v>2871</v>
      </c>
      <c r="D492" s="14" t="s">
        <v>38</v>
      </c>
      <c r="E492" s="15">
        <v>-2.3639584309999999</v>
      </c>
      <c r="F492" s="16">
        <v>2.27467E-4</v>
      </c>
      <c r="U492" s="42"/>
      <c r="V492" s="42"/>
      <c r="W492" s="42"/>
      <c r="X492" s="42"/>
      <c r="Y492" s="42"/>
      <c r="BM492" s="42"/>
    </row>
    <row r="493" spans="1:65" x14ac:dyDescent="0.3">
      <c r="A493" s="14" t="s">
        <v>2872</v>
      </c>
      <c r="B493" s="14" t="s">
        <v>955</v>
      </c>
      <c r="C493" s="14" t="s">
        <v>2873</v>
      </c>
      <c r="D493" s="14" t="s">
        <v>323</v>
      </c>
      <c r="E493" s="15">
        <v>-1.765958777</v>
      </c>
      <c r="F493" s="16">
        <v>1.1374029999999999E-3</v>
      </c>
      <c r="U493" s="42"/>
      <c r="V493" s="42"/>
      <c r="W493" s="42"/>
      <c r="X493" s="42"/>
      <c r="Y493" s="42"/>
      <c r="BM493" s="42"/>
    </row>
    <row r="494" spans="1:65" x14ac:dyDescent="0.3">
      <c r="A494" s="14" t="s">
        <v>2874</v>
      </c>
      <c r="B494" s="14" t="s">
        <v>560</v>
      </c>
      <c r="C494" s="14" t="s">
        <v>2875</v>
      </c>
      <c r="D494" s="14" t="s">
        <v>38</v>
      </c>
      <c r="E494" s="15">
        <v>-1.759432297</v>
      </c>
      <c r="F494" s="16">
        <v>1.968034E-3</v>
      </c>
      <c r="U494" s="42"/>
      <c r="V494" s="42"/>
      <c r="W494" s="42"/>
      <c r="X494" s="42"/>
      <c r="Y494" s="42"/>
      <c r="BM494" s="42"/>
    </row>
    <row r="495" spans="1:65" x14ac:dyDescent="0.3">
      <c r="A495" s="14" t="s">
        <v>2876</v>
      </c>
      <c r="B495" s="14" t="s">
        <v>1818</v>
      </c>
      <c r="C495" s="14" t="s">
        <v>2877</v>
      </c>
      <c r="D495" s="14" t="s">
        <v>38</v>
      </c>
      <c r="E495" s="15">
        <v>-2.54739615</v>
      </c>
      <c r="F495" s="16">
        <v>6.2351589999999997E-3</v>
      </c>
      <c r="U495" s="42"/>
      <c r="V495" s="42"/>
      <c r="W495" s="42"/>
      <c r="X495" s="42"/>
      <c r="Y495" s="42"/>
      <c r="BM495" s="42"/>
    </row>
    <row r="496" spans="1:65" x14ac:dyDescent="0.3">
      <c r="A496" s="14" t="s">
        <v>2806</v>
      </c>
      <c r="B496" s="14" t="s">
        <v>2807</v>
      </c>
      <c r="C496" s="14" t="s">
        <v>2808</v>
      </c>
      <c r="D496" s="14" t="s">
        <v>38</v>
      </c>
      <c r="E496" s="15">
        <v>1.645451306</v>
      </c>
      <c r="F496" s="16">
        <v>1.6585790000000001E-3</v>
      </c>
      <c r="U496" s="42"/>
      <c r="V496" s="42"/>
      <c r="W496" s="42"/>
      <c r="X496" s="42"/>
      <c r="Y496" s="42"/>
      <c r="BM496" s="42"/>
    </row>
    <row r="497" spans="1:65" x14ac:dyDescent="0.3">
      <c r="A497" s="14" t="s">
        <v>2812</v>
      </c>
      <c r="B497" s="14" t="s">
        <v>2104</v>
      </c>
      <c r="C497" s="14" t="s">
        <v>2813</v>
      </c>
      <c r="D497" s="14" t="s">
        <v>38</v>
      </c>
      <c r="E497" s="15">
        <v>1.5299374450000001</v>
      </c>
      <c r="F497" s="16">
        <v>1.0380248E-2</v>
      </c>
      <c r="U497" s="42"/>
      <c r="V497" s="42"/>
      <c r="W497" s="42"/>
      <c r="X497" s="42"/>
      <c r="Y497" s="42"/>
      <c r="BM497" s="42"/>
    </row>
    <row r="498" spans="1:65" x14ac:dyDescent="0.3">
      <c r="A498" s="14" t="s">
        <v>2817</v>
      </c>
      <c r="B498" s="14" t="s">
        <v>2818</v>
      </c>
      <c r="C498" s="14" t="s">
        <v>2819</v>
      </c>
      <c r="D498" s="14" t="s">
        <v>38</v>
      </c>
      <c r="E498" s="15">
        <v>2.814382336</v>
      </c>
      <c r="F498" s="16">
        <v>1.3372010000000001E-3</v>
      </c>
      <c r="U498" s="42"/>
      <c r="V498" s="42"/>
      <c r="W498" s="42"/>
      <c r="X498" s="42"/>
      <c r="Y498" s="42"/>
      <c r="BM498" s="42"/>
    </row>
    <row r="499" spans="1:65" x14ac:dyDescent="0.3">
      <c r="A499" s="14" t="s">
        <v>2878</v>
      </c>
      <c r="B499" s="14" t="s">
        <v>1327</v>
      </c>
      <c r="C499" s="14" t="s">
        <v>2879</v>
      </c>
      <c r="D499" s="14" t="s">
        <v>38</v>
      </c>
      <c r="E499" s="15">
        <v>-1.585900216</v>
      </c>
      <c r="F499" s="16">
        <v>2.3561060000000002E-3</v>
      </c>
      <c r="U499" s="42"/>
      <c r="V499" s="42"/>
      <c r="W499" s="42"/>
      <c r="X499" s="42"/>
      <c r="Y499" s="42"/>
    </row>
    <row r="500" spans="1:65" x14ac:dyDescent="0.3">
      <c r="A500" s="14" t="s">
        <v>2880</v>
      </c>
      <c r="B500" s="14" t="s">
        <v>2881</v>
      </c>
      <c r="C500" s="14" t="s">
        <v>2882</v>
      </c>
      <c r="D500" s="14" t="s">
        <v>38</v>
      </c>
      <c r="E500" s="15">
        <v>-1.7145203170000001</v>
      </c>
      <c r="F500" s="16">
        <v>1.2242988E-2</v>
      </c>
      <c r="U500" s="42"/>
      <c r="V500" s="42"/>
      <c r="W500" s="42"/>
      <c r="X500" s="42"/>
      <c r="Y500" s="42"/>
    </row>
    <row r="501" spans="1:65" x14ac:dyDescent="0.3">
      <c r="A501" s="14" t="s">
        <v>2823</v>
      </c>
      <c r="B501" s="14" t="s">
        <v>1610</v>
      </c>
      <c r="C501" s="14" t="s">
        <v>2824</v>
      </c>
      <c r="D501" s="14" t="s">
        <v>38</v>
      </c>
      <c r="E501" s="15">
        <v>1.581845832</v>
      </c>
      <c r="F501" s="16">
        <v>3.0065708999999999E-2</v>
      </c>
      <c r="U501" s="42"/>
      <c r="V501" s="42"/>
      <c r="W501" s="42"/>
      <c r="X501" s="42"/>
      <c r="Y501" s="42"/>
    </row>
    <row r="502" spans="1:65" x14ac:dyDescent="0.3">
      <c r="A502" s="14" t="s">
        <v>2883</v>
      </c>
      <c r="B502" s="14" t="s">
        <v>967</v>
      </c>
      <c r="C502" s="14" t="s">
        <v>2884</v>
      </c>
      <c r="D502" s="14" t="s">
        <v>38</v>
      </c>
      <c r="E502" s="15">
        <v>-1.5744882600000001</v>
      </c>
      <c r="F502" s="16">
        <v>6.5266839999999996E-3</v>
      </c>
      <c r="U502" s="42"/>
      <c r="V502" s="42"/>
      <c r="W502" s="42"/>
      <c r="X502" s="42"/>
      <c r="Y502" s="42"/>
    </row>
    <row r="503" spans="1:65" x14ac:dyDescent="0.3">
      <c r="A503" s="14" t="s">
        <v>2885</v>
      </c>
      <c r="B503" s="14" t="s">
        <v>2886</v>
      </c>
      <c r="C503" s="14" t="s">
        <v>2887</v>
      </c>
      <c r="D503" s="14" t="s">
        <v>38</v>
      </c>
      <c r="E503" s="15">
        <v>-2.7209824789999999</v>
      </c>
      <c r="F503" s="16">
        <v>7.7362799999999995E-4</v>
      </c>
      <c r="U503" s="42"/>
      <c r="V503" s="42"/>
      <c r="W503" s="42"/>
      <c r="X503" s="42"/>
      <c r="Y503" s="42"/>
    </row>
    <row r="504" spans="1:65" x14ac:dyDescent="0.3">
      <c r="A504" s="14" t="s">
        <v>2827</v>
      </c>
      <c r="B504" s="14" t="s">
        <v>2828</v>
      </c>
      <c r="C504" s="14" t="s">
        <v>2829</v>
      </c>
      <c r="D504" s="14" t="s">
        <v>38</v>
      </c>
      <c r="E504" s="15">
        <v>2.6274470069999998</v>
      </c>
      <c r="F504" s="16">
        <v>3.6270719999999998E-3</v>
      </c>
      <c r="U504" s="42"/>
      <c r="V504" s="42"/>
      <c r="W504" s="42"/>
      <c r="X504" s="42"/>
      <c r="Y504" s="42"/>
    </row>
    <row r="505" spans="1:65" x14ac:dyDescent="0.3">
      <c r="A505" s="14" t="s">
        <v>2888</v>
      </c>
      <c r="B505" s="14" t="s">
        <v>1994</v>
      </c>
      <c r="C505" s="14" t="s">
        <v>2889</v>
      </c>
      <c r="D505" s="14" t="s">
        <v>38</v>
      </c>
      <c r="E505" s="15">
        <v>-1.5781835420000001</v>
      </c>
      <c r="F505" s="16">
        <v>9.2719570000000008E-3</v>
      </c>
      <c r="U505" s="42"/>
      <c r="V505" s="42"/>
      <c r="W505" s="42"/>
      <c r="X505" s="42"/>
      <c r="Y505" s="42"/>
    </row>
    <row r="506" spans="1:65" x14ac:dyDescent="0.3">
      <c r="A506" s="14" t="s">
        <v>2833</v>
      </c>
      <c r="B506" s="14" t="s">
        <v>2834</v>
      </c>
      <c r="C506" s="14" t="s">
        <v>2835</v>
      </c>
      <c r="D506" s="14" t="s">
        <v>38</v>
      </c>
      <c r="E506" s="15">
        <v>1.77567063</v>
      </c>
      <c r="F506" s="16">
        <v>1.3693752999999999E-2</v>
      </c>
      <c r="U506" s="42"/>
      <c r="V506" s="42"/>
      <c r="W506" s="42"/>
      <c r="X506" s="42"/>
      <c r="Y506" s="42"/>
    </row>
    <row r="507" spans="1:65" x14ac:dyDescent="0.3">
      <c r="A507" s="14" t="s">
        <v>2890</v>
      </c>
      <c r="B507" s="14" t="s">
        <v>2891</v>
      </c>
      <c r="C507" s="14" t="s">
        <v>2892</v>
      </c>
      <c r="D507" s="14" t="s">
        <v>38</v>
      </c>
      <c r="E507" s="15">
        <v>-1.6546476109999999</v>
      </c>
      <c r="F507" s="16">
        <v>4.6331704000000001E-2</v>
      </c>
      <c r="U507" s="42"/>
      <c r="V507" s="42"/>
      <c r="W507" s="42"/>
      <c r="X507" s="42"/>
      <c r="Y507" s="42"/>
    </row>
    <row r="508" spans="1:65" x14ac:dyDescent="0.3">
      <c r="A508" s="14" t="s">
        <v>2893</v>
      </c>
      <c r="B508" s="14" t="s">
        <v>1131</v>
      </c>
      <c r="C508" s="14" t="s">
        <v>2894</v>
      </c>
      <c r="D508" s="14" t="s">
        <v>38</v>
      </c>
      <c r="E508" s="15">
        <v>-1.5865632089999999</v>
      </c>
      <c r="F508" s="16">
        <v>1.5596080000000001E-3</v>
      </c>
    </row>
    <row r="509" spans="1:65" x14ac:dyDescent="0.3">
      <c r="A509" s="14" t="s">
        <v>2895</v>
      </c>
      <c r="B509" s="14" t="s">
        <v>2128</v>
      </c>
      <c r="C509" s="14" t="s">
        <v>2896</v>
      </c>
      <c r="D509" s="14" t="s">
        <v>38</v>
      </c>
      <c r="E509" s="15">
        <v>-1.507890151</v>
      </c>
      <c r="F509" s="16">
        <v>1.5560943000000001E-2</v>
      </c>
    </row>
    <row r="510" spans="1:65" ht="14.5" thickBot="1" x14ac:dyDescent="0.35">
      <c r="A510" s="25" t="s">
        <v>2897</v>
      </c>
      <c r="B510" s="25" t="s">
        <v>2898</v>
      </c>
      <c r="C510" s="25" t="s">
        <v>2899</v>
      </c>
      <c r="D510" s="25" t="s">
        <v>323</v>
      </c>
      <c r="E510" s="26">
        <v>-1.535029094</v>
      </c>
      <c r="F510" s="33">
        <v>6.1813629999999996E-3</v>
      </c>
    </row>
  </sheetData>
  <mergeCells count="24">
    <mergeCell ref="DJ1:DN1"/>
    <mergeCell ref="DP1:DT1"/>
    <mergeCell ref="DV1:DZ1"/>
    <mergeCell ref="A3:F3"/>
    <mergeCell ref="A4:F4"/>
    <mergeCell ref="BY1:CC1"/>
    <mergeCell ref="CE1:CI1"/>
    <mergeCell ref="CK1:CO1"/>
    <mergeCell ref="CQ1:CU1"/>
    <mergeCell ref="CW1:DA1"/>
    <mergeCell ref="DC1:DG1"/>
    <mergeCell ref="AN1:AS1"/>
    <mergeCell ref="AU1:AY1"/>
    <mergeCell ref="BA1:BE1"/>
    <mergeCell ref="BG1:BK1"/>
    <mergeCell ref="BM1:BQ1"/>
    <mergeCell ref="A2:F2"/>
    <mergeCell ref="BS1:BW1"/>
    <mergeCell ref="A1:F1"/>
    <mergeCell ref="H1:L1"/>
    <mergeCell ref="N1:S1"/>
    <mergeCell ref="U1:Y1"/>
    <mergeCell ref="AA1:AF1"/>
    <mergeCell ref="AH1:AL1"/>
  </mergeCells>
  <conditionalFormatting sqref="BN508">
    <cfRule type="duplicateValues" dxfId="281" priority="195"/>
  </conditionalFormatting>
  <conditionalFormatting sqref="BO236:BR270 BN271:BN272 BM269:BM270 BN473:BN500 BL472 BM470:BM498 BG324:BL471 BL273:BL323">
    <cfRule type="duplicateValues" dxfId="280" priority="194"/>
  </conditionalFormatting>
  <conditionalFormatting sqref="CX8">
    <cfRule type="duplicateValues" dxfId="279" priority="193" stopIfTrue="1"/>
  </conditionalFormatting>
  <conditionalFormatting sqref="CX9">
    <cfRule type="duplicateValues" dxfId="278" priority="192" stopIfTrue="1"/>
  </conditionalFormatting>
  <conditionalFormatting sqref="CX10">
    <cfRule type="duplicateValues" dxfId="277" priority="191" stopIfTrue="1"/>
  </conditionalFormatting>
  <conditionalFormatting sqref="CX11">
    <cfRule type="duplicateValues" dxfId="276" priority="190" stopIfTrue="1"/>
  </conditionalFormatting>
  <conditionalFormatting sqref="CW8">
    <cfRule type="duplicateValues" dxfId="275" priority="189" stopIfTrue="1"/>
  </conditionalFormatting>
  <conditionalFormatting sqref="CW9">
    <cfRule type="duplicateValues" dxfId="274" priority="188" stopIfTrue="1"/>
  </conditionalFormatting>
  <conditionalFormatting sqref="CW10">
    <cfRule type="duplicateValues" dxfId="273" priority="187" stopIfTrue="1"/>
  </conditionalFormatting>
  <conditionalFormatting sqref="CW11">
    <cfRule type="duplicateValues" dxfId="272" priority="186" stopIfTrue="1"/>
  </conditionalFormatting>
  <conditionalFormatting sqref="CX22">
    <cfRule type="duplicateValues" dxfId="271" priority="185"/>
  </conditionalFormatting>
  <conditionalFormatting sqref="CX22">
    <cfRule type="duplicateValues" dxfId="270" priority="184"/>
  </conditionalFormatting>
  <conditionalFormatting sqref="CY8 DB11">
    <cfRule type="duplicateValues" dxfId="269" priority="196" stopIfTrue="1"/>
  </conditionalFormatting>
  <conditionalFormatting sqref="CY9 DB12">
    <cfRule type="duplicateValues" dxfId="268" priority="197" stopIfTrue="1"/>
  </conditionalFormatting>
  <conditionalFormatting sqref="CY10 DB13">
    <cfRule type="duplicateValues" dxfId="267" priority="198" stopIfTrue="1"/>
  </conditionalFormatting>
  <conditionalFormatting sqref="CY11 DB14">
    <cfRule type="duplicateValues" dxfId="266" priority="199" stopIfTrue="1"/>
  </conditionalFormatting>
  <conditionalFormatting sqref="I3:I19 I46:I98 I21:I44">
    <cfRule type="duplicateValues" dxfId="265" priority="183"/>
  </conditionalFormatting>
  <conditionalFormatting sqref="I89">
    <cfRule type="duplicateValues" dxfId="264" priority="182"/>
  </conditionalFormatting>
  <conditionalFormatting sqref="I45">
    <cfRule type="duplicateValues" dxfId="263" priority="181"/>
  </conditionalFormatting>
  <conditionalFormatting sqref="I296:I298 I300:I424 I426:I469">
    <cfRule type="duplicateValues" dxfId="262" priority="180"/>
  </conditionalFormatting>
  <conditionalFormatting sqref="I299">
    <cfRule type="duplicateValues" dxfId="261" priority="179"/>
  </conditionalFormatting>
  <conditionalFormatting sqref="I3:I19 I21:I424 I426:I469">
    <cfRule type="duplicateValues" dxfId="260" priority="178"/>
  </conditionalFormatting>
  <conditionalFormatting sqref="V3:V44 V46:V98">
    <cfRule type="duplicateValues" dxfId="259" priority="177"/>
  </conditionalFormatting>
  <conditionalFormatting sqref="V89">
    <cfRule type="duplicateValues" dxfId="258" priority="176"/>
  </conditionalFormatting>
  <conditionalFormatting sqref="V45">
    <cfRule type="duplicateValues" dxfId="257" priority="175"/>
  </conditionalFormatting>
  <conditionalFormatting sqref="V3:V224">
    <cfRule type="duplicateValues" dxfId="256" priority="174"/>
  </conditionalFormatting>
  <conditionalFormatting sqref="AI75:AI77 AI79:AI218 AI220:AI248">
    <cfRule type="duplicateValues" dxfId="255" priority="173"/>
  </conditionalFormatting>
  <conditionalFormatting sqref="AI78">
    <cfRule type="duplicateValues" dxfId="254" priority="172"/>
  </conditionalFormatting>
  <conditionalFormatting sqref="AI4:AI8 AI10:AI218 AI220:AI248">
    <cfRule type="duplicateValues" dxfId="253" priority="171"/>
  </conditionalFormatting>
  <conditionalFormatting sqref="AI3">
    <cfRule type="duplicateValues" dxfId="252" priority="170"/>
  </conditionalFormatting>
  <conditionalFormatting sqref="BH150:BH152 BH154">
    <cfRule type="duplicateValues" dxfId="251" priority="168"/>
  </conditionalFormatting>
  <conditionalFormatting sqref="BH153">
    <cfRule type="duplicateValues" dxfId="250" priority="167"/>
  </conditionalFormatting>
  <conditionalFormatting sqref="BH153">
    <cfRule type="duplicateValues" dxfId="249" priority="166"/>
  </conditionalFormatting>
  <conditionalFormatting sqref="BH3:BH154">
    <cfRule type="duplicateValues" dxfId="248" priority="169"/>
  </conditionalFormatting>
  <conditionalFormatting sqref="BH3:BH154">
    <cfRule type="duplicateValues" dxfId="247" priority="165"/>
  </conditionalFormatting>
  <conditionalFormatting sqref="BH3:BH154">
    <cfRule type="duplicateValues" dxfId="246" priority="164"/>
  </conditionalFormatting>
  <conditionalFormatting sqref="BN3:BN54">
    <cfRule type="duplicateValues" dxfId="245" priority="163"/>
  </conditionalFormatting>
  <conditionalFormatting sqref="BN3:BN54">
    <cfRule type="duplicateValues" dxfId="244" priority="162"/>
  </conditionalFormatting>
  <conditionalFormatting sqref="BN3:BN54">
    <cfRule type="duplicateValues" dxfId="243" priority="161"/>
  </conditionalFormatting>
  <conditionalFormatting sqref="BN3:BN54">
    <cfRule type="duplicateValues" dxfId="242" priority="160"/>
  </conditionalFormatting>
  <conditionalFormatting sqref="BT98:BT100 BT102">
    <cfRule type="duplicateValues" dxfId="241" priority="157"/>
  </conditionalFormatting>
  <conditionalFormatting sqref="BT101">
    <cfRule type="duplicateValues" dxfId="240" priority="156"/>
  </conditionalFormatting>
  <conditionalFormatting sqref="BT101">
    <cfRule type="duplicateValues" dxfId="239" priority="155"/>
  </conditionalFormatting>
  <conditionalFormatting sqref="BT3:BT102">
    <cfRule type="duplicateValues" dxfId="238" priority="158"/>
  </conditionalFormatting>
  <conditionalFormatting sqref="BT3:BT102">
    <cfRule type="duplicateValues" dxfId="237" priority="154"/>
  </conditionalFormatting>
  <conditionalFormatting sqref="BT3:BT102">
    <cfRule type="duplicateValues" dxfId="236" priority="153"/>
  </conditionalFormatting>
  <conditionalFormatting sqref="BT3:BT102">
    <cfRule type="duplicateValues" dxfId="235" priority="159"/>
  </conditionalFormatting>
  <conditionalFormatting sqref="BT3:BT102">
    <cfRule type="duplicateValues" dxfId="234" priority="152"/>
  </conditionalFormatting>
  <conditionalFormatting sqref="DQ34">
    <cfRule type="duplicateValues" dxfId="233" priority="142"/>
  </conditionalFormatting>
  <conditionalFormatting sqref="DQ34">
    <cfRule type="duplicateValues" dxfId="232" priority="141"/>
  </conditionalFormatting>
  <conditionalFormatting sqref="DK33">
    <cfRule type="duplicateValues" dxfId="231" priority="135"/>
  </conditionalFormatting>
  <conditionalFormatting sqref="DK33">
    <cfRule type="duplicateValues" dxfId="230" priority="136"/>
  </conditionalFormatting>
  <conditionalFormatting sqref="DK33">
    <cfRule type="duplicateValues" dxfId="229" priority="137"/>
  </conditionalFormatting>
  <conditionalFormatting sqref="DK33">
    <cfRule type="duplicateValues" dxfId="228" priority="134"/>
  </conditionalFormatting>
  <conditionalFormatting sqref="DK33">
    <cfRule type="duplicateValues" dxfId="227" priority="138"/>
  </conditionalFormatting>
  <conditionalFormatting sqref="DK33">
    <cfRule type="duplicateValues" dxfId="226" priority="139"/>
  </conditionalFormatting>
  <conditionalFormatting sqref="DK33">
    <cfRule type="duplicateValues" dxfId="225" priority="140"/>
  </conditionalFormatting>
  <conditionalFormatting sqref="DK33">
    <cfRule type="duplicateValues" dxfId="224" priority="133"/>
  </conditionalFormatting>
  <conditionalFormatting sqref="DK34:DK35">
    <cfRule type="duplicateValues" dxfId="223" priority="127"/>
  </conditionalFormatting>
  <conditionalFormatting sqref="DK34:DK35">
    <cfRule type="duplicateValues" dxfId="222" priority="128"/>
  </conditionalFormatting>
  <conditionalFormatting sqref="DK34:DK35">
    <cfRule type="duplicateValues" dxfId="221" priority="129"/>
  </conditionalFormatting>
  <conditionalFormatting sqref="DK34:DK35">
    <cfRule type="duplicateValues" dxfId="220" priority="126"/>
  </conditionalFormatting>
  <conditionalFormatting sqref="DK34:DK35">
    <cfRule type="duplicateValues" dxfId="219" priority="130"/>
  </conditionalFormatting>
  <conditionalFormatting sqref="DK34:DK35">
    <cfRule type="duplicateValues" dxfId="218" priority="131"/>
  </conditionalFormatting>
  <conditionalFormatting sqref="DK34:DK35">
    <cfRule type="duplicateValues" dxfId="217" priority="132"/>
  </conditionalFormatting>
  <conditionalFormatting sqref="DK34:DK35">
    <cfRule type="duplicateValues" dxfId="216" priority="125"/>
  </conditionalFormatting>
  <conditionalFormatting sqref="DK8:DK14">
    <cfRule type="duplicateValues" dxfId="215" priority="120"/>
  </conditionalFormatting>
  <conditionalFormatting sqref="DK8:DK14">
    <cfRule type="duplicateValues" dxfId="214" priority="121"/>
  </conditionalFormatting>
  <conditionalFormatting sqref="DK8:DK14">
    <cfRule type="duplicateValues" dxfId="213" priority="119"/>
  </conditionalFormatting>
  <conditionalFormatting sqref="DK8:DK14">
    <cfRule type="duplicateValues" dxfId="212" priority="122"/>
  </conditionalFormatting>
  <conditionalFormatting sqref="DK8:DK14">
    <cfRule type="duplicateValues" dxfId="211" priority="123"/>
  </conditionalFormatting>
  <conditionalFormatting sqref="DK8:DK14">
    <cfRule type="duplicateValues" dxfId="210" priority="124"/>
  </conditionalFormatting>
  <conditionalFormatting sqref="DK8:DK14">
    <cfRule type="duplicateValues" dxfId="209" priority="118"/>
  </conditionalFormatting>
  <conditionalFormatting sqref="DK8:DK14">
    <cfRule type="duplicateValues" dxfId="208" priority="117"/>
  </conditionalFormatting>
  <conditionalFormatting sqref="DK8:DK14">
    <cfRule type="duplicateValues" dxfId="207" priority="116"/>
  </conditionalFormatting>
  <conditionalFormatting sqref="DK15">
    <cfRule type="duplicateValues" dxfId="206" priority="112"/>
  </conditionalFormatting>
  <conditionalFormatting sqref="DK15">
    <cfRule type="duplicateValues" dxfId="205" priority="113"/>
  </conditionalFormatting>
  <conditionalFormatting sqref="DK15">
    <cfRule type="duplicateValues" dxfId="204" priority="111"/>
  </conditionalFormatting>
  <conditionalFormatting sqref="DK15">
    <cfRule type="duplicateValues" dxfId="203" priority="114"/>
  </conditionalFormatting>
  <conditionalFormatting sqref="DK15">
    <cfRule type="duplicateValues" dxfId="202" priority="115"/>
  </conditionalFormatting>
  <conditionalFormatting sqref="DK15">
    <cfRule type="duplicateValues" dxfId="201" priority="110"/>
  </conditionalFormatting>
  <conditionalFormatting sqref="DK16">
    <cfRule type="duplicateValues" dxfId="200" priority="108"/>
  </conditionalFormatting>
  <conditionalFormatting sqref="DK16">
    <cfRule type="duplicateValues" dxfId="199" priority="107"/>
  </conditionalFormatting>
  <conditionalFormatting sqref="DK16">
    <cfRule type="duplicateValues" dxfId="198" priority="106"/>
  </conditionalFormatting>
  <conditionalFormatting sqref="DK16">
    <cfRule type="duplicateValues" dxfId="197" priority="109"/>
  </conditionalFormatting>
  <conditionalFormatting sqref="DK16">
    <cfRule type="duplicateValues" dxfId="196" priority="105"/>
  </conditionalFormatting>
  <conditionalFormatting sqref="DK17">
    <cfRule type="duplicateValues" dxfId="195" priority="103"/>
  </conditionalFormatting>
  <conditionalFormatting sqref="DK17">
    <cfRule type="duplicateValues" dxfId="194" priority="104"/>
  </conditionalFormatting>
  <conditionalFormatting sqref="DK17">
    <cfRule type="duplicateValues" dxfId="193" priority="102"/>
  </conditionalFormatting>
  <conditionalFormatting sqref="DK17">
    <cfRule type="duplicateValues" dxfId="192" priority="101"/>
  </conditionalFormatting>
  <conditionalFormatting sqref="DK17">
    <cfRule type="duplicateValues" dxfId="191" priority="100"/>
  </conditionalFormatting>
  <conditionalFormatting sqref="DK17">
    <cfRule type="duplicateValues" dxfId="190" priority="99"/>
  </conditionalFormatting>
  <conditionalFormatting sqref="DK19">
    <cfRule type="duplicateValues" dxfId="189" priority="97"/>
  </conditionalFormatting>
  <conditionalFormatting sqref="DK19">
    <cfRule type="duplicateValues" dxfId="188" priority="98"/>
  </conditionalFormatting>
  <conditionalFormatting sqref="DK28:DK32">
    <cfRule type="duplicateValues" dxfId="187" priority="96"/>
  </conditionalFormatting>
  <conditionalFormatting sqref="DK21">
    <cfRule type="duplicateValues" dxfId="186" priority="143"/>
  </conditionalFormatting>
  <conditionalFormatting sqref="DQ7:DQ8">
    <cfRule type="duplicateValues" dxfId="185" priority="95"/>
  </conditionalFormatting>
  <conditionalFormatting sqref="DQ3:DQ6">
    <cfRule type="duplicateValues" dxfId="184" priority="144"/>
  </conditionalFormatting>
  <conditionalFormatting sqref="DQ35:DQ47 DQ20:DQ33">
    <cfRule type="duplicateValues" dxfId="183" priority="145"/>
  </conditionalFormatting>
  <conditionalFormatting sqref="DQ20:DQ33">
    <cfRule type="duplicateValues" dxfId="182" priority="146"/>
  </conditionalFormatting>
  <conditionalFormatting sqref="DK3:DK7 DQ48:DQ60">
    <cfRule type="duplicateValues" dxfId="181" priority="147"/>
  </conditionalFormatting>
  <conditionalFormatting sqref="DK22:DK27">
    <cfRule type="duplicateValues" dxfId="180" priority="148"/>
  </conditionalFormatting>
  <conditionalFormatting sqref="DQ10:DQ19">
    <cfRule type="duplicateValues" dxfId="179" priority="149"/>
  </conditionalFormatting>
  <conditionalFormatting sqref="DK36:DK52">
    <cfRule type="duplicateValues" dxfId="178" priority="150"/>
  </conditionalFormatting>
  <conditionalFormatting sqref="DK3:DK52 DQ3:DQ60">
    <cfRule type="duplicateValues" dxfId="177" priority="151"/>
  </conditionalFormatting>
  <conditionalFormatting sqref="DK3:DK52 DQ3:DQ60">
    <cfRule type="duplicateValues" dxfId="176" priority="94" stopIfTrue="1"/>
  </conditionalFormatting>
  <conditionalFormatting sqref="DK53">
    <cfRule type="duplicateValues" dxfId="175" priority="93" stopIfTrue="1"/>
  </conditionalFormatting>
  <conditionalFormatting sqref="DK54:DK65">
    <cfRule type="duplicateValues" dxfId="174" priority="90"/>
  </conditionalFormatting>
  <conditionalFormatting sqref="DK54:DK65">
    <cfRule type="duplicateValues" dxfId="173" priority="91"/>
  </conditionalFormatting>
  <conditionalFormatting sqref="DK54:DK65">
    <cfRule type="duplicateValues" dxfId="172" priority="92" stopIfTrue="1"/>
  </conditionalFormatting>
  <conditionalFormatting sqref="DK53:DK65">
    <cfRule type="duplicateValues" dxfId="171" priority="89" stopIfTrue="1"/>
  </conditionalFormatting>
  <conditionalFormatting sqref="DK53:DK65">
    <cfRule type="duplicateValues" dxfId="170" priority="88" stopIfTrue="1"/>
  </conditionalFormatting>
  <conditionalFormatting sqref="DQ3:DQ60">
    <cfRule type="duplicateValues" dxfId="169" priority="87" stopIfTrue="1"/>
  </conditionalFormatting>
  <conditionalFormatting sqref="BZ3:BZ146">
    <cfRule type="duplicateValues" dxfId="168" priority="86"/>
  </conditionalFormatting>
  <conditionalFormatting sqref="BZ3:BZ146">
    <cfRule type="duplicateValues" dxfId="167" priority="85" stopIfTrue="1"/>
  </conditionalFormatting>
  <conditionalFormatting sqref="CF3">
    <cfRule type="duplicateValues" dxfId="166" priority="84"/>
  </conditionalFormatting>
  <conditionalFormatting sqref="CF3">
    <cfRule type="duplicateValues" dxfId="165" priority="83" stopIfTrue="1"/>
  </conditionalFormatting>
  <conditionalFormatting sqref="CF4:CF64">
    <cfRule type="duplicateValues" dxfId="164" priority="82"/>
  </conditionalFormatting>
  <conditionalFormatting sqref="CF4:CF64">
    <cfRule type="duplicateValues" dxfId="163" priority="81" stopIfTrue="1"/>
  </conditionalFormatting>
  <conditionalFormatting sqref="CL3:CL84">
    <cfRule type="duplicateValues" dxfId="162" priority="80"/>
  </conditionalFormatting>
  <conditionalFormatting sqref="CL3:CL84">
    <cfRule type="duplicateValues" dxfId="161" priority="79" stopIfTrue="1"/>
  </conditionalFormatting>
  <conditionalFormatting sqref="AT32">
    <cfRule type="duplicateValues" dxfId="160" priority="78"/>
  </conditionalFormatting>
  <conditionalFormatting sqref="AV88">
    <cfRule type="duplicateValues" dxfId="159" priority="75"/>
  </conditionalFormatting>
  <conditionalFormatting sqref="AV45">
    <cfRule type="duplicateValues" dxfId="158" priority="74"/>
  </conditionalFormatting>
  <conditionalFormatting sqref="AV3:AV9 AV46:AV97 AV11:AV44">
    <cfRule type="duplicateValues" dxfId="157" priority="76"/>
  </conditionalFormatting>
  <conditionalFormatting sqref="AV3:AV9 BB3:BB15 AV11:AV134">
    <cfRule type="duplicateValues" dxfId="156" priority="77"/>
  </conditionalFormatting>
  <conditionalFormatting sqref="BB17:BB41">
    <cfRule type="duplicateValues" dxfId="155" priority="72"/>
  </conditionalFormatting>
  <conditionalFormatting sqref="BB17:BB41">
    <cfRule type="duplicateValues" dxfId="154" priority="73"/>
  </conditionalFormatting>
  <conditionalFormatting sqref="BB17:BB41">
    <cfRule type="duplicateValues" dxfId="153" priority="71"/>
  </conditionalFormatting>
  <conditionalFormatting sqref="BB17:BB41">
    <cfRule type="duplicateValues" dxfId="152" priority="70"/>
  </conditionalFormatting>
  <conditionalFormatting sqref="BB16">
    <cfRule type="duplicateValues" dxfId="151" priority="68"/>
  </conditionalFormatting>
  <conditionalFormatting sqref="BB17:BB41">
    <cfRule type="duplicateValues" dxfId="150" priority="69"/>
  </conditionalFormatting>
  <conditionalFormatting sqref="BB16">
    <cfRule type="duplicateValues" dxfId="149" priority="67"/>
  </conditionalFormatting>
  <conditionalFormatting sqref="BB16:BB41">
    <cfRule type="duplicateValues" dxfId="148" priority="66" stopIfTrue="1"/>
  </conditionalFormatting>
  <conditionalFormatting sqref="AV3:AV9 BB3:BB41 AV11:AV134">
    <cfRule type="duplicateValues" dxfId="147" priority="65" stopIfTrue="1"/>
  </conditionalFormatting>
  <conditionalFormatting sqref="DH28 DH23">
    <cfRule type="cellIs" dxfId="146" priority="64" operator="equal">
      <formula>"Atf3"</formula>
    </cfRule>
  </conditionalFormatting>
  <conditionalFormatting sqref="DH29">
    <cfRule type="cellIs" dxfId="145" priority="63" operator="equal">
      <formula>"Atf3"</formula>
    </cfRule>
  </conditionalFormatting>
  <conditionalFormatting sqref="DH29">
    <cfRule type="cellIs" dxfId="144" priority="62" operator="equal">
      <formula>"Fut4"</formula>
    </cfRule>
  </conditionalFormatting>
  <conditionalFormatting sqref="DH29">
    <cfRule type="cellIs" dxfId="143" priority="61" operator="equal">
      <formula>"Guca2a"</formula>
    </cfRule>
  </conditionalFormatting>
  <conditionalFormatting sqref="DH29">
    <cfRule type="cellIs" dxfId="142" priority="60" operator="equal">
      <formula>"Htatip2"</formula>
    </cfRule>
  </conditionalFormatting>
  <conditionalFormatting sqref="DH29">
    <cfRule type="cellIs" dxfId="141" priority="59" operator="equal">
      <formula>"Ly6a"</formula>
    </cfRule>
  </conditionalFormatting>
  <conditionalFormatting sqref="DH29">
    <cfRule type="cellIs" dxfId="140" priority="58" operator="equal">
      <formula>"Mt2"</formula>
    </cfRule>
  </conditionalFormatting>
  <conditionalFormatting sqref="DH29">
    <cfRule type="cellIs" dxfId="139" priority="57" operator="equal">
      <formula>"Muc4"</formula>
    </cfRule>
  </conditionalFormatting>
  <conditionalFormatting sqref="DH29">
    <cfRule type="cellIs" dxfId="138" priority="56" operator="equal">
      <formula>"Ndrg1"</formula>
    </cfRule>
  </conditionalFormatting>
  <conditionalFormatting sqref="DH29">
    <cfRule type="cellIs" dxfId="137" priority="55" operator="equal">
      <formula>"Nos2"</formula>
    </cfRule>
  </conditionalFormatting>
  <conditionalFormatting sqref="DH29">
    <cfRule type="cellIs" dxfId="136" priority="54" operator="equal">
      <formula>"Nuak2"</formula>
    </cfRule>
  </conditionalFormatting>
  <conditionalFormatting sqref="DH29">
    <cfRule type="cellIs" dxfId="135" priority="53" operator="equal">
      <formula>"Pdgfc"</formula>
    </cfRule>
  </conditionalFormatting>
  <conditionalFormatting sqref="DH29">
    <cfRule type="cellIs" dxfId="134" priority="52" operator="equal">
      <formula>"Ppara"</formula>
    </cfRule>
  </conditionalFormatting>
  <conditionalFormatting sqref="DH29">
    <cfRule type="cellIs" dxfId="133" priority="51" operator="equal">
      <formula>"Psmb9"</formula>
    </cfRule>
  </conditionalFormatting>
  <conditionalFormatting sqref="DH29">
    <cfRule type="cellIs" dxfId="132" priority="50" operator="equal">
      <formula>"Ripk3"</formula>
    </cfRule>
  </conditionalFormatting>
  <conditionalFormatting sqref="DH29">
    <cfRule type="cellIs" dxfId="131" priority="49" operator="equal">
      <formula>"Rrm2"</formula>
    </cfRule>
  </conditionalFormatting>
  <conditionalFormatting sqref="DH29">
    <cfRule type="cellIs" dxfId="130" priority="48" operator="equal">
      <formula>"Scd1"</formula>
    </cfRule>
  </conditionalFormatting>
  <conditionalFormatting sqref="DH29">
    <cfRule type="cellIs" dxfId="129" priority="47" operator="equal">
      <formula>"Tap1"</formula>
    </cfRule>
  </conditionalFormatting>
  <conditionalFormatting sqref="DH29">
    <cfRule type="cellIs" dxfId="128" priority="46" operator="equal">
      <formula>"Tff1"</formula>
    </cfRule>
  </conditionalFormatting>
  <conditionalFormatting sqref="DH29">
    <cfRule type="cellIs" dxfId="127" priority="45" operator="equal">
      <formula>"Tgfbr2"</formula>
    </cfRule>
  </conditionalFormatting>
  <conditionalFormatting sqref="DH29">
    <cfRule type="cellIs" dxfId="126" priority="44" operator="equal">
      <formula>"Tlr4"</formula>
    </cfRule>
  </conditionalFormatting>
  <conditionalFormatting sqref="DH29">
    <cfRule type="cellIs" dxfId="125" priority="43" operator="equal">
      <formula>"Xaf1"</formula>
    </cfRule>
  </conditionalFormatting>
  <conditionalFormatting sqref="DH29">
    <cfRule type="cellIs" dxfId="124" priority="42" operator="equal">
      <formula>"Xrcc5"</formula>
    </cfRule>
  </conditionalFormatting>
  <conditionalFormatting sqref="DH29">
    <cfRule type="cellIs" dxfId="123" priority="41" operator="equal">
      <formula>"Stat1"</formula>
    </cfRule>
  </conditionalFormatting>
  <conditionalFormatting sqref="DH30">
    <cfRule type="cellIs" dxfId="122" priority="40" operator="equal">
      <formula>"Atf3"</formula>
    </cfRule>
  </conditionalFormatting>
  <conditionalFormatting sqref="DH30">
    <cfRule type="cellIs" dxfId="121" priority="39" operator="equal">
      <formula>"Fut4"</formula>
    </cfRule>
  </conditionalFormatting>
  <conditionalFormatting sqref="DH30">
    <cfRule type="cellIs" dxfId="120" priority="38" operator="equal">
      <formula>"Guca2a"</formula>
    </cfRule>
  </conditionalFormatting>
  <conditionalFormatting sqref="DH30">
    <cfRule type="cellIs" dxfId="119" priority="37" operator="equal">
      <formula>"Htatip2"</formula>
    </cfRule>
  </conditionalFormatting>
  <conditionalFormatting sqref="DH30">
    <cfRule type="cellIs" dxfId="118" priority="36" operator="equal">
      <formula>"Ly6a"</formula>
    </cfRule>
  </conditionalFormatting>
  <conditionalFormatting sqref="DH30">
    <cfRule type="cellIs" dxfId="117" priority="35" operator="equal">
      <formula>"Mt2"</formula>
    </cfRule>
  </conditionalFormatting>
  <conditionalFormatting sqref="DH30">
    <cfRule type="cellIs" dxfId="116" priority="34" operator="equal">
      <formula>"Muc4"</formula>
    </cfRule>
  </conditionalFormatting>
  <conditionalFormatting sqref="DH30">
    <cfRule type="cellIs" dxfId="115" priority="33" operator="equal">
      <formula>"Ndrg1"</formula>
    </cfRule>
  </conditionalFormatting>
  <conditionalFormatting sqref="DH30">
    <cfRule type="cellIs" dxfId="114" priority="32" operator="equal">
      <formula>"Nos2"</formula>
    </cfRule>
  </conditionalFormatting>
  <conditionalFormatting sqref="DH30">
    <cfRule type="cellIs" dxfId="113" priority="31" operator="equal">
      <formula>"Nuak2"</formula>
    </cfRule>
  </conditionalFormatting>
  <conditionalFormatting sqref="DH30">
    <cfRule type="cellIs" dxfId="112" priority="30" operator="equal">
      <formula>"Pdgfc"</formula>
    </cfRule>
  </conditionalFormatting>
  <conditionalFormatting sqref="DH30">
    <cfRule type="cellIs" dxfId="111" priority="29" operator="equal">
      <formula>"Ppara"</formula>
    </cfRule>
  </conditionalFormatting>
  <conditionalFormatting sqref="DH30">
    <cfRule type="cellIs" dxfId="110" priority="28" operator="equal">
      <formula>"Psmb9"</formula>
    </cfRule>
  </conditionalFormatting>
  <conditionalFormatting sqref="DH30">
    <cfRule type="cellIs" dxfId="109" priority="27" operator="equal">
      <formula>"Ripk3"</formula>
    </cfRule>
  </conditionalFormatting>
  <conditionalFormatting sqref="DH30">
    <cfRule type="cellIs" dxfId="108" priority="26" operator="equal">
      <formula>"Rrm2"</formula>
    </cfRule>
  </conditionalFormatting>
  <conditionalFormatting sqref="DH30">
    <cfRule type="cellIs" dxfId="107" priority="25" operator="equal">
      <formula>"Scd1"</formula>
    </cfRule>
  </conditionalFormatting>
  <conditionalFormatting sqref="DH30">
    <cfRule type="cellIs" dxfId="106" priority="24" operator="equal">
      <formula>"Tap1"</formula>
    </cfRule>
  </conditionalFormatting>
  <conditionalFormatting sqref="DH30">
    <cfRule type="cellIs" dxfId="105" priority="23" operator="equal">
      <formula>"Tff1"</formula>
    </cfRule>
  </conditionalFormatting>
  <conditionalFormatting sqref="DH30">
    <cfRule type="cellIs" dxfId="104" priority="22" operator="equal">
      <formula>"Tgfbr2"</formula>
    </cfRule>
  </conditionalFormatting>
  <conditionalFormatting sqref="DH30">
    <cfRule type="cellIs" dxfId="103" priority="21" operator="equal">
      <formula>"Tlr4"</formula>
    </cfRule>
  </conditionalFormatting>
  <conditionalFormatting sqref="DH30">
    <cfRule type="cellIs" dxfId="102" priority="20" operator="equal">
      <formula>"Xaf1"</formula>
    </cfRule>
  </conditionalFormatting>
  <conditionalFormatting sqref="DH30">
    <cfRule type="cellIs" dxfId="101" priority="19" operator="equal">
      <formula>"Xrcc5"</formula>
    </cfRule>
  </conditionalFormatting>
  <conditionalFormatting sqref="DH30">
    <cfRule type="cellIs" dxfId="100" priority="18" operator="equal">
      <formula>"Stat1"</formula>
    </cfRule>
  </conditionalFormatting>
  <conditionalFormatting sqref="CR14">
    <cfRule type="duplicateValues" dxfId="99" priority="12"/>
  </conditionalFormatting>
  <conditionalFormatting sqref="CR14">
    <cfRule type="duplicateValues" dxfId="98" priority="13"/>
  </conditionalFormatting>
  <conditionalFormatting sqref="CR14">
    <cfRule type="duplicateValues" dxfId="97" priority="11"/>
  </conditionalFormatting>
  <conditionalFormatting sqref="CR14">
    <cfRule type="duplicateValues" dxfId="96" priority="14"/>
  </conditionalFormatting>
  <conditionalFormatting sqref="CR14">
    <cfRule type="duplicateValues" dxfId="95" priority="15"/>
  </conditionalFormatting>
  <conditionalFormatting sqref="CR14">
    <cfRule type="duplicateValues" dxfId="94" priority="16"/>
  </conditionalFormatting>
  <conditionalFormatting sqref="CR14">
    <cfRule type="duplicateValues" dxfId="93" priority="10"/>
  </conditionalFormatting>
  <conditionalFormatting sqref="CR14">
    <cfRule type="duplicateValues" dxfId="92" priority="9"/>
  </conditionalFormatting>
  <conditionalFormatting sqref="CR14">
    <cfRule type="duplicateValues" dxfId="91" priority="8"/>
  </conditionalFormatting>
  <conditionalFormatting sqref="CR14">
    <cfRule type="duplicateValues" dxfId="90" priority="17"/>
  </conditionalFormatting>
  <conditionalFormatting sqref="CR14">
    <cfRule type="duplicateValues" dxfId="89" priority="7" stopIfTrue="1"/>
  </conditionalFormatting>
  <conditionalFormatting sqref="CR15:CR17 CR3:CR13">
    <cfRule type="duplicateValues" dxfId="88" priority="200"/>
  </conditionalFormatting>
  <conditionalFormatting sqref="AO136">
    <cfRule type="duplicateValues" dxfId="87" priority="6"/>
  </conditionalFormatting>
  <conditionalFormatting sqref="AO136">
    <cfRule type="duplicateValues" dxfId="86" priority="5" stopIfTrue="1"/>
  </conditionalFormatting>
  <conditionalFormatting sqref="AI219">
    <cfRule type="duplicateValues" dxfId="85" priority="4"/>
  </conditionalFormatting>
  <conditionalFormatting sqref="AI219">
    <cfRule type="duplicateValues" dxfId="84" priority="3" stopIfTrue="1"/>
  </conditionalFormatting>
  <conditionalFormatting sqref="I425">
    <cfRule type="duplicateValues" dxfId="83" priority="2"/>
  </conditionalFormatting>
  <conditionalFormatting sqref="I425">
    <cfRule type="duplicateValues" dxfId="82" priority="1" stopIfTrue="1"/>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3CBE2-51BC-6040-8A91-6619AD35B32E}">
  <dimension ref="A1:AV187"/>
  <sheetViews>
    <sheetView zoomScale="85" workbookViewId="0">
      <selection activeCell="B16" sqref="B16"/>
    </sheetView>
  </sheetViews>
  <sheetFormatPr defaultColWidth="8.83203125" defaultRowHeight="15.5" x14ac:dyDescent="0.35"/>
  <cols>
    <col min="1" max="1" width="28.33203125" style="44" customWidth="1"/>
    <col min="2" max="2" width="6.83203125" style="44" customWidth="1"/>
    <col min="3" max="3" width="18.1640625" style="44" customWidth="1"/>
    <col min="4" max="4" width="16.5" style="44" customWidth="1"/>
    <col min="5" max="5" width="9.1640625" style="44" bestFit="1" customWidth="1"/>
    <col min="6" max="6" width="11" style="44" customWidth="1"/>
    <col min="7" max="7" width="11.33203125" style="44" customWidth="1"/>
    <col min="8" max="8" width="27.33203125" style="44" customWidth="1"/>
    <col min="9" max="10" width="8.83203125" style="45"/>
    <col min="11" max="11" width="16.5" style="45" customWidth="1"/>
    <col min="12" max="12" width="8.83203125" style="45"/>
    <col min="13" max="13" width="12.1640625" style="45" customWidth="1"/>
    <col min="14" max="21" width="8.83203125" style="45"/>
    <col min="22" max="22" width="21.6640625" style="45" customWidth="1"/>
    <col min="23" max="28" width="8.83203125" style="45"/>
    <col min="29" max="29" width="21" style="45" customWidth="1"/>
    <col min="30" max="31" width="8.83203125" style="45"/>
    <col min="32" max="32" width="23.5" style="45" customWidth="1"/>
    <col min="33" max="33" width="17.6640625" style="45" customWidth="1"/>
    <col min="34" max="41" width="8.83203125" style="45"/>
    <col min="42" max="42" width="18" style="45" customWidth="1"/>
    <col min="43" max="43" width="20.1640625" style="45" customWidth="1"/>
    <col min="44" max="50" width="8.83203125" style="45"/>
    <col min="51" max="51" width="9.1640625" style="45" customWidth="1"/>
    <col min="52" max="52" width="8.83203125" style="45"/>
    <col min="53" max="53" width="15.33203125" style="45" customWidth="1"/>
    <col min="54" max="54" width="16.33203125" style="45" customWidth="1"/>
    <col min="55" max="55" width="19.1640625" style="45" customWidth="1"/>
    <col min="56" max="56" width="11.83203125" style="45" customWidth="1"/>
    <col min="57" max="57" width="35.5" style="45" customWidth="1"/>
    <col min="58" max="16384" width="8.83203125" style="45"/>
  </cols>
  <sheetData>
    <row r="1" spans="1:48" ht="35.5" customHeight="1" x14ac:dyDescent="0.35">
      <c r="A1" s="237" t="s">
        <v>2900</v>
      </c>
      <c r="B1" s="237"/>
      <c r="C1" s="237"/>
      <c r="D1" s="237"/>
      <c r="E1" s="237"/>
      <c r="F1" s="237"/>
      <c r="G1" s="43"/>
    </row>
    <row r="2" spans="1:48" x14ac:dyDescent="0.35">
      <c r="A2" s="46"/>
      <c r="B2" s="46"/>
      <c r="C2" s="46"/>
      <c r="D2" s="46"/>
      <c r="E2" s="46"/>
      <c r="F2" s="46"/>
    </row>
    <row r="3" spans="1:48" x14ac:dyDescent="0.35">
      <c r="A3" s="238" t="s">
        <v>2901</v>
      </c>
      <c r="B3" s="238"/>
      <c r="C3" s="238"/>
      <c r="D3" s="238"/>
      <c r="E3" s="238"/>
      <c r="F3" s="238"/>
    </row>
    <row r="4" spans="1:48" ht="16" thickBot="1" x14ac:dyDescent="0.4">
      <c r="A4" s="239" t="s">
        <v>2902</v>
      </c>
      <c r="B4" s="239"/>
      <c r="C4" s="239"/>
      <c r="D4" s="239"/>
      <c r="E4" s="239"/>
      <c r="F4" s="239"/>
      <c r="AV4" s="47"/>
    </row>
    <row r="5" spans="1:48" ht="30.5" x14ac:dyDescent="0.35">
      <c r="A5" s="48" t="s">
        <v>2903</v>
      </c>
      <c r="B5" s="49" t="s">
        <v>2904</v>
      </c>
      <c r="C5" s="50" t="s">
        <v>2905</v>
      </c>
      <c r="D5" s="50" t="s">
        <v>2906</v>
      </c>
      <c r="E5" s="49" t="s">
        <v>2907</v>
      </c>
      <c r="F5" s="49" t="s">
        <v>2908</v>
      </c>
    </row>
    <row r="6" spans="1:48" x14ac:dyDescent="0.35">
      <c r="A6" s="51" t="s">
        <v>2909</v>
      </c>
      <c r="B6" s="52">
        <v>54</v>
      </c>
      <c r="C6" s="53">
        <v>1.3037180106228801</v>
      </c>
      <c r="D6" s="53">
        <v>2.41130594649993</v>
      </c>
      <c r="E6" s="54">
        <v>4.7278496280582297E-9</v>
      </c>
      <c r="F6" s="54">
        <v>7.04449353960967E-7</v>
      </c>
    </row>
    <row r="7" spans="1:48" x14ac:dyDescent="0.35">
      <c r="A7" s="51" t="s">
        <v>2910</v>
      </c>
      <c r="B7" s="52">
        <v>119</v>
      </c>
      <c r="C7" s="53">
        <v>2.87300820859488</v>
      </c>
      <c r="D7" s="53">
        <v>1.6049227845093801</v>
      </c>
      <c r="E7" s="54">
        <v>5.7089595101978601E-8</v>
      </c>
      <c r="F7" s="54">
        <v>4.2531659080191597E-6</v>
      </c>
    </row>
    <row r="8" spans="1:48" x14ac:dyDescent="0.35">
      <c r="A8" s="51" t="s">
        <v>2911</v>
      </c>
      <c r="B8" s="52">
        <v>46</v>
      </c>
      <c r="C8" s="53">
        <v>1.11057460164171</v>
      </c>
      <c r="D8" s="53">
        <v>2.0983790237406401</v>
      </c>
      <c r="E8" s="54">
        <v>3.8340678396265098E-6</v>
      </c>
      <c r="F8" s="54">
        <v>1.4280910262609499E-4</v>
      </c>
    </row>
    <row r="9" spans="1:48" x14ac:dyDescent="0.35">
      <c r="A9" s="51" t="s">
        <v>2912</v>
      </c>
      <c r="B9" s="52">
        <v>77</v>
      </c>
      <c r="C9" s="53">
        <v>1.8590053114437399</v>
      </c>
      <c r="D9" s="53">
        <v>1.6472432636140899</v>
      </c>
      <c r="E9" s="54">
        <v>1.1698876630178899E-5</v>
      </c>
      <c r="F9" s="54">
        <v>3.4856779898983999E-4</v>
      </c>
    </row>
    <row r="10" spans="1:48" x14ac:dyDescent="0.35">
      <c r="A10" s="51" t="s">
        <v>2913</v>
      </c>
      <c r="B10" s="52">
        <v>22</v>
      </c>
      <c r="C10" s="53">
        <v>0.53114437469821296</v>
      </c>
      <c r="D10" s="53">
        <v>2.81995600028386</v>
      </c>
      <c r="E10" s="54">
        <v>4.1262642501963598E-5</v>
      </c>
      <c r="F10" s="54">
        <v>1.02418526062553E-3</v>
      </c>
    </row>
    <row r="11" spans="1:48" x14ac:dyDescent="0.35">
      <c r="A11" s="51" t="s">
        <v>2914</v>
      </c>
      <c r="B11" s="52">
        <v>31</v>
      </c>
      <c r="C11" s="53">
        <v>0.74843070980202797</v>
      </c>
      <c r="D11" s="53">
        <v>2.2293778889415701</v>
      </c>
      <c r="E11" s="54">
        <v>7.0209240527518602E-5</v>
      </c>
      <c r="F11" s="54">
        <v>1.49339008037074E-3</v>
      </c>
    </row>
    <row r="12" spans="1:48" x14ac:dyDescent="0.35">
      <c r="A12" s="51" t="s">
        <v>2915</v>
      </c>
      <c r="B12" s="52">
        <v>50</v>
      </c>
      <c r="C12" s="53">
        <v>1.2071463061323</v>
      </c>
      <c r="D12" s="53">
        <v>1.63490070290526</v>
      </c>
      <c r="E12" s="54">
        <v>6.9971096097614998E-4</v>
      </c>
      <c r="F12" s="54">
        <v>1.2952068719494701E-2</v>
      </c>
    </row>
    <row r="13" spans="1:48" x14ac:dyDescent="0.35">
      <c r="A13" s="51" t="s">
        <v>2916</v>
      </c>
      <c r="B13" s="52">
        <v>3</v>
      </c>
      <c r="C13" s="53">
        <v>7.2428778367938096E-2</v>
      </c>
      <c r="D13" s="53">
        <v>46.529274004683799</v>
      </c>
      <c r="E13" s="54">
        <v>1.3564679153949099E-3</v>
      </c>
      <c r="F13" s="54">
        <v>2.22217030441175E-2</v>
      </c>
    </row>
    <row r="14" spans="1:48" x14ac:dyDescent="0.35">
      <c r="A14" s="240" t="s">
        <v>2917</v>
      </c>
      <c r="B14" s="240"/>
      <c r="C14" s="240"/>
      <c r="D14" s="240"/>
      <c r="E14" s="240"/>
      <c r="F14" s="240"/>
    </row>
    <row r="15" spans="1:48" x14ac:dyDescent="0.35">
      <c r="A15" s="51" t="s">
        <v>2910</v>
      </c>
      <c r="B15" s="52">
        <v>81</v>
      </c>
      <c r="C15" s="53">
        <v>39.130434782608603</v>
      </c>
      <c r="D15" s="53">
        <v>2.3323304347825999</v>
      </c>
      <c r="E15" s="54">
        <v>2.0536327912690401E-14</v>
      </c>
      <c r="F15" s="54">
        <v>2.3414603589344499E-12</v>
      </c>
    </row>
    <row r="16" spans="1:48" x14ac:dyDescent="0.35">
      <c r="A16" s="51" t="s">
        <v>2912</v>
      </c>
      <c r="B16" s="52">
        <v>54</v>
      </c>
      <c r="C16" s="53">
        <v>26.086956521739101</v>
      </c>
      <c r="D16" s="53">
        <v>2.4663724137931</v>
      </c>
      <c r="E16" s="54">
        <v>4.9001938855958697E-10</v>
      </c>
      <c r="F16" s="54">
        <v>2.7931103097067398E-8</v>
      </c>
    </row>
    <row r="17" spans="1:6" x14ac:dyDescent="0.35">
      <c r="A17" s="240" t="s">
        <v>2918</v>
      </c>
      <c r="B17" s="240"/>
      <c r="C17" s="240"/>
      <c r="D17" s="240"/>
      <c r="E17" s="240"/>
      <c r="F17" s="240"/>
    </row>
    <row r="18" spans="1:6" x14ac:dyDescent="0.35">
      <c r="A18" s="51" t="s">
        <v>2911</v>
      </c>
      <c r="B18" s="52">
        <v>38</v>
      </c>
      <c r="C18" s="53">
        <v>16.1016949152542</v>
      </c>
      <c r="D18" s="53">
        <v>3.2464052287581699</v>
      </c>
      <c r="E18" s="54">
        <v>4.12180431211317E-10</v>
      </c>
      <c r="F18" s="54">
        <v>4.8637286087505001E-8</v>
      </c>
    </row>
    <row r="19" spans="1:6" x14ac:dyDescent="0.35">
      <c r="A19" s="51" t="s">
        <v>2909</v>
      </c>
      <c r="B19" s="52">
        <v>35</v>
      </c>
      <c r="C19" s="53">
        <v>14.830508474576201</v>
      </c>
      <c r="D19" s="53">
        <v>2.9269791561437102</v>
      </c>
      <c r="E19" s="54">
        <v>3.2217992464355898E-8</v>
      </c>
      <c r="F19" s="54">
        <v>1.90085978124532E-6</v>
      </c>
    </row>
    <row r="20" spans="1:6" x14ac:dyDescent="0.35">
      <c r="A20" s="51" t="s">
        <v>2914</v>
      </c>
      <c r="B20" s="52">
        <v>25</v>
      </c>
      <c r="C20" s="53">
        <v>10.593220338983</v>
      </c>
      <c r="D20" s="53">
        <v>3.3670923831991102</v>
      </c>
      <c r="E20" s="54">
        <v>4.3220870552740098E-7</v>
      </c>
      <c r="F20" s="54">
        <v>1.7000068253669701E-5</v>
      </c>
    </row>
    <row r="21" spans="1:6" x14ac:dyDescent="0.35">
      <c r="A21" s="51" t="s">
        <v>2915</v>
      </c>
      <c r="B21" s="52">
        <v>36</v>
      </c>
      <c r="C21" s="53">
        <v>15.254237288135499</v>
      </c>
      <c r="D21" s="53">
        <v>2.2045345267596201</v>
      </c>
      <c r="E21" s="54">
        <v>1.3871970002536399E-5</v>
      </c>
      <c r="F21" s="54">
        <v>3.2732717953975999E-4</v>
      </c>
    </row>
    <row r="22" spans="1:6" x14ac:dyDescent="0.35">
      <c r="A22" s="51" t="s">
        <v>2916</v>
      </c>
      <c r="B22" s="52">
        <v>3</v>
      </c>
      <c r="C22" s="53">
        <v>1.2711864406779601</v>
      </c>
      <c r="D22" s="53">
        <v>87.140350877192901</v>
      </c>
      <c r="E22" s="54">
        <v>3.8697016825975898E-4</v>
      </c>
      <c r="F22" s="54">
        <v>7.5829891516736503E-3</v>
      </c>
    </row>
    <row r="23" spans="1:6" x14ac:dyDescent="0.35">
      <c r="A23" s="51" t="s">
        <v>2913</v>
      </c>
      <c r="B23" s="52">
        <v>13</v>
      </c>
      <c r="C23" s="53">
        <v>5.5084745762711798</v>
      </c>
      <c r="D23" s="53">
        <v>3.1207288192934102</v>
      </c>
      <c r="E23" s="54">
        <v>1.00400981490575E-3</v>
      </c>
      <c r="F23" s="54">
        <v>1.6790677392719802E-2</v>
      </c>
    </row>
    <row r="24" spans="1:6" ht="16" thickBot="1" x14ac:dyDescent="0.4">
      <c r="A24" s="55" t="s">
        <v>2919</v>
      </c>
      <c r="B24" s="56">
        <v>44</v>
      </c>
      <c r="C24" s="57">
        <v>18.644067796610098</v>
      </c>
      <c r="D24" s="57">
        <v>1.53735983905232</v>
      </c>
      <c r="E24" s="58">
        <v>3.6586862258541799E-3</v>
      </c>
      <c r="F24" s="58">
        <v>5.2629081355707097E-2</v>
      </c>
    </row>
    <row r="25" spans="1:6" x14ac:dyDescent="0.35">
      <c r="A25" s="59"/>
      <c r="B25" s="59"/>
      <c r="C25" s="59"/>
      <c r="D25" s="59"/>
      <c r="E25" s="59"/>
      <c r="F25" s="59"/>
    </row>
    <row r="26" spans="1:6" x14ac:dyDescent="0.35">
      <c r="A26" s="236" t="s">
        <v>2920</v>
      </c>
      <c r="B26" s="236"/>
      <c r="C26" s="236"/>
      <c r="D26" s="236"/>
      <c r="E26" s="236"/>
      <c r="F26" s="236"/>
    </row>
    <row r="27" spans="1:6" ht="16" thickBot="1" x14ac:dyDescent="0.4">
      <c r="A27" s="239" t="s">
        <v>2921</v>
      </c>
      <c r="B27" s="239"/>
      <c r="C27" s="239"/>
      <c r="D27" s="239"/>
      <c r="E27" s="239"/>
      <c r="F27" s="239"/>
    </row>
    <row r="28" spans="1:6" ht="30" customHeight="1" x14ac:dyDescent="0.35">
      <c r="A28" s="48" t="s">
        <v>2922</v>
      </c>
      <c r="B28" s="49" t="s">
        <v>2904</v>
      </c>
      <c r="C28" s="49" t="s">
        <v>2923</v>
      </c>
      <c r="D28" s="50" t="s">
        <v>2906</v>
      </c>
      <c r="E28" s="49" t="s">
        <v>2907</v>
      </c>
      <c r="F28" s="49" t="s">
        <v>2908</v>
      </c>
    </row>
    <row r="29" spans="1:6" x14ac:dyDescent="0.35">
      <c r="A29" s="51" t="s">
        <v>2924</v>
      </c>
      <c r="B29" s="52">
        <v>36</v>
      </c>
      <c r="C29" s="53">
        <v>0.86914534041525804</v>
      </c>
      <c r="D29" s="53">
        <v>3.3719910662585799</v>
      </c>
      <c r="E29" s="54">
        <v>5.4536814378204899E-10</v>
      </c>
      <c r="F29" s="54">
        <v>9.2058108980275201E-7</v>
      </c>
    </row>
    <row r="30" spans="1:6" ht="30.5" customHeight="1" x14ac:dyDescent="0.35">
      <c r="A30" s="51" t="s">
        <v>2925</v>
      </c>
      <c r="B30" s="52">
        <v>40</v>
      </c>
      <c r="C30" s="53">
        <v>0.96571704490584198</v>
      </c>
      <c r="D30" s="53">
        <v>2.6260049474335099</v>
      </c>
      <c r="E30" s="54">
        <v>5.582660484477E-8</v>
      </c>
      <c r="F30" s="54">
        <v>4.7116545826786297E-5</v>
      </c>
    </row>
    <row r="31" spans="1:6" x14ac:dyDescent="0.35">
      <c r="A31" s="51" t="s">
        <v>2926</v>
      </c>
      <c r="B31" s="52">
        <v>29</v>
      </c>
      <c r="C31" s="53">
        <v>0.70014485755673495</v>
      </c>
      <c r="D31" s="53">
        <v>2.8557803803339499</v>
      </c>
      <c r="E31" s="54">
        <v>1.1524832097418401E-6</v>
      </c>
      <c r="F31" s="54">
        <v>6.4825405218560395E-4</v>
      </c>
    </row>
    <row r="32" spans="1:6" ht="31" x14ac:dyDescent="0.35">
      <c r="A32" s="51" t="s">
        <v>2927</v>
      </c>
      <c r="B32" s="52">
        <v>23</v>
      </c>
      <c r="C32" s="53">
        <v>0.55528730082085898</v>
      </c>
      <c r="D32" s="53">
        <v>2.9241738089000302</v>
      </c>
      <c r="E32" s="54">
        <v>1.33248552533549E-5</v>
      </c>
      <c r="F32" s="54">
        <v>5.6073461973892196E-3</v>
      </c>
    </row>
    <row r="33" spans="1:6" ht="31" x14ac:dyDescent="0.35">
      <c r="A33" s="51" t="s">
        <v>2928</v>
      </c>
      <c r="B33" s="52">
        <v>17</v>
      </c>
      <c r="C33" s="53">
        <v>0.41042974408498301</v>
      </c>
      <c r="D33" s="53">
        <v>3.3332756132756098</v>
      </c>
      <c r="E33" s="54">
        <v>5.3089387216351003E-5</v>
      </c>
      <c r="F33" s="54">
        <v>1.7763783186405799E-2</v>
      </c>
    </row>
    <row r="34" spans="1:6" ht="31" x14ac:dyDescent="0.35">
      <c r="A34" s="51" t="s">
        <v>2929</v>
      </c>
      <c r="B34" s="52">
        <v>7</v>
      </c>
      <c r="C34" s="53">
        <v>0.16900048285852201</v>
      </c>
      <c r="D34" s="53">
        <v>8.3464373464373391</v>
      </c>
      <c r="E34" s="54">
        <v>1.6315364011537301E-4</v>
      </c>
      <c r="F34" s="54">
        <v>3.3842318463299097E-2</v>
      </c>
    </row>
    <row r="35" spans="1:6" ht="31" x14ac:dyDescent="0.35">
      <c r="A35" s="51" t="s">
        <v>2930</v>
      </c>
      <c r="B35" s="52">
        <v>12</v>
      </c>
      <c r="C35" s="53">
        <v>0.28971511347175199</v>
      </c>
      <c r="D35" s="53">
        <v>3.89266615737204</v>
      </c>
      <c r="E35" s="54">
        <v>2.5993187465948202E-4</v>
      </c>
      <c r="F35" s="54">
        <v>3.5907951789463703E-2</v>
      </c>
    </row>
    <row r="36" spans="1:6" ht="31" x14ac:dyDescent="0.35">
      <c r="A36" s="51" t="s">
        <v>2931</v>
      </c>
      <c r="B36" s="52">
        <v>9</v>
      </c>
      <c r="C36" s="53">
        <v>0.21728633510381401</v>
      </c>
      <c r="D36" s="53">
        <v>5.7543760587238797</v>
      </c>
      <c r="E36" s="54">
        <v>1.5655916648276601E-4</v>
      </c>
      <c r="F36" s="54">
        <v>3.7052205839545903E-2</v>
      </c>
    </row>
    <row r="37" spans="1:6" ht="31" x14ac:dyDescent="0.35">
      <c r="A37" s="51" t="s">
        <v>2932</v>
      </c>
      <c r="B37" s="52">
        <v>14</v>
      </c>
      <c r="C37" s="53">
        <v>0.33800096571704402</v>
      </c>
      <c r="D37" s="53">
        <v>3.3936063936063898</v>
      </c>
      <c r="E37" s="54">
        <v>2.5364278223764802E-4</v>
      </c>
      <c r="F37" s="54">
        <v>3.8179633453397997E-2</v>
      </c>
    </row>
    <row r="38" spans="1:6" x14ac:dyDescent="0.35">
      <c r="A38" s="51" t="s">
        <v>2933</v>
      </c>
      <c r="B38" s="52">
        <v>9</v>
      </c>
      <c r="C38" s="53">
        <v>0.21728633510381401</v>
      </c>
      <c r="D38" s="53">
        <v>5.2243677375256299</v>
      </c>
      <c r="E38" s="54">
        <v>3.0802346884731599E-4</v>
      </c>
      <c r="F38" s="54">
        <v>3.92123131249777E-2</v>
      </c>
    </row>
    <row r="39" spans="1:6" ht="31" x14ac:dyDescent="0.35">
      <c r="A39" s="51" t="s">
        <v>2934</v>
      </c>
      <c r="B39" s="52">
        <v>15</v>
      </c>
      <c r="C39" s="53">
        <v>0.36214389183969098</v>
      </c>
      <c r="D39" s="53">
        <v>3.2123944017147901</v>
      </c>
      <c r="E39" s="54">
        <v>2.4827703373680798E-4</v>
      </c>
      <c r="F39" s="54">
        <v>4.1048104725628198E-2</v>
      </c>
    </row>
    <row r="40" spans="1:6" ht="31" x14ac:dyDescent="0.35">
      <c r="A40" s="51" t="s">
        <v>2935</v>
      </c>
      <c r="B40" s="52">
        <v>11</v>
      </c>
      <c r="C40" s="53">
        <v>0.26557218734910598</v>
      </c>
      <c r="D40" s="53">
        <v>4.5353805073431204</v>
      </c>
      <c r="E40" s="54">
        <v>1.5187986134014E-4</v>
      </c>
      <c r="F40" s="54">
        <v>4.1831963370524798E-2</v>
      </c>
    </row>
    <row r="41" spans="1:6" ht="31" x14ac:dyDescent="0.35">
      <c r="A41" s="51" t="s">
        <v>2936</v>
      </c>
      <c r="B41" s="52">
        <v>13</v>
      </c>
      <c r="C41" s="53">
        <v>0.31385803959439801</v>
      </c>
      <c r="D41" s="53">
        <v>3.6529903217801301</v>
      </c>
      <c r="E41" s="54">
        <v>2.34073857733749E-4</v>
      </c>
      <c r="F41" s="54">
        <v>4.2957033409441701E-2</v>
      </c>
    </row>
    <row r="42" spans="1:6" x14ac:dyDescent="0.35">
      <c r="A42" s="240" t="s">
        <v>2937</v>
      </c>
      <c r="B42" s="240"/>
      <c r="C42" s="240"/>
      <c r="D42" s="240"/>
      <c r="E42" s="240"/>
      <c r="F42" s="240"/>
    </row>
    <row r="43" spans="1:6" ht="31" x14ac:dyDescent="0.35">
      <c r="A43" s="51" t="s">
        <v>2925</v>
      </c>
      <c r="B43" s="52">
        <v>31</v>
      </c>
      <c r="C43" s="53">
        <v>14.975845410628001</v>
      </c>
      <c r="D43" s="53">
        <v>4.1788492063492004</v>
      </c>
      <c r="E43" s="54">
        <v>3.4637652490880897E-11</v>
      </c>
      <c r="F43" s="54">
        <v>3.3737047266946197E-8</v>
      </c>
    </row>
    <row r="44" spans="1:6" ht="31" x14ac:dyDescent="0.35">
      <c r="A44" s="51" t="s">
        <v>2932</v>
      </c>
      <c r="B44" s="52">
        <v>13</v>
      </c>
      <c r="C44" s="53">
        <v>6.28019323671497</v>
      </c>
      <c r="D44" s="53">
        <v>6.47047619047619</v>
      </c>
      <c r="E44" s="54">
        <v>7.4670649269676795E-7</v>
      </c>
      <c r="F44" s="54">
        <v>3.63580086472747E-4</v>
      </c>
    </row>
    <row r="45" spans="1:6" ht="31" x14ac:dyDescent="0.35">
      <c r="A45" s="51" t="s">
        <v>2938</v>
      </c>
      <c r="B45" s="52">
        <v>11</v>
      </c>
      <c r="C45" s="53">
        <v>5.3140096618357404</v>
      </c>
      <c r="D45" s="53">
        <v>6.9682051282051196</v>
      </c>
      <c r="E45" s="54">
        <v>3.8195506766217697E-6</v>
      </c>
      <c r="F45" s="54">
        <v>1.2393145692489701E-3</v>
      </c>
    </row>
    <row r="46" spans="1:6" ht="31" x14ac:dyDescent="0.35">
      <c r="A46" s="51" t="s">
        <v>2939</v>
      </c>
      <c r="B46" s="52">
        <v>11</v>
      </c>
      <c r="C46" s="53">
        <v>5.3140096618357404</v>
      </c>
      <c r="D46" s="53">
        <v>5.4155072463768104</v>
      </c>
      <c r="E46" s="54">
        <v>3.4882070708736002E-5</v>
      </c>
      <c r="F46" s="54">
        <v>8.4579608365603597E-3</v>
      </c>
    </row>
    <row r="47" spans="1:6" ht="31" x14ac:dyDescent="0.35">
      <c r="A47" s="51" t="s">
        <v>2931</v>
      </c>
      <c r="B47" s="52">
        <v>7</v>
      </c>
      <c r="C47" s="53">
        <v>3.3816425120772902</v>
      </c>
      <c r="D47" s="53">
        <v>9.1899516908212497</v>
      </c>
      <c r="E47" s="54">
        <v>1.06690158878056E-4</v>
      </c>
      <c r="F47" s="54">
        <v>1.7171159073260601E-2</v>
      </c>
    </row>
    <row r="48" spans="1:6" ht="31" x14ac:dyDescent="0.35">
      <c r="A48" s="51" t="s">
        <v>2940</v>
      </c>
      <c r="B48" s="52">
        <v>10</v>
      </c>
      <c r="C48" s="53">
        <v>4.8309178743961301</v>
      </c>
      <c r="D48" s="53">
        <v>5.3601577909270199</v>
      </c>
      <c r="E48" s="54">
        <v>1.01328296088784E-4</v>
      </c>
      <c r="F48" s="54">
        <v>1.9546198941030601E-2</v>
      </c>
    </row>
    <row r="49" spans="1:6" ht="31" x14ac:dyDescent="0.35">
      <c r="A49" s="51" t="s">
        <v>2941</v>
      </c>
      <c r="B49" s="52">
        <v>10</v>
      </c>
      <c r="C49" s="53">
        <v>4.8309178743961301</v>
      </c>
      <c r="D49" s="53">
        <v>4.7427574171029603</v>
      </c>
      <c r="E49" s="54">
        <v>2.5502170521826998E-4</v>
      </c>
      <c r="F49" s="54">
        <v>3.4866624383136501E-2</v>
      </c>
    </row>
    <row r="50" spans="1:6" ht="31" x14ac:dyDescent="0.35">
      <c r="A50" s="51" t="s">
        <v>2942</v>
      </c>
      <c r="B50" s="52">
        <v>5</v>
      </c>
      <c r="C50" s="53">
        <v>2.4154589371980602</v>
      </c>
      <c r="D50" s="53">
        <v>14.610752688171999</v>
      </c>
      <c r="E50" s="54">
        <v>3.47017628307801E-4</v>
      </c>
      <c r="F50" s="54">
        <v>4.13763571132858E-2</v>
      </c>
    </row>
    <row r="51" spans="1:6" x14ac:dyDescent="0.35">
      <c r="A51" s="240" t="s">
        <v>2918</v>
      </c>
      <c r="B51" s="240"/>
      <c r="C51" s="240"/>
      <c r="D51" s="240"/>
      <c r="E51" s="240"/>
      <c r="F51" s="240"/>
    </row>
    <row r="52" spans="1:6" x14ac:dyDescent="0.35">
      <c r="A52" s="51" t="s">
        <v>2924</v>
      </c>
      <c r="B52" s="52">
        <v>34</v>
      </c>
      <c r="C52" s="53">
        <v>14.4067796610169</v>
      </c>
      <c r="D52" s="53">
        <v>6.2080679405520103</v>
      </c>
      <c r="E52" s="54">
        <v>3.2333570471673498E-17</v>
      </c>
      <c r="F52" s="54">
        <v>3.7927278163273003E-14</v>
      </c>
    </row>
    <row r="53" spans="1:6" x14ac:dyDescent="0.35">
      <c r="A53" s="51" t="s">
        <v>2926</v>
      </c>
      <c r="B53" s="52">
        <v>25</v>
      </c>
      <c r="C53" s="53">
        <v>10.593220338983</v>
      </c>
      <c r="D53" s="53">
        <v>4.7991071428571397</v>
      </c>
      <c r="E53" s="54">
        <v>3.2650908178011902E-10</v>
      </c>
      <c r="F53" s="54">
        <v>1.9149753482938699E-7</v>
      </c>
    </row>
    <row r="54" spans="1:6" ht="31" x14ac:dyDescent="0.35">
      <c r="A54" s="51" t="s">
        <v>2928</v>
      </c>
      <c r="B54" s="52">
        <v>16</v>
      </c>
      <c r="C54" s="53">
        <v>6.7796610169491496</v>
      </c>
      <c r="D54" s="53">
        <v>6.1155555555555496</v>
      </c>
      <c r="E54" s="54">
        <v>5.0382730447739103E-8</v>
      </c>
      <c r="F54" s="54">
        <v>1.9699454058441601E-5</v>
      </c>
    </row>
    <row r="55" spans="1:6" ht="31" x14ac:dyDescent="0.35">
      <c r="A55" s="51" t="s">
        <v>2927</v>
      </c>
      <c r="B55" s="52">
        <v>18</v>
      </c>
      <c r="C55" s="53">
        <v>7.6271186440677896</v>
      </c>
      <c r="D55" s="53">
        <v>4.4610951008645499</v>
      </c>
      <c r="E55" s="54">
        <v>5.3832149721881598E-7</v>
      </c>
      <c r="F55" s="54">
        <v>1.05236343310277E-4</v>
      </c>
    </row>
    <row r="56" spans="1:6" ht="31" x14ac:dyDescent="0.35">
      <c r="A56" s="51" t="s">
        <v>2930</v>
      </c>
      <c r="B56" s="52">
        <v>12</v>
      </c>
      <c r="C56" s="53">
        <v>5.0847457627118597</v>
      </c>
      <c r="D56" s="53">
        <v>7.5882352941176396</v>
      </c>
      <c r="E56" s="54">
        <v>4.8547000325727395E-7</v>
      </c>
      <c r="F56" s="54">
        <v>1.13884805054809E-4</v>
      </c>
    </row>
    <row r="57" spans="1:6" ht="31" x14ac:dyDescent="0.35">
      <c r="A57" s="51" t="s">
        <v>2935</v>
      </c>
      <c r="B57" s="52">
        <v>11</v>
      </c>
      <c r="C57" s="53">
        <v>4.6610169491525397</v>
      </c>
      <c r="D57" s="53">
        <v>8.8411214953270996</v>
      </c>
      <c r="E57" s="54">
        <v>4.27869829636194E-7</v>
      </c>
      <c r="F57" s="54">
        <v>1.25464983006695E-4</v>
      </c>
    </row>
    <row r="58" spans="1:6" ht="31" x14ac:dyDescent="0.35">
      <c r="A58" s="51" t="s">
        <v>2934</v>
      </c>
      <c r="B58" s="52">
        <v>14</v>
      </c>
      <c r="C58" s="53">
        <v>5.9322033898304998</v>
      </c>
      <c r="D58" s="53">
        <v>5.8446601941747502</v>
      </c>
      <c r="E58" s="54">
        <v>7.6527366449972601E-7</v>
      </c>
      <c r="F58" s="54">
        <v>1.2822982813787099E-4</v>
      </c>
    </row>
    <row r="59" spans="1:6" ht="31" x14ac:dyDescent="0.35">
      <c r="A59" s="51" t="s">
        <v>2943</v>
      </c>
      <c r="B59" s="52">
        <v>13</v>
      </c>
      <c r="C59" s="53">
        <v>5.5084745762711798</v>
      </c>
      <c r="D59" s="53">
        <v>6.0107526881720403</v>
      </c>
      <c r="E59" s="54">
        <v>1.64151425153017E-6</v>
      </c>
      <c r="F59" s="54">
        <v>2.40658261829618E-4</v>
      </c>
    </row>
    <row r="60" spans="1:6" ht="31" x14ac:dyDescent="0.35">
      <c r="A60" s="51" t="s">
        <v>2936</v>
      </c>
      <c r="B60" s="52">
        <v>11</v>
      </c>
      <c r="C60" s="53">
        <v>4.6610169491525397</v>
      </c>
      <c r="D60" s="53">
        <v>6.0254777070063597</v>
      </c>
      <c r="E60" s="54">
        <v>1.39172784378531E-5</v>
      </c>
      <c r="F60" s="54">
        <v>1.81225379343774E-3</v>
      </c>
    </row>
    <row r="61" spans="1:6" ht="93" x14ac:dyDescent="0.35">
      <c r="A61" s="51" t="s">
        <v>2944</v>
      </c>
      <c r="B61" s="52">
        <v>8</v>
      </c>
      <c r="C61" s="53">
        <v>3.3898305084745699</v>
      </c>
      <c r="D61" s="53">
        <v>8.1904761904761898</v>
      </c>
      <c r="E61" s="54">
        <v>5.1697170119910797E-5</v>
      </c>
      <c r="F61" s="54">
        <v>6.0458844487641904E-3</v>
      </c>
    </row>
    <row r="62" spans="1:6" ht="31" x14ac:dyDescent="0.35">
      <c r="A62" s="51" t="s">
        <v>2945</v>
      </c>
      <c r="B62" s="52">
        <v>8</v>
      </c>
      <c r="C62" s="53">
        <v>3.3898305084745699</v>
      </c>
      <c r="D62" s="53">
        <v>8.1904761904761898</v>
      </c>
      <c r="E62" s="54">
        <v>5.1697170119910797E-5</v>
      </c>
      <c r="F62" s="54">
        <v>6.0458844487641904E-3</v>
      </c>
    </row>
    <row r="63" spans="1:6" ht="31" x14ac:dyDescent="0.35">
      <c r="A63" s="51" t="s">
        <v>2946</v>
      </c>
      <c r="B63" s="52">
        <v>7</v>
      </c>
      <c r="C63" s="53">
        <v>2.9661016949152499</v>
      </c>
      <c r="D63" s="53">
        <v>9.55555555555555</v>
      </c>
      <c r="E63" s="54">
        <v>8.5319637041266703E-5</v>
      </c>
      <c r="F63" s="54">
        <v>9.0572973068178096E-3</v>
      </c>
    </row>
    <row r="64" spans="1:6" ht="31" x14ac:dyDescent="0.35">
      <c r="A64" s="51" t="s">
        <v>2947</v>
      </c>
      <c r="B64" s="52">
        <v>9</v>
      </c>
      <c r="C64" s="53">
        <v>3.8135593220338899</v>
      </c>
      <c r="D64" s="53">
        <v>6.1428571428571397</v>
      </c>
      <c r="E64" s="54">
        <v>1.0538790990983E-4</v>
      </c>
      <c r="F64" s="54">
        <v>9.4646587747739801E-3</v>
      </c>
    </row>
    <row r="65" spans="1:6" ht="31" x14ac:dyDescent="0.35">
      <c r="A65" s="51" t="s">
        <v>2948</v>
      </c>
      <c r="B65" s="52">
        <v>7</v>
      </c>
      <c r="C65" s="53">
        <v>2.9661016949152499</v>
      </c>
      <c r="D65" s="53">
        <v>9.2615384615384606</v>
      </c>
      <c r="E65" s="54">
        <v>1.01769296099851E-4</v>
      </c>
      <c r="F65" s="54">
        <v>9.8991327436099806E-3</v>
      </c>
    </row>
    <row r="66" spans="1:6" ht="31" x14ac:dyDescent="0.35">
      <c r="A66" s="51" t="s">
        <v>2949</v>
      </c>
      <c r="B66" s="52">
        <v>7</v>
      </c>
      <c r="C66" s="53">
        <v>2.9661016949152499</v>
      </c>
      <c r="D66" s="53">
        <v>7.9210526315789398</v>
      </c>
      <c r="E66" s="54">
        <v>2.42676986314001E-4</v>
      </c>
      <c r="F66" s="54">
        <v>2.0129963763876799E-2</v>
      </c>
    </row>
    <row r="67" spans="1:6" x14ac:dyDescent="0.35">
      <c r="A67" s="51" t="s">
        <v>2933</v>
      </c>
      <c r="B67" s="52">
        <v>7</v>
      </c>
      <c r="C67" s="53">
        <v>2.9661016949152499</v>
      </c>
      <c r="D67" s="53">
        <v>7.9210526315789398</v>
      </c>
      <c r="E67" s="54">
        <v>2.42676986314001E-4</v>
      </c>
      <c r="F67" s="54">
        <v>2.0129963763876799E-2</v>
      </c>
    </row>
    <row r="68" spans="1:6" ht="31" x14ac:dyDescent="0.35">
      <c r="A68" s="51" t="s">
        <v>2950</v>
      </c>
      <c r="B68" s="52">
        <v>7</v>
      </c>
      <c r="C68" s="53">
        <v>2.9661016949152499</v>
      </c>
      <c r="D68" s="53">
        <v>7.43209876543209</v>
      </c>
      <c r="E68" s="54">
        <v>3.4359382051449798E-4</v>
      </c>
      <c r="F68" s="54">
        <v>2.65157702505017E-2</v>
      </c>
    </row>
    <row r="69" spans="1:6" ht="31" x14ac:dyDescent="0.35">
      <c r="A69" s="51" t="s">
        <v>2951</v>
      </c>
      <c r="B69" s="52">
        <v>7</v>
      </c>
      <c r="C69" s="53">
        <v>2.9661016949152499</v>
      </c>
      <c r="D69" s="53">
        <v>7</v>
      </c>
      <c r="E69" s="54">
        <v>4.7475730770132701E-4</v>
      </c>
      <c r="F69" s="54">
        <v>3.4214877369239401E-2</v>
      </c>
    </row>
    <row r="70" spans="1:6" ht="31" x14ac:dyDescent="0.35">
      <c r="A70" s="51" t="s">
        <v>2952</v>
      </c>
      <c r="B70" s="52">
        <v>7</v>
      </c>
      <c r="C70" s="53">
        <v>2.9661016949152499</v>
      </c>
      <c r="D70" s="53">
        <v>6.8409090909090899</v>
      </c>
      <c r="E70" s="54">
        <v>5.3698382401057298E-4</v>
      </c>
      <c r="F70" s="54">
        <v>3.6383452253068001E-2</v>
      </c>
    </row>
    <row r="71" spans="1:6" ht="31" x14ac:dyDescent="0.35">
      <c r="A71" s="51" t="s">
        <v>2953</v>
      </c>
      <c r="B71" s="52">
        <v>7</v>
      </c>
      <c r="C71" s="53">
        <v>2.9661016949152499</v>
      </c>
      <c r="D71" s="53">
        <v>6.7640449438202204</v>
      </c>
      <c r="E71" s="54">
        <v>5.7038414501069904E-4</v>
      </c>
      <c r="F71" s="54">
        <v>3.6497925537643999E-2</v>
      </c>
    </row>
    <row r="72" spans="1:6" ht="31" x14ac:dyDescent="0.35">
      <c r="A72" s="51" t="s">
        <v>2954</v>
      </c>
      <c r="B72" s="52">
        <v>5</v>
      </c>
      <c r="C72" s="53">
        <v>2.1186440677966099</v>
      </c>
      <c r="D72" s="53">
        <v>12.647058823529401</v>
      </c>
      <c r="E72" s="54">
        <v>6.0725234890360497E-4</v>
      </c>
      <c r="F72" s="54">
        <v>3.68067669016586E-2</v>
      </c>
    </row>
    <row r="73" spans="1:6" ht="93" x14ac:dyDescent="0.35">
      <c r="A73" s="51" t="s">
        <v>2955</v>
      </c>
      <c r="B73" s="52">
        <v>5</v>
      </c>
      <c r="C73" s="53">
        <v>2.1186440677966099</v>
      </c>
      <c r="D73" s="53">
        <v>12.647058823529401</v>
      </c>
      <c r="E73" s="54">
        <v>6.0725234890360497E-4</v>
      </c>
      <c r="F73" s="54">
        <v>3.68067669016586E-2</v>
      </c>
    </row>
    <row r="74" spans="1:6" ht="46.5" x14ac:dyDescent="0.35">
      <c r="A74" s="51" t="s">
        <v>2956</v>
      </c>
      <c r="B74" s="52">
        <v>5</v>
      </c>
      <c r="C74" s="53">
        <v>2.1186440677966099</v>
      </c>
      <c r="D74" s="53">
        <v>12.285714285714199</v>
      </c>
      <c r="E74" s="54">
        <v>6.7949093583330499E-4</v>
      </c>
      <c r="F74" s="54">
        <v>3.9081507694847299E-2</v>
      </c>
    </row>
    <row r="75" spans="1:6" ht="31.5" thickBot="1" x14ac:dyDescent="0.4">
      <c r="A75" s="55" t="s">
        <v>2957</v>
      </c>
      <c r="B75" s="56">
        <v>3</v>
      </c>
      <c r="C75" s="57">
        <v>1.2711864406779601</v>
      </c>
      <c r="D75" s="57">
        <v>64.5</v>
      </c>
      <c r="E75" s="58">
        <v>7.8391282170936103E-4</v>
      </c>
      <c r="F75" s="58">
        <v>4.2858750312607698E-2</v>
      </c>
    </row>
    <row r="76" spans="1:6" x14ac:dyDescent="0.35">
      <c r="A76" s="59"/>
      <c r="B76" s="59"/>
      <c r="C76" s="59"/>
      <c r="D76" s="59"/>
      <c r="E76" s="59"/>
      <c r="F76" s="59"/>
    </row>
    <row r="77" spans="1:6" x14ac:dyDescent="0.35">
      <c r="A77" s="236" t="s">
        <v>2958</v>
      </c>
      <c r="B77" s="236"/>
      <c r="C77" s="236"/>
      <c r="D77" s="236"/>
      <c r="E77" s="236"/>
      <c r="F77" s="236"/>
    </row>
    <row r="78" spans="1:6" ht="16" thickBot="1" x14ac:dyDescent="0.4">
      <c r="A78" s="239" t="s">
        <v>2921</v>
      </c>
      <c r="B78" s="239"/>
      <c r="C78" s="239"/>
      <c r="D78" s="239"/>
      <c r="E78" s="239"/>
      <c r="F78" s="239"/>
    </row>
    <row r="79" spans="1:6" x14ac:dyDescent="0.35">
      <c r="A79" s="48" t="s">
        <v>2959</v>
      </c>
      <c r="B79" s="49" t="s">
        <v>2904</v>
      </c>
      <c r="C79" s="49" t="s">
        <v>2923</v>
      </c>
      <c r="D79" s="50" t="s">
        <v>2906</v>
      </c>
      <c r="E79" s="49" t="s">
        <v>2907</v>
      </c>
      <c r="F79" s="49" t="s">
        <v>2908</v>
      </c>
    </row>
    <row r="80" spans="1:6" x14ac:dyDescent="0.35">
      <c r="A80" s="51" t="s">
        <v>2960</v>
      </c>
      <c r="B80" s="52">
        <v>17</v>
      </c>
      <c r="C80" s="53">
        <v>0.41042974408498301</v>
      </c>
      <c r="D80" s="53">
        <v>4.3098009002067998</v>
      </c>
      <c r="E80" s="54">
        <v>2.0347666148003799E-6</v>
      </c>
      <c r="F80" s="54">
        <v>2.0549052110452299E-4</v>
      </c>
    </row>
    <row r="81" spans="1:6" x14ac:dyDescent="0.35">
      <c r="A81" s="51" t="s">
        <v>2961</v>
      </c>
      <c r="B81" s="52">
        <v>17</v>
      </c>
      <c r="C81" s="53">
        <v>0.41042974408498301</v>
      </c>
      <c r="D81" s="53">
        <v>4.4567259308956704</v>
      </c>
      <c r="E81" s="54">
        <v>1.30404977105001E-6</v>
      </c>
      <c r="F81" s="54">
        <v>2.6338353397403698E-4</v>
      </c>
    </row>
    <row r="82" spans="1:6" x14ac:dyDescent="0.35">
      <c r="A82" s="51" t="s">
        <v>2962</v>
      </c>
      <c r="B82" s="52">
        <v>27</v>
      </c>
      <c r="C82" s="53">
        <v>0.65185900531144303</v>
      </c>
      <c r="D82" s="53">
        <v>2.0902449292949301</v>
      </c>
      <c r="E82" s="54">
        <v>5.1555607636442002E-4</v>
      </c>
      <c r="F82" s="54">
        <v>3.4127132674055698E-2</v>
      </c>
    </row>
    <row r="83" spans="1:6" x14ac:dyDescent="0.35">
      <c r="A83" s="51" t="s">
        <v>2963</v>
      </c>
      <c r="B83" s="52">
        <v>24</v>
      </c>
      <c r="C83" s="53">
        <v>0.57943022694350499</v>
      </c>
      <c r="D83" s="53">
        <v>2.1713045365747701</v>
      </c>
      <c r="E83" s="54">
        <v>6.9377462241254802E-4</v>
      </c>
      <c r="F83" s="54">
        <v>3.4440716821650098E-2</v>
      </c>
    </row>
    <row r="84" spans="1:6" x14ac:dyDescent="0.35">
      <c r="A84" s="51" t="s">
        <v>2964</v>
      </c>
      <c r="B84" s="52">
        <v>24</v>
      </c>
      <c r="C84" s="53">
        <v>0.57943022694350499</v>
      </c>
      <c r="D84" s="53">
        <v>2.0972827910097198</v>
      </c>
      <c r="E84" s="54">
        <v>1.10607278386231E-3</v>
      </c>
      <c r="F84" s="54">
        <v>4.3725306900140898E-2</v>
      </c>
    </row>
    <row r="85" spans="1:6" x14ac:dyDescent="0.35">
      <c r="A85" s="240" t="s">
        <v>2965</v>
      </c>
      <c r="B85" s="240"/>
      <c r="C85" s="240"/>
      <c r="D85" s="240"/>
      <c r="E85" s="240"/>
      <c r="F85" s="240"/>
    </row>
    <row r="86" spans="1:6" x14ac:dyDescent="0.35">
      <c r="A86" s="51" t="s">
        <v>2960</v>
      </c>
      <c r="B86" s="52">
        <v>15</v>
      </c>
      <c r="C86" s="53">
        <v>7.2463768115942004</v>
      </c>
      <c r="D86" s="53">
        <v>7.8667896988507602</v>
      </c>
      <c r="E86" s="54">
        <v>5.8270766283269401E-9</v>
      </c>
      <c r="F86" s="54">
        <v>4.3994418774673202E-7</v>
      </c>
    </row>
    <row r="87" spans="1:6" x14ac:dyDescent="0.35">
      <c r="A87" s="51" t="s">
        <v>2961</v>
      </c>
      <c r="B87" s="52">
        <v>15</v>
      </c>
      <c r="C87" s="53">
        <v>7.2463768115942004</v>
      </c>
      <c r="D87" s="53">
        <v>8.1349757113115793</v>
      </c>
      <c r="E87" s="54">
        <v>3.7725719875075604E-9</v>
      </c>
      <c r="F87" s="54">
        <v>5.69658215709978E-7</v>
      </c>
    </row>
    <row r="88" spans="1:6" ht="31" x14ac:dyDescent="0.35">
      <c r="A88" s="51" t="s">
        <v>2966</v>
      </c>
      <c r="B88" s="52">
        <v>23</v>
      </c>
      <c r="C88" s="53">
        <v>11.1111111111111</v>
      </c>
      <c r="D88" s="53">
        <v>2.6197598790285799</v>
      </c>
      <c r="E88" s="54">
        <v>4.8533897417924902E-5</v>
      </c>
      <c r="F88" s="54">
        <v>1.83052163764552E-3</v>
      </c>
    </row>
    <row r="89" spans="1:6" x14ac:dyDescent="0.35">
      <c r="A89" s="51" t="s">
        <v>2962</v>
      </c>
      <c r="B89" s="52">
        <v>19</v>
      </c>
      <c r="C89" s="53">
        <v>9.1787439613526498</v>
      </c>
      <c r="D89" s="53">
        <v>3.0428812951483102</v>
      </c>
      <c r="E89" s="54">
        <v>4.33759797043303E-5</v>
      </c>
      <c r="F89" s="54">
        <v>2.18092332022901E-3</v>
      </c>
    </row>
    <row r="90" spans="1:6" x14ac:dyDescent="0.35">
      <c r="A90" s="51" t="s">
        <v>2963</v>
      </c>
      <c r="B90" s="52">
        <v>17</v>
      </c>
      <c r="C90" s="53">
        <v>8.2125603864734291</v>
      </c>
      <c r="D90" s="53">
        <v>3.1816793893129698</v>
      </c>
      <c r="E90" s="54">
        <v>7.6634531188684603E-5</v>
      </c>
      <c r="F90" s="54">
        <v>2.3117752486534401E-3</v>
      </c>
    </row>
    <row r="91" spans="1:6" ht="16" thickBot="1" x14ac:dyDescent="0.4">
      <c r="A91" s="55" t="s">
        <v>2964</v>
      </c>
      <c r="B91" s="56">
        <v>17</v>
      </c>
      <c r="C91" s="57">
        <v>8.2125603864734291</v>
      </c>
      <c r="D91" s="57">
        <v>3.0732130464954799</v>
      </c>
      <c r="E91" s="58">
        <v>1.14900771579851E-4</v>
      </c>
      <c r="F91" s="58">
        <v>2.88765822958048E-3</v>
      </c>
    </row>
    <row r="92" spans="1:6" x14ac:dyDescent="0.35">
      <c r="A92" s="59"/>
      <c r="B92" s="59"/>
      <c r="C92" s="59"/>
      <c r="D92" s="59"/>
      <c r="E92" s="59"/>
      <c r="F92" s="59"/>
    </row>
    <row r="93" spans="1:6" x14ac:dyDescent="0.35">
      <c r="A93" s="59"/>
      <c r="B93" s="59"/>
      <c r="C93" s="59"/>
      <c r="D93" s="59"/>
      <c r="E93" s="59"/>
      <c r="F93" s="59"/>
    </row>
    <row r="94" spans="1:6" x14ac:dyDescent="0.35">
      <c r="A94" s="236" t="s">
        <v>2967</v>
      </c>
      <c r="B94" s="236"/>
      <c r="C94" s="236"/>
      <c r="D94" s="236"/>
      <c r="E94" s="236"/>
      <c r="F94" s="236"/>
    </row>
    <row r="95" spans="1:6" ht="16" thickBot="1" x14ac:dyDescent="0.4">
      <c r="A95" s="239" t="s">
        <v>2921</v>
      </c>
      <c r="B95" s="239"/>
      <c r="C95" s="239"/>
      <c r="D95" s="239"/>
      <c r="E95" s="239"/>
      <c r="F95" s="239"/>
    </row>
    <row r="96" spans="1:6" x14ac:dyDescent="0.35">
      <c r="A96" s="48" t="s">
        <v>2968</v>
      </c>
      <c r="B96" s="49" t="s">
        <v>2904</v>
      </c>
      <c r="C96" s="49" t="s">
        <v>2923</v>
      </c>
      <c r="D96" s="50" t="s">
        <v>2906</v>
      </c>
      <c r="E96" s="49" t="s">
        <v>2907</v>
      </c>
      <c r="F96" s="49" t="s">
        <v>2908</v>
      </c>
    </row>
    <row r="97" spans="1:6" ht="31" x14ac:dyDescent="0.35">
      <c r="A97" s="51" t="s">
        <v>2969</v>
      </c>
      <c r="B97" s="52">
        <v>10</v>
      </c>
      <c r="C97" s="53">
        <v>0.24142926122646</v>
      </c>
      <c r="D97" s="53">
        <v>17.0358974358974</v>
      </c>
      <c r="E97" s="54">
        <v>2.9287367689084101E-9</v>
      </c>
      <c r="F97" s="54">
        <v>1.4497236715538201E-6</v>
      </c>
    </row>
    <row r="98" spans="1:6" ht="46.5" x14ac:dyDescent="0.35">
      <c r="A98" s="51" t="s">
        <v>2970</v>
      </c>
      <c r="B98" s="52">
        <v>10</v>
      </c>
      <c r="C98" s="53">
        <v>0.24142926122646</v>
      </c>
      <c r="D98" s="53">
        <v>8.3572327044025094</v>
      </c>
      <c r="E98" s="54">
        <v>2.4361692337178398E-6</v>
      </c>
      <c r="F98" s="54">
        <v>6.0277088038040896E-4</v>
      </c>
    </row>
    <row r="99" spans="1:6" ht="108.5" x14ac:dyDescent="0.35">
      <c r="A99" s="51" t="s">
        <v>2971</v>
      </c>
      <c r="B99" s="52">
        <v>8</v>
      </c>
      <c r="C99" s="53">
        <v>0.193143408981168</v>
      </c>
      <c r="D99" s="53">
        <v>8.0533333333333292</v>
      </c>
      <c r="E99" s="54">
        <v>5.1073315099621699E-5</v>
      </c>
      <c r="F99" s="54">
        <v>8.3919019441068797E-3</v>
      </c>
    </row>
    <row r="100" spans="1:6" ht="46.5" x14ac:dyDescent="0.35">
      <c r="A100" s="51" t="s">
        <v>2972</v>
      </c>
      <c r="B100" s="52">
        <v>4</v>
      </c>
      <c r="C100" s="53">
        <v>9.6571704490584206E-2</v>
      </c>
      <c r="D100" s="53">
        <v>29.528888888888801</v>
      </c>
      <c r="E100" s="54">
        <v>2.1451664338977401E-4</v>
      </c>
      <c r="F100" s="54">
        <v>2.1015457730515899E-2</v>
      </c>
    </row>
    <row r="101" spans="1:6" ht="31" x14ac:dyDescent="0.35">
      <c r="A101" s="51" t="s">
        <v>2973</v>
      </c>
      <c r="B101" s="52">
        <v>15</v>
      </c>
      <c r="C101" s="53">
        <v>0.36214389183969098</v>
      </c>
      <c r="D101" s="53">
        <v>3.28910891089108</v>
      </c>
      <c r="E101" s="54">
        <v>1.93774386375378E-4</v>
      </c>
      <c r="F101" s="54">
        <v>2.3696623146090699E-2</v>
      </c>
    </row>
    <row r="102" spans="1:6" ht="31" x14ac:dyDescent="0.35">
      <c r="A102" s="51" t="s">
        <v>2974</v>
      </c>
      <c r="B102" s="52">
        <v>4</v>
      </c>
      <c r="C102" s="53">
        <v>9.6571704490584206E-2</v>
      </c>
      <c r="D102" s="53">
        <v>25.310476190476098</v>
      </c>
      <c r="E102" s="54">
        <v>3.6915118804505898E-4</v>
      </c>
      <c r="F102" s="54">
        <v>2.5771186994547599E-2</v>
      </c>
    </row>
    <row r="103" spans="1:6" ht="31" x14ac:dyDescent="0.35">
      <c r="A103" s="51" t="s">
        <v>2975</v>
      </c>
      <c r="B103" s="52">
        <v>65</v>
      </c>
      <c r="C103" s="53">
        <v>1.56929019797199</v>
      </c>
      <c r="D103" s="53">
        <v>1.53878496347764</v>
      </c>
      <c r="E103" s="54">
        <v>3.2278144275664597E-4</v>
      </c>
      <c r="F103" s="54">
        <v>2.62822168665496E-2</v>
      </c>
    </row>
    <row r="104" spans="1:6" x14ac:dyDescent="0.35">
      <c r="A104" s="51" t="s">
        <v>2976</v>
      </c>
      <c r="B104" s="52">
        <v>72</v>
      </c>
      <c r="C104" s="53">
        <v>1.7382906808305101</v>
      </c>
      <c r="D104" s="53">
        <v>1.4608886852954599</v>
      </c>
      <c r="E104" s="54">
        <v>6.2059662095598201E-4</v>
      </c>
      <c r="F104" s="54">
        <v>3.7682976288750003E-2</v>
      </c>
    </row>
    <row r="105" spans="1:6" ht="31" x14ac:dyDescent="0.35">
      <c r="A105" s="51" t="s">
        <v>2977</v>
      </c>
      <c r="B105" s="52">
        <v>61</v>
      </c>
      <c r="C105" s="53">
        <v>1.4727184934814099</v>
      </c>
      <c r="D105" s="53">
        <v>1.50439495174461</v>
      </c>
      <c r="E105" s="54">
        <v>9.4390423043146598E-4</v>
      </c>
      <c r="F105" s="54">
        <v>4.5669588717554201E-2</v>
      </c>
    </row>
    <row r="106" spans="1:6" ht="31" x14ac:dyDescent="0.35">
      <c r="A106" s="51" t="s">
        <v>2978</v>
      </c>
      <c r="B106" s="52">
        <v>61</v>
      </c>
      <c r="C106" s="53">
        <v>1.4727184934814099</v>
      </c>
      <c r="D106" s="53">
        <v>1.50439495174461</v>
      </c>
      <c r="E106" s="54">
        <v>9.4390423043146598E-4</v>
      </c>
      <c r="F106" s="54">
        <v>4.5669588717554201E-2</v>
      </c>
    </row>
    <row r="107" spans="1:6" x14ac:dyDescent="0.35">
      <c r="A107" s="51" t="s">
        <v>2979</v>
      </c>
      <c r="B107" s="52">
        <v>6</v>
      </c>
      <c r="C107" s="53">
        <v>0.144857556735876</v>
      </c>
      <c r="D107" s="53">
        <v>7.8164705882352896</v>
      </c>
      <c r="E107" s="54">
        <v>9.0864141382297899E-4</v>
      </c>
      <c r="F107" s="54">
        <v>4.8768669544515399E-2</v>
      </c>
    </row>
    <row r="108" spans="1:6" x14ac:dyDescent="0.35">
      <c r="A108" s="240" t="s">
        <v>2937</v>
      </c>
      <c r="B108" s="240"/>
      <c r="C108" s="240"/>
      <c r="D108" s="240"/>
      <c r="E108" s="240"/>
      <c r="F108" s="240"/>
    </row>
    <row r="109" spans="1:6" ht="31" x14ac:dyDescent="0.35">
      <c r="A109" s="51" t="s">
        <v>2969</v>
      </c>
      <c r="B109" s="52">
        <v>10</v>
      </c>
      <c r="C109" s="53">
        <v>4.8309178743961301</v>
      </c>
      <c r="D109" s="53">
        <v>34.767137624280402</v>
      </c>
      <c r="E109" s="54">
        <v>4.8519259864683301E-12</v>
      </c>
      <c r="F109" s="54">
        <v>1.61082969185599E-9</v>
      </c>
    </row>
    <row r="110" spans="1:6" ht="46.5" x14ac:dyDescent="0.35">
      <c r="A110" s="51" t="s">
        <v>2970</v>
      </c>
      <c r="B110" s="52">
        <v>10</v>
      </c>
      <c r="C110" s="53">
        <v>4.8309178743961301</v>
      </c>
      <c r="D110" s="53">
        <v>17.055576947760201</v>
      </c>
      <c r="E110" s="54">
        <v>5.3505540188639799E-9</v>
      </c>
      <c r="F110" s="54">
        <v>8.8819157195718603E-7</v>
      </c>
    </row>
    <row r="111" spans="1:6" ht="108.5" x14ac:dyDescent="0.35">
      <c r="A111" s="51" t="s">
        <v>2971</v>
      </c>
      <c r="B111" s="52">
        <v>8</v>
      </c>
      <c r="C111" s="53">
        <v>3.8647342995169001</v>
      </c>
      <c r="D111" s="53">
        <v>16.4353741496598</v>
      </c>
      <c r="E111" s="54">
        <v>4.5639848284311201E-7</v>
      </c>
      <c r="F111" s="54">
        <v>5.05068347865789E-5</v>
      </c>
    </row>
    <row r="112" spans="1:6" ht="31" x14ac:dyDescent="0.35">
      <c r="A112" s="51" t="s">
        <v>2973</v>
      </c>
      <c r="B112" s="52">
        <v>12</v>
      </c>
      <c r="C112" s="53">
        <v>5.7971014492753596</v>
      </c>
      <c r="D112" s="53">
        <v>5.3699737320670797</v>
      </c>
      <c r="E112" s="54">
        <v>1.3955787555012E-5</v>
      </c>
      <c r="F112" s="54">
        <v>1.1576678348248399E-3</v>
      </c>
    </row>
    <row r="113" spans="1:6" x14ac:dyDescent="0.35">
      <c r="A113" s="51" t="s">
        <v>2979</v>
      </c>
      <c r="B113" s="52">
        <v>6</v>
      </c>
      <c r="C113" s="53">
        <v>2.8985507246376798</v>
      </c>
      <c r="D113" s="53">
        <v>15.951980792316901</v>
      </c>
      <c r="E113" s="54">
        <v>3.2179769374410899E-5</v>
      </c>
      <c r="F113" s="54">
        <v>2.1344897968893399E-3</v>
      </c>
    </row>
    <row r="114" spans="1:6" ht="31" x14ac:dyDescent="0.35">
      <c r="A114" s="51" t="s">
        <v>2980</v>
      </c>
      <c r="B114" s="52">
        <v>8</v>
      </c>
      <c r="C114" s="53">
        <v>3.8647342995169001</v>
      </c>
      <c r="D114" s="53">
        <v>6.6958931720836397</v>
      </c>
      <c r="E114" s="54">
        <v>1.84983516832734E-4</v>
      </c>
      <c r="F114" s="54">
        <v>1.01844847371055E-2</v>
      </c>
    </row>
    <row r="115" spans="1:6" x14ac:dyDescent="0.35">
      <c r="A115" s="51" t="s">
        <v>2981</v>
      </c>
      <c r="B115" s="52">
        <v>13</v>
      </c>
      <c r="C115" s="53">
        <v>6.28019323671497</v>
      </c>
      <c r="D115" s="53">
        <v>3.42603280379207</v>
      </c>
      <c r="E115" s="54">
        <v>4.0119284868303198E-4</v>
      </c>
      <c r="F115" s="54">
        <v>1.8851860007742E-2</v>
      </c>
    </row>
    <row r="116" spans="1:6" x14ac:dyDescent="0.35">
      <c r="A116" s="51" t="s">
        <v>2982</v>
      </c>
      <c r="B116" s="52">
        <v>8</v>
      </c>
      <c r="C116" s="53">
        <v>3.8647342995169001</v>
      </c>
      <c r="D116" s="53">
        <v>5.0219198790627297</v>
      </c>
      <c r="E116" s="54">
        <v>1.05055384346035E-3</v>
      </c>
      <c r="F116" s="54">
        <v>4.2683194011276397E-2</v>
      </c>
    </row>
    <row r="117" spans="1:6" ht="31" x14ac:dyDescent="0.35">
      <c r="A117" s="51" t="s">
        <v>2983</v>
      </c>
      <c r="B117" s="52">
        <v>8</v>
      </c>
      <c r="C117" s="53">
        <v>3.8647342995169001</v>
      </c>
      <c r="D117" s="53">
        <v>4.7891156462584998</v>
      </c>
      <c r="E117" s="54">
        <v>1.38411200803879E-3</v>
      </c>
      <c r="F117" s="54">
        <v>4.9810387268003603E-2</v>
      </c>
    </row>
    <row r="118" spans="1:6" x14ac:dyDescent="0.35">
      <c r="A118" s="240" t="s">
        <v>2918</v>
      </c>
      <c r="B118" s="240"/>
      <c r="C118" s="240"/>
      <c r="D118" s="240"/>
      <c r="E118" s="240"/>
      <c r="F118" s="240"/>
    </row>
    <row r="119" spans="1:6" ht="31" x14ac:dyDescent="0.35">
      <c r="A119" s="51" t="s">
        <v>2974</v>
      </c>
      <c r="B119" s="52">
        <v>4</v>
      </c>
      <c r="C119" s="53">
        <v>1.6949152542372801</v>
      </c>
      <c r="D119" s="53">
        <v>49.628384687208197</v>
      </c>
      <c r="E119" s="54">
        <v>4.96633176651703E-5</v>
      </c>
      <c r="F119" s="54">
        <v>4.7234962260084201E-3</v>
      </c>
    </row>
    <row r="120" spans="1:6" ht="31" x14ac:dyDescent="0.35">
      <c r="A120" s="51" t="s">
        <v>2975</v>
      </c>
      <c r="B120" s="52">
        <v>41</v>
      </c>
      <c r="C120" s="53">
        <v>17.372881355932201</v>
      </c>
      <c r="D120" s="53">
        <v>1.9031729563373501</v>
      </c>
      <c r="E120" s="54">
        <v>4.74361958900862E-5</v>
      </c>
      <c r="F120" s="54">
        <v>6.7605806571872096E-3</v>
      </c>
    </row>
    <row r="121" spans="1:6" ht="46.5" x14ac:dyDescent="0.35">
      <c r="A121" s="51" t="s">
        <v>2972</v>
      </c>
      <c r="B121" s="52">
        <v>4</v>
      </c>
      <c r="C121" s="53">
        <v>1.6949152542372801</v>
      </c>
      <c r="D121" s="53">
        <v>57.899782135076201</v>
      </c>
      <c r="E121" s="54">
        <v>2.86194118342313E-5</v>
      </c>
      <c r="F121" s="54">
        <v>8.1518608138986207E-3</v>
      </c>
    </row>
    <row r="122" spans="1:6" ht="46.5" x14ac:dyDescent="0.35">
      <c r="A122" s="51" t="s">
        <v>2984</v>
      </c>
      <c r="B122" s="52">
        <v>6</v>
      </c>
      <c r="C122" s="53">
        <v>2.5423728813559299</v>
      </c>
      <c r="D122" s="53">
        <v>12.1185590515275</v>
      </c>
      <c r="E122" s="54">
        <v>1.2431468341884299E-4</v>
      </c>
      <c r="F122" s="54">
        <v>8.8496615716253599E-3</v>
      </c>
    </row>
    <row r="123" spans="1:6" x14ac:dyDescent="0.35">
      <c r="A123" s="51" t="s">
        <v>2976</v>
      </c>
      <c r="B123" s="52">
        <v>44</v>
      </c>
      <c r="C123" s="53">
        <v>18.644067796610098</v>
      </c>
      <c r="D123" s="53">
        <v>1.75052021113835</v>
      </c>
      <c r="E123" s="54">
        <v>1.55634670799652E-4</v>
      </c>
      <c r="F123" s="54">
        <v>8.8634816785068092E-3</v>
      </c>
    </row>
    <row r="124" spans="1:6" ht="31" x14ac:dyDescent="0.35">
      <c r="A124" s="51" t="s">
        <v>2978</v>
      </c>
      <c r="B124" s="52">
        <v>38</v>
      </c>
      <c r="C124" s="53">
        <v>16.1016949152542</v>
      </c>
      <c r="D124" s="53">
        <v>1.83757660450965</v>
      </c>
      <c r="E124" s="54">
        <v>2.14523408535964E-4</v>
      </c>
      <c r="F124" s="54">
        <v>1.01745977600139E-2</v>
      </c>
    </row>
    <row r="125" spans="1:6" ht="31" x14ac:dyDescent="0.35">
      <c r="A125" s="51" t="s">
        <v>2977</v>
      </c>
      <c r="B125" s="52">
        <v>38</v>
      </c>
      <c r="C125" s="53">
        <v>16.1016949152542</v>
      </c>
      <c r="D125" s="53">
        <v>1.83757660450965</v>
      </c>
      <c r="E125" s="54">
        <v>2.14523408535964E-4</v>
      </c>
      <c r="F125" s="54">
        <v>1.01745977600139E-2</v>
      </c>
    </row>
    <row r="126" spans="1:6" x14ac:dyDescent="0.35">
      <c r="A126" s="51" t="s">
        <v>2985</v>
      </c>
      <c r="B126" s="52">
        <v>9</v>
      </c>
      <c r="C126" s="53">
        <v>3.8135593220338899</v>
      </c>
      <c r="D126" s="53">
        <v>4.3184920376990501</v>
      </c>
      <c r="E126" s="54">
        <v>1.1240592731228099E-3</v>
      </c>
      <c r="F126" s="54">
        <v>4.49118903558356E-2</v>
      </c>
    </row>
    <row r="127" spans="1:6" ht="31.5" thickBot="1" x14ac:dyDescent="0.4">
      <c r="A127" s="55" t="s">
        <v>2986</v>
      </c>
      <c r="B127" s="56">
        <v>4</v>
      </c>
      <c r="C127" s="57">
        <v>1.6949152542372801</v>
      </c>
      <c r="D127" s="57">
        <v>17.3699346405228</v>
      </c>
      <c r="E127" s="58">
        <v>1.45019218328514E-3</v>
      </c>
      <c r="F127" s="58">
        <v>5.0559104873902201E-2</v>
      </c>
    </row>
    <row r="128" spans="1:6" x14ac:dyDescent="0.35">
      <c r="A128" s="59"/>
      <c r="B128" s="59"/>
      <c r="C128" s="59"/>
      <c r="D128" s="59"/>
      <c r="E128" s="59"/>
      <c r="F128" s="59"/>
    </row>
    <row r="129" spans="1:6" x14ac:dyDescent="0.35">
      <c r="A129" s="236" t="s">
        <v>2987</v>
      </c>
      <c r="B129" s="236"/>
      <c r="C129" s="236"/>
      <c r="D129" s="236"/>
      <c r="E129" s="236"/>
      <c r="F129" s="236"/>
    </row>
    <row r="130" spans="1:6" ht="16" thickBot="1" x14ac:dyDescent="0.4">
      <c r="A130" s="239" t="s">
        <v>2921</v>
      </c>
      <c r="B130" s="239"/>
      <c r="C130" s="239"/>
      <c r="D130" s="239"/>
      <c r="E130" s="239"/>
      <c r="F130" s="239"/>
    </row>
    <row r="131" spans="1:6" x14ac:dyDescent="0.35">
      <c r="A131" s="48" t="s">
        <v>2988</v>
      </c>
      <c r="B131" s="49" t="s">
        <v>2904</v>
      </c>
      <c r="C131" s="49" t="s">
        <v>2923</v>
      </c>
      <c r="D131" s="50" t="s">
        <v>2906</v>
      </c>
      <c r="E131" s="49" t="s">
        <v>2907</v>
      </c>
      <c r="F131" s="49" t="s">
        <v>2908</v>
      </c>
    </row>
    <row r="132" spans="1:6" x14ac:dyDescent="0.35">
      <c r="A132" s="51" t="s">
        <v>2989</v>
      </c>
      <c r="B132" s="52">
        <v>17</v>
      </c>
      <c r="C132" s="53">
        <v>0.41042974408498301</v>
      </c>
      <c r="D132" s="53">
        <v>8.3372649572649493</v>
      </c>
      <c r="E132" s="54">
        <v>8.01958880699338E-11</v>
      </c>
      <c r="F132" s="54">
        <v>1.0265068794979E-8</v>
      </c>
    </row>
    <row r="133" spans="1:6" ht="31" x14ac:dyDescent="0.35">
      <c r="A133" s="51" t="s">
        <v>2990</v>
      </c>
      <c r="B133" s="52">
        <v>15</v>
      </c>
      <c r="C133" s="53">
        <v>0.36214389183969098</v>
      </c>
      <c r="D133" s="53">
        <v>8.3595571095571106</v>
      </c>
      <c r="E133" s="54">
        <v>1.40929341849993E-9</v>
      </c>
      <c r="F133" s="54">
        <v>9.0194777424556994E-8</v>
      </c>
    </row>
    <row r="134" spans="1:6" ht="31" x14ac:dyDescent="0.35">
      <c r="A134" s="51" t="s">
        <v>2991</v>
      </c>
      <c r="B134" s="52">
        <v>12</v>
      </c>
      <c r="C134" s="53">
        <v>0.28971511347175199</v>
      </c>
      <c r="D134" s="53">
        <v>8.4881656804733705</v>
      </c>
      <c r="E134" s="54">
        <v>9.1137615831443701E-8</v>
      </c>
      <c r="F134" s="54">
        <v>3.8885308903946396E-6</v>
      </c>
    </row>
    <row r="135" spans="1:6" ht="31" x14ac:dyDescent="0.35">
      <c r="A135" s="51" t="s">
        <v>2992</v>
      </c>
      <c r="B135" s="52">
        <v>7</v>
      </c>
      <c r="C135" s="53">
        <v>0.16900048285852201</v>
      </c>
      <c r="D135" s="53">
        <v>9.5360873694207005</v>
      </c>
      <c r="E135" s="54">
        <v>6.5242754233952606E-5</v>
      </c>
      <c r="F135" s="54">
        <v>2.0856582302705099E-3</v>
      </c>
    </row>
    <row r="136" spans="1:6" ht="31" x14ac:dyDescent="0.35">
      <c r="A136" s="51" t="s">
        <v>2993</v>
      </c>
      <c r="B136" s="52">
        <v>10</v>
      </c>
      <c r="C136" s="53">
        <v>0.24142926122646</v>
      </c>
      <c r="D136" s="53">
        <v>4.6559558584875003</v>
      </c>
      <c r="E136" s="54">
        <v>2.4815347754238702E-4</v>
      </c>
      <c r="F136" s="54">
        <v>6.3333764676412E-3</v>
      </c>
    </row>
    <row r="137" spans="1:6" x14ac:dyDescent="0.35">
      <c r="A137" s="51" t="s">
        <v>2994</v>
      </c>
      <c r="B137" s="52">
        <v>8</v>
      </c>
      <c r="C137" s="53">
        <v>0.193143408981168</v>
      </c>
      <c r="D137" s="53">
        <v>4.3273001508295597</v>
      </c>
      <c r="E137" s="54">
        <v>2.2310352554150898E-3</v>
      </c>
      <c r="F137" s="54">
        <v>4.6531214667242797E-2</v>
      </c>
    </row>
    <row r="138" spans="1:6" x14ac:dyDescent="0.35">
      <c r="A138" s="240" t="s">
        <v>2917</v>
      </c>
      <c r="B138" s="240"/>
      <c r="C138" s="240"/>
      <c r="D138" s="240"/>
      <c r="E138" s="240"/>
      <c r="F138" s="240"/>
    </row>
    <row r="139" spans="1:6" x14ac:dyDescent="0.35">
      <c r="A139" s="51" t="s">
        <v>2989</v>
      </c>
      <c r="B139" s="52">
        <v>17</v>
      </c>
      <c r="C139" s="53">
        <v>8.2125603864734291</v>
      </c>
      <c r="D139" s="53">
        <v>14.6136329588014</v>
      </c>
      <c r="E139" s="54">
        <v>9.4819705387888994E-15</v>
      </c>
      <c r="F139" s="54">
        <v>8.2100992671030296E-13</v>
      </c>
    </row>
    <row r="140" spans="1:6" ht="31" x14ac:dyDescent="0.35">
      <c r="A140" s="51" t="s">
        <v>2990</v>
      </c>
      <c r="B140" s="52">
        <v>15</v>
      </c>
      <c r="C140" s="53">
        <v>7.2463768115942004</v>
      </c>
      <c r="D140" s="53">
        <v>14.652706843718001</v>
      </c>
      <c r="E140" s="54">
        <v>5.5830321748644697E-13</v>
      </c>
      <c r="F140" s="54">
        <v>2.4287460931304801E-11</v>
      </c>
    </row>
    <row r="141" spans="1:6" ht="31" x14ac:dyDescent="0.35">
      <c r="A141" s="51" t="s">
        <v>2991</v>
      </c>
      <c r="B141" s="52">
        <v>11</v>
      </c>
      <c r="C141" s="53">
        <v>5.3140096618357404</v>
      </c>
      <c r="D141" s="53">
        <v>13.638288677614501</v>
      </c>
      <c r="E141" s="54">
        <v>3.9980027553914703E-9</v>
      </c>
      <c r="F141" s="54">
        <v>1.15942072054231E-7</v>
      </c>
    </row>
    <row r="142" spans="1:6" ht="31" x14ac:dyDescent="0.35">
      <c r="A142" s="51" t="s">
        <v>2993</v>
      </c>
      <c r="B142" s="52">
        <v>9</v>
      </c>
      <c r="C142" s="53">
        <v>4.3478260869565197</v>
      </c>
      <c r="D142" s="53">
        <v>7.3449011520409604</v>
      </c>
      <c r="E142" s="54">
        <v>2.3830582174910799E-5</v>
      </c>
      <c r="F142" s="54">
        <v>5.1818703297923298E-4</v>
      </c>
    </row>
    <row r="143" spans="1:6" ht="31" x14ac:dyDescent="0.35">
      <c r="A143" s="51" t="s">
        <v>2992</v>
      </c>
      <c r="B143" s="52">
        <v>6</v>
      </c>
      <c r="C143" s="53">
        <v>2.8985507246376798</v>
      </c>
      <c r="D143" s="53">
        <v>14.3270911360799</v>
      </c>
      <c r="E143" s="54">
        <v>4.6824058309708703E-5</v>
      </c>
      <c r="F143" s="54">
        <v>8.1442586494673199E-4</v>
      </c>
    </row>
    <row r="144" spans="1:6" x14ac:dyDescent="0.35">
      <c r="A144" s="51" t="s">
        <v>2994</v>
      </c>
      <c r="B144" s="52">
        <v>7</v>
      </c>
      <c r="C144" s="53">
        <v>3.3816425120772902</v>
      </c>
      <c r="D144" s="53">
        <v>6.6368142762723004</v>
      </c>
      <c r="E144" s="54">
        <v>5.59903021290523E-4</v>
      </c>
      <c r="F144" s="54">
        <v>8.0879823047060803E-3</v>
      </c>
    </row>
    <row r="145" spans="1:6" ht="31" x14ac:dyDescent="0.35">
      <c r="A145" s="51" t="s">
        <v>2995</v>
      </c>
      <c r="B145" s="52">
        <v>5</v>
      </c>
      <c r="C145" s="53">
        <v>2.4154589371980602</v>
      </c>
      <c r="D145" s="53">
        <v>8.9544319600499307</v>
      </c>
      <c r="E145" s="54">
        <v>2.0921013569227698E-3</v>
      </c>
      <c r="F145" s="54">
        <v>2.2518032469027199E-2</v>
      </c>
    </row>
    <row r="146" spans="1:6" ht="31" x14ac:dyDescent="0.35">
      <c r="A146" s="51" t="s">
        <v>2996</v>
      </c>
      <c r="B146" s="52">
        <v>4</v>
      </c>
      <c r="C146" s="53">
        <v>1.93236714975845</v>
      </c>
      <c r="D146" s="53">
        <v>15.1698612029081</v>
      </c>
      <c r="E146" s="54">
        <v>2.0289216347690502E-3</v>
      </c>
      <c r="F146" s="54">
        <v>2.4926292460358199E-2</v>
      </c>
    </row>
    <row r="147" spans="1:6" ht="31.5" thickBot="1" x14ac:dyDescent="0.4">
      <c r="A147" s="55" t="s">
        <v>2997</v>
      </c>
      <c r="B147" s="56">
        <v>5</v>
      </c>
      <c r="C147" s="57">
        <v>2.4154589371980602</v>
      </c>
      <c r="D147" s="57">
        <v>7.3263534218590296</v>
      </c>
      <c r="E147" s="58">
        <v>4.3930575566743504E-3</v>
      </c>
      <c r="F147" s="58">
        <v>4.1666820956329197E-2</v>
      </c>
    </row>
    <row r="148" spans="1:6" x14ac:dyDescent="0.35">
      <c r="A148" s="59"/>
      <c r="B148" s="59"/>
      <c r="C148" s="59"/>
      <c r="D148" s="59"/>
      <c r="E148" s="59"/>
      <c r="F148" s="59"/>
    </row>
    <row r="149" spans="1:6" x14ac:dyDescent="0.35">
      <c r="A149" s="236" t="s">
        <v>2998</v>
      </c>
      <c r="B149" s="236"/>
      <c r="C149" s="236"/>
      <c r="D149" s="236"/>
      <c r="E149" s="236"/>
      <c r="F149" s="236"/>
    </row>
    <row r="150" spans="1:6" ht="16" thickBot="1" x14ac:dyDescent="0.4">
      <c r="A150" s="239" t="s">
        <v>2921</v>
      </c>
      <c r="B150" s="239"/>
      <c r="C150" s="239"/>
      <c r="D150" s="239"/>
      <c r="E150" s="239"/>
      <c r="F150" s="239"/>
    </row>
    <row r="151" spans="1:6" x14ac:dyDescent="0.35">
      <c r="A151" s="48" t="s">
        <v>2999</v>
      </c>
      <c r="B151" s="49" t="s">
        <v>2904</v>
      </c>
      <c r="C151" s="49" t="s">
        <v>2923</v>
      </c>
      <c r="D151" s="50" t="s">
        <v>2906</v>
      </c>
      <c r="E151" s="49" t="s">
        <v>2907</v>
      </c>
      <c r="F151" s="49" t="s">
        <v>2908</v>
      </c>
    </row>
    <row r="152" spans="1:6" ht="31" x14ac:dyDescent="0.35">
      <c r="A152" s="51" t="s">
        <v>3000</v>
      </c>
      <c r="B152" s="52">
        <v>9</v>
      </c>
      <c r="C152" s="53">
        <v>0.21728633510381401</v>
      </c>
      <c r="D152" s="53">
        <v>14.2738392857142</v>
      </c>
      <c r="E152" s="54">
        <v>1.2670294190077901E-7</v>
      </c>
      <c r="F152" s="54">
        <v>4.8082613497424301E-5</v>
      </c>
    </row>
    <row r="153" spans="1:6" ht="31" x14ac:dyDescent="0.35">
      <c r="A153" s="51" t="s">
        <v>3001</v>
      </c>
      <c r="B153" s="52">
        <v>9</v>
      </c>
      <c r="C153" s="53">
        <v>0.21728633510381401</v>
      </c>
      <c r="D153" s="53">
        <v>14.802499999999901</v>
      </c>
      <c r="E153" s="54">
        <v>9.2301815126971899E-8</v>
      </c>
      <c r="F153" s="54">
        <v>7.0054626938986705E-5</v>
      </c>
    </row>
    <row r="154" spans="1:6" ht="46.5" x14ac:dyDescent="0.35">
      <c r="A154" s="51" t="s">
        <v>3002</v>
      </c>
      <c r="B154" s="52">
        <v>9</v>
      </c>
      <c r="C154" s="53">
        <v>0.21728633510381401</v>
      </c>
      <c r="D154" s="53">
        <v>11.754926470588201</v>
      </c>
      <c r="E154" s="54">
        <v>6.57727762931779E-7</v>
      </c>
      <c r="F154" s="54">
        <v>1.6639133416973499E-4</v>
      </c>
    </row>
    <row r="155" spans="1:6" ht="31" x14ac:dyDescent="0.35">
      <c r="A155" s="51" t="s">
        <v>3003</v>
      </c>
      <c r="B155" s="52">
        <v>5</v>
      </c>
      <c r="C155" s="53">
        <v>0.12071463061323</v>
      </c>
      <c r="D155" s="53">
        <v>37.006250000000001</v>
      </c>
      <c r="E155" s="54">
        <v>3.6301559346401202E-6</v>
      </c>
      <c r="F155" s="54">
        <v>5.5090686614822605E-4</v>
      </c>
    </row>
    <row r="156" spans="1:6" ht="31" x14ac:dyDescent="0.35">
      <c r="A156" s="51" t="s">
        <v>3004</v>
      </c>
      <c r="B156" s="52">
        <v>8</v>
      </c>
      <c r="C156" s="53">
        <v>0.193143408981168</v>
      </c>
      <c r="D156" s="53">
        <v>11.842000000000001</v>
      </c>
      <c r="E156" s="54">
        <v>3.5661755345105299E-6</v>
      </c>
      <c r="F156" s="54">
        <v>6.7645411594774397E-4</v>
      </c>
    </row>
    <row r="157" spans="1:6" ht="31" x14ac:dyDescent="0.35">
      <c r="A157" s="51" t="s">
        <v>3005</v>
      </c>
      <c r="B157" s="52">
        <v>5</v>
      </c>
      <c r="C157" s="53">
        <v>0.12071463061323</v>
      </c>
      <c r="D157" s="53">
        <v>27.754687499999999</v>
      </c>
      <c r="E157" s="54">
        <v>1.63442637631905E-5</v>
      </c>
      <c r="F157" s="54">
        <v>2.0654303197088402E-3</v>
      </c>
    </row>
    <row r="158" spans="1:6" x14ac:dyDescent="0.35">
      <c r="A158" s="51" t="s">
        <v>3006</v>
      </c>
      <c r="B158" s="52">
        <v>7</v>
      </c>
      <c r="C158" s="53">
        <v>0.16900048285852201</v>
      </c>
      <c r="D158" s="53">
        <v>9.1427205882352904</v>
      </c>
      <c r="E158" s="54">
        <v>9.7647381326082698E-5</v>
      </c>
      <c r="F158" s="54">
        <v>1.0532424482187301E-2</v>
      </c>
    </row>
    <row r="159" spans="1:6" ht="46.5" x14ac:dyDescent="0.35">
      <c r="A159" s="51" t="s">
        <v>3007</v>
      </c>
      <c r="B159" s="52">
        <v>5</v>
      </c>
      <c r="C159" s="53">
        <v>0.12071463061323</v>
      </c>
      <c r="D159" s="53">
        <v>17.0798076923076</v>
      </c>
      <c r="E159" s="54">
        <v>1.5267074238766801E-4</v>
      </c>
      <c r="F159" s="54">
        <v>1.43813288964806E-2</v>
      </c>
    </row>
    <row r="160" spans="1:6" ht="31" x14ac:dyDescent="0.35">
      <c r="A160" s="51" t="s">
        <v>3008</v>
      </c>
      <c r="B160" s="52">
        <v>5</v>
      </c>
      <c r="C160" s="53">
        <v>0.12071463061323</v>
      </c>
      <c r="D160" s="53">
        <v>15.859821428571401</v>
      </c>
      <c r="E160" s="54">
        <v>2.0996047468310199E-4</v>
      </c>
      <c r="F160" s="54">
        <v>1.7552651324068101E-2</v>
      </c>
    </row>
    <row r="161" spans="1:6" ht="31" x14ac:dyDescent="0.35">
      <c r="A161" s="51" t="s">
        <v>3009</v>
      </c>
      <c r="B161" s="52">
        <v>5</v>
      </c>
      <c r="C161" s="53">
        <v>0.12071463061323</v>
      </c>
      <c r="D161" s="53">
        <v>15.859821428571401</v>
      </c>
      <c r="E161" s="54">
        <v>2.0996047468310199E-4</v>
      </c>
      <c r="F161" s="54">
        <v>1.7552651324068101E-2</v>
      </c>
    </row>
    <row r="162" spans="1:6" ht="31" x14ac:dyDescent="0.35">
      <c r="A162" s="51" t="s">
        <v>3010</v>
      </c>
      <c r="B162" s="52">
        <v>4</v>
      </c>
      <c r="C162" s="53">
        <v>9.6571704490584206E-2</v>
      </c>
      <c r="D162" s="53">
        <v>25.375714285714199</v>
      </c>
      <c r="E162" s="54">
        <v>3.68121250055087E-4</v>
      </c>
      <c r="F162" s="54">
        <v>2.7558682166602799E-2</v>
      </c>
    </row>
    <row r="163" spans="1:6" ht="31" x14ac:dyDescent="0.35">
      <c r="A163" s="51" t="s">
        <v>3011</v>
      </c>
      <c r="B163" s="52">
        <v>6</v>
      </c>
      <c r="C163" s="53">
        <v>0.144857556735876</v>
      </c>
      <c r="D163" s="53">
        <v>9.1877586206896495</v>
      </c>
      <c r="E163" s="54">
        <v>4.24499472196191E-4</v>
      </c>
      <c r="F163" s="54">
        <v>2.8871694792856801E-2</v>
      </c>
    </row>
    <row r="164" spans="1:6" x14ac:dyDescent="0.35">
      <c r="A164" s="51" t="s">
        <v>3012</v>
      </c>
      <c r="B164" s="52">
        <v>10</v>
      </c>
      <c r="C164" s="53">
        <v>0.24142926122646</v>
      </c>
      <c r="D164" s="53">
        <v>4.1893867924528303</v>
      </c>
      <c r="E164" s="54">
        <v>6.4101922310966101E-4</v>
      </c>
      <c r="F164" s="54">
        <v>3.9746019325840203E-2</v>
      </c>
    </row>
    <row r="165" spans="1:6" ht="31" x14ac:dyDescent="0.35">
      <c r="A165" s="51" t="s">
        <v>3011</v>
      </c>
      <c r="B165" s="52">
        <v>6</v>
      </c>
      <c r="C165" s="53">
        <v>0.144857556735876</v>
      </c>
      <c r="D165" s="53">
        <v>9.1877586206896495</v>
      </c>
      <c r="E165" s="54">
        <v>4.24499472196191E-4</v>
      </c>
      <c r="F165" s="54">
        <v>2.8871694792856801E-2</v>
      </c>
    </row>
    <row r="166" spans="1:6" x14ac:dyDescent="0.35">
      <c r="A166" s="51" t="s">
        <v>3012</v>
      </c>
      <c r="B166" s="52">
        <v>10</v>
      </c>
      <c r="C166" s="53">
        <v>0.24142926122646</v>
      </c>
      <c r="D166" s="53">
        <v>4.1893867924528303</v>
      </c>
      <c r="E166" s="54">
        <v>6.4101922310966101E-4</v>
      </c>
      <c r="F166" s="54">
        <v>3.9746019325840203E-2</v>
      </c>
    </row>
    <row r="167" spans="1:6" x14ac:dyDescent="0.35">
      <c r="A167" s="240" t="s">
        <v>2937</v>
      </c>
      <c r="B167" s="240"/>
      <c r="C167" s="240"/>
      <c r="D167" s="240"/>
      <c r="E167" s="240"/>
      <c r="F167" s="240"/>
    </row>
    <row r="168" spans="1:6" ht="31" x14ac:dyDescent="0.35">
      <c r="A168" s="51" t="s">
        <v>3000</v>
      </c>
      <c r="B168" s="52">
        <v>9</v>
      </c>
      <c r="C168" s="53">
        <v>4.3478260869565197</v>
      </c>
      <c r="D168" s="53">
        <v>30.369870820668599</v>
      </c>
      <c r="E168" s="54">
        <v>3.3707420480951201E-10</v>
      </c>
      <c r="F168" s="54">
        <v>6.7414849258540204E-8</v>
      </c>
    </row>
    <row r="169" spans="1:6" ht="31" x14ac:dyDescent="0.35">
      <c r="A169" s="51" t="s">
        <v>3001</v>
      </c>
      <c r="B169" s="52">
        <v>9</v>
      </c>
      <c r="C169" s="53">
        <v>4.3478260869565197</v>
      </c>
      <c r="D169" s="53">
        <v>31.494680851063801</v>
      </c>
      <c r="E169" s="54">
        <v>2.4294183506331002E-10</v>
      </c>
      <c r="F169" s="54">
        <v>9.7176750868399595E-8</v>
      </c>
    </row>
    <row r="170" spans="1:6" ht="46.5" x14ac:dyDescent="0.35">
      <c r="A170" s="51" t="s">
        <v>3002</v>
      </c>
      <c r="B170" s="52">
        <v>9</v>
      </c>
      <c r="C170" s="53">
        <v>4.3478260869565197</v>
      </c>
      <c r="D170" s="53">
        <v>25.010481852315301</v>
      </c>
      <c r="E170" s="54">
        <v>1.86565934161295E-9</v>
      </c>
      <c r="F170" s="54">
        <v>2.4875454174288999E-7</v>
      </c>
    </row>
    <row r="171" spans="1:6" ht="31" x14ac:dyDescent="0.35">
      <c r="A171" s="51" t="s">
        <v>3004</v>
      </c>
      <c r="B171" s="52">
        <v>8</v>
      </c>
      <c r="C171" s="53">
        <v>3.8647342995169001</v>
      </c>
      <c r="D171" s="53">
        <v>25.195744680851</v>
      </c>
      <c r="E171" s="54">
        <v>2.1245829604043198E-8</v>
      </c>
      <c r="F171" s="54">
        <v>2.1245807307890198E-6</v>
      </c>
    </row>
    <row r="172" spans="1:6" ht="31" x14ac:dyDescent="0.35">
      <c r="A172" s="51" t="s">
        <v>3003</v>
      </c>
      <c r="B172" s="52">
        <v>5</v>
      </c>
      <c r="C172" s="53">
        <v>2.4154589371980602</v>
      </c>
      <c r="D172" s="53">
        <v>78.736702127659498</v>
      </c>
      <c r="E172" s="54">
        <v>1.7552048675193999E-7</v>
      </c>
      <c r="F172" s="54">
        <v>1.40415415850192E-5</v>
      </c>
    </row>
    <row r="173" spans="1:6" x14ac:dyDescent="0.35">
      <c r="A173" s="51" t="s">
        <v>3012</v>
      </c>
      <c r="B173" s="52">
        <v>9</v>
      </c>
      <c r="C173" s="53">
        <v>4.3478260869565197</v>
      </c>
      <c r="D173" s="53">
        <v>8.0222300281011591</v>
      </c>
      <c r="E173" s="54">
        <v>1.62528135660386E-5</v>
      </c>
      <c r="F173" s="54">
        <v>1.08294290327015E-3</v>
      </c>
    </row>
    <row r="174" spans="1:6" ht="31" x14ac:dyDescent="0.35">
      <c r="A174" s="51" t="s">
        <v>3013</v>
      </c>
      <c r="B174" s="52">
        <v>8</v>
      </c>
      <c r="C174" s="53">
        <v>3.8647342995169001</v>
      </c>
      <c r="D174" s="53">
        <v>9.3317572892040896</v>
      </c>
      <c r="E174" s="54">
        <v>2.3086931487037899E-5</v>
      </c>
      <c r="F174" s="54">
        <v>1.3183986047519099E-3</v>
      </c>
    </row>
    <row r="175" spans="1:6" ht="31" x14ac:dyDescent="0.35">
      <c r="A175" s="51" t="s">
        <v>3014</v>
      </c>
      <c r="B175" s="52">
        <v>8</v>
      </c>
      <c r="C175" s="53">
        <v>3.8647342995169001</v>
      </c>
      <c r="D175" s="53">
        <v>8.4929476452306893</v>
      </c>
      <c r="E175" s="54">
        <v>4.2624654386389501E-5</v>
      </c>
      <c r="F175" s="54">
        <v>1.5488198057175199E-3</v>
      </c>
    </row>
    <row r="176" spans="1:6" ht="31" x14ac:dyDescent="0.35">
      <c r="A176" s="51" t="s">
        <v>3010</v>
      </c>
      <c r="B176" s="52">
        <v>4</v>
      </c>
      <c r="C176" s="53">
        <v>1.93236714975845</v>
      </c>
      <c r="D176" s="53">
        <v>53.990881458966498</v>
      </c>
      <c r="E176" s="54">
        <v>3.8956274740074703E-5</v>
      </c>
      <c r="F176" s="54">
        <v>1.5570678522475101E-3</v>
      </c>
    </row>
    <row r="177" spans="1:6" ht="31" x14ac:dyDescent="0.35">
      <c r="A177" s="51" t="s">
        <v>3015</v>
      </c>
      <c r="B177" s="52">
        <v>10</v>
      </c>
      <c r="C177" s="53">
        <v>4.8309178743961301</v>
      </c>
      <c r="D177" s="53">
        <v>6.2572213611384999</v>
      </c>
      <c r="E177" s="54">
        <v>3.2082577650012203E-5</v>
      </c>
      <c r="F177" s="54">
        <v>1.6028686470512801E-3</v>
      </c>
    </row>
    <row r="178" spans="1:6" x14ac:dyDescent="0.35">
      <c r="A178" s="51" t="s">
        <v>3016</v>
      </c>
      <c r="B178" s="52">
        <v>8</v>
      </c>
      <c r="C178" s="53">
        <v>3.8647342995169001</v>
      </c>
      <c r="D178" s="53">
        <v>8.6881878209831207</v>
      </c>
      <c r="E178" s="54">
        <v>3.6792717442531602E-5</v>
      </c>
      <c r="F178" s="54">
        <v>1.6339256570355701E-3</v>
      </c>
    </row>
    <row r="179" spans="1:6" ht="31" x14ac:dyDescent="0.35">
      <c r="A179" s="51" t="s">
        <v>3017</v>
      </c>
      <c r="B179" s="52">
        <v>7</v>
      </c>
      <c r="C179" s="53">
        <v>3.3816425120772902</v>
      </c>
      <c r="D179" s="53">
        <v>9.4484042553191401</v>
      </c>
      <c r="E179" s="54">
        <v>9.4183322570403496E-5</v>
      </c>
      <c r="F179" s="54">
        <v>3.13466857163635E-3</v>
      </c>
    </row>
    <row r="180" spans="1:6" x14ac:dyDescent="0.35">
      <c r="A180" s="51" t="s">
        <v>3018</v>
      </c>
      <c r="B180" s="52">
        <v>3</v>
      </c>
      <c r="C180" s="53">
        <v>1.4492753623188399</v>
      </c>
      <c r="D180" s="53">
        <v>56.690425531914798</v>
      </c>
      <c r="E180" s="54">
        <v>1.0796303941179E-3</v>
      </c>
      <c r="F180" s="54">
        <v>3.26910506934028E-2</v>
      </c>
    </row>
    <row r="181" spans="1:6" x14ac:dyDescent="0.35">
      <c r="A181" s="240" t="s">
        <v>2918</v>
      </c>
      <c r="B181" s="240"/>
      <c r="C181" s="240"/>
      <c r="D181" s="240"/>
      <c r="E181" s="240"/>
      <c r="F181" s="240"/>
    </row>
    <row r="182" spans="1:6" ht="31" x14ac:dyDescent="0.35">
      <c r="A182" s="51" t="s">
        <v>3005</v>
      </c>
      <c r="B182" s="52">
        <v>5</v>
      </c>
      <c r="C182" s="53">
        <v>2.1186440677966099</v>
      </c>
      <c r="D182" s="53">
        <v>52.121478873239397</v>
      </c>
      <c r="E182" s="54">
        <v>1.3298970978461901E-6</v>
      </c>
      <c r="F182" s="54">
        <v>6.2352767942608302E-4</v>
      </c>
    </row>
    <row r="183" spans="1:6" ht="31" x14ac:dyDescent="0.35">
      <c r="A183" s="51" t="s">
        <v>3009</v>
      </c>
      <c r="B183" s="52">
        <v>5</v>
      </c>
      <c r="C183" s="53">
        <v>2.1186440677966099</v>
      </c>
      <c r="D183" s="53">
        <v>29.7837022132796</v>
      </c>
      <c r="E183" s="54">
        <v>1.7975428930722199E-5</v>
      </c>
      <c r="F183" s="54">
        <v>2.8062391091706598E-3</v>
      </c>
    </row>
    <row r="184" spans="1:6" ht="31" x14ac:dyDescent="0.35">
      <c r="A184" s="51" t="s">
        <v>3008</v>
      </c>
      <c r="B184" s="52">
        <v>5</v>
      </c>
      <c r="C184" s="53">
        <v>2.1186440677966099</v>
      </c>
      <c r="D184" s="53">
        <v>29.7837022132796</v>
      </c>
      <c r="E184" s="54">
        <v>1.7975428930722199E-5</v>
      </c>
      <c r="F184" s="54">
        <v>2.8062391091706598E-3</v>
      </c>
    </row>
    <row r="185" spans="1:6" ht="46.5" x14ac:dyDescent="0.35">
      <c r="A185" s="51" t="s">
        <v>3007</v>
      </c>
      <c r="B185" s="52">
        <v>5</v>
      </c>
      <c r="C185" s="53">
        <v>2.1186440677966099</v>
      </c>
      <c r="D185" s="53">
        <v>32.074756229685804</v>
      </c>
      <c r="E185" s="54">
        <v>1.29606485712111E-5</v>
      </c>
      <c r="F185" s="54">
        <v>3.03467781390576E-3</v>
      </c>
    </row>
    <row r="186" spans="1:6" x14ac:dyDescent="0.35">
      <c r="A186" s="51" t="s">
        <v>3019</v>
      </c>
      <c r="B186" s="52">
        <v>4</v>
      </c>
      <c r="C186" s="53">
        <v>1.6949152542372801</v>
      </c>
      <c r="D186" s="53">
        <v>30.325224071702898</v>
      </c>
      <c r="E186" s="54">
        <v>2.5769430481280303E-4</v>
      </c>
      <c r="F186" s="54">
        <v>2.9766535099905601E-2</v>
      </c>
    </row>
    <row r="187" spans="1:6" ht="16" thickBot="1" x14ac:dyDescent="0.4">
      <c r="A187" s="55" t="s">
        <v>3020</v>
      </c>
      <c r="B187" s="56">
        <v>8</v>
      </c>
      <c r="C187" s="57">
        <v>3.3898305084745699</v>
      </c>
      <c r="D187" s="57">
        <v>5.6538553354022403</v>
      </c>
      <c r="E187" s="58">
        <v>5.3786421988846495E-4</v>
      </c>
      <c r="F187" s="58">
        <v>4.9213019471016702E-2</v>
      </c>
    </row>
  </sheetData>
  <mergeCells count="23">
    <mergeCell ref="A138:F138"/>
    <mergeCell ref="A149:F149"/>
    <mergeCell ref="A150:F150"/>
    <mergeCell ref="A167:F167"/>
    <mergeCell ref="A181:F181"/>
    <mergeCell ref="A130:F130"/>
    <mergeCell ref="A27:F27"/>
    <mergeCell ref="A42:F42"/>
    <mergeCell ref="A51:F51"/>
    <mergeCell ref="A77:F77"/>
    <mergeCell ref="A78:F78"/>
    <mergeCell ref="A85:F85"/>
    <mergeCell ref="A94:F94"/>
    <mergeCell ref="A95:F95"/>
    <mergeCell ref="A108:F108"/>
    <mergeCell ref="A118:F118"/>
    <mergeCell ref="A129:F129"/>
    <mergeCell ref="A26:F26"/>
    <mergeCell ref="A1:F1"/>
    <mergeCell ref="A3:F3"/>
    <mergeCell ref="A4:F4"/>
    <mergeCell ref="A14:F14"/>
    <mergeCell ref="A17:F17"/>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78F953-BBB1-3041-B6DB-33463EFF7463}">
  <dimension ref="A1:I237"/>
  <sheetViews>
    <sheetView zoomScale="54" zoomScaleNormal="54" zoomScalePageLayoutView="95" workbookViewId="0">
      <selection activeCell="F34" sqref="F34"/>
    </sheetView>
  </sheetViews>
  <sheetFormatPr defaultColWidth="8.83203125" defaultRowHeight="15.5" x14ac:dyDescent="0.35"/>
  <cols>
    <col min="1" max="1" width="26.83203125" style="152" customWidth="1"/>
    <col min="2" max="2" width="26.33203125" style="152" customWidth="1"/>
    <col min="3" max="3" width="92.1640625" style="152" bestFit="1" customWidth="1"/>
    <col min="4" max="4" width="20.33203125" style="152" bestFit="1" customWidth="1"/>
    <col min="5" max="5" width="19" style="152" bestFit="1" customWidth="1"/>
    <col min="6" max="6" width="69.6640625" style="152" bestFit="1" customWidth="1"/>
    <col min="7" max="7" width="36.6640625" style="152" bestFit="1" customWidth="1"/>
    <col min="8" max="8" width="30.1640625" style="152" customWidth="1"/>
    <col min="9" max="16384" width="8.83203125" style="152"/>
  </cols>
  <sheetData>
    <row r="1" spans="1:7" ht="41" customHeight="1" x14ac:dyDescent="0.35">
      <c r="A1" s="250" t="s">
        <v>3746</v>
      </c>
      <c r="B1" s="250"/>
      <c r="C1" s="250"/>
      <c r="D1" s="250"/>
      <c r="E1" s="250"/>
      <c r="F1" s="250"/>
      <c r="G1" s="250"/>
    </row>
    <row r="2" spans="1:7" s="59" customFormat="1" ht="16" customHeight="1" x14ac:dyDescent="0.35">
      <c r="A2" s="252" t="s">
        <v>3747</v>
      </c>
      <c r="B2" s="252"/>
      <c r="C2" s="252"/>
      <c r="D2" s="252"/>
      <c r="E2" s="252"/>
      <c r="F2" s="252"/>
      <c r="G2" s="252"/>
    </row>
    <row r="3" spans="1:7" x14ac:dyDescent="0.35">
      <c r="A3" s="249"/>
      <c r="B3" s="249"/>
      <c r="C3" s="249"/>
      <c r="D3" s="249"/>
      <c r="E3" s="249"/>
      <c r="F3" s="249"/>
      <c r="G3" s="249"/>
    </row>
    <row r="4" spans="1:7" ht="324" customHeight="1" x14ac:dyDescent="0.35">
      <c r="A4" s="253" t="s">
        <v>3748</v>
      </c>
      <c r="B4" s="253"/>
      <c r="C4" s="253"/>
      <c r="D4" s="253"/>
      <c r="E4" s="253"/>
      <c r="F4" s="253"/>
      <c r="G4" s="253"/>
    </row>
    <row r="6" spans="1:7" s="59" customFormat="1" x14ac:dyDescent="0.35">
      <c r="A6" s="236" t="s">
        <v>3752</v>
      </c>
      <c r="B6" s="236"/>
      <c r="C6" s="236"/>
      <c r="D6" s="236"/>
      <c r="E6" s="236"/>
      <c r="F6" s="236"/>
      <c r="G6" s="236"/>
    </row>
    <row r="7" spans="1:7" s="59" customFormat="1" ht="16" thickBot="1" x14ac:dyDescent="0.4">
      <c r="A7" s="251" t="s">
        <v>3553</v>
      </c>
      <c r="B7" s="251"/>
      <c r="C7" s="251"/>
      <c r="D7" s="251"/>
      <c r="E7" s="251"/>
      <c r="F7" s="251"/>
      <c r="G7" s="251"/>
    </row>
    <row r="8" spans="1:7" s="59" customFormat="1" x14ac:dyDescent="0.35">
      <c r="A8" s="177" t="s">
        <v>29</v>
      </c>
      <c r="B8" s="48" t="s">
        <v>3554</v>
      </c>
      <c r="C8" s="177" t="s">
        <v>23</v>
      </c>
      <c r="D8" s="48" t="s">
        <v>3555</v>
      </c>
      <c r="E8" s="48" t="s">
        <v>3556</v>
      </c>
      <c r="F8" s="178" t="s">
        <v>3557</v>
      </c>
      <c r="G8" s="178" t="s">
        <v>3558</v>
      </c>
    </row>
    <row r="9" spans="1:7" s="59" customFormat="1" ht="28.75" customHeight="1" x14ac:dyDescent="0.35">
      <c r="A9" s="59" t="s">
        <v>217</v>
      </c>
      <c r="B9" s="59" t="s">
        <v>226</v>
      </c>
      <c r="C9" s="51" t="s">
        <v>219</v>
      </c>
      <c r="D9" s="179">
        <v>4.2465306610000004</v>
      </c>
      <c r="E9" s="180">
        <v>2.27467E-4</v>
      </c>
      <c r="F9" s="59" t="s">
        <v>3559</v>
      </c>
      <c r="G9" s="181" t="s">
        <v>3560</v>
      </c>
    </row>
    <row r="10" spans="1:7" s="59" customFormat="1" x14ac:dyDescent="0.35">
      <c r="A10" s="59" t="s">
        <v>591</v>
      </c>
      <c r="B10" s="59" t="s">
        <v>2774</v>
      </c>
      <c r="C10" s="51" t="s">
        <v>593</v>
      </c>
      <c r="D10" s="179">
        <v>2.2724480809999998</v>
      </c>
      <c r="E10" s="180">
        <v>1.280004E-3</v>
      </c>
      <c r="F10" s="59" t="s">
        <v>3559</v>
      </c>
      <c r="G10" s="59" t="s">
        <v>3561</v>
      </c>
    </row>
    <row r="11" spans="1:7" s="59" customFormat="1" x14ac:dyDescent="0.35">
      <c r="C11" s="51"/>
      <c r="D11" s="179"/>
      <c r="E11" s="180"/>
    </row>
    <row r="12" spans="1:7" s="59" customFormat="1" ht="16" thickBot="1" x14ac:dyDescent="0.4">
      <c r="A12" s="243" t="s">
        <v>3753</v>
      </c>
      <c r="B12" s="243"/>
      <c r="C12" s="243"/>
      <c r="D12" s="243"/>
      <c r="E12" s="243"/>
      <c r="F12" s="243"/>
      <c r="G12" s="243"/>
    </row>
    <row r="13" spans="1:7" s="59" customFormat="1" x14ac:dyDescent="0.35">
      <c r="A13" s="177" t="s">
        <v>29</v>
      </c>
      <c r="B13" s="48" t="s">
        <v>3554</v>
      </c>
      <c r="C13" s="177" t="s">
        <v>23</v>
      </c>
      <c r="D13" s="48" t="s">
        <v>3555</v>
      </c>
      <c r="E13" s="48" t="s">
        <v>3556</v>
      </c>
      <c r="F13" s="178" t="s">
        <v>3557</v>
      </c>
      <c r="G13" s="178" t="s">
        <v>3558</v>
      </c>
    </row>
    <row r="14" spans="1:7" s="59" customFormat="1" ht="28.75" customHeight="1" x14ac:dyDescent="0.35">
      <c r="A14" s="59" t="s">
        <v>45</v>
      </c>
      <c r="B14" s="59" t="s">
        <v>68</v>
      </c>
      <c r="C14" s="51" t="s">
        <v>47</v>
      </c>
      <c r="D14" s="179">
        <v>-2.1795596179999999</v>
      </c>
      <c r="E14" s="180">
        <v>1.61872E-4</v>
      </c>
      <c r="F14" s="59" t="s">
        <v>3562</v>
      </c>
      <c r="G14" s="59" t="s">
        <v>3563</v>
      </c>
    </row>
    <row r="15" spans="1:7" s="59" customFormat="1" x14ac:dyDescent="0.35">
      <c r="A15" s="59" t="s">
        <v>308</v>
      </c>
      <c r="B15" s="59" t="s">
        <v>309</v>
      </c>
      <c r="C15" s="51" t="s">
        <v>310</v>
      </c>
      <c r="D15" s="179">
        <v>-1.6952797159999999</v>
      </c>
      <c r="E15" s="180">
        <v>7.3429500000000004E-4</v>
      </c>
      <c r="F15" s="59" t="s">
        <v>3562</v>
      </c>
      <c r="G15" s="59" t="s">
        <v>3564</v>
      </c>
    </row>
    <row r="16" spans="1:7" s="59" customFormat="1" x14ac:dyDescent="0.35">
      <c r="A16" s="59" t="s">
        <v>913</v>
      </c>
      <c r="B16" s="59" t="s">
        <v>920</v>
      </c>
      <c r="C16" s="51" t="s">
        <v>915</v>
      </c>
      <c r="D16" s="179">
        <v>-1.652736427</v>
      </c>
      <c r="E16" s="180">
        <v>5.4102760000000003E-3</v>
      </c>
      <c r="F16" s="59" t="s">
        <v>3562</v>
      </c>
      <c r="G16" s="59" t="s">
        <v>3564</v>
      </c>
    </row>
    <row r="17" spans="1:7" s="59" customFormat="1" x14ac:dyDescent="0.35">
      <c r="A17" s="59" t="s">
        <v>1044</v>
      </c>
      <c r="B17" s="59" t="s">
        <v>1045</v>
      </c>
      <c r="C17" s="51" t="s">
        <v>1046</v>
      </c>
      <c r="D17" s="179">
        <v>-1.895186289</v>
      </c>
      <c r="E17" s="180">
        <v>7.2967270000000002E-3</v>
      </c>
      <c r="F17" s="59" t="s">
        <v>3562</v>
      </c>
      <c r="G17" s="59" t="s">
        <v>3093</v>
      </c>
    </row>
    <row r="18" spans="1:7" s="59" customFormat="1" x14ac:dyDescent="0.35">
      <c r="A18" s="59" t="s">
        <v>1269</v>
      </c>
      <c r="B18" s="59" t="s">
        <v>1270</v>
      </c>
      <c r="C18" s="51" t="s">
        <v>1271</v>
      </c>
      <c r="D18" s="179">
        <v>-1.5867355080000001</v>
      </c>
      <c r="E18" s="180">
        <v>1.3165391E-2</v>
      </c>
      <c r="F18" s="59" t="s">
        <v>3562</v>
      </c>
      <c r="G18" s="59" t="s">
        <v>3565</v>
      </c>
    </row>
    <row r="19" spans="1:7" s="59" customFormat="1" x14ac:dyDescent="0.35">
      <c r="A19" s="59" t="s">
        <v>1415</v>
      </c>
      <c r="B19" s="59" t="s">
        <v>1416</v>
      </c>
      <c r="C19" s="51" t="s">
        <v>1417</v>
      </c>
      <c r="D19" s="179">
        <v>-1.5361577049999999</v>
      </c>
      <c r="E19" s="180">
        <v>1.6024602999999998E-2</v>
      </c>
      <c r="F19" s="59" t="s">
        <v>3562</v>
      </c>
      <c r="G19" s="59" t="s">
        <v>3566</v>
      </c>
    </row>
    <row r="20" spans="1:7" s="59" customFormat="1" ht="43.25" customHeight="1" x14ac:dyDescent="0.35">
      <c r="A20" s="59" t="s">
        <v>1548</v>
      </c>
      <c r="B20" s="59" t="s">
        <v>1549</v>
      </c>
      <c r="C20" s="51" t="s">
        <v>1550</v>
      </c>
      <c r="D20" s="179">
        <v>-2.2056124760000002</v>
      </c>
      <c r="E20" s="180">
        <v>2.5013168999999998E-2</v>
      </c>
      <c r="F20" s="59" t="s">
        <v>3562</v>
      </c>
      <c r="G20" s="59" t="s">
        <v>3567</v>
      </c>
    </row>
    <row r="21" spans="1:7" s="59" customFormat="1" x14ac:dyDescent="0.35">
      <c r="A21" s="59" t="s">
        <v>1570</v>
      </c>
      <c r="B21" s="59" t="s">
        <v>1571</v>
      </c>
      <c r="C21" s="51" t="s">
        <v>1572</v>
      </c>
      <c r="D21" s="179">
        <v>-1.6240026649999999</v>
      </c>
      <c r="E21" s="180">
        <v>2.9008691999999999E-2</v>
      </c>
      <c r="F21" s="59" t="s">
        <v>3562</v>
      </c>
      <c r="G21" s="59" t="s">
        <v>3568</v>
      </c>
    </row>
    <row r="22" spans="1:7" s="59" customFormat="1" x14ac:dyDescent="0.35">
      <c r="C22" s="51"/>
      <c r="D22" s="179"/>
      <c r="E22" s="180"/>
    </row>
    <row r="23" spans="1:7" s="59" customFormat="1" ht="16" thickBot="1" x14ac:dyDescent="0.4">
      <c r="A23" s="243" t="s">
        <v>3754</v>
      </c>
      <c r="B23" s="243"/>
      <c r="C23" s="243"/>
      <c r="D23" s="243"/>
      <c r="E23" s="243"/>
      <c r="F23" s="243"/>
      <c r="G23" s="243"/>
    </row>
    <row r="24" spans="1:7" s="59" customFormat="1" x14ac:dyDescent="0.35">
      <c r="A24" s="48" t="s">
        <v>29</v>
      </c>
      <c r="B24" s="48" t="s">
        <v>3554</v>
      </c>
      <c r="C24" s="48" t="s">
        <v>23</v>
      </c>
      <c r="D24" s="48" t="s">
        <v>3555</v>
      </c>
      <c r="E24" s="48" t="s">
        <v>3556</v>
      </c>
      <c r="F24" s="178" t="s">
        <v>3557</v>
      </c>
      <c r="G24" s="178" t="s">
        <v>3558</v>
      </c>
    </row>
    <row r="25" spans="1:7" s="59" customFormat="1" x14ac:dyDescent="0.35">
      <c r="A25" s="59" t="s">
        <v>149</v>
      </c>
      <c r="B25" s="59" t="s">
        <v>150</v>
      </c>
      <c r="C25" s="51" t="s">
        <v>151</v>
      </c>
      <c r="D25" s="179">
        <v>-1.702628085</v>
      </c>
      <c r="E25" s="180">
        <v>5.6708699999999997E-4</v>
      </c>
      <c r="F25" s="59" t="s">
        <v>3569</v>
      </c>
      <c r="G25" s="59" t="s">
        <v>3570</v>
      </c>
    </row>
    <row r="26" spans="1:7" s="59" customFormat="1" x14ac:dyDescent="0.35">
      <c r="A26" s="59" t="s">
        <v>185</v>
      </c>
      <c r="B26" s="59" t="s">
        <v>186</v>
      </c>
      <c r="C26" s="51" t="s">
        <v>187</v>
      </c>
      <c r="D26" s="179">
        <v>-1.598069331</v>
      </c>
      <c r="E26" s="180">
        <v>6.7850799999999998E-4</v>
      </c>
      <c r="F26" s="59" t="s">
        <v>3569</v>
      </c>
      <c r="G26" s="59" t="s">
        <v>3570</v>
      </c>
    </row>
    <row r="27" spans="1:7" s="59" customFormat="1" x14ac:dyDescent="0.35">
      <c r="C27" s="51"/>
      <c r="D27" s="179"/>
      <c r="E27" s="180"/>
    </row>
    <row r="28" spans="1:7" s="59" customFormat="1" ht="16" thickBot="1" x14ac:dyDescent="0.4">
      <c r="A28" s="243" t="s">
        <v>3755</v>
      </c>
      <c r="B28" s="243"/>
      <c r="C28" s="243"/>
      <c r="D28" s="243"/>
      <c r="E28" s="243"/>
      <c r="F28" s="243"/>
      <c r="G28" s="243"/>
    </row>
    <row r="29" spans="1:7" s="59" customFormat="1" x14ac:dyDescent="0.35">
      <c r="A29" s="48" t="s">
        <v>29</v>
      </c>
      <c r="B29" s="48" t="s">
        <v>3554</v>
      </c>
      <c r="C29" s="48" t="s">
        <v>23</v>
      </c>
      <c r="D29" s="48" t="s">
        <v>3555</v>
      </c>
      <c r="E29" s="48" t="s">
        <v>3556</v>
      </c>
      <c r="F29" s="178" t="s">
        <v>3557</v>
      </c>
      <c r="G29" s="178" t="s">
        <v>3558</v>
      </c>
    </row>
    <row r="30" spans="1:7" s="59" customFormat="1" x14ac:dyDescent="0.35">
      <c r="A30" s="59" t="s">
        <v>591</v>
      </c>
      <c r="B30" s="59" t="s">
        <v>592</v>
      </c>
      <c r="C30" s="51" t="s">
        <v>593</v>
      </c>
      <c r="D30" s="179">
        <v>2.2724480809999998</v>
      </c>
      <c r="E30" s="180">
        <v>1.280004E-3</v>
      </c>
      <c r="F30" s="59" t="s">
        <v>3571</v>
      </c>
      <c r="G30" s="59" t="s">
        <v>3561</v>
      </c>
    </row>
    <row r="31" spans="1:7" s="59" customFormat="1" x14ac:dyDescent="0.35">
      <c r="A31" s="59" t="s">
        <v>957</v>
      </c>
      <c r="B31" s="59" t="s">
        <v>958</v>
      </c>
      <c r="C31" s="51" t="s">
        <v>959</v>
      </c>
      <c r="D31" s="179">
        <v>2.7234706759999998</v>
      </c>
      <c r="E31" s="180">
        <v>9.5068979999999997E-3</v>
      </c>
      <c r="F31" s="59" t="s">
        <v>3571</v>
      </c>
      <c r="G31" s="59" t="s">
        <v>3572</v>
      </c>
    </row>
    <row r="32" spans="1:7" s="59" customFormat="1" x14ac:dyDescent="0.35">
      <c r="C32" s="51"/>
      <c r="D32" s="179"/>
      <c r="E32" s="180"/>
    </row>
    <row r="33" spans="1:7" s="59" customFormat="1" x14ac:dyDescent="0.35">
      <c r="A33" s="244" t="s">
        <v>3756</v>
      </c>
      <c r="B33" s="244"/>
      <c r="C33" s="244"/>
      <c r="D33" s="244"/>
      <c r="E33" s="244"/>
      <c r="F33" s="244"/>
      <c r="G33" s="244"/>
    </row>
    <row r="34" spans="1:7" s="59" customFormat="1" ht="16" thickBot="1" x14ac:dyDescent="0.4">
      <c r="A34" s="70" t="s">
        <v>3749</v>
      </c>
      <c r="B34" s="70"/>
      <c r="C34" s="55"/>
      <c r="D34" s="70"/>
      <c r="E34" s="70"/>
      <c r="F34" s="70"/>
      <c r="G34" s="70"/>
    </row>
    <row r="35" spans="1:7" s="59" customFormat="1" x14ac:dyDescent="0.35">
      <c r="A35" s="177" t="s">
        <v>29</v>
      </c>
      <c r="B35" s="48" t="s">
        <v>3554</v>
      </c>
      <c r="C35" s="177" t="s">
        <v>23</v>
      </c>
      <c r="D35" s="48" t="s">
        <v>3555</v>
      </c>
      <c r="E35" s="48" t="s">
        <v>3556</v>
      </c>
      <c r="F35" s="48" t="s">
        <v>3573</v>
      </c>
      <c r="G35" s="178" t="s">
        <v>3558</v>
      </c>
    </row>
    <row r="36" spans="1:7" s="59" customFormat="1" x14ac:dyDescent="0.35">
      <c r="A36" s="59" t="s">
        <v>145</v>
      </c>
      <c r="B36" s="59" t="s">
        <v>146</v>
      </c>
      <c r="C36" s="51" t="s">
        <v>147</v>
      </c>
      <c r="D36" s="179">
        <v>4.016412184</v>
      </c>
      <c r="E36" s="180">
        <v>2.05188E-4</v>
      </c>
      <c r="F36" s="59">
        <v>4.13</v>
      </c>
      <c r="G36" s="59" t="s">
        <v>3163</v>
      </c>
    </row>
    <row r="37" spans="1:7" s="59" customFormat="1" x14ac:dyDescent="0.35">
      <c r="A37" s="59" t="s">
        <v>217</v>
      </c>
      <c r="B37" s="59" t="s">
        <v>226</v>
      </c>
      <c r="C37" s="51" t="s">
        <v>219</v>
      </c>
      <c r="D37" s="179">
        <v>4.2465306610000004</v>
      </c>
      <c r="E37" s="180">
        <v>2.27467E-4</v>
      </c>
      <c r="F37" s="59">
        <v>45.89</v>
      </c>
      <c r="G37" s="181" t="s">
        <v>3574</v>
      </c>
    </row>
    <row r="38" spans="1:7" s="59" customFormat="1" x14ac:dyDescent="0.35">
      <c r="A38" s="59" t="s">
        <v>386</v>
      </c>
      <c r="B38" s="59" t="s">
        <v>387</v>
      </c>
      <c r="C38" s="51" t="s">
        <v>388</v>
      </c>
      <c r="D38" s="179">
        <v>1.924650738</v>
      </c>
      <c r="E38" s="180">
        <v>7.0184100000000003E-4</v>
      </c>
      <c r="F38" s="59">
        <v>2.34</v>
      </c>
      <c r="G38" s="59" t="s">
        <v>3575</v>
      </c>
    </row>
    <row r="39" spans="1:7" s="59" customFormat="1" x14ac:dyDescent="0.35">
      <c r="A39" s="59" t="s">
        <v>426</v>
      </c>
      <c r="B39" s="59" t="s">
        <v>427</v>
      </c>
      <c r="C39" s="51" t="s">
        <v>428</v>
      </c>
      <c r="D39" s="179">
        <v>2.2602567570000001</v>
      </c>
      <c r="E39" s="180">
        <v>7.3429500000000004E-4</v>
      </c>
      <c r="F39" s="59">
        <v>2.54</v>
      </c>
      <c r="G39" s="59" t="s">
        <v>3576</v>
      </c>
    </row>
    <row r="40" spans="1:7" s="59" customFormat="1" x14ac:dyDescent="0.35">
      <c r="A40" s="59" t="s">
        <v>591</v>
      </c>
      <c r="B40" s="59" t="s">
        <v>2774</v>
      </c>
      <c r="C40" s="51" t="s">
        <v>593</v>
      </c>
      <c r="D40" s="179">
        <v>2.2724480809999998</v>
      </c>
      <c r="E40" s="180">
        <v>1.280004E-3</v>
      </c>
      <c r="F40" s="59">
        <v>7.07</v>
      </c>
      <c r="G40" s="59" t="s">
        <v>3561</v>
      </c>
    </row>
    <row r="41" spans="1:7" s="59" customFormat="1" x14ac:dyDescent="0.35">
      <c r="A41" s="59" t="s">
        <v>1140</v>
      </c>
      <c r="B41" s="59" t="s">
        <v>1143</v>
      </c>
      <c r="C41" s="51" t="s">
        <v>1142</v>
      </c>
      <c r="D41" s="179">
        <v>1.752023347</v>
      </c>
      <c r="E41" s="180">
        <v>6.7765969999999997E-3</v>
      </c>
      <c r="F41" s="59">
        <v>3</v>
      </c>
      <c r="G41" s="59" t="s">
        <v>3577</v>
      </c>
    </row>
    <row r="42" spans="1:7" s="59" customFormat="1" x14ac:dyDescent="0.35">
      <c r="A42" s="59" t="s">
        <v>1223</v>
      </c>
      <c r="B42" s="59" t="s">
        <v>1224</v>
      </c>
      <c r="C42" s="51" t="s">
        <v>1225</v>
      </c>
      <c r="D42" s="179">
        <v>1.5593268179999999</v>
      </c>
      <c r="E42" s="180">
        <v>9.3232839999999994E-3</v>
      </c>
      <c r="F42" s="59">
        <v>4.2300000000000004</v>
      </c>
      <c r="G42" s="59" t="s">
        <v>3578</v>
      </c>
    </row>
    <row r="43" spans="1:7" s="59" customFormat="1" x14ac:dyDescent="0.35">
      <c r="A43" s="59" t="s">
        <v>957</v>
      </c>
      <c r="B43" s="59" t="s">
        <v>2599</v>
      </c>
      <c r="C43" s="51" t="s">
        <v>959</v>
      </c>
      <c r="D43" s="179">
        <v>2.7234706759999998</v>
      </c>
      <c r="E43" s="180">
        <v>9.5068979999999997E-3</v>
      </c>
      <c r="F43" s="59">
        <v>2.64</v>
      </c>
      <c r="G43" s="59" t="s">
        <v>3572</v>
      </c>
    </row>
    <row r="44" spans="1:7" s="59" customFormat="1" x14ac:dyDescent="0.35">
      <c r="A44" s="59" t="s">
        <v>411</v>
      </c>
      <c r="B44" s="59" t="s">
        <v>412</v>
      </c>
      <c r="C44" s="51" t="s">
        <v>413</v>
      </c>
      <c r="D44" s="179">
        <v>1.7639728219999999</v>
      </c>
      <c r="E44" s="180">
        <v>1.1718337000000001E-2</v>
      </c>
      <c r="F44" s="59">
        <v>2.21</v>
      </c>
      <c r="G44" s="59" t="s">
        <v>3139</v>
      </c>
    </row>
    <row r="45" spans="1:7" s="59" customFormat="1" x14ac:dyDescent="0.35">
      <c r="A45" s="59" t="s">
        <v>1031</v>
      </c>
      <c r="B45" s="59" t="s">
        <v>1313</v>
      </c>
      <c r="C45" s="51" t="s">
        <v>1033</v>
      </c>
      <c r="D45" s="179">
        <v>1.5480974970000001</v>
      </c>
      <c r="E45" s="180">
        <v>1.2916319000000001E-2</v>
      </c>
      <c r="F45" s="59">
        <v>4.4800000000000004</v>
      </c>
      <c r="G45" s="59" t="s">
        <v>3579</v>
      </c>
    </row>
    <row r="46" spans="1:7" s="59" customFormat="1" x14ac:dyDescent="0.35">
      <c r="A46" s="59" t="s">
        <v>1037</v>
      </c>
      <c r="B46" s="59" t="s">
        <v>1359</v>
      </c>
      <c r="C46" s="51" t="s">
        <v>1039</v>
      </c>
      <c r="D46" s="179">
        <v>1.5101100249999999</v>
      </c>
      <c r="E46" s="180">
        <v>1.3533477E-2</v>
      </c>
      <c r="F46" s="59">
        <v>2.0699999999999998</v>
      </c>
      <c r="G46" s="59" t="s">
        <v>3580</v>
      </c>
    </row>
    <row r="47" spans="1:7" s="59" customFormat="1" x14ac:dyDescent="0.35">
      <c r="A47" s="59" t="s">
        <v>1390</v>
      </c>
      <c r="B47" s="59" t="s">
        <v>1391</v>
      </c>
      <c r="C47" s="51" t="s">
        <v>1392</v>
      </c>
      <c r="D47" s="179">
        <v>2.0370193240000001</v>
      </c>
      <c r="E47" s="180">
        <v>1.6042519000000002E-2</v>
      </c>
      <c r="F47" s="59">
        <v>2.9</v>
      </c>
      <c r="G47" s="59" t="s">
        <v>3581</v>
      </c>
    </row>
    <row r="48" spans="1:7" s="59" customFormat="1" x14ac:dyDescent="0.35">
      <c r="A48" s="59" t="s">
        <v>1412</v>
      </c>
      <c r="B48" s="59" t="s">
        <v>1413</v>
      </c>
      <c r="C48" s="51" t="s">
        <v>1414</v>
      </c>
      <c r="D48" s="179">
        <v>1.8678237579999999</v>
      </c>
      <c r="E48" s="180">
        <v>2.0259860000000001E-2</v>
      </c>
      <c r="F48" s="59">
        <v>2.02</v>
      </c>
      <c r="G48" s="59" t="s">
        <v>3582</v>
      </c>
    </row>
    <row r="49" spans="1:8" s="59" customFormat="1" x14ac:dyDescent="0.35">
      <c r="A49" s="59" t="s">
        <v>1457</v>
      </c>
      <c r="B49" s="59" t="s">
        <v>1458</v>
      </c>
      <c r="C49" s="51" t="s">
        <v>1459</v>
      </c>
      <c r="D49" s="179">
        <v>1.5903768549999999</v>
      </c>
      <c r="E49" s="180">
        <v>2.1326602E-2</v>
      </c>
      <c r="F49" s="59">
        <v>3.67</v>
      </c>
      <c r="G49" s="59" t="s">
        <v>3583</v>
      </c>
    </row>
    <row r="50" spans="1:8" s="59" customFormat="1" x14ac:dyDescent="0.35">
      <c r="A50" s="59" t="s">
        <v>1502</v>
      </c>
      <c r="B50" s="59" t="s">
        <v>1503</v>
      </c>
      <c r="C50" s="51" t="s">
        <v>1504</v>
      </c>
      <c r="D50" s="179">
        <v>1.6380450099999999</v>
      </c>
      <c r="E50" s="180">
        <v>2.4339785999999999E-2</v>
      </c>
      <c r="F50" s="59">
        <v>2.17</v>
      </c>
      <c r="G50" s="59" t="s">
        <v>3584</v>
      </c>
    </row>
    <row r="51" spans="1:8" s="59" customFormat="1" x14ac:dyDescent="0.35">
      <c r="C51" s="51"/>
      <c r="D51" s="179"/>
      <c r="E51" s="180"/>
    </row>
    <row r="52" spans="1:8" s="59" customFormat="1" ht="16" thickBot="1" x14ac:dyDescent="0.4">
      <c r="A52" s="245" t="s">
        <v>3757</v>
      </c>
      <c r="B52" s="245"/>
      <c r="C52" s="245"/>
      <c r="D52" s="245"/>
      <c r="E52" s="245"/>
      <c r="F52" s="245"/>
      <c r="G52" s="245"/>
    </row>
    <row r="53" spans="1:8" s="59" customFormat="1" x14ac:dyDescent="0.35">
      <c r="A53" s="177" t="s">
        <v>29</v>
      </c>
      <c r="B53" s="48" t="s">
        <v>3554</v>
      </c>
      <c r="C53" s="177" t="s">
        <v>23</v>
      </c>
      <c r="D53" s="48" t="s">
        <v>3555</v>
      </c>
      <c r="E53" s="48" t="s">
        <v>3556</v>
      </c>
      <c r="F53" s="48" t="s">
        <v>3585</v>
      </c>
      <c r="G53" s="178" t="s">
        <v>3558</v>
      </c>
    </row>
    <row r="54" spans="1:8" s="59" customFormat="1" x14ac:dyDescent="0.35">
      <c r="A54" s="59" t="s">
        <v>108</v>
      </c>
      <c r="B54" s="59" t="s">
        <v>109</v>
      </c>
      <c r="C54" s="51" t="s">
        <v>110</v>
      </c>
      <c r="D54" s="179">
        <v>-1.7426650880000001</v>
      </c>
      <c r="E54" s="180">
        <v>3.49773E-4</v>
      </c>
      <c r="F54" s="59">
        <v>-2.14</v>
      </c>
      <c r="G54" s="59" t="s">
        <v>3586</v>
      </c>
      <c r="H54" s="180"/>
    </row>
    <row r="55" spans="1:8" s="59" customFormat="1" x14ac:dyDescent="0.35">
      <c r="A55" s="59" t="s">
        <v>227</v>
      </c>
      <c r="B55" s="59" t="s">
        <v>228</v>
      </c>
      <c r="C55" s="51" t="s">
        <v>229</v>
      </c>
      <c r="D55" s="179">
        <v>-1.9294005279999999</v>
      </c>
      <c r="E55" s="180">
        <v>7.3429500000000004E-4</v>
      </c>
      <c r="F55" s="59">
        <v>-2.17</v>
      </c>
      <c r="G55" s="59" t="s">
        <v>3587</v>
      </c>
    </row>
    <row r="56" spans="1:8" s="59" customFormat="1" x14ac:dyDescent="0.35">
      <c r="A56" s="59" t="s">
        <v>308</v>
      </c>
      <c r="B56" s="59" t="s">
        <v>309</v>
      </c>
      <c r="C56" s="51" t="s">
        <v>310</v>
      </c>
      <c r="D56" s="179">
        <v>-1.6952797159999999</v>
      </c>
      <c r="E56" s="180">
        <v>7.3429500000000004E-4</v>
      </c>
      <c r="F56" s="59">
        <v>-7.56</v>
      </c>
      <c r="G56" s="59" t="s">
        <v>3564</v>
      </c>
    </row>
    <row r="57" spans="1:8" s="59" customFormat="1" x14ac:dyDescent="0.35">
      <c r="A57" s="59" t="s">
        <v>270</v>
      </c>
      <c r="B57" s="59" t="s">
        <v>271</v>
      </c>
      <c r="C57" s="51" t="s">
        <v>272</v>
      </c>
      <c r="D57" s="179">
        <v>-1.8842965060000001</v>
      </c>
      <c r="E57" s="180">
        <v>7.3429500000000004E-4</v>
      </c>
      <c r="F57" s="59">
        <v>-2.4</v>
      </c>
      <c r="G57" s="59" t="s">
        <v>3588</v>
      </c>
    </row>
    <row r="58" spans="1:8" s="59" customFormat="1" x14ac:dyDescent="0.35">
      <c r="A58" s="59" t="s">
        <v>214</v>
      </c>
      <c r="B58" s="59" t="s">
        <v>351</v>
      </c>
      <c r="C58" s="51" t="s">
        <v>216</v>
      </c>
      <c r="D58" s="179">
        <v>-2.0007871079999999</v>
      </c>
      <c r="E58" s="180">
        <v>9.7350400000000004E-4</v>
      </c>
      <c r="F58" s="59">
        <v>-3.52</v>
      </c>
      <c r="G58" s="59" t="s">
        <v>3589</v>
      </c>
    </row>
    <row r="59" spans="1:8" s="59" customFormat="1" x14ac:dyDescent="0.35">
      <c r="A59" s="59" t="s">
        <v>429</v>
      </c>
      <c r="B59" s="59" t="s">
        <v>430</v>
      </c>
      <c r="C59" s="51" t="s">
        <v>431</v>
      </c>
      <c r="D59" s="179">
        <v>-2.1386701640000001</v>
      </c>
      <c r="E59" s="180">
        <v>1.0989400000000001E-3</v>
      </c>
      <c r="F59" s="59">
        <v>-5.66</v>
      </c>
      <c r="G59" s="59" t="s">
        <v>3590</v>
      </c>
    </row>
    <row r="60" spans="1:8" s="59" customFormat="1" x14ac:dyDescent="0.35">
      <c r="A60" s="59" t="s">
        <v>463</v>
      </c>
      <c r="B60" s="59" t="s">
        <v>464</v>
      </c>
      <c r="C60" s="51" t="s">
        <v>465</v>
      </c>
      <c r="D60" s="179">
        <v>-1.8062926669999999</v>
      </c>
      <c r="E60" s="180">
        <v>1.1410330000000001E-3</v>
      </c>
      <c r="F60" s="59">
        <v>-2.2200000000000002</v>
      </c>
      <c r="G60" s="59" t="s">
        <v>3591</v>
      </c>
    </row>
    <row r="61" spans="1:8" s="59" customFormat="1" x14ac:dyDescent="0.35">
      <c r="A61" s="59" t="s">
        <v>559</v>
      </c>
      <c r="B61" s="59" t="s">
        <v>560</v>
      </c>
      <c r="C61" s="51" t="s">
        <v>561</v>
      </c>
      <c r="D61" s="179">
        <v>-1.759432297</v>
      </c>
      <c r="E61" s="180">
        <v>1.968034E-3</v>
      </c>
      <c r="F61" s="59">
        <v>-2.12</v>
      </c>
      <c r="G61" s="59" t="s">
        <v>3592</v>
      </c>
    </row>
    <row r="62" spans="1:8" s="59" customFormat="1" x14ac:dyDescent="0.35">
      <c r="A62" s="59" t="s">
        <v>622</v>
      </c>
      <c r="B62" s="59" t="s">
        <v>623</v>
      </c>
      <c r="C62" s="51" t="s">
        <v>624</v>
      </c>
      <c r="D62" s="179">
        <v>-3.3633276560000001</v>
      </c>
      <c r="E62" s="180">
        <v>2.5721479999999998E-3</v>
      </c>
      <c r="F62" s="59">
        <v>-5.0999999999999996</v>
      </c>
      <c r="G62" s="59" t="s">
        <v>3593</v>
      </c>
    </row>
    <row r="63" spans="1:8" s="59" customFormat="1" x14ac:dyDescent="0.35">
      <c r="A63" s="59" t="s">
        <v>682</v>
      </c>
      <c r="B63" s="59" t="s">
        <v>683</v>
      </c>
      <c r="C63" s="51" t="s">
        <v>684</v>
      </c>
      <c r="D63" s="179">
        <v>-1.535273125</v>
      </c>
      <c r="E63" s="180">
        <v>3.1208439999999998E-3</v>
      </c>
      <c r="F63" s="59">
        <v>-5.04</v>
      </c>
      <c r="G63" s="59" t="s">
        <v>3594</v>
      </c>
    </row>
    <row r="64" spans="1:8" s="59" customFormat="1" x14ac:dyDescent="0.35">
      <c r="A64" s="59" t="s">
        <v>767</v>
      </c>
      <c r="B64" s="59" t="s">
        <v>768</v>
      </c>
      <c r="C64" s="51" t="s">
        <v>769</v>
      </c>
      <c r="D64" s="179">
        <v>-2.0275263539999999</v>
      </c>
      <c r="E64" s="180">
        <v>3.8035790000000001E-3</v>
      </c>
      <c r="F64" s="59">
        <v>-4.21</v>
      </c>
      <c r="G64" s="181" t="s">
        <v>3595</v>
      </c>
    </row>
    <row r="65" spans="1:7" s="59" customFormat="1" x14ac:dyDescent="0.35">
      <c r="A65" s="59" t="s">
        <v>787</v>
      </c>
      <c r="B65" s="59" t="s">
        <v>794</v>
      </c>
      <c r="C65" s="51" t="s">
        <v>789</v>
      </c>
      <c r="D65" s="179">
        <v>-1.5230866279999999</v>
      </c>
      <c r="E65" s="180">
        <v>4.1489409999999997E-3</v>
      </c>
      <c r="F65" s="59">
        <v>-2.08</v>
      </c>
      <c r="G65" s="59" t="s">
        <v>3596</v>
      </c>
    </row>
    <row r="66" spans="1:7" s="59" customFormat="1" x14ac:dyDescent="0.35">
      <c r="A66" s="59" t="s">
        <v>879</v>
      </c>
      <c r="B66" s="59" t="s">
        <v>891</v>
      </c>
      <c r="C66" s="51" t="s">
        <v>881</v>
      </c>
      <c r="D66" s="179">
        <v>-1.562995184</v>
      </c>
      <c r="E66" s="180">
        <v>5.398323E-3</v>
      </c>
      <c r="F66" s="59">
        <v>-3.08</v>
      </c>
      <c r="G66" s="59" t="s">
        <v>3597</v>
      </c>
    </row>
    <row r="67" spans="1:7" s="59" customFormat="1" x14ac:dyDescent="0.35">
      <c r="A67" s="59" t="s">
        <v>966</v>
      </c>
      <c r="B67" s="59" t="s">
        <v>967</v>
      </c>
      <c r="C67" s="51" t="s">
        <v>968</v>
      </c>
      <c r="D67" s="179">
        <v>-1.5744882600000001</v>
      </c>
      <c r="E67" s="180">
        <v>6.5266839999999996E-3</v>
      </c>
      <c r="F67" s="59">
        <v>-2.12</v>
      </c>
      <c r="G67" s="59" t="s">
        <v>3598</v>
      </c>
    </row>
    <row r="68" spans="1:7" s="59" customFormat="1" x14ac:dyDescent="0.35">
      <c r="A68" s="59" t="s">
        <v>1015</v>
      </c>
      <c r="B68" s="59" t="s">
        <v>1016</v>
      </c>
      <c r="C68" s="51" t="s">
        <v>1017</v>
      </c>
      <c r="D68" s="179">
        <v>-2.3016838220000002</v>
      </c>
      <c r="E68" s="180">
        <v>6.8317170000000002E-3</v>
      </c>
      <c r="F68" s="59">
        <v>-2.21</v>
      </c>
      <c r="G68" s="59" t="s">
        <v>3599</v>
      </c>
    </row>
    <row r="69" spans="1:7" s="59" customFormat="1" x14ac:dyDescent="0.35">
      <c r="A69" s="59" t="s">
        <v>1070</v>
      </c>
      <c r="B69" s="59" t="s">
        <v>1071</v>
      </c>
      <c r="C69" s="51" t="s">
        <v>1072</v>
      </c>
      <c r="D69" s="179">
        <v>-1.8120293629999999</v>
      </c>
      <c r="E69" s="180">
        <v>7.3884490000000001E-3</v>
      </c>
      <c r="F69" s="59">
        <v>-2.39</v>
      </c>
      <c r="G69" s="59" t="s">
        <v>3600</v>
      </c>
    </row>
    <row r="70" spans="1:7" s="59" customFormat="1" x14ac:dyDescent="0.35">
      <c r="A70" s="59" t="s">
        <v>1095</v>
      </c>
      <c r="B70" s="59" t="s">
        <v>1096</v>
      </c>
      <c r="C70" s="51" t="s">
        <v>1097</v>
      </c>
      <c r="D70" s="179">
        <v>-1.6642171219999999</v>
      </c>
      <c r="E70" s="180">
        <v>9.0704429999999992E-3</v>
      </c>
      <c r="F70" s="59">
        <v>-2.0699999999999998</v>
      </c>
      <c r="G70" s="59" t="s">
        <v>3601</v>
      </c>
    </row>
    <row r="71" spans="1:7" s="59" customFormat="1" x14ac:dyDescent="0.35">
      <c r="A71" s="59" t="s">
        <v>1118</v>
      </c>
      <c r="B71" s="59" t="s">
        <v>1119</v>
      </c>
      <c r="C71" s="51" t="s">
        <v>1120</v>
      </c>
      <c r="D71" s="179">
        <v>-1.746958496</v>
      </c>
      <c r="E71" s="180">
        <v>9.6488589999999992E-3</v>
      </c>
      <c r="F71" s="59">
        <v>-2.08</v>
      </c>
      <c r="G71" s="59" t="s">
        <v>3602</v>
      </c>
    </row>
    <row r="72" spans="1:7" s="59" customFormat="1" x14ac:dyDescent="0.35">
      <c r="A72" s="59" t="s">
        <v>1144</v>
      </c>
      <c r="B72" s="59" t="s">
        <v>1145</v>
      </c>
      <c r="C72" s="51" t="s">
        <v>1146</v>
      </c>
      <c r="D72" s="179">
        <v>-1.6346800990000001</v>
      </c>
      <c r="E72" s="180">
        <v>9.6971450000000008E-3</v>
      </c>
      <c r="F72" s="59">
        <v>-5.1100000000000003</v>
      </c>
      <c r="G72" s="59" t="s">
        <v>3603</v>
      </c>
    </row>
    <row r="73" spans="1:7" s="59" customFormat="1" x14ac:dyDescent="0.35">
      <c r="A73" s="59" t="s">
        <v>960</v>
      </c>
      <c r="B73" s="59" t="s">
        <v>1173</v>
      </c>
      <c r="C73" s="51" t="s">
        <v>962</v>
      </c>
      <c r="D73" s="179">
        <v>-2.2484700489999998</v>
      </c>
      <c r="E73" s="180">
        <v>9.7011549999999995E-3</v>
      </c>
      <c r="F73" s="59">
        <v>-2</v>
      </c>
      <c r="G73" s="59" t="s">
        <v>3604</v>
      </c>
    </row>
    <row r="74" spans="1:7" s="59" customFormat="1" x14ac:dyDescent="0.35">
      <c r="A74" s="59" t="s">
        <v>1034</v>
      </c>
      <c r="B74" s="59" t="s">
        <v>1035</v>
      </c>
      <c r="C74" s="51" t="s">
        <v>1199</v>
      </c>
      <c r="D74" s="179">
        <v>-1.5622146189999999</v>
      </c>
      <c r="E74" s="180">
        <v>1.1194623000000001E-2</v>
      </c>
      <c r="F74" s="59">
        <v>-2.37</v>
      </c>
      <c r="G74" s="59" t="s">
        <v>3605</v>
      </c>
    </row>
    <row r="75" spans="1:7" s="59" customFormat="1" x14ac:dyDescent="0.35">
      <c r="A75" s="59" t="s">
        <v>1226</v>
      </c>
      <c r="B75" s="59" t="s">
        <v>1227</v>
      </c>
      <c r="C75" s="51" t="s">
        <v>1228</v>
      </c>
      <c r="D75" s="179">
        <v>-1.653320017</v>
      </c>
      <c r="E75" s="180">
        <v>1.2150391999999999E-2</v>
      </c>
      <c r="F75" s="59">
        <v>-2.44</v>
      </c>
      <c r="G75" s="59" t="s">
        <v>3606</v>
      </c>
    </row>
    <row r="76" spans="1:7" s="59" customFormat="1" x14ac:dyDescent="0.35">
      <c r="A76" s="59" t="s">
        <v>1269</v>
      </c>
      <c r="B76" s="59" t="s">
        <v>1270</v>
      </c>
      <c r="C76" s="51" t="s">
        <v>1271</v>
      </c>
      <c r="D76" s="179">
        <v>-1.5867355080000001</v>
      </c>
      <c r="E76" s="180">
        <v>1.3165391E-2</v>
      </c>
      <c r="F76" s="59">
        <v>-10.32</v>
      </c>
      <c r="G76" s="59" t="s">
        <v>3565</v>
      </c>
    </row>
    <row r="77" spans="1:7" s="59" customFormat="1" x14ac:dyDescent="0.35">
      <c r="A77" s="59" t="s">
        <v>1182</v>
      </c>
      <c r="B77" s="59" t="s">
        <v>1183</v>
      </c>
      <c r="C77" s="51" t="s">
        <v>1184</v>
      </c>
      <c r="D77" s="179">
        <v>-1.560965156</v>
      </c>
      <c r="E77" s="180">
        <v>1.4767863000000001E-2</v>
      </c>
      <c r="F77" s="59">
        <v>-2.66</v>
      </c>
      <c r="G77" s="59" t="s">
        <v>3607</v>
      </c>
    </row>
    <row r="78" spans="1:7" s="59" customFormat="1" x14ac:dyDescent="0.35">
      <c r="A78" s="59" t="s">
        <v>1372</v>
      </c>
      <c r="B78" s="59" t="s">
        <v>1373</v>
      </c>
      <c r="C78" s="51" t="s">
        <v>1374</v>
      </c>
      <c r="D78" s="179">
        <v>-2.1320757060000002</v>
      </c>
      <c r="E78" s="180">
        <v>1.49461E-2</v>
      </c>
      <c r="F78" s="59">
        <v>-2.85</v>
      </c>
      <c r="G78" s="59" t="s">
        <v>3608</v>
      </c>
    </row>
    <row r="79" spans="1:7" s="59" customFormat="1" x14ac:dyDescent="0.35">
      <c r="A79" s="59" t="s">
        <v>1415</v>
      </c>
      <c r="B79" s="59" t="s">
        <v>1416</v>
      </c>
      <c r="C79" s="51" t="s">
        <v>1417</v>
      </c>
      <c r="D79" s="179">
        <v>-1.5361577049999999</v>
      </c>
      <c r="E79" s="180">
        <v>1.6024602999999998E-2</v>
      </c>
      <c r="F79" s="59">
        <v>-8.0299999999999994</v>
      </c>
      <c r="G79" s="59" t="s">
        <v>3566</v>
      </c>
    </row>
    <row r="80" spans="1:7" s="59" customFormat="1" x14ac:dyDescent="0.35">
      <c r="A80" s="59" t="s">
        <v>1438</v>
      </c>
      <c r="B80" s="59" t="s">
        <v>1439</v>
      </c>
      <c r="C80" s="51" t="s">
        <v>1440</v>
      </c>
      <c r="D80" s="179">
        <v>-1.622730778</v>
      </c>
      <c r="E80" s="180">
        <v>1.6409086999999999E-2</v>
      </c>
      <c r="F80" s="59">
        <v>-2.2999999999999998</v>
      </c>
      <c r="G80" s="181" t="s">
        <v>3609</v>
      </c>
    </row>
    <row r="81" spans="1:7" s="59" customFormat="1" x14ac:dyDescent="0.35">
      <c r="A81" s="59" t="s">
        <v>869</v>
      </c>
      <c r="B81" s="59" t="s">
        <v>870</v>
      </c>
      <c r="C81" s="51" t="s">
        <v>871</v>
      </c>
      <c r="D81" s="179">
        <v>-1.546194345</v>
      </c>
      <c r="E81" s="180">
        <v>1.6753857E-2</v>
      </c>
      <c r="F81" s="59">
        <v>-2.19</v>
      </c>
      <c r="G81" s="59" t="s">
        <v>3610</v>
      </c>
    </row>
    <row r="82" spans="1:7" s="59" customFormat="1" x14ac:dyDescent="0.35">
      <c r="A82" s="59" t="s">
        <v>1505</v>
      </c>
      <c r="B82" s="59" t="s">
        <v>1506</v>
      </c>
      <c r="C82" s="51" t="s">
        <v>1507</v>
      </c>
      <c r="D82" s="179">
        <v>-1.610010392</v>
      </c>
      <c r="E82" s="180">
        <v>2.053951E-2</v>
      </c>
      <c r="F82" s="59">
        <v>-4.6500000000000004</v>
      </c>
      <c r="G82" s="59" t="s">
        <v>3611</v>
      </c>
    </row>
    <row r="83" spans="1:7" s="59" customFormat="1" x14ac:dyDescent="0.35">
      <c r="A83" s="59" t="s">
        <v>1570</v>
      </c>
      <c r="B83" s="59" t="s">
        <v>1571</v>
      </c>
      <c r="C83" s="51" t="s">
        <v>1572</v>
      </c>
      <c r="D83" s="179">
        <v>-1.6240026649999999</v>
      </c>
      <c r="E83" s="180">
        <v>2.9008691999999999E-2</v>
      </c>
      <c r="F83" s="59">
        <v>-11.62</v>
      </c>
      <c r="G83" s="59" t="s">
        <v>3568</v>
      </c>
    </row>
    <row r="84" spans="1:7" s="59" customFormat="1" x14ac:dyDescent="0.35">
      <c r="A84" s="59" t="s">
        <v>230</v>
      </c>
      <c r="B84" s="59" t="s">
        <v>1593</v>
      </c>
      <c r="C84" s="51" t="s">
        <v>232</v>
      </c>
      <c r="D84" s="179">
        <v>-1.671162472</v>
      </c>
      <c r="E84" s="180">
        <v>3.7623188000000002E-2</v>
      </c>
      <c r="F84" s="59">
        <v>-2.91</v>
      </c>
      <c r="G84" s="59" t="s">
        <v>3117</v>
      </c>
    </row>
    <row r="85" spans="1:7" s="59" customFormat="1" x14ac:dyDescent="0.35">
      <c r="C85" s="51"/>
      <c r="D85" s="179"/>
      <c r="E85" s="180"/>
    </row>
    <row r="86" spans="1:7" s="59" customFormat="1" x14ac:dyDescent="0.35">
      <c r="A86" s="248" t="s">
        <v>3758</v>
      </c>
      <c r="B86" s="248"/>
      <c r="C86" s="248"/>
      <c r="D86" s="248"/>
      <c r="E86" s="248"/>
    </row>
    <row r="87" spans="1:7" s="59" customFormat="1" ht="16" thickBot="1" x14ac:dyDescent="0.4">
      <c r="A87" s="246" t="s">
        <v>3750</v>
      </c>
      <c r="B87" s="246"/>
      <c r="C87" s="246"/>
      <c r="D87" s="246"/>
      <c r="E87" s="246"/>
      <c r="F87" s="246"/>
    </row>
    <row r="88" spans="1:7" s="59" customFormat="1" x14ac:dyDescent="0.35">
      <c r="A88" s="177" t="s">
        <v>29</v>
      </c>
      <c r="B88" s="48" t="s">
        <v>3554</v>
      </c>
      <c r="C88" s="177" t="s">
        <v>23</v>
      </c>
      <c r="D88" s="48" t="s">
        <v>3555</v>
      </c>
      <c r="E88" s="48" t="s">
        <v>3556</v>
      </c>
      <c r="F88" s="48" t="s">
        <v>3612</v>
      </c>
    </row>
    <row r="89" spans="1:7" s="59" customFormat="1" x14ac:dyDescent="0.35">
      <c r="A89" s="59" t="s">
        <v>50</v>
      </c>
      <c r="B89" s="59" t="s">
        <v>1074</v>
      </c>
      <c r="C89" s="51" t="s">
        <v>52</v>
      </c>
      <c r="D89" s="179">
        <v>2.4525513339999998</v>
      </c>
      <c r="E89" s="180">
        <v>1.7591699999999999E-4</v>
      </c>
      <c r="F89" s="59" t="s">
        <v>3613</v>
      </c>
    </row>
    <row r="90" spans="1:7" s="59" customFormat="1" x14ac:dyDescent="0.35">
      <c r="A90" s="59" t="s">
        <v>90</v>
      </c>
      <c r="B90" s="59" t="s">
        <v>184</v>
      </c>
      <c r="C90" s="51" t="s">
        <v>92</v>
      </c>
      <c r="D90" s="179">
        <v>2.3411434459999998</v>
      </c>
      <c r="E90" s="180">
        <v>2.27467E-4</v>
      </c>
      <c r="F90" s="59" t="s">
        <v>3159</v>
      </c>
    </row>
    <row r="91" spans="1:7" s="59" customFormat="1" x14ac:dyDescent="0.35">
      <c r="A91" s="59" t="s">
        <v>348</v>
      </c>
      <c r="B91" s="59" t="s">
        <v>349</v>
      </c>
      <c r="C91" s="51" t="s">
        <v>350</v>
      </c>
      <c r="D91" s="179">
        <v>2.9537082520000002</v>
      </c>
      <c r="E91" s="180">
        <v>4.0871599999999999E-4</v>
      </c>
      <c r="F91" s="59" t="s">
        <v>3614</v>
      </c>
    </row>
    <row r="92" spans="1:7" s="59" customFormat="1" x14ac:dyDescent="0.35">
      <c r="A92" s="59" t="s">
        <v>426</v>
      </c>
      <c r="B92" s="59" t="s">
        <v>427</v>
      </c>
      <c r="C92" s="51" t="s">
        <v>428</v>
      </c>
      <c r="D92" s="179">
        <v>2.2602567570000001</v>
      </c>
      <c r="E92" s="180">
        <v>7.3429500000000004E-4</v>
      </c>
      <c r="F92" s="59" t="s">
        <v>3576</v>
      </c>
    </row>
    <row r="93" spans="1:7" s="59" customFormat="1" x14ac:dyDescent="0.35">
      <c r="A93" s="59" t="s">
        <v>619</v>
      </c>
      <c r="B93" s="59" t="s">
        <v>620</v>
      </c>
      <c r="C93" s="51" t="s">
        <v>621</v>
      </c>
      <c r="D93" s="179">
        <v>2.4873640350000001</v>
      </c>
      <c r="E93" s="180">
        <v>1.3372010000000001E-3</v>
      </c>
      <c r="F93" s="59" t="s">
        <v>3155</v>
      </c>
    </row>
    <row r="94" spans="1:7" s="59" customFormat="1" x14ac:dyDescent="0.35">
      <c r="A94" s="59" t="s">
        <v>498</v>
      </c>
      <c r="B94" s="59" t="s">
        <v>496</v>
      </c>
      <c r="C94" s="51" t="s">
        <v>500</v>
      </c>
      <c r="D94" s="179">
        <v>3.8987041109999998</v>
      </c>
      <c r="E94" s="180">
        <v>1.6585790000000001E-3</v>
      </c>
      <c r="F94" s="59" t="s">
        <v>3152</v>
      </c>
    </row>
    <row r="95" spans="1:7" s="59" customFormat="1" x14ac:dyDescent="0.35">
      <c r="A95" s="59" t="s">
        <v>342</v>
      </c>
      <c r="B95" s="59" t="s">
        <v>766</v>
      </c>
      <c r="C95" s="51" t="s">
        <v>344</v>
      </c>
      <c r="D95" s="179">
        <v>1.697855092</v>
      </c>
      <c r="E95" s="180">
        <v>2.0542659999999999E-3</v>
      </c>
      <c r="F95" s="59" t="s">
        <v>3615</v>
      </c>
    </row>
    <row r="96" spans="1:7" s="59" customFormat="1" x14ac:dyDescent="0.35">
      <c r="A96" s="59" t="s">
        <v>540</v>
      </c>
      <c r="B96" s="59" t="s">
        <v>541</v>
      </c>
      <c r="C96" s="51" t="s">
        <v>793</v>
      </c>
      <c r="D96" s="179">
        <v>1.8580817789999999</v>
      </c>
      <c r="E96" s="180">
        <v>2.2116750000000002E-3</v>
      </c>
      <c r="F96" s="59" t="s">
        <v>3616</v>
      </c>
    </row>
    <row r="97" spans="1:9" s="59" customFormat="1" x14ac:dyDescent="0.35">
      <c r="A97" s="59" t="s">
        <v>888</v>
      </c>
      <c r="B97" s="59" t="s">
        <v>889</v>
      </c>
      <c r="C97" s="51" t="s">
        <v>890</v>
      </c>
      <c r="D97" s="179">
        <v>1.5699964900000001</v>
      </c>
      <c r="E97" s="180">
        <v>3.304726E-3</v>
      </c>
      <c r="F97" s="59" t="s">
        <v>3617</v>
      </c>
    </row>
    <row r="98" spans="1:9" s="59" customFormat="1" x14ac:dyDescent="0.35">
      <c r="A98" s="59" t="s">
        <v>1012</v>
      </c>
      <c r="B98" s="59" t="s">
        <v>1013</v>
      </c>
      <c r="C98" s="51" t="s">
        <v>1014</v>
      </c>
      <c r="D98" s="179">
        <v>1.5494494270000001</v>
      </c>
      <c r="E98" s="180">
        <v>4.8990459999999998E-3</v>
      </c>
      <c r="F98" s="59" t="s">
        <v>3618</v>
      </c>
    </row>
    <row r="99" spans="1:9" s="59" customFormat="1" x14ac:dyDescent="0.35">
      <c r="A99" s="59" t="s">
        <v>798</v>
      </c>
      <c r="B99" s="59" t="s">
        <v>830</v>
      </c>
      <c r="C99" s="51" t="s">
        <v>800</v>
      </c>
      <c r="D99" s="179">
        <v>2.1100472909999999</v>
      </c>
      <c r="E99" s="180">
        <v>6.3250800000000003E-3</v>
      </c>
      <c r="F99" s="59" t="s">
        <v>3619</v>
      </c>
    </row>
    <row r="100" spans="1:9" s="59" customFormat="1" x14ac:dyDescent="0.35">
      <c r="A100" s="59" t="s">
        <v>841</v>
      </c>
      <c r="B100" s="59" t="s">
        <v>842</v>
      </c>
      <c r="C100" s="51" t="s">
        <v>843</v>
      </c>
      <c r="D100" s="179">
        <v>1.64431952</v>
      </c>
      <c r="E100" s="180">
        <v>8.0833069999999996E-3</v>
      </c>
      <c r="F100" s="59" t="s">
        <v>3620</v>
      </c>
    </row>
    <row r="101" spans="1:9" s="59" customFormat="1" x14ac:dyDescent="0.35">
      <c r="A101" s="59" t="s">
        <v>411</v>
      </c>
      <c r="B101" s="59" t="s">
        <v>412</v>
      </c>
      <c r="C101" s="51" t="s">
        <v>413</v>
      </c>
      <c r="D101" s="179">
        <v>1.7639728219999999</v>
      </c>
      <c r="E101" s="180">
        <v>1.1718337000000001E-2</v>
      </c>
      <c r="F101" s="59" t="s">
        <v>3139</v>
      </c>
    </row>
    <row r="102" spans="1:9" s="59" customFormat="1" x14ac:dyDescent="0.35">
      <c r="A102" s="59" t="s">
        <v>1338</v>
      </c>
      <c r="B102" s="59" t="s">
        <v>1339</v>
      </c>
      <c r="C102" s="51" t="s">
        <v>1340</v>
      </c>
      <c r="D102" s="179">
        <v>1.5201601629999999</v>
      </c>
      <c r="E102" s="180">
        <v>1.3224176000000001E-2</v>
      </c>
      <c r="F102" s="59" t="s">
        <v>3621</v>
      </c>
    </row>
    <row r="103" spans="1:9" s="59" customFormat="1" x14ac:dyDescent="0.35">
      <c r="A103" s="59" t="s">
        <v>447</v>
      </c>
      <c r="B103" s="59" t="s">
        <v>1019</v>
      </c>
      <c r="C103" s="51" t="s">
        <v>449</v>
      </c>
      <c r="D103" s="179">
        <v>1.630223762</v>
      </c>
      <c r="E103" s="180">
        <v>1.3589099E-2</v>
      </c>
      <c r="F103" s="59" t="s">
        <v>3167</v>
      </c>
    </row>
    <row r="104" spans="1:9" s="59" customFormat="1" x14ac:dyDescent="0.35">
      <c r="A104" s="59" t="s">
        <v>181</v>
      </c>
      <c r="B104" s="59" t="s">
        <v>1480</v>
      </c>
      <c r="C104" s="51" t="s">
        <v>183</v>
      </c>
      <c r="D104" s="179">
        <v>2.2281597419999999</v>
      </c>
      <c r="E104" s="180">
        <v>2.3137984E-2</v>
      </c>
      <c r="F104" s="59" t="s">
        <v>3622</v>
      </c>
    </row>
    <row r="105" spans="1:9" s="59" customFormat="1" x14ac:dyDescent="0.35">
      <c r="A105" s="59" t="s">
        <v>1515</v>
      </c>
      <c r="B105" s="59" t="s">
        <v>1521</v>
      </c>
      <c r="C105" s="51" t="s">
        <v>1517</v>
      </c>
      <c r="D105" s="179">
        <v>2.0054166420000001</v>
      </c>
      <c r="E105" s="180">
        <v>2.4716546999999998E-2</v>
      </c>
      <c r="F105" s="59" t="s">
        <v>3133</v>
      </c>
    </row>
    <row r="106" spans="1:9" s="59" customFormat="1" x14ac:dyDescent="0.35">
      <c r="A106" s="59" t="s">
        <v>1545</v>
      </c>
      <c r="B106" s="59" t="s">
        <v>1546</v>
      </c>
      <c r="C106" s="51" t="s">
        <v>1547</v>
      </c>
      <c r="D106" s="179">
        <v>1.554039672</v>
      </c>
      <c r="E106" s="180">
        <v>2.5668784E-2</v>
      </c>
      <c r="F106" s="59" t="s">
        <v>3623</v>
      </c>
    </row>
    <row r="107" spans="1:9" s="59" customFormat="1" x14ac:dyDescent="0.35">
      <c r="A107" s="59" t="s">
        <v>1567</v>
      </c>
      <c r="B107" s="59" t="s">
        <v>1568</v>
      </c>
      <c r="C107" s="51" t="s">
        <v>1569</v>
      </c>
      <c r="D107" s="179">
        <v>1.604538048</v>
      </c>
      <c r="E107" s="180">
        <v>2.8182075000000001E-2</v>
      </c>
      <c r="F107" s="59" t="s">
        <v>3624</v>
      </c>
    </row>
    <row r="108" spans="1:9" s="59" customFormat="1" x14ac:dyDescent="0.35">
      <c r="A108" s="59" t="s">
        <v>1210</v>
      </c>
      <c r="B108" s="59" t="s">
        <v>1211</v>
      </c>
      <c r="C108" s="51" t="s">
        <v>1212</v>
      </c>
      <c r="D108" s="179">
        <v>1.6148460870000001</v>
      </c>
      <c r="E108" s="180">
        <v>4.3358927999999998E-2</v>
      </c>
      <c r="F108" s="59" t="s">
        <v>3124</v>
      </c>
    </row>
    <row r="109" spans="1:9" s="59" customFormat="1" x14ac:dyDescent="0.35">
      <c r="C109" s="51"/>
      <c r="D109" s="179"/>
      <c r="E109" s="180"/>
    </row>
    <row r="110" spans="1:9" s="59" customFormat="1" ht="16" customHeight="1" thickBot="1" x14ac:dyDescent="0.4">
      <c r="A110" s="247" t="s">
        <v>3759</v>
      </c>
      <c r="B110" s="247"/>
      <c r="C110" s="247"/>
      <c r="D110" s="247"/>
      <c r="E110" s="247"/>
      <c r="F110" s="247"/>
    </row>
    <row r="111" spans="1:9" s="59" customFormat="1" x14ac:dyDescent="0.35">
      <c r="A111" s="177" t="s">
        <v>29</v>
      </c>
      <c r="B111" s="48" t="s">
        <v>3554</v>
      </c>
      <c r="C111" s="177" t="s">
        <v>23</v>
      </c>
      <c r="D111" s="48" t="s">
        <v>3555</v>
      </c>
      <c r="E111" s="48" t="s">
        <v>3556</v>
      </c>
      <c r="F111" s="48" t="s">
        <v>3612</v>
      </c>
    </row>
    <row r="112" spans="1:9" s="59" customFormat="1" x14ac:dyDescent="0.35">
      <c r="A112" s="59" t="s">
        <v>559</v>
      </c>
      <c r="B112" s="59" t="s">
        <v>560</v>
      </c>
      <c r="C112" s="51" t="s">
        <v>561</v>
      </c>
      <c r="D112" s="179">
        <v>-1.759432297</v>
      </c>
      <c r="E112" s="180">
        <v>1.968034E-3</v>
      </c>
      <c r="F112" s="59" t="s">
        <v>3592</v>
      </c>
      <c r="I112" s="59" t="s">
        <v>3625</v>
      </c>
    </row>
    <row r="113" spans="1:8" s="59" customFormat="1" ht="15.75" customHeight="1" x14ac:dyDescent="0.35">
      <c r="A113" s="59" t="s">
        <v>826</v>
      </c>
      <c r="B113" s="59" t="s">
        <v>827</v>
      </c>
      <c r="C113" s="51" t="s">
        <v>828</v>
      </c>
      <c r="D113" s="179">
        <v>-1.5582600310000001</v>
      </c>
      <c r="E113" s="180">
        <v>4.9253040000000001E-3</v>
      </c>
      <c r="F113" s="59" t="s">
        <v>3086</v>
      </c>
    </row>
    <row r="114" spans="1:8" s="59" customFormat="1" x14ac:dyDescent="0.35">
      <c r="A114" s="59" t="s">
        <v>948</v>
      </c>
      <c r="B114" s="59" t="s">
        <v>949</v>
      </c>
      <c r="C114" s="51" t="s">
        <v>950</v>
      </c>
      <c r="D114" s="179">
        <v>-1.5035039589999999</v>
      </c>
      <c r="E114" s="180">
        <v>6.2506719999999997E-3</v>
      </c>
      <c r="F114" s="59" t="s">
        <v>3626</v>
      </c>
    </row>
    <row r="115" spans="1:8" s="59" customFormat="1" x14ac:dyDescent="0.35">
      <c r="A115" s="59" t="s">
        <v>1144</v>
      </c>
      <c r="B115" s="59" t="s">
        <v>1145</v>
      </c>
      <c r="C115" s="51" t="s">
        <v>1146</v>
      </c>
      <c r="D115" s="179">
        <v>-1.6346800990000001</v>
      </c>
      <c r="E115" s="180">
        <v>9.6971450000000008E-3</v>
      </c>
      <c r="F115" s="59" t="s">
        <v>3627</v>
      </c>
    </row>
    <row r="116" spans="1:8" s="59" customFormat="1" x14ac:dyDescent="0.35">
      <c r="A116" s="59" t="s">
        <v>960</v>
      </c>
      <c r="B116" s="59" t="s">
        <v>1173</v>
      </c>
      <c r="C116" s="51" t="s">
        <v>962</v>
      </c>
      <c r="D116" s="179">
        <v>-2.2484700489999998</v>
      </c>
      <c r="E116" s="180">
        <v>9.7011549999999995E-3</v>
      </c>
      <c r="F116" s="59" t="s">
        <v>3604</v>
      </c>
    </row>
    <row r="117" spans="1:8" s="59" customFormat="1" x14ac:dyDescent="0.35">
      <c r="A117" s="59" t="s">
        <v>1314</v>
      </c>
      <c r="B117" s="59" t="s">
        <v>1315</v>
      </c>
      <c r="C117" s="51" t="s">
        <v>1316</v>
      </c>
      <c r="D117" s="179">
        <v>-2.9214670140000001</v>
      </c>
      <c r="E117" s="180">
        <v>1.3859995999999999E-2</v>
      </c>
      <c r="F117" s="59" t="s">
        <v>3104</v>
      </c>
      <c r="H117" s="59" t="s">
        <v>3625</v>
      </c>
    </row>
    <row r="118" spans="1:8" s="59" customFormat="1" x14ac:dyDescent="0.35">
      <c r="A118" s="59" t="s">
        <v>330</v>
      </c>
      <c r="B118" s="59" t="s">
        <v>867</v>
      </c>
      <c r="C118" s="51" t="s">
        <v>332</v>
      </c>
      <c r="D118" s="179">
        <v>-1.8715721510000001</v>
      </c>
      <c r="E118" s="180">
        <v>1.5560943000000001E-2</v>
      </c>
      <c r="F118" s="59" t="s">
        <v>3628</v>
      </c>
      <c r="H118" s="59" t="s">
        <v>3625</v>
      </c>
    </row>
    <row r="119" spans="1:8" s="59" customFormat="1" x14ac:dyDescent="0.35">
      <c r="C119" s="51"/>
      <c r="D119" s="179"/>
      <c r="E119" s="180"/>
    </row>
    <row r="120" spans="1:8" s="59" customFormat="1" ht="16" customHeight="1" x14ac:dyDescent="0.35">
      <c r="A120" s="248" t="s">
        <v>3760</v>
      </c>
      <c r="B120" s="248"/>
      <c r="C120" s="248"/>
      <c r="D120" s="248"/>
      <c r="E120" s="248"/>
      <c r="F120" s="248"/>
      <c r="G120" s="248"/>
    </row>
    <row r="121" spans="1:8" s="59" customFormat="1" ht="16" thickBot="1" x14ac:dyDescent="0.4">
      <c r="A121" s="246" t="s">
        <v>3751</v>
      </c>
      <c r="B121" s="246"/>
      <c r="C121" s="246"/>
      <c r="D121" s="246"/>
      <c r="E121" s="246"/>
      <c r="F121" s="246"/>
      <c r="G121" s="246"/>
    </row>
    <row r="122" spans="1:8" s="59" customFormat="1" x14ac:dyDescent="0.35">
      <c r="A122" s="182" t="s">
        <v>29</v>
      </c>
      <c r="B122" s="183" t="s">
        <v>3554</v>
      </c>
      <c r="C122" s="182" t="s">
        <v>23</v>
      </c>
      <c r="D122" s="183" t="s">
        <v>3630</v>
      </c>
      <c r="E122" s="183" t="s">
        <v>3556</v>
      </c>
      <c r="F122" s="184" t="s">
        <v>3631</v>
      </c>
      <c r="G122" s="184" t="s">
        <v>3629</v>
      </c>
    </row>
    <row r="123" spans="1:8" s="59" customFormat="1" x14ac:dyDescent="0.35">
      <c r="A123" s="59" t="s">
        <v>1015</v>
      </c>
      <c r="B123" s="59" t="s">
        <v>1016</v>
      </c>
      <c r="C123" s="51" t="s">
        <v>1017</v>
      </c>
      <c r="D123" s="179">
        <v>-2.3016838220000002</v>
      </c>
      <c r="E123" s="180">
        <v>6.8317170000000002E-3</v>
      </c>
      <c r="F123" s="185" t="s">
        <v>3633</v>
      </c>
      <c r="G123" s="59" t="s">
        <v>3632</v>
      </c>
    </row>
    <row r="124" spans="1:8" s="59" customFormat="1" x14ac:dyDescent="0.35">
      <c r="C124" s="51"/>
      <c r="D124" s="179"/>
      <c r="E124" s="180"/>
      <c r="F124" s="185"/>
    </row>
    <row r="125" spans="1:8" s="59" customFormat="1" ht="16" customHeight="1" thickBot="1" x14ac:dyDescent="0.4">
      <c r="A125" s="247" t="s">
        <v>3761</v>
      </c>
      <c r="B125" s="247"/>
      <c r="C125" s="247"/>
      <c r="D125" s="247"/>
      <c r="E125" s="247"/>
      <c r="F125" s="247"/>
      <c r="G125" s="247"/>
    </row>
    <row r="126" spans="1:8" s="59" customFormat="1" x14ac:dyDescent="0.35">
      <c r="A126" s="186" t="s">
        <v>29</v>
      </c>
      <c r="B126" s="187" t="s">
        <v>3554</v>
      </c>
      <c r="C126" s="186" t="s">
        <v>23</v>
      </c>
      <c r="D126" s="187" t="s">
        <v>3634</v>
      </c>
      <c r="E126" s="187" t="s">
        <v>3556</v>
      </c>
      <c r="F126" s="188" t="s">
        <v>3635</v>
      </c>
      <c r="G126" s="188" t="s">
        <v>3629</v>
      </c>
    </row>
    <row r="127" spans="1:8" s="59" customFormat="1" x14ac:dyDescent="0.35">
      <c r="A127" s="59" t="s">
        <v>220</v>
      </c>
      <c r="B127" s="59" t="s">
        <v>221</v>
      </c>
      <c r="C127" s="51" t="s">
        <v>222</v>
      </c>
      <c r="D127" s="179">
        <v>1.9633354199999999</v>
      </c>
      <c r="E127" s="189">
        <v>9.7238900000000004E-4</v>
      </c>
      <c r="F127" s="179">
        <v>-1.2483305489016101</v>
      </c>
      <c r="G127" s="190" t="s">
        <v>3636</v>
      </c>
    </row>
    <row r="128" spans="1:8" s="59" customFormat="1" x14ac:dyDescent="0.35">
      <c r="A128" s="59" t="s">
        <v>287</v>
      </c>
      <c r="B128" s="59" t="s">
        <v>288</v>
      </c>
      <c r="C128" s="51" t="s">
        <v>289</v>
      </c>
      <c r="D128" s="179">
        <v>1.98783774</v>
      </c>
      <c r="E128" s="189">
        <v>1.011105E-3</v>
      </c>
      <c r="F128" s="179">
        <v>-1.34723357686569</v>
      </c>
      <c r="G128" s="190" t="s">
        <v>3637</v>
      </c>
    </row>
    <row r="129" spans="1:8" s="59" customFormat="1" x14ac:dyDescent="0.35">
      <c r="A129" s="59" t="s">
        <v>619</v>
      </c>
      <c r="B129" s="59" t="s">
        <v>620</v>
      </c>
      <c r="C129" s="51" t="s">
        <v>621</v>
      </c>
      <c r="D129" s="179">
        <v>2.4873640350000001</v>
      </c>
      <c r="E129" s="180">
        <v>1.3372010000000001E-3</v>
      </c>
      <c r="F129" s="179">
        <v>-1.3660402567544001</v>
      </c>
      <c r="G129" s="190" t="s">
        <v>3638</v>
      </c>
    </row>
    <row r="130" spans="1:8" s="59" customFormat="1" x14ac:dyDescent="0.35">
      <c r="A130" s="59" t="s">
        <v>633</v>
      </c>
      <c r="B130" s="59" t="s">
        <v>634</v>
      </c>
      <c r="C130" s="51" t="s">
        <v>635</v>
      </c>
      <c r="D130" s="179">
        <v>2.6274470069999998</v>
      </c>
      <c r="E130" s="189">
        <v>3.6270719999999998E-3</v>
      </c>
      <c r="F130" s="179">
        <v>-1.38510946811092</v>
      </c>
      <c r="G130" s="59" t="s">
        <v>3639</v>
      </c>
    </row>
    <row r="131" spans="1:8" s="59" customFormat="1" x14ac:dyDescent="0.35">
      <c r="A131" s="59" t="s">
        <v>945</v>
      </c>
      <c r="B131" s="59" t="s">
        <v>946</v>
      </c>
      <c r="C131" s="51" t="s">
        <v>947</v>
      </c>
      <c r="D131" s="179">
        <v>1.843486264</v>
      </c>
      <c r="E131" s="189">
        <v>3.7463459999999998E-3</v>
      </c>
      <c r="F131" s="179">
        <v>-1.2570133745218299</v>
      </c>
      <c r="G131" s="190" t="s">
        <v>3640</v>
      </c>
    </row>
    <row r="132" spans="1:8" s="59" customFormat="1" x14ac:dyDescent="0.35">
      <c r="A132" s="59" t="s">
        <v>486</v>
      </c>
      <c r="B132" s="59" t="s">
        <v>487</v>
      </c>
      <c r="C132" s="51" t="s">
        <v>488</v>
      </c>
      <c r="D132" s="179">
        <v>2.4966420619999998</v>
      </c>
      <c r="E132" s="180">
        <v>8.6841269999999998E-3</v>
      </c>
      <c r="F132" s="179">
        <v>-1.3286858140965101</v>
      </c>
      <c r="G132" s="190" t="s">
        <v>3641</v>
      </c>
    </row>
    <row r="133" spans="1:8" s="59" customFormat="1" x14ac:dyDescent="0.35">
      <c r="A133" s="59" t="s">
        <v>447</v>
      </c>
      <c r="B133" s="59" t="s">
        <v>1019</v>
      </c>
      <c r="C133" s="51" t="s">
        <v>449</v>
      </c>
      <c r="D133" s="179">
        <v>1.630223762</v>
      </c>
      <c r="E133" s="180">
        <v>1.3589099E-2</v>
      </c>
      <c r="F133" s="179">
        <v>-1.3286858140965101</v>
      </c>
      <c r="G133" s="190" t="s">
        <v>3642</v>
      </c>
    </row>
    <row r="134" spans="1:8" s="59" customFormat="1" x14ac:dyDescent="0.35">
      <c r="A134" s="59" t="s">
        <v>1003</v>
      </c>
      <c r="B134" s="59" t="s">
        <v>1004</v>
      </c>
      <c r="C134" s="51" t="s">
        <v>1005</v>
      </c>
      <c r="D134" s="179">
        <v>1.507109249</v>
      </c>
      <c r="E134" s="189">
        <v>4.1826802000000003E-2</v>
      </c>
      <c r="F134" s="179">
        <v>-1.27456062731926</v>
      </c>
      <c r="G134" s="190" t="s">
        <v>3643</v>
      </c>
    </row>
    <row r="135" spans="1:8" s="59" customFormat="1" x14ac:dyDescent="0.35">
      <c r="C135" s="51"/>
      <c r="D135" s="179"/>
      <c r="E135" s="189"/>
      <c r="F135" s="179"/>
    </row>
    <row r="136" spans="1:8" s="59" customFormat="1" x14ac:dyDescent="0.35">
      <c r="C136" s="51"/>
      <c r="D136" s="179"/>
      <c r="E136" s="189"/>
      <c r="F136" s="179"/>
    </row>
    <row r="137" spans="1:8" s="59" customFormat="1" ht="16" customHeight="1" thickBot="1" x14ac:dyDescent="0.4">
      <c r="A137" s="247" t="s">
        <v>3764</v>
      </c>
      <c r="B137" s="247"/>
      <c r="C137" s="247"/>
      <c r="D137" s="247"/>
      <c r="E137" s="247"/>
      <c r="F137" s="247"/>
      <c r="G137" s="247"/>
      <c r="H137" s="247"/>
    </row>
    <row r="138" spans="1:8" s="59" customFormat="1" x14ac:dyDescent="0.35">
      <c r="A138" s="48" t="s">
        <v>29</v>
      </c>
      <c r="B138" s="48" t="s">
        <v>3554</v>
      </c>
      <c r="C138" s="177" t="s">
        <v>23</v>
      </c>
      <c r="D138" s="48" t="s">
        <v>3555</v>
      </c>
      <c r="E138" s="48" t="s">
        <v>3556</v>
      </c>
      <c r="F138" s="178" t="s">
        <v>3645</v>
      </c>
      <c r="G138" s="191" t="s">
        <v>3644</v>
      </c>
      <c r="H138" s="178" t="s">
        <v>3646</v>
      </c>
    </row>
    <row r="139" spans="1:8" s="59" customFormat="1" x14ac:dyDescent="0.35">
      <c r="A139" s="59" t="s">
        <v>389</v>
      </c>
      <c r="B139" s="59" t="s">
        <v>390</v>
      </c>
      <c r="C139" s="51" t="s">
        <v>391</v>
      </c>
      <c r="D139" s="179">
        <v>-2.6713468950000001</v>
      </c>
      <c r="E139" s="189">
        <v>1.053949E-3</v>
      </c>
      <c r="F139" s="59">
        <v>4.5</v>
      </c>
      <c r="G139" s="59">
        <v>6</v>
      </c>
      <c r="H139" s="190" t="s">
        <v>3647</v>
      </c>
    </row>
    <row r="140" spans="1:8" s="59" customFormat="1" x14ac:dyDescent="0.35">
      <c r="A140" s="59" t="s">
        <v>710</v>
      </c>
      <c r="B140" s="59" t="s">
        <v>711</v>
      </c>
      <c r="C140" s="51" t="s">
        <v>712</v>
      </c>
      <c r="D140" s="179">
        <v>-1.8357912279999999</v>
      </c>
      <c r="E140" s="189">
        <v>3.3553559999999999E-3</v>
      </c>
      <c r="F140" s="59">
        <v>1.5</v>
      </c>
      <c r="G140" s="59">
        <v>1.7</v>
      </c>
      <c r="H140" s="190" t="s">
        <v>3648</v>
      </c>
    </row>
    <row r="141" spans="1:8" s="59" customFormat="1" x14ac:dyDescent="0.35">
      <c r="A141" s="59" t="s">
        <v>857</v>
      </c>
      <c r="B141" s="59" t="s">
        <v>858</v>
      </c>
      <c r="C141" s="51" t="s">
        <v>859</v>
      </c>
      <c r="D141" s="179">
        <v>-1.715405914</v>
      </c>
      <c r="E141" s="189">
        <v>5.0421750000000003E-3</v>
      </c>
      <c r="F141" s="59">
        <v>2.2000000000000002</v>
      </c>
      <c r="G141" s="59">
        <v>2.4</v>
      </c>
      <c r="H141" s="190" t="s">
        <v>3649</v>
      </c>
    </row>
    <row r="142" spans="1:8" s="59" customFormat="1" x14ac:dyDescent="0.35">
      <c r="A142" s="59" t="s">
        <v>570</v>
      </c>
      <c r="B142" s="59" t="s">
        <v>571</v>
      </c>
      <c r="C142" s="51" t="s">
        <v>572</v>
      </c>
      <c r="D142" s="179">
        <v>-1.6042674400000001</v>
      </c>
      <c r="E142" s="189">
        <v>1.3439141999999999E-2</v>
      </c>
      <c r="G142" s="59">
        <v>8.6999999999999993</v>
      </c>
      <c r="H142" s="190" t="s">
        <v>3650</v>
      </c>
    </row>
    <row r="143" spans="1:8" s="59" customFormat="1" x14ac:dyDescent="0.35">
      <c r="A143" s="59" t="s">
        <v>869</v>
      </c>
      <c r="B143" s="59" t="s">
        <v>1460</v>
      </c>
      <c r="C143" s="51" t="s">
        <v>871</v>
      </c>
      <c r="D143" s="179">
        <v>-1.546194345</v>
      </c>
      <c r="E143" s="189">
        <v>1.6753857E-2</v>
      </c>
      <c r="F143" s="59">
        <v>3.3</v>
      </c>
      <c r="H143" s="190" t="s">
        <v>3651</v>
      </c>
    </row>
    <row r="144" spans="1:8" s="59" customFormat="1" x14ac:dyDescent="0.35">
      <c r="A144" s="59" t="s">
        <v>166</v>
      </c>
      <c r="B144" s="59" t="s">
        <v>167</v>
      </c>
      <c r="C144" s="51" t="s">
        <v>168</v>
      </c>
      <c r="D144" s="179">
        <v>-1.8033236340000001</v>
      </c>
      <c r="E144" s="189">
        <v>3.8394391E-2</v>
      </c>
      <c r="F144" s="59">
        <v>3.1</v>
      </c>
      <c r="G144" s="59">
        <v>3.9</v>
      </c>
      <c r="H144" s="190" t="s">
        <v>3652</v>
      </c>
    </row>
    <row r="145" spans="1:8" s="59" customFormat="1" x14ac:dyDescent="0.35">
      <c r="A145" s="59" t="s">
        <v>1399</v>
      </c>
      <c r="B145" s="59" t="s">
        <v>1400</v>
      </c>
      <c r="C145" s="51" t="s">
        <v>1634</v>
      </c>
      <c r="D145" s="179">
        <v>-1.6334658950000001</v>
      </c>
      <c r="E145" s="189">
        <v>4.5199253000000002E-2</v>
      </c>
      <c r="F145" s="59">
        <v>76.599999999999994</v>
      </c>
      <c r="G145" s="59">
        <v>70</v>
      </c>
      <c r="H145" s="190" t="s">
        <v>3653</v>
      </c>
    </row>
    <row r="146" spans="1:8" s="59" customFormat="1" x14ac:dyDescent="0.35">
      <c r="C146" s="51"/>
      <c r="D146" s="179"/>
      <c r="E146" s="189"/>
      <c r="H146" s="190"/>
    </row>
    <row r="147" spans="1:8" s="59" customFormat="1" ht="19" thickBot="1" x14ac:dyDescent="0.4">
      <c r="A147" s="243" t="s">
        <v>3765</v>
      </c>
      <c r="B147" s="243"/>
      <c r="C147" s="243"/>
      <c r="D147" s="243"/>
      <c r="E147" s="243"/>
      <c r="F147" s="243"/>
      <c r="G147" s="243"/>
      <c r="H147" s="243"/>
    </row>
    <row r="148" spans="1:8" s="59" customFormat="1" x14ac:dyDescent="0.35">
      <c r="A148" s="48" t="s">
        <v>29</v>
      </c>
      <c r="B148" s="48" t="s">
        <v>3554</v>
      </c>
      <c r="C148" s="177" t="s">
        <v>23</v>
      </c>
      <c r="D148" s="48" t="s">
        <v>3555</v>
      </c>
      <c r="E148" s="48" t="s">
        <v>3556</v>
      </c>
      <c r="F148" s="178" t="s">
        <v>3645</v>
      </c>
      <c r="G148" s="191" t="s">
        <v>3644</v>
      </c>
      <c r="H148" s="178" t="s">
        <v>3646</v>
      </c>
    </row>
    <row r="149" spans="1:8" s="59" customFormat="1" x14ac:dyDescent="0.35">
      <c r="A149" s="59" t="s">
        <v>50</v>
      </c>
      <c r="B149" s="59" t="s">
        <v>51</v>
      </c>
      <c r="C149" s="51" t="s">
        <v>52</v>
      </c>
      <c r="D149" s="179">
        <v>2.4525513339999998</v>
      </c>
      <c r="E149" s="189">
        <v>1.7591699999999999E-4</v>
      </c>
      <c r="F149" s="59">
        <v>-3.5</v>
      </c>
      <c r="G149" s="59">
        <v>-3.9</v>
      </c>
      <c r="H149" s="190" t="s">
        <v>3654</v>
      </c>
    </row>
    <row r="150" spans="1:8" s="59" customFormat="1" x14ac:dyDescent="0.35">
      <c r="A150" s="59" t="s">
        <v>62</v>
      </c>
      <c r="B150" s="59" t="s">
        <v>63</v>
      </c>
      <c r="C150" s="51" t="s">
        <v>64</v>
      </c>
      <c r="D150" s="179">
        <v>2.3687238229999998</v>
      </c>
      <c r="E150" s="189">
        <v>3.44715E-4</v>
      </c>
      <c r="F150" s="59">
        <v>-3.2</v>
      </c>
      <c r="G150" s="59">
        <v>-2.8</v>
      </c>
      <c r="H150" s="190" t="s">
        <v>3655</v>
      </c>
    </row>
    <row r="151" spans="1:8" s="59" customFormat="1" x14ac:dyDescent="0.35">
      <c r="A151" s="59" t="s">
        <v>246</v>
      </c>
      <c r="B151" s="59" t="s">
        <v>247</v>
      </c>
      <c r="C151" s="51" t="s">
        <v>248</v>
      </c>
      <c r="D151" s="179">
        <v>3.3710624020000002</v>
      </c>
      <c r="E151" s="189">
        <v>7.3429500000000004E-4</v>
      </c>
      <c r="F151" s="59">
        <v>-22.2</v>
      </c>
      <c r="G151" s="59">
        <v>-17.5</v>
      </c>
      <c r="H151" s="190" t="s">
        <v>3656</v>
      </c>
    </row>
    <row r="152" spans="1:8" s="59" customFormat="1" x14ac:dyDescent="0.35">
      <c r="A152" s="59" t="s">
        <v>695</v>
      </c>
      <c r="B152" s="59" t="s">
        <v>696</v>
      </c>
      <c r="C152" s="51" t="s">
        <v>697</v>
      </c>
      <c r="D152" s="179">
        <v>1.6722841420000001</v>
      </c>
      <c r="E152" s="189">
        <v>4.4990919999999997E-3</v>
      </c>
      <c r="F152" s="59">
        <v>-7.5</v>
      </c>
      <c r="G152" s="59">
        <v>-10.6</v>
      </c>
      <c r="H152" s="190" t="s">
        <v>3657</v>
      </c>
    </row>
    <row r="153" spans="1:8" s="59" customFormat="1" x14ac:dyDescent="0.35">
      <c r="A153" s="59" t="s">
        <v>486</v>
      </c>
      <c r="B153" s="59" t="s">
        <v>487</v>
      </c>
      <c r="C153" s="51" t="s">
        <v>488</v>
      </c>
      <c r="D153" s="179">
        <v>2.4966420619999998</v>
      </c>
      <c r="E153" s="189">
        <v>8.6841269999999998E-3</v>
      </c>
      <c r="F153" s="59">
        <v>-12.9</v>
      </c>
      <c r="G153" s="59">
        <v>-7.9</v>
      </c>
      <c r="H153" s="190" t="s">
        <v>3641</v>
      </c>
    </row>
    <row r="154" spans="1:8" s="59" customFormat="1" x14ac:dyDescent="0.35">
      <c r="C154" s="51"/>
      <c r="D154" s="179"/>
      <c r="E154" s="189"/>
      <c r="H154" s="190"/>
    </row>
    <row r="155" spans="1:8" s="59" customFormat="1" ht="16" customHeight="1" thickBot="1" x14ac:dyDescent="0.4">
      <c r="A155" s="247" t="s">
        <v>3762</v>
      </c>
      <c r="B155" s="247"/>
      <c r="C155" s="247"/>
      <c r="D155" s="247"/>
      <c r="E155" s="247"/>
    </row>
    <row r="156" spans="1:8" s="59" customFormat="1" x14ac:dyDescent="0.35">
      <c r="A156" s="177" t="s">
        <v>29</v>
      </c>
      <c r="B156" s="48" t="s">
        <v>3554</v>
      </c>
      <c r="C156" s="177" t="s">
        <v>23</v>
      </c>
      <c r="D156" s="48" t="s">
        <v>3555</v>
      </c>
      <c r="E156" s="48" t="s">
        <v>3556</v>
      </c>
    </row>
    <row r="157" spans="1:8" s="59" customFormat="1" x14ac:dyDescent="0.35">
      <c r="A157" s="59" t="s">
        <v>710</v>
      </c>
      <c r="B157" s="59" t="s">
        <v>711</v>
      </c>
      <c r="C157" s="51" t="s">
        <v>712</v>
      </c>
      <c r="D157" s="179">
        <v>-1.8357912279999999</v>
      </c>
      <c r="E157" s="189">
        <v>3.3553559999999999E-3</v>
      </c>
    </row>
    <row r="158" spans="1:8" s="59" customFormat="1" x14ac:dyDescent="0.35">
      <c r="A158" s="59" t="s">
        <v>1522</v>
      </c>
      <c r="B158" s="59" t="s">
        <v>1523</v>
      </c>
      <c r="C158" s="51" t="s">
        <v>1524</v>
      </c>
      <c r="D158" s="179">
        <v>-1.783627893</v>
      </c>
      <c r="E158" s="189">
        <v>2.3242529000000001E-2</v>
      </c>
    </row>
    <row r="159" spans="1:8" s="59" customFormat="1" x14ac:dyDescent="0.35">
      <c r="A159" s="59" t="s">
        <v>1186</v>
      </c>
      <c r="B159" s="59" t="s">
        <v>1187</v>
      </c>
      <c r="C159" s="51" t="s">
        <v>1188</v>
      </c>
      <c r="D159" s="179">
        <v>1.8602381560000001</v>
      </c>
      <c r="E159" s="189">
        <v>3.9025233999999999E-2</v>
      </c>
    </row>
    <row r="160" spans="1:8" s="59" customFormat="1" x14ac:dyDescent="0.35">
      <c r="C160" s="51"/>
      <c r="D160" s="179"/>
      <c r="E160" s="189"/>
    </row>
    <row r="161" spans="1:5" s="59" customFormat="1" ht="16" thickBot="1" x14ac:dyDescent="0.4">
      <c r="A161" s="243" t="s">
        <v>3658</v>
      </c>
      <c r="B161" s="243"/>
      <c r="C161" s="243"/>
      <c r="D161" s="243"/>
      <c r="E161" s="243"/>
    </row>
    <row r="162" spans="1:5" s="59" customFormat="1" x14ac:dyDescent="0.35">
      <c r="A162" s="177" t="s">
        <v>29</v>
      </c>
      <c r="B162" s="48" t="s">
        <v>3554</v>
      </c>
      <c r="C162" s="177" t="s">
        <v>23</v>
      </c>
      <c r="D162" s="48" t="s">
        <v>3555</v>
      </c>
      <c r="E162" s="48" t="s">
        <v>3556</v>
      </c>
    </row>
    <row r="163" spans="1:5" s="59" customFormat="1" x14ac:dyDescent="0.35">
      <c r="A163" s="59" t="s">
        <v>105</v>
      </c>
      <c r="B163" s="59" t="s">
        <v>106</v>
      </c>
      <c r="C163" s="51" t="s">
        <v>107</v>
      </c>
      <c r="D163" s="179">
        <v>2.2356825229999999</v>
      </c>
      <c r="E163" s="180">
        <v>2.05188E-4</v>
      </c>
    </row>
    <row r="164" spans="1:5" s="59" customFormat="1" x14ac:dyDescent="0.35">
      <c r="A164" s="59" t="s">
        <v>217</v>
      </c>
      <c r="B164" s="59" t="s">
        <v>226</v>
      </c>
      <c r="C164" s="51" t="s">
        <v>219</v>
      </c>
      <c r="D164" s="179">
        <v>4.2465306610000004</v>
      </c>
      <c r="E164" s="180">
        <v>2.27467E-4</v>
      </c>
    </row>
    <row r="165" spans="1:5" s="59" customFormat="1" x14ac:dyDescent="0.35">
      <c r="A165" s="59" t="s">
        <v>267</v>
      </c>
      <c r="B165" s="59" t="s">
        <v>268</v>
      </c>
      <c r="C165" s="51" t="s">
        <v>269</v>
      </c>
      <c r="D165" s="179">
        <v>2.0027467470000002</v>
      </c>
      <c r="E165" s="180">
        <v>2.7264900000000003E-4</v>
      </c>
    </row>
    <row r="166" spans="1:5" s="59" customFormat="1" x14ac:dyDescent="0.35">
      <c r="A166" s="59" t="s">
        <v>648</v>
      </c>
      <c r="B166" s="59" t="s">
        <v>649</v>
      </c>
      <c r="C166" s="51" t="s">
        <v>650</v>
      </c>
      <c r="D166" s="179">
        <v>2.6457180669999998</v>
      </c>
      <c r="E166" s="180">
        <v>1.481291E-3</v>
      </c>
    </row>
    <row r="167" spans="1:5" s="59" customFormat="1" x14ac:dyDescent="0.35">
      <c r="A167" s="59" t="s">
        <v>707</v>
      </c>
      <c r="B167" s="59" t="s">
        <v>708</v>
      </c>
      <c r="C167" s="51" t="s">
        <v>709</v>
      </c>
      <c r="D167" s="179">
        <v>1.5145963250000001</v>
      </c>
      <c r="E167" s="180">
        <v>1.977E-3</v>
      </c>
    </row>
    <row r="168" spans="1:5" s="59" customFormat="1" x14ac:dyDescent="0.35">
      <c r="A168" s="59" t="s">
        <v>639</v>
      </c>
      <c r="B168" s="59" t="s">
        <v>734</v>
      </c>
      <c r="C168" s="51" t="s">
        <v>641</v>
      </c>
      <c r="D168" s="179">
        <v>1.557348331</v>
      </c>
      <c r="E168" s="180">
        <v>2.0132560000000002E-3</v>
      </c>
    </row>
    <row r="169" spans="1:5" s="59" customFormat="1" x14ac:dyDescent="0.35">
      <c r="A169" s="59" t="s">
        <v>546</v>
      </c>
      <c r="B169" s="59" t="s">
        <v>856</v>
      </c>
      <c r="C169" s="51" t="s">
        <v>548</v>
      </c>
      <c r="D169" s="179">
        <v>2.6943208570000001</v>
      </c>
      <c r="E169" s="180">
        <v>3.1364280000000001E-3</v>
      </c>
    </row>
    <row r="170" spans="1:5" s="59" customFormat="1" x14ac:dyDescent="0.35">
      <c r="A170" s="59" t="s">
        <v>305</v>
      </c>
      <c r="B170" s="59" t="s">
        <v>1043</v>
      </c>
      <c r="C170" s="51" t="s">
        <v>307</v>
      </c>
      <c r="D170" s="179">
        <v>1.6493946880000001</v>
      </c>
      <c r="E170" s="180">
        <v>5.625835E-3</v>
      </c>
    </row>
    <row r="171" spans="1:5" s="59" customFormat="1" x14ac:dyDescent="0.35">
      <c r="A171" s="59" t="s">
        <v>65</v>
      </c>
      <c r="B171" s="59" t="s">
        <v>1094</v>
      </c>
      <c r="C171" s="51" t="s">
        <v>67</v>
      </c>
      <c r="D171" s="179">
        <v>3.0562248049999998</v>
      </c>
      <c r="E171" s="180">
        <v>6.3785420000000001E-3</v>
      </c>
    </row>
    <row r="172" spans="1:5" s="59" customFormat="1" x14ac:dyDescent="0.35">
      <c r="A172" s="59" t="s">
        <v>1115</v>
      </c>
      <c r="B172" s="59" t="s">
        <v>1116</v>
      </c>
      <c r="C172" s="51" t="s">
        <v>1117</v>
      </c>
      <c r="D172" s="179">
        <v>1.5339874360000001</v>
      </c>
      <c r="E172" s="180">
        <v>6.7167559999999999E-3</v>
      </c>
    </row>
    <row r="173" spans="1:5" s="59" customFormat="1" x14ac:dyDescent="0.35">
      <c r="A173" s="59" t="s">
        <v>1266</v>
      </c>
      <c r="B173" s="59" t="s">
        <v>1267</v>
      </c>
      <c r="C173" s="51" t="s">
        <v>1268</v>
      </c>
      <c r="D173" s="179">
        <v>1.638037062</v>
      </c>
      <c r="E173" s="180">
        <v>1.1242024E-2</v>
      </c>
    </row>
    <row r="174" spans="1:5" s="59" customFormat="1" x14ac:dyDescent="0.35">
      <c r="A174" s="59" t="s">
        <v>570</v>
      </c>
      <c r="B174" s="59" t="s">
        <v>628</v>
      </c>
      <c r="C174" s="51" t="s">
        <v>572</v>
      </c>
      <c r="D174" s="179">
        <v>-1.6042674400000001</v>
      </c>
      <c r="E174" s="180">
        <v>1.3439141999999999E-2</v>
      </c>
    </row>
    <row r="175" spans="1:5" s="59" customFormat="1" x14ac:dyDescent="0.35">
      <c r="A175" s="59" t="s">
        <v>152</v>
      </c>
      <c r="B175" s="59" t="s">
        <v>1437</v>
      </c>
      <c r="C175" s="51" t="s">
        <v>154</v>
      </c>
      <c r="D175" s="179">
        <v>1.668020863</v>
      </c>
      <c r="E175" s="180">
        <v>2.0319232E-2</v>
      </c>
    </row>
    <row r="176" spans="1:5" s="59" customFormat="1" x14ac:dyDescent="0.35">
      <c r="A176" s="59" t="s">
        <v>1561</v>
      </c>
      <c r="B176" s="59" t="s">
        <v>1592</v>
      </c>
      <c r="C176" s="51" t="s">
        <v>1563</v>
      </c>
      <c r="D176" s="179">
        <v>1.6678216260000001</v>
      </c>
      <c r="E176" s="180">
        <v>2.9877819999999999E-2</v>
      </c>
    </row>
    <row r="177" spans="1:5" s="59" customFormat="1" ht="14.25" customHeight="1" x14ac:dyDescent="0.35">
      <c r="A177" s="59" t="s">
        <v>1609</v>
      </c>
      <c r="B177" s="59" t="s">
        <v>1610</v>
      </c>
      <c r="C177" s="51" t="s">
        <v>1611</v>
      </c>
      <c r="D177" s="179">
        <v>1.581845832</v>
      </c>
      <c r="E177" s="180">
        <v>3.0065708999999999E-2</v>
      </c>
    </row>
    <row r="178" spans="1:5" s="59" customFormat="1" x14ac:dyDescent="0.35">
      <c r="A178" s="59" t="s">
        <v>1631</v>
      </c>
      <c r="B178" s="59" t="s">
        <v>1632</v>
      </c>
      <c r="C178" s="51" t="s">
        <v>1633</v>
      </c>
      <c r="D178" s="179">
        <v>1.8962725460000001</v>
      </c>
      <c r="E178" s="180">
        <v>3.4492777000000002E-2</v>
      </c>
    </row>
    <row r="179" spans="1:5" s="59" customFormat="1" x14ac:dyDescent="0.35">
      <c r="A179" s="59" t="s">
        <v>1192</v>
      </c>
      <c r="B179" s="59" t="s">
        <v>1675</v>
      </c>
      <c r="C179" s="51" t="s">
        <v>1194</v>
      </c>
      <c r="D179" s="179">
        <v>1.6651752259999999</v>
      </c>
      <c r="E179" s="180">
        <v>4.1541707999999997E-2</v>
      </c>
    </row>
    <row r="180" spans="1:5" s="59" customFormat="1" x14ac:dyDescent="0.35">
      <c r="A180" s="59" t="s">
        <v>1403</v>
      </c>
      <c r="B180" s="59" t="s">
        <v>1721</v>
      </c>
      <c r="C180" s="51" t="s">
        <v>1722</v>
      </c>
      <c r="D180" s="179">
        <v>1.5970217929999999</v>
      </c>
      <c r="E180" s="180">
        <v>4.5203018999999997E-2</v>
      </c>
    </row>
    <row r="181" spans="1:5" s="59" customFormat="1" x14ac:dyDescent="0.35">
      <c r="C181" s="51"/>
      <c r="D181" s="179"/>
      <c r="E181" s="180"/>
    </row>
    <row r="182" spans="1:5" s="59" customFormat="1" ht="16" thickBot="1" x14ac:dyDescent="0.4">
      <c r="A182" s="243" t="s">
        <v>3763</v>
      </c>
      <c r="B182" s="243"/>
      <c r="C182" s="243"/>
      <c r="D182" s="243"/>
      <c r="E182" s="243"/>
    </row>
    <row r="183" spans="1:5" s="59" customFormat="1" x14ac:dyDescent="0.35">
      <c r="A183" s="177" t="s">
        <v>29</v>
      </c>
      <c r="B183" s="48" t="s">
        <v>3554</v>
      </c>
      <c r="C183" s="177" t="s">
        <v>23</v>
      </c>
      <c r="D183" s="48" t="s">
        <v>3555</v>
      </c>
      <c r="E183" s="48" t="s">
        <v>3556</v>
      </c>
    </row>
    <row r="184" spans="1:5" s="59" customFormat="1" x14ac:dyDescent="0.35">
      <c r="A184" s="59" t="s">
        <v>145</v>
      </c>
      <c r="B184" s="59" t="s">
        <v>146</v>
      </c>
      <c r="C184" s="51" t="s">
        <v>147</v>
      </c>
      <c r="D184" s="179">
        <v>4.016412184</v>
      </c>
      <c r="E184" s="180">
        <v>2.05188E-4</v>
      </c>
    </row>
    <row r="185" spans="1:5" s="59" customFormat="1" x14ac:dyDescent="0.35">
      <c r="A185" s="59" t="s">
        <v>523</v>
      </c>
      <c r="B185" s="59" t="s">
        <v>524</v>
      </c>
      <c r="C185" s="51" t="s">
        <v>525</v>
      </c>
      <c r="D185" s="179">
        <v>2.1886121809999999</v>
      </c>
      <c r="E185" s="189">
        <v>1.0108680000000001E-3</v>
      </c>
    </row>
    <row r="186" spans="1:5" s="59" customFormat="1" x14ac:dyDescent="0.35">
      <c r="A186" s="59" t="s">
        <v>389</v>
      </c>
      <c r="B186" s="59" t="s">
        <v>390</v>
      </c>
      <c r="C186" s="51" t="s">
        <v>391</v>
      </c>
      <c r="D186" s="179">
        <v>-2.6713468950000001</v>
      </c>
      <c r="E186" s="189">
        <v>1.053949E-3</v>
      </c>
    </row>
    <row r="187" spans="1:5" s="59" customFormat="1" x14ac:dyDescent="0.35">
      <c r="A187" s="59" t="s">
        <v>492</v>
      </c>
      <c r="B187" s="59" t="s">
        <v>493</v>
      </c>
      <c r="C187" s="51" t="s">
        <v>494</v>
      </c>
      <c r="D187" s="179">
        <v>-1.765670329</v>
      </c>
      <c r="E187" s="189">
        <v>1.230514E-3</v>
      </c>
    </row>
    <row r="188" spans="1:5" s="59" customFormat="1" x14ac:dyDescent="0.35">
      <c r="A188" s="59" t="s">
        <v>619</v>
      </c>
      <c r="B188" s="59" t="s">
        <v>1810</v>
      </c>
      <c r="C188" s="51" t="s">
        <v>621</v>
      </c>
      <c r="D188" s="179">
        <v>2.4873640350000001</v>
      </c>
      <c r="E188" s="180">
        <v>1.3372010000000001E-3</v>
      </c>
    </row>
    <row r="189" spans="1:5" s="59" customFormat="1" x14ac:dyDescent="0.35">
      <c r="A189" s="59" t="s">
        <v>648</v>
      </c>
      <c r="B189" s="59" t="s">
        <v>1624</v>
      </c>
      <c r="C189" s="51" t="s">
        <v>650</v>
      </c>
      <c r="D189" s="179">
        <v>2.6457180669999998</v>
      </c>
      <c r="E189" s="180">
        <v>1.481291E-3</v>
      </c>
    </row>
    <row r="190" spans="1:5" s="59" customFormat="1" x14ac:dyDescent="0.35">
      <c r="A190" s="59" t="s">
        <v>526</v>
      </c>
      <c r="B190" s="59" t="s">
        <v>527</v>
      </c>
      <c r="C190" s="51" t="s">
        <v>528</v>
      </c>
      <c r="D190" s="179">
        <v>-1.56502713</v>
      </c>
      <c r="E190" s="180">
        <v>1.7970659999999999E-3</v>
      </c>
    </row>
    <row r="191" spans="1:5" s="59" customFormat="1" x14ac:dyDescent="0.35">
      <c r="A191" s="59" t="s">
        <v>594</v>
      </c>
      <c r="B191" s="59" t="s">
        <v>595</v>
      </c>
      <c r="C191" s="51" t="s">
        <v>596</v>
      </c>
      <c r="D191" s="179">
        <v>-1.6627550659999999</v>
      </c>
      <c r="E191" s="189">
        <v>2.3720709999999999E-3</v>
      </c>
    </row>
    <row r="192" spans="1:5" s="59" customFormat="1" x14ac:dyDescent="0.35">
      <c r="A192" s="59" t="s">
        <v>651</v>
      </c>
      <c r="B192" s="59" t="s">
        <v>652</v>
      </c>
      <c r="C192" s="51" t="s">
        <v>653</v>
      </c>
      <c r="D192" s="179">
        <v>-1.6584942380000001</v>
      </c>
      <c r="E192" s="189">
        <v>3.0430219999999998E-3</v>
      </c>
    </row>
    <row r="193" spans="1:5" s="59" customFormat="1" x14ac:dyDescent="0.35">
      <c r="A193" s="59" t="s">
        <v>223</v>
      </c>
      <c r="B193" s="59" t="s">
        <v>224</v>
      </c>
      <c r="C193" s="51" t="s">
        <v>225</v>
      </c>
      <c r="D193" s="179">
        <v>1.9373259</v>
      </c>
      <c r="E193" s="189">
        <v>3.1163559999999998E-3</v>
      </c>
    </row>
    <row r="194" spans="1:5" s="59" customFormat="1" x14ac:dyDescent="0.35">
      <c r="A194" s="59" t="s">
        <v>735</v>
      </c>
      <c r="B194" s="59" t="s">
        <v>736</v>
      </c>
      <c r="C194" s="51" t="s">
        <v>737</v>
      </c>
      <c r="D194" s="179">
        <v>-1.961818625</v>
      </c>
      <c r="E194" s="189">
        <v>3.7294699999999999E-3</v>
      </c>
    </row>
    <row r="195" spans="1:5" s="59" customFormat="1" x14ac:dyDescent="0.35">
      <c r="A195" s="59" t="s">
        <v>420</v>
      </c>
      <c r="B195" s="59" t="s">
        <v>421</v>
      </c>
      <c r="C195" s="51" t="s">
        <v>422</v>
      </c>
      <c r="D195" s="179">
        <v>2.6988422769999998</v>
      </c>
      <c r="E195" s="189">
        <v>4.3742379999999999E-3</v>
      </c>
    </row>
    <row r="196" spans="1:5" s="59" customFormat="1" x14ac:dyDescent="0.35">
      <c r="A196" s="59" t="s">
        <v>985</v>
      </c>
      <c r="B196" s="59" t="s">
        <v>986</v>
      </c>
      <c r="C196" s="51" t="s">
        <v>987</v>
      </c>
      <c r="D196" s="179">
        <v>-1.5377592630000001</v>
      </c>
      <c r="E196" s="189">
        <v>6.7845809999999996E-3</v>
      </c>
    </row>
    <row r="197" spans="1:5" s="59" customFormat="1" x14ac:dyDescent="0.35">
      <c r="A197" s="59" t="s">
        <v>957</v>
      </c>
      <c r="B197" s="59" t="s">
        <v>958</v>
      </c>
      <c r="C197" s="51" t="s">
        <v>959</v>
      </c>
      <c r="D197" s="179">
        <v>2.7234706759999998</v>
      </c>
      <c r="E197" s="180">
        <v>9.5068979999999997E-3</v>
      </c>
    </row>
    <row r="198" spans="1:5" s="59" customFormat="1" x14ac:dyDescent="0.35">
      <c r="A198" s="59" t="s">
        <v>960</v>
      </c>
      <c r="B198" s="59" t="s">
        <v>961</v>
      </c>
      <c r="C198" s="51" t="s">
        <v>962</v>
      </c>
      <c r="D198" s="179">
        <v>-2.2484700489999998</v>
      </c>
      <c r="E198" s="180">
        <v>9.7011549999999995E-3</v>
      </c>
    </row>
    <row r="199" spans="1:5" s="59" customFormat="1" x14ac:dyDescent="0.35">
      <c r="A199" s="59" t="s">
        <v>1266</v>
      </c>
      <c r="B199" s="59" t="s">
        <v>2055</v>
      </c>
      <c r="C199" s="51" t="s">
        <v>1268</v>
      </c>
      <c r="D199" s="179">
        <v>1.638037062</v>
      </c>
      <c r="E199" s="180">
        <v>1.1242024E-2</v>
      </c>
    </row>
    <row r="200" spans="1:5" s="59" customFormat="1" x14ac:dyDescent="0.35">
      <c r="A200" s="59" t="s">
        <v>1244</v>
      </c>
      <c r="B200" s="59" t="s">
        <v>1245</v>
      </c>
      <c r="C200" s="51" t="s">
        <v>1246</v>
      </c>
      <c r="D200" s="179">
        <v>-1.7145203170000001</v>
      </c>
      <c r="E200" s="189">
        <v>1.2242988E-2</v>
      </c>
    </row>
    <row r="201" spans="1:5" s="59" customFormat="1" x14ac:dyDescent="0.35">
      <c r="A201" s="59" t="s">
        <v>1314</v>
      </c>
      <c r="B201" s="59" t="s">
        <v>3659</v>
      </c>
      <c r="C201" s="51" t="s">
        <v>1316</v>
      </c>
      <c r="D201" s="179">
        <v>-2.9214670140000001</v>
      </c>
      <c r="E201" s="180">
        <v>1.3859995999999999E-2</v>
      </c>
    </row>
    <row r="202" spans="1:5" s="59" customFormat="1" x14ac:dyDescent="0.35">
      <c r="A202" s="59" t="s">
        <v>1341</v>
      </c>
      <c r="B202" s="59" t="s">
        <v>1342</v>
      </c>
      <c r="C202" s="51" t="s">
        <v>1343</v>
      </c>
      <c r="D202" s="179">
        <v>-1.628915388</v>
      </c>
      <c r="E202" s="189">
        <v>1.4112355E-2</v>
      </c>
    </row>
    <row r="203" spans="1:5" s="59" customFormat="1" x14ac:dyDescent="0.35">
      <c r="A203" s="59" t="s">
        <v>1390</v>
      </c>
      <c r="B203" s="59" t="s">
        <v>1646</v>
      </c>
      <c r="C203" s="51" t="s">
        <v>1392</v>
      </c>
      <c r="D203" s="179">
        <v>2.0370193240000001</v>
      </c>
      <c r="E203" s="180">
        <v>1.6042519000000002E-2</v>
      </c>
    </row>
    <row r="204" spans="1:5" s="59" customFormat="1" x14ac:dyDescent="0.35">
      <c r="A204" s="59" t="s">
        <v>869</v>
      </c>
      <c r="B204" s="59" t="s">
        <v>1460</v>
      </c>
      <c r="C204" s="51" t="s">
        <v>871</v>
      </c>
      <c r="D204" s="179">
        <v>-1.546194345</v>
      </c>
      <c r="E204" s="180">
        <v>1.6753857E-2</v>
      </c>
    </row>
    <row r="205" spans="1:5" s="59" customFormat="1" x14ac:dyDescent="0.35">
      <c r="A205" s="59" t="s">
        <v>1481</v>
      </c>
      <c r="B205" s="59" t="s">
        <v>1482</v>
      </c>
      <c r="C205" s="51" t="s">
        <v>1483</v>
      </c>
      <c r="D205" s="179">
        <v>-1.51264069</v>
      </c>
      <c r="E205" s="180">
        <v>1.8649249999999999E-2</v>
      </c>
    </row>
    <row r="206" spans="1:5" s="59" customFormat="1" x14ac:dyDescent="0.35">
      <c r="A206" s="59" t="s">
        <v>1609</v>
      </c>
      <c r="B206" s="59" t="s">
        <v>2111</v>
      </c>
      <c r="C206" s="51" t="s">
        <v>1611</v>
      </c>
      <c r="D206" s="179">
        <v>1.581845832</v>
      </c>
      <c r="E206" s="180">
        <v>3.0065708999999999E-2</v>
      </c>
    </row>
    <row r="207" spans="1:5" s="59" customFormat="1" x14ac:dyDescent="0.35">
      <c r="A207" s="59" t="s">
        <v>1356</v>
      </c>
      <c r="B207" s="59" t="s">
        <v>1357</v>
      </c>
      <c r="C207" s="51" t="s">
        <v>1358</v>
      </c>
      <c r="D207" s="179">
        <v>1.702073495</v>
      </c>
      <c r="E207" s="189">
        <v>3.6983890999999998E-2</v>
      </c>
    </row>
    <row r="208" spans="1:5" s="59" customFormat="1" x14ac:dyDescent="0.35">
      <c r="A208" s="59" t="s">
        <v>1403</v>
      </c>
      <c r="B208" s="59" t="s">
        <v>1404</v>
      </c>
      <c r="C208" s="51" t="s">
        <v>1722</v>
      </c>
      <c r="D208" s="179">
        <v>1.5970217929999999</v>
      </c>
      <c r="E208" s="180">
        <v>4.5203018999999997E-2</v>
      </c>
    </row>
    <row r="209" spans="1:6" s="59" customFormat="1" x14ac:dyDescent="0.35"/>
    <row r="210" spans="1:6" s="59" customFormat="1" x14ac:dyDescent="0.35">
      <c r="A210" s="176" t="s">
        <v>3741</v>
      </c>
      <c r="B210" s="242"/>
      <c r="C210" s="242"/>
      <c r="D210" s="242"/>
      <c r="E210" s="242"/>
      <c r="F210" s="242"/>
    </row>
    <row r="211" spans="1:6" s="59" customFormat="1" x14ac:dyDescent="0.35">
      <c r="A211" s="192">
        <v>1</v>
      </c>
      <c r="B211" s="241" t="s">
        <v>3766</v>
      </c>
      <c r="C211" s="241"/>
      <c r="D211" s="241"/>
      <c r="E211" s="241"/>
      <c r="F211" s="241"/>
    </row>
    <row r="212" spans="1:6" s="59" customFormat="1" x14ac:dyDescent="0.35">
      <c r="A212" s="192"/>
      <c r="B212" s="241"/>
      <c r="C212" s="241"/>
      <c r="D212" s="241"/>
      <c r="E212" s="241"/>
      <c r="F212" s="241"/>
    </row>
    <row r="213" spans="1:6" s="59" customFormat="1" x14ac:dyDescent="0.35">
      <c r="A213" s="192">
        <v>2</v>
      </c>
      <c r="B213" s="241" t="s">
        <v>3767</v>
      </c>
      <c r="C213" s="241"/>
      <c r="D213" s="241"/>
      <c r="E213" s="241"/>
      <c r="F213" s="241"/>
    </row>
    <row r="214" spans="1:6" s="59" customFormat="1" x14ac:dyDescent="0.35">
      <c r="A214" s="192"/>
      <c r="B214" s="241"/>
      <c r="C214" s="241"/>
      <c r="D214" s="241"/>
      <c r="E214" s="241"/>
      <c r="F214" s="241"/>
    </row>
    <row r="215" spans="1:6" s="59" customFormat="1" x14ac:dyDescent="0.35">
      <c r="A215" s="192">
        <v>3</v>
      </c>
      <c r="B215" s="241" t="s">
        <v>3768</v>
      </c>
      <c r="C215" s="241"/>
      <c r="D215" s="241"/>
      <c r="E215" s="241"/>
      <c r="F215" s="241"/>
    </row>
    <row r="216" spans="1:6" s="59" customFormat="1" x14ac:dyDescent="0.35">
      <c r="A216" s="192"/>
      <c r="B216" s="241"/>
      <c r="C216" s="241"/>
      <c r="D216" s="241"/>
      <c r="E216" s="241"/>
      <c r="F216" s="241"/>
    </row>
    <row r="217" spans="1:6" s="59" customFormat="1" x14ac:dyDescent="0.35">
      <c r="A217" s="192">
        <v>4</v>
      </c>
      <c r="B217" s="241" t="s">
        <v>3769</v>
      </c>
      <c r="C217" s="241"/>
      <c r="D217" s="241"/>
      <c r="E217" s="241"/>
      <c r="F217" s="241"/>
    </row>
    <row r="218" spans="1:6" s="59" customFormat="1" x14ac:dyDescent="0.35">
      <c r="A218" s="192"/>
      <c r="B218" s="241"/>
      <c r="C218" s="241"/>
      <c r="D218" s="241"/>
      <c r="E218" s="241"/>
      <c r="F218" s="241"/>
    </row>
    <row r="219" spans="1:6" s="59" customFormat="1" x14ac:dyDescent="0.35">
      <c r="A219" s="192">
        <v>5</v>
      </c>
      <c r="B219" s="241" t="s">
        <v>3770</v>
      </c>
      <c r="C219" s="241"/>
      <c r="D219" s="241"/>
      <c r="E219" s="241"/>
      <c r="F219" s="241"/>
    </row>
    <row r="220" spans="1:6" s="59" customFormat="1" x14ac:dyDescent="0.35">
      <c r="A220" s="192"/>
      <c r="B220" s="241"/>
      <c r="C220" s="241"/>
      <c r="D220" s="241"/>
      <c r="E220" s="241"/>
      <c r="F220" s="241"/>
    </row>
    <row r="221" spans="1:6" s="59" customFormat="1" x14ac:dyDescent="0.35">
      <c r="A221" s="192">
        <v>6</v>
      </c>
      <c r="B221" s="241" t="s">
        <v>3771</v>
      </c>
      <c r="C221" s="241"/>
      <c r="D221" s="241"/>
      <c r="E221" s="241"/>
      <c r="F221" s="241"/>
    </row>
    <row r="222" spans="1:6" s="59" customFormat="1" x14ac:dyDescent="0.35">
      <c r="A222" s="192"/>
      <c r="B222" s="241"/>
      <c r="C222" s="241"/>
      <c r="D222" s="241"/>
      <c r="E222" s="241"/>
      <c r="F222" s="241"/>
    </row>
    <row r="223" spans="1:6" s="59" customFormat="1" x14ac:dyDescent="0.35">
      <c r="A223" s="192">
        <v>7</v>
      </c>
      <c r="B223" s="241" t="s">
        <v>3772</v>
      </c>
      <c r="C223" s="241"/>
      <c r="D223" s="241"/>
      <c r="E223" s="241"/>
      <c r="F223" s="241"/>
    </row>
    <row r="224" spans="1:6" s="59" customFormat="1" x14ac:dyDescent="0.35">
      <c r="A224" s="192"/>
      <c r="B224" s="241"/>
      <c r="C224" s="241"/>
      <c r="D224" s="241"/>
      <c r="E224" s="241"/>
      <c r="F224" s="241"/>
    </row>
    <row r="225" spans="1:6" s="59" customFormat="1" x14ac:dyDescent="0.35">
      <c r="A225" s="192">
        <v>8</v>
      </c>
      <c r="B225" s="241" t="s">
        <v>3773</v>
      </c>
      <c r="C225" s="241"/>
      <c r="D225" s="241"/>
      <c r="E225" s="241"/>
      <c r="F225" s="241"/>
    </row>
    <row r="226" spans="1:6" s="59" customFormat="1" x14ac:dyDescent="0.35">
      <c r="A226" s="192"/>
      <c r="B226" s="241"/>
      <c r="C226" s="241"/>
      <c r="D226" s="241"/>
      <c r="E226" s="241"/>
      <c r="F226" s="241"/>
    </row>
    <row r="227" spans="1:6" s="59" customFormat="1" x14ac:dyDescent="0.35">
      <c r="A227" s="192">
        <v>9</v>
      </c>
      <c r="B227" s="241" t="s">
        <v>3774</v>
      </c>
      <c r="C227" s="241"/>
      <c r="D227" s="241"/>
      <c r="E227" s="241"/>
      <c r="F227" s="241"/>
    </row>
    <row r="228" spans="1:6" s="59" customFormat="1" x14ac:dyDescent="0.35">
      <c r="A228" s="192"/>
      <c r="B228" s="241"/>
      <c r="C228" s="241"/>
      <c r="D228" s="241"/>
      <c r="E228" s="241"/>
      <c r="F228" s="241"/>
    </row>
    <row r="229" spans="1:6" s="59" customFormat="1" x14ac:dyDescent="0.35">
      <c r="A229" s="192">
        <v>10</v>
      </c>
      <c r="B229" s="241" t="s">
        <v>3775</v>
      </c>
      <c r="C229" s="241"/>
      <c r="D229" s="241"/>
      <c r="E229" s="241"/>
      <c r="F229" s="241"/>
    </row>
    <row r="230" spans="1:6" s="59" customFormat="1" x14ac:dyDescent="0.35">
      <c r="A230" s="192"/>
      <c r="B230" s="241"/>
      <c r="C230" s="241"/>
      <c r="D230" s="241"/>
      <c r="E230" s="241"/>
      <c r="F230" s="241"/>
    </row>
    <row r="231" spans="1:6" s="59" customFormat="1" x14ac:dyDescent="0.35">
      <c r="A231" s="192">
        <v>11</v>
      </c>
      <c r="B231" s="241" t="s">
        <v>3776</v>
      </c>
      <c r="C231" s="241"/>
      <c r="D231" s="241"/>
      <c r="E231" s="241"/>
      <c r="F231" s="241"/>
    </row>
    <row r="232" spans="1:6" s="59" customFormat="1" x14ac:dyDescent="0.35">
      <c r="A232" s="192"/>
      <c r="B232" s="241"/>
      <c r="C232" s="241"/>
      <c r="D232" s="241"/>
      <c r="E232" s="241"/>
      <c r="F232" s="241"/>
    </row>
    <row r="233" spans="1:6" s="59" customFormat="1" x14ac:dyDescent="0.35">
      <c r="A233" s="192">
        <v>12</v>
      </c>
      <c r="B233" s="241" t="s">
        <v>3777</v>
      </c>
      <c r="C233" s="241"/>
      <c r="D233" s="241"/>
      <c r="E233" s="241"/>
      <c r="F233" s="241"/>
    </row>
    <row r="234" spans="1:6" s="59" customFormat="1" x14ac:dyDescent="0.35">
      <c r="A234" s="192"/>
      <c r="B234" s="241"/>
      <c r="C234" s="241"/>
      <c r="D234" s="241"/>
      <c r="E234" s="241"/>
      <c r="F234" s="241"/>
    </row>
    <row r="235" spans="1:6" s="59" customFormat="1" x14ac:dyDescent="0.35">
      <c r="A235" s="192">
        <v>13</v>
      </c>
      <c r="B235" s="241" t="s">
        <v>3778</v>
      </c>
      <c r="C235" s="241"/>
      <c r="D235" s="241"/>
      <c r="E235" s="241"/>
      <c r="F235" s="241"/>
    </row>
    <row r="236" spans="1:6" s="59" customFormat="1" x14ac:dyDescent="0.35">
      <c r="A236" s="192"/>
      <c r="B236" s="241"/>
      <c r="C236" s="241"/>
      <c r="D236" s="241"/>
      <c r="E236" s="241"/>
      <c r="F236" s="241"/>
    </row>
    <row r="237" spans="1:6" s="59" customFormat="1" x14ac:dyDescent="0.35">
      <c r="A237" s="192">
        <v>14</v>
      </c>
      <c r="B237" s="241" t="s">
        <v>3779</v>
      </c>
      <c r="C237" s="241"/>
      <c r="D237" s="241"/>
      <c r="E237" s="241"/>
      <c r="F237" s="241"/>
    </row>
  </sheetData>
  <mergeCells count="50">
    <mergeCell ref="A1:G1"/>
    <mergeCell ref="A7:G7"/>
    <mergeCell ref="A86:E86"/>
    <mergeCell ref="A155:E155"/>
    <mergeCell ref="A161:E161"/>
    <mergeCell ref="A2:G2"/>
    <mergeCell ref="A4:G4"/>
    <mergeCell ref="B211:F211"/>
    <mergeCell ref="B213:F213"/>
    <mergeCell ref="A147:H147"/>
    <mergeCell ref="A3:G3"/>
    <mergeCell ref="A182:E182"/>
    <mergeCell ref="B215:F215"/>
    <mergeCell ref="B218:F218"/>
    <mergeCell ref="B217:F217"/>
    <mergeCell ref="B212:F212"/>
    <mergeCell ref="B214:F214"/>
    <mergeCell ref="B216:F216"/>
    <mergeCell ref="B219:F219"/>
    <mergeCell ref="B220:F220"/>
    <mergeCell ref="B221:F221"/>
    <mergeCell ref="B222:F222"/>
    <mergeCell ref="B223:F223"/>
    <mergeCell ref="B224:F224"/>
    <mergeCell ref="B225:F225"/>
    <mergeCell ref="B226:F226"/>
    <mergeCell ref="B227:F227"/>
    <mergeCell ref="B228:F228"/>
    <mergeCell ref="B229:F229"/>
    <mergeCell ref="B231:F231"/>
    <mergeCell ref="B230:F230"/>
    <mergeCell ref="B232:F232"/>
    <mergeCell ref="B234:F234"/>
    <mergeCell ref="B233:F233"/>
    <mergeCell ref="B235:F235"/>
    <mergeCell ref="B236:F236"/>
    <mergeCell ref="B237:F237"/>
    <mergeCell ref="B210:F210"/>
    <mergeCell ref="A6:G6"/>
    <mergeCell ref="A12:G12"/>
    <mergeCell ref="A23:G23"/>
    <mergeCell ref="A28:G28"/>
    <mergeCell ref="A33:G33"/>
    <mergeCell ref="A52:G52"/>
    <mergeCell ref="A87:F87"/>
    <mergeCell ref="A110:F110"/>
    <mergeCell ref="A120:G120"/>
    <mergeCell ref="A121:G121"/>
    <mergeCell ref="A125:G125"/>
    <mergeCell ref="A137:H137"/>
  </mergeCells>
  <conditionalFormatting sqref="B163:B181">
    <cfRule type="duplicateValues" dxfId="81" priority="85"/>
  </conditionalFormatting>
  <conditionalFormatting sqref="B163:B181">
    <cfRule type="duplicateValues" dxfId="80" priority="84"/>
  </conditionalFormatting>
  <conditionalFormatting sqref="B9">
    <cfRule type="duplicateValues" dxfId="79" priority="82"/>
  </conditionalFormatting>
  <conditionalFormatting sqref="B9">
    <cfRule type="duplicateValues" dxfId="78" priority="83"/>
  </conditionalFormatting>
  <conditionalFormatting sqref="B9">
    <cfRule type="duplicateValues" dxfId="77" priority="81"/>
  </conditionalFormatting>
  <conditionalFormatting sqref="B10:B11">
    <cfRule type="duplicateValues" dxfId="76" priority="78"/>
  </conditionalFormatting>
  <conditionalFormatting sqref="B10:B11">
    <cfRule type="duplicateValues" dxfId="75" priority="79"/>
  </conditionalFormatting>
  <conditionalFormatting sqref="B10:B11">
    <cfRule type="duplicateValues" dxfId="74" priority="80"/>
  </conditionalFormatting>
  <conditionalFormatting sqref="B10:B11">
    <cfRule type="duplicateValues" dxfId="73" priority="77"/>
  </conditionalFormatting>
  <conditionalFormatting sqref="B36:B51">
    <cfRule type="duplicateValues" dxfId="72" priority="74"/>
  </conditionalFormatting>
  <conditionalFormatting sqref="B36:B51">
    <cfRule type="duplicateValues" dxfId="71" priority="75"/>
  </conditionalFormatting>
  <conditionalFormatting sqref="B36:B51">
    <cfRule type="duplicateValues" dxfId="70" priority="73"/>
  </conditionalFormatting>
  <conditionalFormatting sqref="B36:B51">
    <cfRule type="duplicateValues" dxfId="69" priority="76"/>
  </conditionalFormatting>
  <conditionalFormatting sqref="B36:B51">
    <cfRule type="duplicateValues" dxfId="68" priority="72"/>
  </conditionalFormatting>
  <conditionalFormatting sqref="B54:B69">
    <cfRule type="duplicateValues" dxfId="67" priority="69"/>
  </conditionalFormatting>
  <conditionalFormatting sqref="B54:B69">
    <cfRule type="duplicateValues" dxfId="66" priority="68"/>
  </conditionalFormatting>
  <conditionalFormatting sqref="B54:B69">
    <cfRule type="duplicateValues" dxfId="65" priority="70"/>
  </conditionalFormatting>
  <conditionalFormatting sqref="B54:B69">
    <cfRule type="duplicateValues" dxfId="64" priority="71"/>
  </conditionalFormatting>
  <conditionalFormatting sqref="B54:B69">
    <cfRule type="duplicateValues" dxfId="63" priority="67"/>
  </conditionalFormatting>
  <conditionalFormatting sqref="B70">
    <cfRule type="duplicateValues" dxfId="62" priority="66"/>
  </conditionalFormatting>
  <conditionalFormatting sqref="B70">
    <cfRule type="duplicateValues" dxfId="61" priority="65"/>
  </conditionalFormatting>
  <conditionalFormatting sqref="B157">
    <cfRule type="duplicateValues" dxfId="60" priority="59"/>
  </conditionalFormatting>
  <conditionalFormatting sqref="B157">
    <cfRule type="duplicateValues" dxfId="59" priority="60"/>
  </conditionalFormatting>
  <conditionalFormatting sqref="B157">
    <cfRule type="duplicateValues" dxfId="58" priority="61"/>
  </conditionalFormatting>
  <conditionalFormatting sqref="B157">
    <cfRule type="duplicateValues" dxfId="57" priority="58"/>
  </conditionalFormatting>
  <conditionalFormatting sqref="B157">
    <cfRule type="duplicateValues" dxfId="56" priority="62"/>
  </conditionalFormatting>
  <conditionalFormatting sqref="B157">
    <cfRule type="duplicateValues" dxfId="55" priority="63"/>
  </conditionalFormatting>
  <conditionalFormatting sqref="B157">
    <cfRule type="duplicateValues" dxfId="54" priority="64"/>
  </conditionalFormatting>
  <conditionalFormatting sqref="B157">
    <cfRule type="duplicateValues" dxfId="53" priority="57"/>
  </conditionalFormatting>
  <conditionalFormatting sqref="B158:B160">
    <cfRule type="duplicateValues" dxfId="52" priority="51"/>
  </conditionalFormatting>
  <conditionalFormatting sqref="B158:B160">
    <cfRule type="duplicateValues" dxfId="51" priority="52"/>
  </conditionalFormatting>
  <conditionalFormatting sqref="B158:B160">
    <cfRule type="duplicateValues" dxfId="50" priority="53"/>
  </conditionalFormatting>
  <conditionalFormatting sqref="B158:B160">
    <cfRule type="duplicateValues" dxfId="49" priority="50"/>
  </conditionalFormatting>
  <conditionalFormatting sqref="B158:B160">
    <cfRule type="duplicateValues" dxfId="48" priority="54"/>
  </conditionalFormatting>
  <conditionalFormatting sqref="B158:B160">
    <cfRule type="duplicateValues" dxfId="47" priority="55"/>
  </conditionalFormatting>
  <conditionalFormatting sqref="B158:B160">
    <cfRule type="duplicateValues" dxfId="46" priority="56"/>
  </conditionalFormatting>
  <conditionalFormatting sqref="B158:B160">
    <cfRule type="duplicateValues" dxfId="45" priority="49"/>
  </conditionalFormatting>
  <conditionalFormatting sqref="B89:B109">
    <cfRule type="duplicateValues" dxfId="44" priority="44"/>
  </conditionalFormatting>
  <conditionalFormatting sqref="B89:B109">
    <cfRule type="duplicateValues" dxfId="43" priority="45"/>
  </conditionalFormatting>
  <conditionalFormatting sqref="B89:B109">
    <cfRule type="duplicateValues" dxfId="42" priority="43"/>
  </conditionalFormatting>
  <conditionalFormatting sqref="B89:B109">
    <cfRule type="duplicateValues" dxfId="41" priority="46"/>
  </conditionalFormatting>
  <conditionalFormatting sqref="B89:B109">
    <cfRule type="duplicateValues" dxfId="40" priority="47"/>
  </conditionalFormatting>
  <conditionalFormatting sqref="B89:B109">
    <cfRule type="duplicateValues" dxfId="39" priority="48"/>
  </conditionalFormatting>
  <conditionalFormatting sqref="B89:B109">
    <cfRule type="duplicateValues" dxfId="38" priority="42"/>
  </conditionalFormatting>
  <conditionalFormatting sqref="B89:B109">
    <cfRule type="duplicateValues" dxfId="37" priority="41"/>
  </conditionalFormatting>
  <conditionalFormatting sqref="B112:B119">
    <cfRule type="duplicateValues" dxfId="36" priority="36"/>
  </conditionalFormatting>
  <conditionalFormatting sqref="B123:B124">
    <cfRule type="duplicateValues" dxfId="35" priority="28"/>
  </conditionalFormatting>
  <conditionalFormatting sqref="B123:B124">
    <cfRule type="duplicateValues" dxfId="34" priority="29"/>
  </conditionalFormatting>
  <conditionalFormatting sqref="B123:B124">
    <cfRule type="duplicateValues" dxfId="33" priority="27"/>
  </conditionalFormatting>
  <conditionalFormatting sqref="B123:B124">
    <cfRule type="duplicateValues" dxfId="32" priority="30"/>
  </conditionalFormatting>
  <conditionalFormatting sqref="B123:B124">
    <cfRule type="duplicateValues" dxfId="31" priority="31"/>
  </conditionalFormatting>
  <conditionalFormatting sqref="B123:B124">
    <cfRule type="duplicateValues" dxfId="30" priority="26"/>
  </conditionalFormatting>
  <conditionalFormatting sqref="B127">
    <cfRule type="duplicateValues" dxfId="29" priority="24"/>
  </conditionalFormatting>
  <conditionalFormatting sqref="B127">
    <cfRule type="duplicateValues" dxfId="28" priority="23"/>
  </conditionalFormatting>
  <conditionalFormatting sqref="B127">
    <cfRule type="duplicateValues" dxfId="27" priority="22"/>
  </conditionalFormatting>
  <conditionalFormatting sqref="B127">
    <cfRule type="duplicateValues" dxfId="26" priority="25"/>
  </conditionalFormatting>
  <conditionalFormatting sqref="B127">
    <cfRule type="duplicateValues" dxfId="25" priority="21"/>
  </conditionalFormatting>
  <conditionalFormatting sqref="B128">
    <cfRule type="duplicateValues" dxfId="24" priority="19"/>
  </conditionalFormatting>
  <conditionalFormatting sqref="B128">
    <cfRule type="duplicateValues" dxfId="23" priority="20"/>
  </conditionalFormatting>
  <conditionalFormatting sqref="B128">
    <cfRule type="duplicateValues" dxfId="22" priority="18"/>
  </conditionalFormatting>
  <conditionalFormatting sqref="B128">
    <cfRule type="duplicateValues" dxfId="21" priority="17"/>
  </conditionalFormatting>
  <conditionalFormatting sqref="B128">
    <cfRule type="duplicateValues" dxfId="20" priority="16"/>
  </conditionalFormatting>
  <conditionalFormatting sqref="B128">
    <cfRule type="duplicateValues" dxfId="19" priority="15"/>
  </conditionalFormatting>
  <conditionalFormatting sqref="B130">
    <cfRule type="duplicateValues" dxfId="18" priority="13"/>
  </conditionalFormatting>
  <conditionalFormatting sqref="B130">
    <cfRule type="duplicateValues" dxfId="17" priority="14"/>
  </conditionalFormatting>
  <conditionalFormatting sqref="B132">
    <cfRule type="duplicateValues" dxfId="16" priority="11"/>
  </conditionalFormatting>
  <conditionalFormatting sqref="B132">
    <cfRule type="duplicateValues" dxfId="15" priority="10"/>
  </conditionalFormatting>
  <conditionalFormatting sqref="B132">
    <cfRule type="duplicateValues" dxfId="14" priority="9"/>
  </conditionalFormatting>
  <conditionalFormatting sqref="B132">
    <cfRule type="duplicateValues" dxfId="13" priority="12"/>
  </conditionalFormatting>
  <conditionalFormatting sqref="B132">
    <cfRule type="duplicateValues" dxfId="12" priority="8"/>
  </conditionalFormatting>
  <conditionalFormatting sqref="B133">
    <cfRule type="duplicateValues" dxfId="11" priority="7"/>
  </conditionalFormatting>
  <conditionalFormatting sqref="B139:B146">
    <cfRule type="duplicateValues" dxfId="10" priority="6"/>
  </conditionalFormatting>
  <conditionalFormatting sqref="B149:B154">
    <cfRule type="duplicateValues" dxfId="9" priority="5"/>
  </conditionalFormatting>
  <conditionalFormatting sqref="B134:B136">
    <cfRule type="duplicateValues" dxfId="8" priority="86"/>
  </conditionalFormatting>
  <conditionalFormatting sqref="B25:B27">
    <cfRule type="duplicateValues" dxfId="7" priority="4"/>
  </conditionalFormatting>
  <conditionalFormatting sqref="B14:B22">
    <cfRule type="duplicateValues" dxfId="6" priority="87"/>
  </conditionalFormatting>
  <conditionalFormatting sqref="B184">
    <cfRule type="duplicateValues" dxfId="5" priority="2"/>
  </conditionalFormatting>
  <conditionalFormatting sqref="B184">
    <cfRule type="duplicateValues" dxfId="4" priority="3"/>
  </conditionalFormatting>
  <conditionalFormatting sqref="B184">
    <cfRule type="duplicateValues" dxfId="3" priority="1" stopIfTrue="1"/>
  </conditionalFormatting>
  <conditionalFormatting sqref="B54:B69 B71:B85">
    <cfRule type="duplicateValues" dxfId="2" priority="88"/>
  </conditionalFormatting>
  <conditionalFormatting sqref="B89:B109">
    <cfRule type="duplicateValues" dxfId="1" priority="89"/>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735BEA-669D-A140-8573-AF4CD3B6A473}">
  <dimension ref="A1:N89"/>
  <sheetViews>
    <sheetView topLeftCell="A5" zoomScale="99" zoomScaleNormal="83" workbookViewId="0">
      <selection activeCell="A5" sqref="A5:F5"/>
    </sheetView>
  </sheetViews>
  <sheetFormatPr defaultColWidth="10.6640625" defaultRowHeight="15.5" x14ac:dyDescent="0.35"/>
  <cols>
    <col min="1" max="1" width="10.83203125" style="171"/>
    <col min="2" max="2" width="12.33203125" style="171" customWidth="1"/>
    <col min="3" max="3" width="42.6640625" style="171" customWidth="1"/>
    <col min="4" max="5" width="10.83203125" style="171"/>
    <col min="6" max="6" width="13.5" style="171" customWidth="1"/>
  </cols>
  <sheetData>
    <row r="1" spans="1:6" s="165" customFormat="1" ht="46" customHeight="1" x14ac:dyDescent="0.35">
      <c r="A1" s="257" t="s">
        <v>3742</v>
      </c>
      <c r="B1" s="257"/>
      <c r="C1" s="257"/>
      <c r="D1" s="257"/>
      <c r="E1" s="257"/>
      <c r="F1" s="257"/>
    </row>
    <row r="2" spans="1:6" s="165" customFormat="1" ht="16" customHeight="1" x14ac:dyDescent="0.35">
      <c r="A2" s="258"/>
      <c r="B2" s="258"/>
      <c r="C2" s="258"/>
      <c r="D2" s="258"/>
      <c r="E2" s="258"/>
      <c r="F2" s="258"/>
    </row>
    <row r="3" spans="1:6" s="165" customFormat="1" ht="67" customHeight="1" x14ac:dyDescent="0.35">
      <c r="A3" s="258" t="s">
        <v>3743</v>
      </c>
      <c r="B3" s="258"/>
      <c r="C3" s="258"/>
      <c r="D3" s="258"/>
      <c r="E3" s="258"/>
      <c r="F3" s="258"/>
    </row>
    <row r="4" spans="1:6" s="165" customFormat="1" x14ac:dyDescent="0.35">
      <c r="A4" s="258"/>
      <c r="B4" s="258"/>
      <c r="C4" s="258"/>
      <c r="D4" s="258"/>
      <c r="E4" s="258"/>
      <c r="F4" s="258"/>
    </row>
    <row r="5" spans="1:6" s="165" customFormat="1" ht="310" customHeight="1" x14ac:dyDescent="0.35">
      <c r="A5" s="261" t="s">
        <v>3855</v>
      </c>
      <c r="B5" s="261"/>
      <c r="C5" s="261"/>
      <c r="D5" s="261"/>
      <c r="E5" s="261"/>
      <c r="F5" s="261"/>
    </row>
    <row r="6" spans="1:6" s="165" customFormat="1" x14ac:dyDescent="0.35">
      <c r="A6" s="242"/>
      <c r="B6" s="242"/>
      <c r="C6" s="242"/>
      <c r="D6" s="242"/>
      <c r="E6" s="242"/>
      <c r="F6" s="242"/>
    </row>
    <row r="7" spans="1:6" s="165" customFormat="1" ht="16" thickBot="1" x14ac:dyDescent="0.4">
      <c r="A7" s="262" t="s">
        <v>3711</v>
      </c>
      <c r="B7" s="262"/>
      <c r="C7" s="262"/>
      <c r="D7" s="262"/>
      <c r="E7" s="262"/>
      <c r="F7" s="262"/>
    </row>
    <row r="8" spans="1:6" s="165" customFormat="1" ht="30" x14ac:dyDescent="0.35">
      <c r="A8" s="197" t="s">
        <v>3660</v>
      </c>
      <c r="B8" s="198" t="s">
        <v>22</v>
      </c>
      <c r="C8" s="199" t="s">
        <v>23</v>
      </c>
      <c r="D8" s="200" t="s">
        <v>3661</v>
      </c>
      <c r="E8" s="197" t="s">
        <v>25</v>
      </c>
      <c r="F8" s="199" t="s">
        <v>3662</v>
      </c>
    </row>
    <row r="9" spans="1:6" s="165" customFormat="1" x14ac:dyDescent="0.35">
      <c r="A9" s="166">
        <v>10461979</v>
      </c>
      <c r="B9" s="167" t="s">
        <v>51</v>
      </c>
      <c r="C9" s="168" t="s">
        <v>3663</v>
      </c>
      <c r="D9" s="167" t="s">
        <v>3664</v>
      </c>
      <c r="E9" s="169">
        <v>1.76E-4</v>
      </c>
      <c r="F9" s="167">
        <v>2.4500000000000002</v>
      </c>
    </row>
    <row r="10" spans="1:6" s="165" customFormat="1" x14ac:dyDescent="0.35">
      <c r="A10" s="166">
        <v>10545001</v>
      </c>
      <c r="B10" s="167" t="s">
        <v>60</v>
      </c>
      <c r="C10" s="168" t="s">
        <v>3665</v>
      </c>
      <c r="D10" s="167" t="s">
        <v>3666</v>
      </c>
      <c r="E10" s="169">
        <v>2.05E-4</v>
      </c>
      <c r="F10" s="167">
        <v>-1.85</v>
      </c>
    </row>
    <row r="11" spans="1:6" s="165" customFormat="1" x14ac:dyDescent="0.35">
      <c r="A11" s="166">
        <v>10466624</v>
      </c>
      <c r="B11" s="167" t="s">
        <v>103</v>
      </c>
      <c r="C11" s="168" t="s">
        <v>3667</v>
      </c>
      <c r="D11" s="167" t="s">
        <v>3668</v>
      </c>
      <c r="E11" s="169">
        <v>4.2400000000000001E-4</v>
      </c>
      <c r="F11" s="167">
        <v>2.63</v>
      </c>
    </row>
    <row r="12" spans="1:6" s="165" customFormat="1" x14ac:dyDescent="0.35">
      <c r="A12" s="166">
        <v>10574023</v>
      </c>
      <c r="B12" s="167" t="s">
        <v>224</v>
      </c>
      <c r="C12" s="168" t="s">
        <v>3669</v>
      </c>
      <c r="D12" s="167" t="s">
        <v>3670</v>
      </c>
      <c r="E12" s="169">
        <v>3.1199999999999999E-3</v>
      </c>
      <c r="F12" s="167">
        <v>1.94</v>
      </c>
    </row>
    <row r="13" spans="1:6" s="165" customFormat="1" x14ac:dyDescent="0.35">
      <c r="A13" s="166">
        <v>10543017</v>
      </c>
      <c r="B13" s="167" t="s">
        <v>182</v>
      </c>
      <c r="C13" s="168" t="s">
        <v>3671</v>
      </c>
      <c r="D13" s="167" t="s">
        <v>3672</v>
      </c>
      <c r="E13" s="169">
        <v>2.3099999999999999E-2</v>
      </c>
      <c r="F13" s="167">
        <v>2.23</v>
      </c>
    </row>
    <row r="14" spans="1:6" s="165" customFormat="1" x14ac:dyDescent="0.35">
      <c r="A14" s="201">
        <v>10445867</v>
      </c>
      <c r="B14" s="202" t="s">
        <v>556</v>
      </c>
      <c r="C14" s="203" t="s">
        <v>3673</v>
      </c>
      <c r="D14" s="202" t="s">
        <v>3674</v>
      </c>
      <c r="E14" s="204">
        <v>2.4799999999999999E-2</v>
      </c>
      <c r="F14" s="202">
        <v>-1.24</v>
      </c>
    </row>
    <row r="15" spans="1:6" s="165" customFormat="1" x14ac:dyDescent="0.35"/>
    <row r="16" spans="1:6" s="165" customFormat="1" ht="16" thickBot="1" x14ac:dyDescent="0.4">
      <c r="A16" s="260" t="s">
        <v>3710</v>
      </c>
      <c r="B16" s="260"/>
      <c r="C16" s="260"/>
      <c r="D16" s="260"/>
      <c r="E16" s="260"/>
      <c r="F16" s="260"/>
    </row>
    <row r="17" spans="1:14" s="165" customFormat="1" ht="30" x14ac:dyDescent="0.35">
      <c r="A17" s="197" t="s">
        <v>3660</v>
      </c>
      <c r="B17" s="198" t="s">
        <v>22</v>
      </c>
      <c r="C17" s="199" t="s">
        <v>23</v>
      </c>
      <c r="D17" s="200" t="s">
        <v>3661</v>
      </c>
      <c r="E17" s="197" t="s">
        <v>25</v>
      </c>
      <c r="F17" s="199" t="s">
        <v>3662</v>
      </c>
    </row>
    <row r="18" spans="1:14" s="165" customFormat="1" ht="35" customHeight="1" x14ac:dyDescent="0.35">
      <c r="A18" s="166">
        <v>10556463</v>
      </c>
      <c r="B18" s="167" t="s">
        <v>331</v>
      </c>
      <c r="C18" s="168" t="s">
        <v>3675</v>
      </c>
      <c r="D18" s="167" t="s">
        <v>3676</v>
      </c>
      <c r="E18" s="169">
        <v>1.5599999999999999E-2</v>
      </c>
      <c r="F18" s="167">
        <v>-1.87</v>
      </c>
    </row>
    <row r="19" spans="1:14" s="165" customFormat="1" x14ac:dyDescent="0.35">
      <c r="A19" s="166">
        <v>10480477</v>
      </c>
      <c r="B19" s="167" t="s">
        <v>917</v>
      </c>
      <c r="C19" s="168" t="s">
        <v>3677</v>
      </c>
      <c r="D19" s="167" t="s">
        <v>3678</v>
      </c>
      <c r="E19" s="169">
        <v>2.4299999999999999E-2</v>
      </c>
      <c r="F19" s="167">
        <v>-1.46</v>
      </c>
    </row>
    <row r="20" spans="1:14" s="165" customFormat="1" x14ac:dyDescent="0.35">
      <c r="A20" s="166">
        <v>10425207</v>
      </c>
      <c r="B20" s="167" t="s">
        <v>732</v>
      </c>
      <c r="C20" s="168" t="s">
        <v>3679</v>
      </c>
      <c r="D20" s="167" t="s">
        <v>3680</v>
      </c>
      <c r="E20" s="169">
        <v>4.4299999999999999E-2</v>
      </c>
      <c r="F20" s="167">
        <v>-1.34</v>
      </c>
    </row>
    <row r="21" spans="1:14" s="165" customFormat="1" x14ac:dyDescent="0.35">
      <c r="A21" s="201">
        <v>10542317</v>
      </c>
      <c r="B21" s="202" t="s">
        <v>854</v>
      </c>
      <c r="C21" s="203" t="s">
        <v>3681</v>
      </c>
      <c r="D21" s="202" t="s">
        <v>3682</v>
      </c>
      <c r="E21" s="204">
        <v>5.5899999999999998E-2</v>
      </c>
      <c r="F21" s="202">
        <v>-1.41</v>
      </c>
    </row>
    <row r="22" spans="1:14" s="165" customFormat="1" ht="17" customHeight="1" x14ac:dyDescent="0.35">
      <c r="I22" s="193"/>
      <c r="J22" s="193"/>
      <c r="K22" s="193"/>
      <c r="L22" s="193"/>
      <c r="M22" s="193"/>
      <c r="N22" s="193"/>
    </row>
    <row r="23" spans="1:14" s="165" customFormat="1" ht="16" thickBot="1" x14ac:dyDescent="0.4">
      <c r="A23" s="259" t="s">
        <v>3709</v>
      </c>
      <c r="B23" s="259"/>
      <c r="C23" s="259"/>
      <c r="D23" s="259"/>
      <c r="E23" s="259"/>
      <c r="F23" s="259"/>
      <c r="H23" s="193"/>
      <c r="I23" s="193"/>
      <c r="J23" s="193"/>
      <c r="K23" s="193"/>
      <c r="L23" s="193"/>
      <c r="M23" s="193"/>
      <c r="N23" s="193"/>
    </row>
    <row r="24" spans="1:14" s="165" customFormat="1" ht="30" x14ac:dyDescent="0.35">
      <c r="A24" s="197" t="s">
        <v>3660</v>
      </c>
      <c r="B24" s="198" t="s">
        <v>22</v>
      </c>
      <c r="C24" s="199" t="s">
        <v>23</v>
      </c>
      <c r="D24" s="200" t="s">
        <v>3661</v>
      </c>
      <c r="E24" s="197" t="s">
        <v>25</v>
      </c>
      <c r="F24" s="199" t="s">
        <v>3662</v>
      </c>
      <c r="H24" s="193"/>
      <c r="I24" s="193"/>
      <c r="J24" s="193"/>
      <c r="K24" s="193"/>
      <c r="L24" s="193"/>
      <c r="M24" s="193"/>
      <c r="N24" s="193"/>
    </row>
    <row r="25" spans="1:14" s="165" customFormat="1" x14ac:dyDescent="0.35">
      <c r="A25" s="166">
        <v>10422608</v>
      </c>
      <c r="B25" s="167" t="s">
        <v>176</v>
      </c>
      <c r="C25" s="168" t="s">
        <v>3683</v>
      </c>
      <c r="D25" s="167" t="s">
        <v>3684</v>
      </c>
      <c r="E25" s="169">
        <v>6.0599999999999998E-4</v>
      </c>
      <c r="F25" s="167">
        <v>-2.33</v>
      </c>
      <c r="H25" s="193"/>
      <c r="I25" s="193"/>
      <c r="J25" s="193"/>
      <c r="K25" s="193"/>
      <c r="L25" s="193"/>
      <c r="M25" s="193"/>
      <c r="N25" s="193"/>
    </row>
    <row r="26" spans="1:14" s="165" customFormat="1" x14ac:dyDescent="0.35">
      <c r="A26" s="166">
        <v>10369932</v>
      </c>
      <c r="B26" s="167" t="s">
        <v>66</v>
      </c>
      <c r="C26" s="168" t="s">
        <v>3685</v>
      </c>
      <c r="D26" s="167" t="s">
        <v>3686</v>
      </c>
      <c r="E26" s="169">
        <v>6.3800000000000003E-3</v>
      </c>
      <c r="F26" s="167">
        <v>3.06</v>
      </c>
      <c r="H26" s="193"/>
      <c r="I26" s="193"/>
      <c r="J26" s="193"/>
      <c r="K26" s="193"/>
      <c r="L26" s="193"/>
      <c r="M26" s="193"/>
      <c r="N26" s="193"/>
    </row>
    <row r="27" spans="1:14" s="165" customFormat="1" x14ac:dyDescent="0.35">
      <c r="A27" s="166">
        <v>10348321</v>
      </c>
      <c r="B27" s="167" t="s">
        <v>384</v>
      </c>
      <c r="C27" s="168" t="s">
        <v>3687</v>
      </c>
      <c r="D27" s="167" t="s">
        <v>3688</v>
      </c>
      <c r="E27" s="169">
        <v>1.32E-2</v>
      </c>
      <c r="F27" s="167">
        <v>1.42</v>
      </c>
      <c r="H27" s="193"/>
      <c r="I27" s="193"/>
      <c r="J27" s="193"/>
      <c r="K27" s="193"/>
      <c r="L27" s="193"/>
      <c r="M27" s="193"/>
      <c r="N27" s="193"/>
    </row>
    <row r="28" spans="1:14" s="165" customFormat="1" ht="31" x14ac:dyDescent="0.35">
      <c r="A28" s="166">
        <v>10523905</v>
      </c>
      <c r="B28" s="167" t="s">
        <v>823</v>
      </c>
      <c r="C28" s="168" t="s">
        <v>3689</v>
      </c>
      <c r="D28" s="167" t="s">
        <v>3690</v>
      </c>
      <c r="E28" s="169">
        <v>1.41E-2</v>
      </c>
      <c r="F28" s="167">
        <v>-1.4</v>
      </c>
      <c r="H28" s="193"/>
      <c r="I28" s="193"/>
      <c r="J28" s="193"/>
      <c r="K28" s="193"/>
      <c r="L28" s="193"/>
      <c r="M28" s="193"/>
      <c r="N28" s="193"/>
    </row>
    <row r="29" spans="1:14" s="165" customFormat="1" x14ac:dyDescent="0.35">
      <c r="A29" s="166">
        <v>10401564</v>
      </c>
      <c r="B29" s="167" t="s">
        <v>943</v>
      </c>
      <c r="C29" s="168" t="s">
        <v>3691</v>
      </c>
      <c r="D29" s="167" t="s">
        <v>3692</v>
      </c>
      <c r="E29" s="169">
        <v>1.5100000000000001E-2</v>
      </c>
      <c r="F29" s="167">
        <v>-1.47</v>
      </c>
      <c r="H29" s="193"/>
      <c r="I29" s="193"/>
      <c r="J29" s="193"/>
      <c r="K29" s="193"/>
      <c r="L29" s="193"/>
      <c r="M29" s="193"/>
      <c r="N29" s="193"/>
    </row>
    <row r="30" spans="1:14" s="165" customFormat="1" x14ac:dyDescent="0.35">
      <c r="A30" s="166">
        <v>10443244</v>
      </c>
      <c r="B30" s="167" t="s">
        <v>589</v>
      </c>
      <c r="C30" s="168" t="s">
        <v>3693</v>
      </c>
      <c r="D30" s="167" t="s">
        <v>3694</v>
      </c>
      <c r="E30" s="169">
        <v>3.1600000000000003E-2</v>
      </c>
      <c r="F30" s="167">
        <v>-1.28</v>
      </c>
      <c r="H30" s="193"/>
      <c r="I30" s="193"/>
      <c r="J30" s="193"/>
      <c r="K30" s="193"/>
      <c r="L30" s="193"/>
      <c r="M30" s="193"/>
      <c r="N30" s="193"/>
    </row>
    <row r="31" spans="1:14" s="165" customFormat="1" x14ac:dyDescent="0.35">
      <c r="A31" s="166">
        <v>10594053</v>
      </c>
      <c r="B31" s="167" t="s">
        <v>886</v>
      </c>
      <c r="C31" s="168" t="s">
        <v>3695</v>
      </c>
      <c r="D31" s="167" t="s">
        <v>3696</v>
      </c>
      <c r="E31" s="169">
        <v>3.5700000000000003E-2</v>
      </c>
      <c r="F31" s="167">
        <v>-1.43</v>
      </c>
      <c r="H31" s="193"/>
      <c r="I31" s="193"/>
      <c r="J31" s="193"/>
      <c r="K31" s="193"/>
      <c r="L31" s="193"/>
      <c r="M31" s="193"/>
      <c r="N31" s="193"/>
    </row>
    <row r="32" spans="1:14" s="165" customFormat="1" x14ac:dyDescent="0.35">
      <c r="A32" s="166">
        <v>10354258</v>
      </c>
      <c r="B32" s="167" t="s">
        <v>424</v>
      </c>
      <c r="C32" s="168" t="s">
        <v>3697</v>
      </c>
      <c r="D32" s="167" t="s">
        <v>3698</v>
      </c>
      <c r="E32" s="169">
        <v>3.8600000000000002E-2</v>
      </c>
      <c r="F32" s="167">
        <v>1.29</v>
      </c>
      <c r="H32" s="193"/>
      <c r="I32" s="193"/>
      <c r="J32" s="193"/>
      <c r="K32" s="193"/>
      <c r="L32" s="193"/>
      <c r="M32" s="193"/>
      <c r="N32" s="193"/>
    </row>
    <row r="33" spans="1:14" s="165" customFormat="1" x14ac:dyDescent="0.35">
      <c r="A33" s="166">
        <v>10366073</v>
      </c>
      <c r="B33" s="167" t="s">
        <v>617</v>
      </c>
      <c r="C33" s="168" t="s">
        <v>3699</v>
      </c>
      <c r="D33" s="167" t="s">
        <v>3700</v>
      </c>
      <c r="E33" s="169">
        <v>4.5699999999999998E-2</v>
      </c>
      <c r="F33" s="167">
        <v>-1.29</v>
      </c>
      <c r="H33" s="193"/>
      <c r="I33" s="193"/>
      <c r="J33" s="193"/>
      <c r="K33" s="193"/>
      <c r="L33" s="193"/>
      <c r="M33" s="193"/>
      <c r="N33" s="193"/>
    </row>
    <row r="34" spans="1:14" s="165" customFormat="1" x14ac:dyDescent="0.35">
      <c r="A34" s="166">
        <v>10482772</v>
      </c>
      <c r="B34" s="167" t="s">
        <v>521</v>
      </c>
      <c r="C34" s="168" t="s">
        <v>3701</v>
      </c>
      <c r="D34" s="167" t="s">
        <v>3702</v>
      </c>
      <c r="E34" s="169">
        <v>4.7699999999999999E-2</v>
      </c>
      <c r="F34" s="167">
        <v>-1.24</v>
      </c>
      <c r="H34" s="193"/>
      <c r="I34" s="193"/>
      <c r="J34" s="193"/>
      <c r="K34" s="193"/>
      <c r="L34" s="193"/>
      <c r="M34" s="193"/>
      <c r="N34" s="193"/>
    </row>
    <row r="35" spans="1:14" s="165" customFormat="1" ht="31" x14ac:dyDescent="0.35">
      <c r="A35" s="166">
        <v>10396800</v>
      </c>
      <c r="B35" s="167" t="s">
        <v>346</v>
      </c>
      <c r="C35" s="168" t="s">
        <v>3703</v>
      </c>
      <c r="D35" s="167" t="s">
        <v>3704</v>
      </c>
      <c r="E35" s="169">
        <v>5.0900000000000001E-2</v>
      </c>
      <c r="F35" s="167">
        <v>1.42</v>
      </c>
      <c r="H35" s="193"/>
      <c r="I35" s="193"/>
      <c r="J35" s="193"/>
      <c r="K35" s="193"/>
      <c r="L35" s="193"/>
      <c r="M35" s="193"/>
      <c r="N35" s="193"/>
    </row>
    <row r="36" spans="1:14" s="165" customFormat="1" ht="31" x14ac:dyDescent="0.35">
      <c r="A36" s="166">
        <v>10473097</v>
      </c>
      <c r="B36" s="167" t="s">
        <v>490</v>
      </c>
      <c r="C36" s="168" t="s">
        <v>3705</v>
      </c>
      <c r="D36" s="167" t="s">
        <v>3706</v>
      </c>
      <c r="E36" s="169">
        <v>5.2999999999999999E-2</v>
      </c>
      <c r="F36" s="167">
        <v>-1.2</v>
      </c>
      <c r="H36" s="193"/>
      <c r="I36" s="193"/>
      <c r="J36" s="193"/>
      <c r="K36" s="193"/>
      <c r="L36" s="193"/>
      <c r="M36" s="193"/>
      <c r="N36" s="193"/>
    </row>
    <row r="37" spans="1:14" s="165" customFormat="1" x14ac:dyDescent="0.35">
      <c r="A37" s="201">
        <v>10394611</v>
      </c>
      <c r="B37" s="202" t="s">
        <v>646</v>
      </c>
      <c r="C37" s="203" t="s">
        <v>3707</v>
      </c>
      <c r="D37" s="202" t="s">
        <v>3708</v>
      </c>
      <c r="E37" s="204">
        <v>5.33E-2</v>
      </c>
      <c r="F37" s="202">
        <v>-1.33</v>
      </c>
      <c r="H37" s="193"/>
      <c r="I37" s="193"/>
      <c r="J37" s="193"/>
      <c r="K37" s="193"/>
      <c r="L37" s="193"/>
      <c r="M37" s="193"/>
      <c r="N37" s="193"/>
    </row>
    <row r="38" spans="1:14" s="165" customFormat="1" x14ac:dyDescent="0.35">
      <c r="H38" s="193"/>
      <c r="I38" s="193"/>
      <c r="J38" s="193"/>
      <c r="K38" s="193"/>
      <c r="L38" s="193"/>
      <c r="M38" s="193"/>
      <c r="N38" s="193"/>
    </row>
    <row r="39" spans="1:14" s="165" customFormat="1" ht="16" thickBot="1" x14ac:dyDescent="0.4">
      <c r="A39" s="259" t="s">
        <v>3720</v>
      </c>
      <c r="B39" s="259"/>
      <c r="C39" s="259"/>
      <c r="D39" s="259"/>
      <c r="E39" s="259"/>
      <c r="F39" s="259"/>
      <c r="H39" s="193"/>
      <c r="I39" s="193"/>
      <c r="J39" s="193"/>
      <c r="K39" s="193"/>
      <c r="L39" s="193"/>
      <c r="M39" s="193"/>
      <c r="N39" s="193"/>
    </row>
    <row r="40" spans="1:14" s="165" customFormat="1" ht="30" x14ac:dyDescent="0.35">
      <c r="A40" s="197" t="s">
        <v>3660</v>
      </c>
      <c r="B40" s="198" t="s">
        <v>22</v>
      </c>
      <c r="C40" s="199" t="s">
        <v>23</v>
      </c>
      <c r="D40" s="200" t="s">
        <v>3661</v>
      </c>
      <c r="E40" s="197" t="s">
        <v>25</v>
      </c>
      <c r="F40" s="199" t="s">
        <v>3662</v>
      </c>
      <c r="H40" s="193"/>
      <c r="I40" s="193"/>
      <c r="J40" s="193"/>
      <c r="K40" s="193"/>
      <c r="L40" s="193"/>
      <c r="M40" s="193"/>
      <c r="N40" s="193"/>
    </row>
    <row r="41" spans="1:14" s="165" customFormat="1" ht="46.5" x14ac:dyDescent="0.35">
      <c r="A41" s="170" t="s">
        <v>3712</v>
      </c>
      <c r="B41" s="167" t="s">
        <v>1042</v>
      </c>
      <c r="C41" s="168" t="s">
        <v>3713</v>
      </c>
      <c r="D41" s="167" t="s">
        <v>3714</v>
      </c>
      <c r="E41" s="169">
        <v>1.6200000000000001E-4</v>
      </c>
      <c r="F41" s="167">
        <v>-1.88</v>
      </c>
      <c r="H41" s="193"/>
      <c r="I41" s="193"/>
      <c r="J41" s="193"/>
      <c r="K41" s="193"/>
      <c r="L41" s="193"/>
      <c r="M41" s="193"/>
      <c r="N41" s="193"/>
    </row>
    <row r="42" spans="1:14" s="165" customFormat="1" x14ac:dyDescent="0.35">
      <c r="A42" s="166">
        <v>10347948</v>
      </c>
      <c r="B42" s="167" t="s">
        <v>3715</v>
      </c>
      <c r="C42" s="168" t="s">
        <v>3716</v>
      </c>
      <c r="D42" s="167" t="s">
        <v>3717</v>
      </c>
      <c r="E42" s="169">
        <v>4.8799999999999999E-4</v>
      </c>
      <c r="F42" s="167">
        <v>-2.4300000000000002</v>
      </c>
      <c r="H42" s="193"/>
      <c r="I42" s="193"/>
      <c r="J42" s="193"/>
      <c r="K42" s="193"/>
      <c r="L42" s="193"/>
      <c r="M42" s="193"/>
      <c r="N42" s="193"/>
    </row>
    <row r="43" spans="1:14" s="165" customFormat="1" x14ac:dyDescent="0.35">
      <c r="A43" s="201">
        <v>10347933</v>
      </c>
      <c r="B43" s="202" t="s">
        <v>603</v>
      </c>
      <c r="C43" s="203" t="s">
        <v>3718</v>
      </c>
      <c r="D43" s="202" t="s">
        <v>3719</v>
      </c>
      <c r="E43" s="204">
        <v>7.3399999999999995E-4</v>
      </c>
      <c r="F43" s="202">
        <v>-1.88</v>
      </c>
      <c r="H43" s="193"/>
      <c r="I43" s="193"/>
      <c r="J43" s="193"/>
      <c r="K43" s="193"/>
      <c r="L43" s="193"/>
      <c r="M43" s="193"/>
      <c r="N43" s="193"/>
    </row>
    <row r="44" spans="1:14" s="165" customFormat="1" x14ac:dyDescent="0.35">
      <c r="H44" s="193"/>
      <c r="I44" s="193"/>
      <c r="J44" s="193"/>
      <c r="K44" s="193"/>
      <c r="L44" s="193"/>
      <c r="M44" s="193"/>
      <c r="N44" s="193"/>
    </row>
    <row r="45" spans="1:14" s="165" customFormat="1" ht="16" thickBot="1" x14ac:dyDescent="0.4">
      <c r="A45" s="259" t="s">
        <v>3721</v>
      </c>
      <c r="B45" s="259"/>
      <c r="C45" s="259"/>
      <c r="D45" s="259"/>
      <c r="E45" s="259"/>
      <c r="F45" s="259"/>
      <c r="H45" s="193"/>
      <c r="I45" s="193"/>
      <c r="J45" s="193"/>
      <c r="K45" s="193"/>
      <c r="L45" s="193"/>
      <c r="M45" s="193"/>
      <c r="N45" s="193"/>
    </row>
    <row r="46" spans="1:14" s="165" customFormat="1" ht="30" x14ac:dyDescent="0.35">
      <c r="A46" s="197" t="s">
        <v>3660</v>
      </c>
      <c r="B46" s="198" t="s">
        <v>22</v>
      </c>
      <c r="C46" s="199" t="s">
        <v>23</v>
      </c>
      <c r="D46" s="200" t="s">
        <v>3661</v>
      </c>
      <c r="E46" s="197" t="s">
        <v>25</v>
      </c>
      <c r="F46" s="199" t="s">
        <v>3662</v>
      </c>
      <c r="H46" s="193"/>
      <c r="I46" s="193"/>
      <c r="J46" s="193"/>
      <c r="K46" s="193"/>
      <c r="L46" s="193"/>
      <c r="M46" s="193"/>
      <c r="N46" s="193"/>
    </row>
    <row r="47" spans="1:14" s="165" customFormat="1" x14ac:dyDescent="0.35">
      <c r="A47" s="166">
        <v>10499777</v>
      </c>
      <c r="B47" s="167" t="s">
        <v>760</v>
      </c>
      <c r="C47" s="168" t="s">
        <v>3722</v>
      </c>
      <c r="D47" s="167" t="s">
        <v>3723</v>
      </c>
      <c r="E47" s="169">
        <v>3.3600000000000001E-3</v>
      </c>
      <c r="F47" s="167">
        <v>-1.53</v>
      </c>
      <c r="H47" s="193"/>
      <c r="I47" s="193"/>
      <c r="J47" s="193"/>
      <c r="K47" s="193"/>
      <c r="L47" s="193"/>
      <c r="M47" s="193"/>
      <c r="N47" s="193"/>
    </row>
    <row r="48" spans="1:14" s="165" customFormat="1" ht="31" x14ac:dyDescent="0.35">
      <c r="A48" s="166">
        <v>10568997</v>
      </c>
      <c r="B48" s="167" t="s">
        <v>791</v>
      </c>
      <c r="C48" s="168" t="s">
        <v>3724</v>
      </c>
      <c r="D48" s="167" t="s">
        <v>3725</v>
      </c>
      <c r="E48" s="169">
        <v>4.81E-3</v>
      </c>
      <c r="F48" s="167">
        <v>-1.38</v>
      </c>
      <c r="H48" s="193"/>
      <c r="I48" s="193"/>
      <c r="J48" s="193"/>
      <c r="K48" s="193"/>
      <c r="L48" s="193"/>
      <c r="M48" s="193"/>
      <c r="N48" s="193"/>
    </row>
    <row r="49" spans="1:14" s="165" customFormat="1" ht="31" x14ac:dyDescent="0.35">
      <c r="A49" s="166">
        <v>10603431</v>
      </c>
      <c r="B49" s="167" t="s">
        <v>306</v>
      </c>
      <c r="C49" s="168" t="s">
        <v>3726</v>
      </c>
      <c r="D49" s="167" t="s">
        <v>3727</v>
      </c>
      <c r="E49" s="169">
        <v>5.6299999999999996E-3</v>
      </c>
      <c r="F49" s="167">
        <v>1.65</v>
      </c>
      <c r="H49" s="193"/>
      <c r="I49" s="193"/>
      <c r="J49" s="193"/>
      <c r="K49" s="193"/>
      <c r="L49" s="193"/>
      <c r="M49" s="193"/>
      <c r="N49" s="193"/>
    </row>
    <row r="50" spans="1:14" s="165" customFormat="1" ht="31" x14ac:dyDescent="0.35">
      <c r="A50" s="166">
        <v>10599972</v>
      </c>
      <c r="B50" s="168" t="s">
        <v>3728</v>
      </c>
      <c r="C50" s="168" t="s">
        <v>3729</v>
      </c>
      <c r="D50" s="167" t="s">
        <v>3730</v>
      </c>
      <c r="E50" s="169">
        <v>1.21E-2</v>
      </c>
      <c r="F50" s="167">
        <v>1.75</v>
      </c>
      <c r="H50" s="193"/>
      <c r="I50" s="193"/>
      <c r="J50" s="193"/>
      <c r="K50" s="193"/>
      <c r="L50" s="193"/>
      <c r="M50" s="193"/>
      <c r="N50" s="193"/>
    </row>
    <row r="51" spans="1:14" s="165" customFormat="1" ht="31" x14ac:dyDescent="0.35">
      <c r="A51" s="166">
        <v>10437292</v>
      </c>
      <c r="B51" s="167" t="s">
        <v>763</v>
      </c>
      <c r="C51" s="168" t="s">
        <v>3731</v>
      </c>
      <c r="D51" s="167" t="s">
        <v>3732</v>
      </c>
      <c r="E51" s="169">
        <v>1.5800000000000002E-2</v>
      </c>
      <c r="F51" s="167">
        <v>-1.38</v>
      </c>
      <c r="H51" s="193"/>
      <c r="I51" s="193"/>
      <c r="J51" s="193"/>
      <c r="K51" s="193"/>
      <c r="L51" s="193"/>
      <c r="M51" s="193"/>
      <c r="N51" s="193"/>
    </row>
    <row r="52" spans="1:14" s="165" customFormat="1" ht="31" x14ac:dyDescent="0.35">
      <c r="A52" s="166">
        <v>10565862</v>
      </c>
      <c r="B52" s="167" t="s">
        <v>680</v>
      </c>
      <c r="C52" s="168" t="s">
        <v>3733</v>
      </c>
      <c r="D52" s="167" t="s">
        <v>3734</v>
      </c>
      <c r="E52" s="169">
        <v>4.0800000000000003E-2</v>
      </c>
      <c r="F52" s="167">
        <v>-1.33</v>
      </c>
      <c r="H52" s="193"/>
      <c r="I52" s="193"/>
      <c r="J52" s="193"/>
      <c r="K52" s="193"/>
      <c r="L52" s="193"/>
      <c r="M52" s="193"/>
      <c r="N52" s="193"/>
    </row>
    <row r="53" spans="1:14" s="165" customFormat="1" x14ac:dyDescent="0.35">
      <c r="A53" s="201">
        <v>10441815</v>
      </c>
      <c r="B53" s="202" t="s">
        <v>3735</v>
      </c>
      <c r="C53" s="203" t="s">
        <v>3736</v>
      </c>
      <c r="D53" s="202" t="s">
        <v>3737</v>
      </c>
      <c r="E53" s="204">
        <v>4.8000000000000001E-2</v>
      </c>
      <c r="F53" s="202">
        <v>-1.2</v>
      </c>
    </row>
    <row r="54" spans="1:14" s="165" customFormat="1" x14ac:dyDescent="0.35"/>
    <row r="55" spans="1:14" s="165" customFormat="1" ht="16" thickBot="1" x14ac:dyDescent="0.4">
      <c r="A55" s="263" t="s">
        <v>3740</v>
      </c>
      <c r="B55" s="263"/>
      <c r="C55" s="263"/>
      <c r="D55" s="263"/>
      <c r="E55" s="263"/>
      <c r="F55" s="263"/>
    </row>
    <row r="56" spans="1:14" s="165" customFormat="1" ht="30" x14ac:dyDescent="0.35">
      <c r="A56" s="197" t="s">
        <v>3660</v>
      </c>
      <c r="B56" s="198" t="s">
        <v>22</v>
      </c>
      <c r="C56" s="199" t="s">
        <v>23</v>
      </c>
      <c r="D56" s="200" t="s">
        <v>3661</v>
      </c>
      <c r="E56" s="197" t="s">
        <v>25</v>
      </c>
      <c r="F56" s="199" t="s">
        <v>3662</v>
      </c>
    </row>
    <row r="57" spans="1:14" s="165" customFormat="1" x14ac:dyDescent="0.35">
      <c r="A57" s="205">
        <v>10419471</v>
      </c>
      <c r="B57" s="206" t="s">
        <v>705</v>
      </c>
      <c r="C57" s="207" t="s">
        <v>3738</v>
      </c>
      <c r="D57" s="208" t="s">
        <v>3739</v>
      </c>
      <c r="E57" s="209">
        <v>5.1499999999999997E-2</v>
      </c>
      <c r="F57" s="208">
        <v>-1.34</v>
      </c>
    </row>
    <row r="58" spans="1:14" s="165" customFormat="1" x14ac:dyDescent="0.35"/>
    <row r="59" spans="1:14" s="165" customFormat="1" x14ac:dyDescent="0.35">
      <c r="A59" s="175" t="s">
        <v>3741</v>
      </c>
    </row>
    <row r="60" spans="1:14" s="165" customFormat="1" x14ac:dyDescent="0.35">
      <c r="A60" s="194">
        <v>1</v>
      </c>
      <c r="B60" s="254" t="s">
        <v>3780</v>
      </c>
      <c r="C60" s="254"/>
      <c r="D60" s="254"/>
      <c r="E60" s="254"/>
      <c r="F60" s="254"/>
      <c r="G60" s="254"/>
      <c r="H60" s="254"/>
      <c r="I60" s="254"/>
      <c r="J60" s="254"/>
      <c r="K60" s="254"/>
      <c r="L60" s="195"/>
    </row>
    <row r="61" spans="1:14" s="165" customFormat="1" x14ac:dyDescent="0.35">
      <c r="A61" s="194"/>
      <c r="B61" s="255"/>
      <c r="C61" s="255"/>
      <c r="D61" s="255"/>
      <c r="E61" s="255"/>
      <c r="F61" s="255"/>
      <c r="G61" s="255"/>
      <c r="H61" s="255"/>
      <c r="I61" s="255"/>
      <c r="J61" s="255"/>
      <c r="K61" s="255"/>
      <c r="L61" s="255"/>
    </row>
    <row r="62" spans="1:14" s="165" customFormat="1" x14ac:dyDescent="0.35">
      <c r="A62" s="194">
        <v>2</v>
      </c>
      <c r="B62" s="254" t="s">
        <v>3781</v>
      </c>
      <c r="C62" s="254"/>
      <c r="D62" s="254"/>
      <c r="E62" s="254"/>
      <c r="F62" s="254"/>
      <c r="G62" s="254"/>
      <c r="H62" s="254"/>
      <c r="I62" s="254"/>
      <c r="J62" s="254"/>
      <c r="K62" s="254"/>
      <c r="L62" s="254"/>
    </row>
    <row r="63" spans="1:14" s="165" customFormat="1" x14ac:dyDescent="0.35">
      <c r="A63" s="194"/>
      <c r="B63" s="255"/>
      <c r="C63" s="255"/>
      <c r="D63" s="255"/>
      <c r="E63" s="255"/>
      <c r="F63" s="255"/>
      <c r="G63" s="255"/>
      <c r="H63" s="255"/>
      <c r="I63" s="255"/>
      <c r="J63" s="255"/>
      <c r="K63" s="255"/>
      <c r="L63" s="255"/>
    </row>
    <row r="64" spans="1:14" s="165" customFormat="1" x14ac:dyDescent="0.35">
      <c r="A64" s="194">
        <v>3</v>
      </c>
      <c r="B64" s="254" t="s">
        <v>3782</v>
      </c>
      <c r="C64" s="254"/>
      <c r="D64" s="254"/>
      <c r="E64" s="254"/>
      <c r="F64" s="254"/>
      <c r="G64" s="254"/>
      <c r="H64" s="254"/>
      <c r="I64" s="254"/>
      <c r="J64" s="254"/>
      <c r="K64" s="254"/>
      <c r="L64" s="254"/>
    </row>
    <row r="65" spans="1:12" s="165" customFormat="1" x14ac:dyDescent="0.35">
      <c r="A65" s="194"/>
      <c r="B65" s="255"/>
      <c r="C65" s="255"/>
      <c r="D65" s="255"/>
      <c r="E65" s="255"/>
      <c r="F65" s="255"/>
      <c r="G65" s="255"/>
      <c r="H65" s="255"/>
      <c r="I65" s="255"/>
      <c r="J65" s="255"/>
      <c r="K65" s="255"/>
      <c r="L65" s="255"/>
    </row>
    <row r="66" spans="1:12" s="165" customFormat="1" x14ac:dyDescent="0.35">
      <c r="A66" s="194">
        <v>4</v>
      </c>
      <c r="B66" s="254" t="s">
        <v>3783</v>
      </c>
      <c r="C66" s="254"/>
      <c r="D66" s="254"/>
      <c r="E66" s="254"/>
      <c r="F66" s="254"/>
      <c r="G66" s="254"/>
      <c r="H66" s="254"/>
      <c r="I66" s="254"/>
      <c r="J66" s="254"/>
      <c r="K66" s="254"/>
      <c r="L66" s="254"/>
    </row>
    <row r="67" spans="1:12" s="165" customFormat="1" x14ac:dyDescent="0.35">
      <c r="A67" s="194"/>
      <c r="B67" s="255"/>
      <c r="C67" s="255"/>
      <c r="D67" s="255"/>
      <c r="E67" s="255"/>
      <c r="F67" s="255"/>
      <c r="G67" s="255"/>
      <c r="H67" s="255"/>
      <c r="I67" s="255"/>
      <c r="J67" s="255"/>
      <c r="K67" s="255"/>
      <c r="L67" s="255"/>
    </row>
    <row r="68" spans="1:12" s="165" customFormat="1" x14ac:dyDescent="0.35">
      <c r="A68" s="194">
        <v>5</v>
      </c>
      <c r="B68" s="254" t="s">
        <v>3784</v>
      </c>
      <c r="C68" s="254"/>
      <c r="D68" s="254"/>
      <c r="E68" s="254"/>
      <c r="F68" s="254"/>
      <c r="G68" s="254"/>
      <c r="H68" s="254"/>
      <c r="I68" s="254"/>
      <c r="J68" s="254"/>
      <c r="K68" s="254"/>
      <c r="L68" s="254"/>
    </row>
    <row r="69" spans="1:12" s="165" customFormat="1" x14ac:dyDescent="0.35">
      <c r="A69" s="194"/>
      <c r="B69" s="255"/>
      <c r="C69" s="255"/>
      <c r="D69" s="255"/>
      <c r="E69" s="255"/>
      <c r="F69" s="255"/>
      <c r="G69" s="255"/>
      <c r="H69" s="255"/>
      <c r="I69" s="255"/>
      <c r="J69" s="255"/>
      <c r="K69" s="255"/>
      <c r="L69" s="255"/>
    </row>
    <row r="70" spans="1:12" s="165" customFormat="1" x14ac:dyDescent="0.35">
      <c r="A70" s="194">
        <v>6</v>
      </c>
      <c r="B70" s="254" t="s">
        <v>3785</v>
      </c>
      <c r="C70" s="254"/>
      <c r="D70" s="254"/>
      <c r="E70" s="254"/>
      <c r="F70" s="254"/>
      <c r="G70" s="254"/>
      <c r="H70" s="254"/>
      <c r="I70" s="254"/>
      <c r="J70" s="254"/>
      <c r="K70" s="254"/>
      <c r="L70" s="254"/>
    </row>
    <row r="71" spans="1:12" s="165" customFormat="1" x14ac:dyDescent="0.35">
      <c r="A71" s="194"/>
      <c r="B71" s="255"/>
      <c r="C71" s="255"/>
      <c r="D71" s="255"/>
      <c r="E71" s="255"/>
      <c r="F71" s="255"/>
      <c r="G71" s="255"/>
      <c r="H71" s="255"/>
      <c r="I71" s="255"/>
      <c r="J71" s="255"/>
      <c r="K71" s="255"/>
      <c r="L71" s="255"/>
    </row>
    <row r="72" spans="1:12" s="165" customFormat="1" x14ac:dyDescent="0.35">
      <c r="A72" s="194">
        <v>7</v>
      </c>
      <c r="B72" s="254" t="s">
        <v>3786</v>
      </c>
      <c r="C72" s="254"/>
      <c r="D72" s="254"/>
      <c r="E72" s="254"/>
      <c r="F72" s="254"/>
      <c r="G72" s="254"/>
      <c r="H72" s="254"/>
      <c r="I72" s="254"/>
      <c r="J72" s="254"/>
      <c r="K72" s="254"/>
      <c r="L72" s="254"/>
    </row>
    <row r="73" spans="1:12" s="165" customFormat="1" x14ac:dyDescent="0.35">
      <c r="A73" s="194"/>
      <c r="B73" s="255"/>
      <c r="C73" s="255"/>
      <c r="D73" s="255"/>
      <c r="E73" s="255"/>
      <c r="F73" s="255"/>
      <c r="G73" s="255"/>
      <c r="H73" s="255"/>
      <c r="I73" s="255"/>
      <c r="J73" s="255"/>
      <c r="K73" s="255"/>
      <c r="L73" s="255"/>
    </row>
    <row r="74" spans="1:12" s="165" customFormat="1" x14ac:dyDescent="0.35">
      <c r="A74" s="194">
        <v>8</v>
      </c>
      <c r="B74" s="254" t="s">
        <v>3787</v>
      </c>
      <c r="C74" s="254"/>
      <c r="D74" s="254"/>
      <c r="E74" s="254"/>
      <c r="F74" s="254"/>
      <c r="G74" s="254"/>
      <c r="H74" s="254"/>
      <c r="I74" s="254"/>
      <c r="J74" s="254"/>
      <c r="K74" s="254"/>
      <c r="L74" s="254"/>
    </row>
    <row r="75" spans="1:12" s="165" customFormat="1" x14ac:dyDescent="0.35">
      <c r="A75" s="194"/>
      <c r="B75" s="255"/>
      <c r="C75" s="255"/>
      <c r="D75" s="255"/>
      <c r="E75" s="255"/>
      <c r="F75" s="255"/>
      <c r="G75" s="255"/>
      <c r="H75" s="255"/>
      <c r="I75" s="255"/>
      <c r="J75" s="255"/>
      <c r="K75" s="255"/>
      <c r="L75" s="255"/>
    </row>
    <row r="76" spans="1:12" s="165" customFormat="1" x14ac:dyDescent="0.35">
      <c r="A76" s="194">
        <v>9</v>
      </c>
      <c r="B76" s="254" t="s">
        <v>3788</v>
      </c>
      <c r="C76" s="254"/>
      <c r="D76" s="254"/>
      <c r="E76" s="254"/>
      <c r="F76" s="254"/>
      <c r="G76" s="254"/>
      <c r="H76" s="254"/>
      <c r="I76" s="254"/>
      <c r="J76" s="254"/>
      <c r="K76" s="254"/>
      <c r="L76" s="254"/>
    </row>
    <row r="77" spans="1:12" s="165" customFormat="1" x14ac:dyDescent="0.35">
      <c r="A77" s="194"/>
      <c r="B77" s="255"/>
      <c r="C77" s="255"/>
      <c r="D77" s="255"/>
      <c r="E77" s="255"/>
      <c r="F77" s="255"/>
      <c r="G77" s="255"/>
      <c r="H77" s="255"/>
      <c r="I77" s="255"/>
      <c r="J77" s="255"/>
      <c r="K77" s="255"/>
      <c r="L77" s="255"/>
    </row>
    <row r="78" spans="1:12" s="165" customFormat="1" x14ac:dyDescent="0.35">
      <c r="A78" s="194">
        <v>10</v>
      </c>
      <c r="B78" s="254" t="s">
        <v>3789</v>
      </c>
      <c r="C78" s="254"/>
      <c r="D78" s="254"/>
      <c r="E78" s="254"/>
      <c r="F78" s="254"/>
      <c r="G78" s="254"/>
      <c r="H78" s="254"/>
      <c r="I78" s="254"/>
      <c r="J78" s="254"/>
      <c r="K78" s="254"/>
      <c r="L78" s="254"/>
    </row>
    <row r="79" spans="1:12" s="165" customFormat="1" x14ac:dyDescent="0.35">
      <c r="A79" s="194"/>
      <c r="B79" s="255"/>
      <c r="C79" s="255"/>
      <c r="D79" s="255"/>
      <c r="E79" s="255"/>
      <c r="F79" s="255"/>
      <c r="G79" s="255"/>
      <c r="H79" s="255"/>
      <c r="I79" s="255"/>
      <c r="J79" s="255"/>
      <c r="K79" s="255"/>
      <c r="L79" s="255"/>
    </row>
    <row r="80" spans="1:12" s="165" customFormat="1" x14ac:dyDescent="0.35">
      <c r="A80" s="194">
        <v>11</v>
      </c>
      <c r="B80" s="254" t="s">
        <v>3790</v>
      </c>
      <c r="C80" s="254"/>
      <c r="D80" s="254"/>
      <c r="E80" s="254"/>
      <c r="F80" s="254"/>
      <c r="G80" s="254"/>
      <c r="H80" s="254"/>
      <c r="I80" s="254"/>
      <c r="J80" s="254"/>
      <c r="K80" s="254"/>
      <c r="L80" s="254"/>
    </row>
    <row r="81" spans="1:12" s="165" customFormat="1" x14ac:dyDescent="0.35">
      <c r="A81" s="194"/>
      <c r="B81" s="255"/>
      <c r="C81" s="255"/>
      <c r="D81" s="255"/>
      <c r="E81" s="255"/>
      <c r="F81" s="255"/>
      <c r="G81" s="255"/>
      <c r="H81" s="255"/>
      <c r="I81" s="255"/>
      <c r="J81" s="255"/>
      <c r="K81" s="255"/>
      <c r="L81" s="255"/>
    </row>
    <row r="82" spans="1:12" s="165" customFormat="1" x14ac:dyDescent="0.35">
      <c r="A82" s="194">
        <v>12</v>
      </c>
      <c r="B82" s="254" t="s">
        <v>3791</v>
      </c>
      <c r="C82" s="254"/>
      <c r="D82" s="254"/>
      <c r="E82" s="254"/>
      <c r="F82" s="254"/>
      <c r="G82" s="254"/>
      <c r="H82" s="254"/>
      <c r="I82" s="254"/>
      <c r="J82" s="254"/>
      <c r="K82" s="254"/>
      <c r="L82" s="254"/>
    </row>
    <row r="83" spans="1:12" s="165" customFormat="1" x14ac:dyDescent="0.35">
      <c r="A83" s="194"/>
      <c r="B83" s="255"/>
      <c r="C83" s="255"/>
      <c r="D83" s="255"/>
      <c r="E83" s="255"/>
      <c r="F83" s="255"/>
      <c r="G83" s="255"/>
      <c r="H83" s="255"/>
      <c r="I83" s="255"/>
      <c r="J83" s="255"/>
      <c r="K83" s="255"/>
      <c r="L83" s="255"/>
    </row>
    <row r="84" spans="1:12" s="165" customFormat="1" x14ac:dyDescent="0.35">
      <c r="A84" s="194">
        <v>13</v>
      </c>
      <c r="B84" s="254" t="s">
        <v>3792</v>
      </c>
      <c r="C84" s="254"/>
      <c r="D84" s="254"/>
      <c r="E84" s="254"/>
      <c r="F84" s="254"/>
      <c r="G84" s="254"/>
      <c r="H84" s="254"/>
      <c r="I84" s="254"/>
      <c r="J84" s="254"/>
      <c r="K84" s="254"/>
      <c r="L84" s="254"/>
    </row>
    <row r="85" spans="1:12" s="165" customFormat="1" x14ac:dyDescent="0.35">
      <c r="A85" s="194"/>
      <c r="B85" s="256"/>
      <c r="C85" s="256"/>
      <c r="D85" s="256"/>
      <c r="E85" s="256"/>
      <c r="F85" s="256"/>
      <c r="G85" s="256"/>
      <c r="H85" s="256"/>
      <c r="I85" s="256"/>
      <c r="J85" s="256"/>
      <c r="K85" s="256"/>
      <c r="L85" s="256"/>
    </row>
    <row r="86" spans="1:12" s="165" customFormat="1" x14ac:dyDescent="0.35">
      <c r="A86" s="194">
        <v>14</v>
      </c>
      <c r="B86" s="254" t="s">
        <v>3779</v>
      </c>
      <c r="C86" s="254"/>
      <c r="D86" s="254"/>
      <c r="E86" s="254"/>
      <c r="F86" s="254"/>
      <c r="G86" s="254"/>
      <c r="H86" s="254"/>
      <c r="I86" s="254"/>
      <c r="J86" s="254"/>
      <c r="K86" s="254"/>
      <c r="L86" s="254"/>
    </row>
    <row r="87" spans="1:12" s="165" customFormat="1" x14ac:dyDescent="0.35">
      <c r="A87" s="196"/>
      <c r="B87" s="254"/>
      <c r="C87" s="254"/>
      <c r="D87" s="254"/>
      <c r="E87" s="254"/>
      <c r="F87" s="254"/>
      <c r="G87" s="254"/>
      <c r="H87" s="254"/>
      <c r="I87" s="254"/>
      <c r="J87" s="254"/>
      <c r="K87" s="254"/>
      <c r="L87" s="254"/>
    </row>
    <row r="88" spans="1:12" s="165" customFormat="1" x14ac:dyDescent="0.35">
      <c r="A88" s="194">
        <v>15</v>
      </c>
      <c r="B88" s="254" t="s">
        <v>3793</v>
      </c>
      <c r="C88" s="254"/>
      <c r="D88" s="254"/>
      <c r="E88" s="254"/>
      <c r="F88" s="254"/>
      <c r="G88" s="254"/>
      <c r="H88" s="254"/>
      <c r="I88" s="254"/>
      <c r="J88" s="254"/>
      <c r="K88" s="254"/>
      <c r="L88" s="254"/>
    </row>
    <row r="89" spans="1:12" x14ac:dyDescent="0.35">
      <c r="A89" s="172"/>
    </row>
  </sheetData>
  <mergeCells count="41">
    <mergeCell ref="B61:L61"/>
    <mergeCell ref="B69:L69"/>
    <mergeCell ref="B67:L67"/>
    <mergeCell ref="B65:L65"/>
    <mergeCell ref="B62:L62"/>
    <mergeCell ref="B66:L66"/>
    <mergeCell ref="B68:L68"/>
    <mergeCell ref="A1:F1"/>
    <mergeCell ref="A3:F3"/>
    <mergeCell ref="A2:F2"/>
    <mergeCell ref="A6:F6"/>
    <mergeCell ref="B60:K60"/>
    <mergeCell ref="A45:F45"/>
    <mergeCell ref="A39:F39"/>
    <mergeCell ref="A23:F23"/>
    <mergeCell ref="A16:F16"/>
    <mergeCell ref="A5:F5"/>
    <mergeCell ref="A4:F4"/>
    <mergeCell ref="A7:F7"/>
    <mergeCell ref="A55:F55"/>
    <mergeCell ref="B85:L85"/>
    <mergeCell ref="B83:L83"/>
    <mergeCell ref="B81:L81"/>
    <mergeCell ref="B79:L79"/>
    <mergeCell ref="B77:L77"/>
    <mergeCell ref="B88:L88"/>
    <mergeCell ref="B63:L63"/>
    <mergeCell ref="B78:L78"/>
    <mergeCell ref="B80:L80"/>
    <mergeCell ref="B82:L82"/>
    <mergeCell ref="B84:L84"/>
    <mergeCell ref="B87:L87"/>
    <mergeCell ref="B86:L86"/>
    <mergeCell ref="B70:L70"/>
    <mergeCell ref="B73:L73"/>
    <mergeCell ref="B72:L72"/>
    <mergeCell ref="B74:L74"/>
    <mergeCell ref="B76:L76"/>
    <mergeCell ref="B75:L75"/>
    <mergeCell ref="B71:L71"/>
    <mergeCell ref="B64:L6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D2E6AA-791B-EC45-A44E-902370C66C27}">
  <dimension ref="A1:BE156"/>
  <sheetViews>
    <sheetView zoomScale="62" zoomScaleNormal="95" workbookViewId="0">
      <selection activeCell="A5" sqref="A5"/>
    </sheetView>
  </sheetViews>
  <sheetFormatPr defaultColWidth="8.83203125" defaultRowHeight="15.5" x14ac:dyDescent="0.35"/>
  <cols>
    <col min="1" max="1" width="44.6640625" style="132" customWidth="1"/>
    <col min="2" max="2" width="19.1640625" style="132" customWidth="1"/>
    <col min="3" max="3" width="26.5" style="132" customWidth="1"/>
    <col min="4" max="4" width="16.6640625" style="132" customWidth="1"/>
    <col min="5" max="5" width="62.5" style="132" customWidth="1"/>
    <col min="6" max="6" width="11.5" style="132" customWidth="1"/>
    <col min="7" max="8" width="7.5" style="132" customWidth="1"/>
    <col min="9" max="9" width="10.83203125" style="132" bestFit="1" customWidth="1"/>
    <col min="10" max="10" width="12.33203125" style="132" customWidth="1"/>
    <col min="11" max="11" width="13" style="132" customWidth="1"/>
    <col min="12" max="12" width="15.33203125" style="132" customWidth="1"/>
    <col min="13" max="13" width="25.5" style="132" customWidth="1"/>
    <col min="14" max="14" width="17.1640625" style="132" customWidth="1"/>
    <col min="15" max="15" width="13" style="132" customWidth="1"/>
    <col min="16" max="16" width="11.83203125" style="132" customWidth="1"/>
    <col min="17" max="17" width="14.5" style="132" customWidth="1"/>
    <col min="18" max="18" width="8.83203125" style="132"/>
    <col min="19" max="19" width="17.33203125" style="132" customWidth="1"/>
    <col min="20" max="20" width="32.33203125" style="132" customWidth="1"/>
    <col min="21" max="21" width="24" style="132" customWidth="1"/>
    <col min="22" max="22" width="30.1640625" style="132" customWidth="1"/>
    <col min="23" max="23" width="20.5" style="132" customWidth="1"/>
    <col min="24" max="24" width="18.83203125" style="132" customWidth="1"/>
    <col min="25" max="25" width="20.1640625" style="132" customWidth="1"/>
    <col min="26" max="26" width="32.83203125" style="132" customWidth="1"/>
    <col min="27" max="27" width="40.5" style="132" customWidth="1"/>
    <col min="28" max="28" width="9.5" style="132" bestFit="1" customWidth="1"/>
    <col min="29" max="29" width="24.6640625" style="132" customWidth="1"/>
    <col min="30" max="30" width="23.5" style="132" customWidth="1"/>
    <col min="31" max="31" width="19.1640625" style="132" customWidth="1"/>
    <col min="32" max="32" width="8.83203125" style="132"/>
    <col min="33" max="33" width="25.1640625" style="132" customWidth="1"/>
    <col min="34" max="34" width="17.6640625" style="132" customWidth="1"/>
    <col min="35" max="35" width="15.33203125" style="132" customWidth="1"/>
    <col min="36" max="36" width="39.5" style="132" customWidth="1"/>
    <col min="37" max="38" width="8.83203125" style="132"/>
    <col min="39" max="39" width="24.33203125" style="132" customWidth="1"/>
    <col min="40" max="40" width="15.83203125" style="132" customWidth="1"/>
    <col min="41" max="41" width="17" style="132" customWidth="1"/>
    <col min="42" max="42" width="27.33203125" style="132" customWidth="1"/>
    <col min="43" max="43" width="17.33203125" style="132" customWidth="1"/>
    <col min="44" max="44" width="15.83203125" style="132" customWidth="1"/>
    <col min="45" max="45" width="13.83203125" style="132" customWidth="1"/>
    <col min="46" max="46" width="15.83203125" style="132" customWidth="1"/>
    <col min="47" max="47" width="18.6640625" style="132" customWidth="1"/>
    <col min="48" max="48" width="26.5" style="132" customWidth="1"/>
    <col min="49" max="49" width="8.83203125" style="132"/>
    <col min="50" max="50" width="16.33203125" style="132" customWidth="1"/>
    <col min="51" max="51" width="11" style="132" customWidth="1"/>
    <col min="52" max="52" width="15.6640625" style="132" customWidth="1"/>
    <col min="53" max="53" width="13.33203125" style="132" customWidth="1"/>
    <col min="54" max="54" width="14.5" style="132" customWidth="1"/>
    <col min="55" max="55" width="16.5" style="132" customWidth="1"/>
    <col min="56" max="56" width="16.6640625" style="132" customWidth="1"/>
    <col min="57" max="57" width="14.33203125" style="132" customWidth="1"/>
    <col min="58" max="16384" width="8.83203125" style="45"/>
  </cols>
  <sheetData>
    <row r="1" spans="1:57" s="132" customFormat="1" ht="47.5" customHeight="1" x14ac:dyDescent="0.35">
      <c r="A1" s="266" t="s">
        <v>3795</v>
      </c>
      <c r="B1" s="266"/>
      <c r="C1" s="266"/>
      <c r="D1" s="266"/>
      <c r="E1" s="266"/>
      <c r="F1" s="44"/>
      <c r="G1" s="44"/>
      <c r="H1" s="44"/>
      <c r="I1" s="44"/>
      <c r="J1" s="44"/>
      <c r="K1" s="44"/>
      <c r="L1" s="44"/>
      <c r="M1" s="44"/>
      <c r="N1" s="44"/>
      <c r="O1" s="44"/>
      <c r="P1" s="44"/>
      <c r="Q1" s="44"/>
      <c r="R1" s="44"/>
      <c r="S1" s="44"/>
      <c r="T1" s="44"/>
      <c r="U1" s="44"/>
      <c r="V1" s="44"/>
      <c r="W1" s="44"/>
      <c r="X1" s="44"/>
      <c r="Y1" s="44"/>
      <c r="Z1" s="44"/>
      <c r="AA1" s="44"/>
      <c r="AB1" s="44"/>
      <c r="AC1" s="44"/>
      <c r="AD1" s="44"/>
      <c r="AE1" s="44"/>
      <c r="AF1" s="44"/>
      <c r="AG1" s="44"/>
      <c r="AH1" s="44"/>
      <c r="AI1" s="44"/>
      <c r="AJ1" s="44"/>
      <c r="AK1" s="44"/>
      <c r="AL1" s="44"/>
      <c r="AM1" s="44"/>
      <c r="AN1" s="44"/>
      <c r="AO1" s="44"/>
      <c r="AP1" s="44"/>
      <c r="AQ1" s="44"/>
      <c r="AR1" s="44"/>
      <c r="AS1" s="44"/>
      <c r="AT1" s="44"/>
      <c r="AU1" s="44"/>
      <c r="AV1" s="44"/>
      <c r="AW1" s="44"/>
      <c r="AX1" s="44"/>
      <c r="AY1" s="44"/>
      <c r="AZ1" s="44"/>
      <c r="BA1" s="44"/>
      <c r="BB1" s="44"/>
      <c r="BC1" s="44"/>
      <c r="BD1" s="44"/>
      <c r="BE1" s="44"/>
    </row>
    <row r="2" spans="1:57" s="132" customFormat="1" ht="76" customHeight="1" x14ac:dyDescent="0.35">
      <c r="A2" s="265" t="s">
        <v>3857</v>
      </c>
      <c r="B2" s="265"/>
      <c r="C2" s="265"/>
      <c r="D2" s="265"/>
      <c r="E2" s="265"/>
      <c r="F2" s="44"/>
      <c r="G2" s="44"/>
      <c r="H2" s="44"/>
      <c r="I2" s="44"/>
      <c r="J2" s="44"/>
      <c r="K2" s="44"/>
      <c r="L2" s="44"/>
      <c r="M2" s="44"/>
      <c r="N2" s="44"/>
      <c r="O2" s="44"/>
      <c r="P2" s="44"/>
      <c r="Q2" s="44"/>
      <c r="R2" s="44"/>
      <c r="S2" s="44"/>
      <c r="T2" s="44"/>
      <c r="U2" s="44"/>
      <c r="V2" s="44"/>
      <c r="W2" s="44"/>
      <c r="X2" s="44"/>
      <c r="Y2" s="44"/>
      <c r="Z2" s="44"/>
      <c r="AA2" s="44"/>
      <c r="AB2" s="44"/>
      <c r="AC2" s="44"/>
      <c r="AD2" s="44"/>
      <c r="AE2" s="44"/>
      <c r="AF2" s="44"/>
      <c r="AG2" s="44"/>
      <c r="AH2" s="44"/>
      <c r="AI2" s="44"/>
      <c r="AJ2" s="44"/>
      <c r="AK2" s="44"/>
      <c r="AL2" s="44"/>
      <c r="AM2" s="44"/>
      <c r="AN2" s="44"/>
      <c r="AO2" s="44"/>
      <c r="AP2" s="44"/>
      <c r="AQ2" s="44"/>
      <c r="AR2" s="44"/>
      <c r="AS2" s="44"/>
      <c r="AT2" s="44"/>
      <c r="AU2" s="44"/>
      <c r="AV2" s="44"/>
      <c r="AW2" s="44"/>
      <c r="AX2" s="44"/>
      <c r="AY2" s="44"/>
      <c r="AZ2" s="44"/>
      <c r="BA2" s="44"/>
      <c r="BB2" s="44"/>
      <c r="BC2" s="44"/>
      <c r="BD2" s="44"/>
      <c r="BE2" s="44"/>
    </row>
    <row r="3" spans="1:57" s="132" customFormat="1" ht="47.5" customHeight="1" x14ac:dyDescent="0.35">
      <c r="A3" s="68"/>
      <c r="B3" s="44"/>
      <c r="C3" s="44"/>
      <c r="D3" s="44"/>
      <c r="E3" s="44"/>
      <c r="F3" s="44"/>
      <c r="G3" s="44"/>
      <c r="H3" s="44"/>
      <c r="I3" s="44"/>
      <c r="J3" s="44"/>
      <c r="K3" s="44"/>
      <c r="L3" s="44"/>
      <c r="M3" s="44"/>
      <c r="N3" s="44"/>
      <c r="O3" s="44"/>
      <c r="P3" s="44"/>
      <c r="Q3" s="44"/>
      <c r="R3" s="44"/>
      <c r="S3" s="44"/>
      <c r="T3" s="44"/>
      <c r="U3" s="44"/>
      <c r="V3" s="44"/>
      <c r="W3" s="44"/>
      <c r="X3" s="44"/>
      <c r="Y3" s="44"/>
      <c r="Z3" s="44"/>
      <c r="AA3" s="44"/>
      <c r="AB3" s="44"/>
      <c r="AC3" s="44"/>
      <c r="AD3" s="44"/>
      <c r="AE3" s="44"/>
      <c r="AF3" s="44"/>
      <c r="AG3" s="44"/>
      <c r="AH3" s="44"/>
      <c r="AI3" s="44"/>
      <c r="AJ3" s="44"/>
      <c r="AK3" s="44"/>
      <c r="AL3" s="44"/>
      <c r="AM3" s="44"/>
      <c r="AN3" s="44"/>
      <c r="AO3" s="44"/>
      <c r="AP3" s="44"/>
      <c r="AQ3" s="44"/>
      <c r="AR3" s="44"/>
      <c r="AS3" s="44"/>
      <c r="AT3" s="44"/>
      <c r="AU3" s="44"/>
      <c r="AV3" s="44"/>
      <c r="AW3" s="44"/>
      <c r="AX3" s="44"/>
      <c r="AY3" s="44"/>
      <c r="AZ3" s="44"/>
      <c r="BA3" s="44"/>
      <c r="BB3" s="44"/>
      <c r="BC3" s="44"/>
      <c r="BD3" s="44"/>
      <c r="BE3" s="44"/>
    </row>
    <row r="4" spans="1:57" s="132" customFormat="1" x14ac:dyDescent="0.35">
      <c r="A4" s="238" t="s">
        <v>3858</v>
      </c>
      <c r="B4" s="238"/>
      <c r="C4" s="238"/>
      <c r="D4" s="238"/>
      <c r="E4" s="44"/>
      <c r="F4" s="44"/>
      <c r="G4" s="44"/>
      <c r="H4" s="44"/>
      <c r="I4" s="44"/>
      <c r="J4" s="44"/>
      <c r="K4" s="44"/>
      <c r="L4" s="44"/>
      <c r="M4" s="44"/>
      <c r="N4" s="44"/>
      <c r="O4" s="44"/>
      <c r="P4" s="44"/>
      <c r="Q4" s="44"/>
      <c r="R4" s="44"/>
      <c r="AF4" s="44"/>
    </row>
    <row r="5" spans="1:57" s="132" customFormat="1" ht="24" customHeight="1" thickBot="1" x14ac:dyDescent="0.4">
      <c r="A5" s="70"/>
      <c r="B5" s="70"/>
      <c r="C5" s="70"/>
      <c r="D5" s="70"/>
      <c r="E5" s="70"/>
      <c r="F5" s="70"/>
      <c r="G5" s="274" t="s">
        <v>3173</v>
      </c>
      <c r="H5" s="274"/>
      <c r="I5" s="274"/>
      <c r="J5" s="275" t="s">
        <v>3174</v>
      </c>
      <c r="K5" s="275"/>
      <c r="L5" s="275"/>
      <c r="M5" s="70"/>
      <c r="N5" s="70"/>
      <c r="O5" s="70"/>
      <c r="P5" s="70"/>
      <c r="Q5" s="70"/>
      <c r="R5" s="44"/>
      <c r="AF5" s="44"/>
    </row>
    <row r="6" spans="1:57" s="132" customFormat="1" ht="51" customHeight="1" thickBot="1" x14ac:dyDescent="0.4">
      <c r="A6" s="71" t="s">
        <v>22</v>
      </c>
      <c r="B6" s="71" t="s">
        <v>3175</v>
      </c>
      <c r="C6" s="72" t="s">
        <v>3176</v>
      </c>
      <c r="D6" s="71" t="s">
        <v>3177</v>
      </c>
      <c r="E6" s="73" t="s">
        <v>3178</v>
      </c>
      <c r="F6" s="72" t="s">
        <v>3179</v>
      </c>
      <c r="G6" s="74" t="s">
        <v>3180</v>
      </c>
      <c r="H6" s="75" t="s">
        <v>3181</v>
      </c>
      <c r="I6" s="76" t="s">
        <v>3182</v>
      </c>
      <c r="J6" s="74" t="s">
        <v>3183</v>
      </c>
      <c r="K6" s="75" t="s">
        <v>3184</v>
      </c>
      <c r="L6" s="76" t="s">
        <v>3185</v>
      </c>
      <c r="M6" s="77" t="s">
        <v>3186</v>
      </c>
      <c r="N6" s="78" t="s">
        <v>3187</v>
      </c>
      <c r="O6" s="79" t="s">
        <v>3188</v>
      </c>
      <c r="P6" s="80" t="s">
        <v>3189</v>
      </c>
      <c r="Q6" s="81" t="s">
        <v>3190</v>
      </c>
      <c r="R6" s="44"/>
      <c r="AF6" s="44"/>
    </row>
    <row r="7" spans="1:57" s="132" customFormat="1" x14ac:dyDescent="0.35">
      <c r="A7" s="86" t="s">
        <v>3217</v>
      </c>
      <c r="B7" s="87">
        <v>10385500</v>
      </c>
      <c r="C7" s="86" t="s">
        <v>3218</v>
      </c>
      <c r="D7" s="86" t="s">
        <v>3219</v>
      </c>
      <c r="E7" s="98" t="s">
        <v>3220</v>
      </c>
      <c r="F7" s="86">
        <v>25</v>
      </c>
      <c r="G7" s="88">
        <v>9.1551449999999992</v>
      </c>
      <c r="H7" s="89">
        <v>7.8228439999999999</v>
      </c>
      <c r="I7" s="90">
        <v>7.7003560000000002</v>
      </c>
      <c r="J7" s="88">
        <v>7.6353220000000004</v>
      </c>
      <c r="K7" s="89">
        <v>7.1810539999999996</v>
      </c>
      <c r="L7" s="90">
        <v>6.8260579999999997</v>
      </c>
      <c r="M7" s="88">
        <v>8.2261150000000001</v>
      </c>
      <c r="N7" s="90">
        <v>7.2141446670000002</v>
      </c>
      <c r="O7" s="91">
        <v>-2.0166634399999999</v>
      </c>
      <c r="P7" s="92">
        <v>9.1859650000000008E-3</v>
      </c>
      <c r="Q7" s="93">
        <v>0.119492878</v>
      </c>
      <c r="R7" s="44"/>
      <c r="AF7" s="44"/>
    </row>
    <row r="8" spans="1:57" s="132" customFormat="1" x14ac:dyDescent="0.35">
      <c r="A8" s="86" t="s">
        <v>3234</v>
      </c>
      <c r="B8" s="87">
        <v>10385504</v>
      </c>
      <c r="C8" s="86" t="s">
        <v>3218</v>
      </c>
      <c r="D8" s="86" t="s">
        <v>3219</v>
      </c>
      <c r="E8" s="86" t="s">
        <v>3235</v>
      </c>
      <c r="F8" s="86">
        <v>10</v>
      </c>
      <c r="G8" s="88">
        <v>9.1635249999999999</v>
      </c>
      <c r="H8" s="89">
        <v>8.1152339999999992</v>
      </c>
      <c r="I8" s="90">
        <v>8.5177569999999996</v>
      </c>
      <c r="J8" s="88">
        <v>6.4004729999999999</v>
      </c>
      <c r="K8" s="89">
        <v>6.0746900000000004</v>
      </c>
      <c r="L8" s="90">
        <v>5.0479130000000003</v>
      </c>
      <c r="M8" s="88">
        <v>8.5988386670000008</v>
      </c>
      <c r="N8" s="90">
        <v>5.8410253330000002</v>
      </c>
      <c r="O8" s="91">
        <v>-6.7637031040000002</v>
      </c>
      <c r="P8" s="92">
        <v>2.3599999999999999E-6</v>
      </c>
      <c r="Q8" s="101">
        <v>1.053949E-3</v>
      </c>
      <c r="R8" s="44"/>
      <c r="AF8" s="44"/>
    </row>
    <row r="9" spans="1:57" s="132" customFormat="1" x14ac:dyDescent="0.35">
      <c r="A9" s="86" t="s">
        <v>2012</v>
      </c>
      <c r="B9" s="87">
        <v>10385507</v>
      </c>
      <c r="C9" s="86" t="s">
        <v>3218</v>
      </c>
      <c r="D9" s="86" t="s">
        <v>3219</v>
      </c>
      <c r="E9" s="86" t="s">
        <v>3246</v>
      </c>
      <c r="F9" s="86">
        <v>19</v>
      </c>
      <c r="G9" s="88">
        <v>5.1904680000000001</v>
      </c>
      <c r="H9" s="89">
        <v>4.9622510000000002</v>
      </c>
      <c r="I9" s="90">
        <v>4.8678720000000002</v>
      </c>
      <c r="J9" s="88">
        <v>4.562824</v>
      </c>
      <c r="K9" s="89">
        <v>4.4936439999999997</v>
      </c>
      <c r="L9" s="90">
        <v>4.6671149999999999</v>
      </c>
      <c r="M9" s="88">
        <v>5.0068636670000002</v>
      </c>
      <c r="N9" s="90">
        <v>4.5745276669999999</v>
      </c>
      <c r="O9" s="91">
        <v>-1.349416773</v>
      </c>
      <c r="P9" s="92">
        <v>9.4868299999999997E-4</v>
      </c>
      <c r="Q9" s="101">
        <v>3.3375308999999999E-2</v>
      </c>
      <c r="R9" s="44"/>
      <c r="AF9" s="44"/>
    </row>
    <row r="10" spans="1:57" s="132" customFormat="1" x14ac:dyDescent="0.35">
      <c r="A10" s="86" t="s">
        <v>280</v>
      </c>
      <c r="B10" s="87">
        <v>10385513</v>
      </c>
      <c r="C10" s="86" t="s">
        <v>3218</v>
      </c>
      <c r="D10" s="86" t="s">
        <v>3219</v>
      </c>
      <c r="E10" s="86" t="s">
        <v>3255</v>
      </c>
      <c r="F10" s="86">
        <v>33</v>
      </c>
      <c r="G10" s="88">
        <v>8.0611320000000006</v>
      </c>
      <c r="H10" s="89">
        <v>7.5019970000000002</v>
      </c>
      <c r="I10" s="90">
        <v>7.6267180000000003</v>
      </c>
      <c r="J10" s="88">
        <v>6.4342709999999999</v>
      </c>
      <c r="K10" s="89">
        <v>6.5840059999999996</v>
      </c>
      <c r="L10" s="90">
        <v>6.287458</v>
      </c>
      <c r="M10" s="88">
        <v>7.7299490000000004</v>
      </c>
      <c r="N10" s="90">
        <v>6.4352450000000001</v>
      </c>
      <c r="O10" s="91">
        <v>-2.453266562</v>
      </c>
      <c r="P10" s="92">
        <v>2.8700000000000002E-7</v>
      </c>
      <c r="Q10" s="101">
        <v>3.5926600000000001E-4</v>
      </c>
      <c r="R10" s="44"/>
      <c r="AF10" s="44"/>
    </row>
    <row r="11" spans="1:57" s="132" customFormat="1" x14ac:dyDescent="0.35">
      <c r="A11" s="86" t="s">
        <v>2815</v>
      </c>
      <c r="B11" s="87">
        <v>10385518</v>
      </c>
      <c r="C11" s="86" t="s">
        <v>3218</v>
      </c>
      <c r="D11" s="86" t="s">
        <v>3219</v>
      </c>
      <c r="E11" s="86" t="s">
        <v>3266</v>
      </c>
      <c r="F11" s="86">
        <v>30</v>
      </c>
      <c r="G11" s="88">
        <v>7.456169</v>
      </c>
      <c r="H11" s="89">
        <v>7.3935979999999999</v>
      </c>
      <c r="I11" s="90">
        <v>6.9664770000000003</v>
      </c>
      <c r="J11" s="88">
        <v>6.5838109999999999</v>
      </c>
      <c r="K11" s="89">
        <v>6.5850340000000003</v>
      </c>
      <c r="L11" s="90">
        <v>6.6512370000000001</v>
      </c>
      <c r="M11" s="88">
        <v>7.272081333</v>
      </c>
      <c r="N11" s="90">
        <v>6.6066940000000001</v>
      </c>
      <c r="O11" s="91">
        <v>-1.5859940219999999</v>
      </c>
      <c r="P11" s="92">
        <v>2.3965999999999999E-4</v>
      </c>
      <c r="Q11" s="101">
        <v>1.5081086E-2</v>
      </c>
      <c r="R11" s="44"/>
      <c r="AF11" s="44"/>
    </row>
    <row r="12" spans="1:57" s="132" customFormat="1" x14ac:dyDescent="0.35">
      <c r="A12" s="86" t="s">
        <v>3274</v>
      </c>
      <c r="B12" s="87">
        <v>10385523</v>
      </c>
      <c r="C12" s="86" t="s">
        <v>3218</v>
      </c>
      <c r="D12" s="86" t="s">
        <v>3219</v>
      </c>
      <c r="E12" s="86" t="s">
        <v>3275</v>
      </c>
      <c r="F12" s="86">
        <v>21</v>
      </c>
      <c r="G12" s="88">
        <v>4.4634749999999999</v>
      </c>
      <c r="H12" s="89">
        <v>4.3196029999999999</v>
      </c>
      <c r="I12" s="90">
        <v>4.4354060000000004</v>
      </c>
      <c r="J12" s="88">
        <v>4.4104770000000002</v>
      </c>
      <c r="K12" s="89">
        <v>4.5909990000000001</v>
      </c>
      <c r="L12" s="90">
        <v>4.5360279999999999</v>
      </c>
      <c r="M12" s="88">
        <v>4.406161333</v>
      </c>
      <c r="N12" s="90">
        <v>4.5125013330000003</v>
      </c>
      <c r="O12" s="91">
        <v>1.0764937919999999</v>
      </c>
      <c r="P12" s="108">
        <v>0.390700257</v>
      </c>
      <c r="Q12" s="93">
        <v>0.74212479600000003</v>
      </c>
      <c r="R12" s="44"/>
      <c r="AF12" s="44"/>
    </row>
    <row r="13" spans="1:57" s="132" customFormat="1" ht="15.5" customHeight="1" x14ac:dyDescent="0.35">
      <c r="A13" s="86" t="s">
        <v>280</v>
      </c>
      <c r="B13" s="87">
        <v>10385526</v>
      </c>
      <c r="C13" s="86" t="s">
        <v>3218</v>
      </c>
      <c r="D13" s="86" t="s">
        <v>3219</v>
      </c>
      <c r="E13" s="86" t="s">
        <v>3255</v>
      </c>
      <c r="F13" s="86">
        <v>38</v>
      </c>
      <c r="G13" s="88">
        <v>7.7243890000000004</v>
      </c>
      <c r="H13" s="89">
        <v>7.4827640000000004</v>
      </c>
      <c r="I13" s="90">
        <v>7.5896929999999996</v>
      </c>
      <c r="J13" s="88">
        <v>6.5659879999999999</v>
      </c>
      <c r="K13" s="89">
        <v>6.5611259999999998</v>
      </c>
      <c r="L13" s="90">
        <v>6.3936950000000001</v>
      </c>
      <c r="M13" s="88">
        <v>7.5989486670000002</v>
      </c>
      <c r="N13" s="90">
        <v>6.5069363329999996</v>
      </c>
      <c r="O13" s="91">
        <v>-2.131711696</v>
      </c>
      <c r="P13" s="92">
        <v>2.84E-8</v>
      </c>
      <c r="Q13" s="101">
        <v>1.61872E-4</v>
      </c>
      <c r="R13" s="44"/>
      <c r="AF13" s="110"/>
    </row>
    <row r="14" spans="1:57" s="132" customFormat="1" x14ac:dyDescent="0.35">
      <c r="A14" s="86" t="s">
        <v>2815</v>
      </c>
      <c r="B14" s="87">
        <v>10385533</v>
      </c>
      <c r="C14" s="86" t="s">
        <v>3218</v>
      </c>
      <c r="D14" s="86" t="s">
        <v>3219</v>
      </c>
      <c r="E14" s="86" t="s">
        <v>3266</v>
      </c>
      <c r="F14" s="86">
        <v>24</v>
      </c>
      <c r="G14" s="111">
        <v>7.6836399999999996</v>
      </c>
      <c r="H14" s="112">
        <v>7.5881400000000001</v>
      </c>
      <c r="I14" s="113">
        <v>7.0618530000000002</v>
      </c>
      <c r="J14" s="111">
        <v>6.6913929999999997</v>
      </c>
      <c r="K14" s="112">
        <v>6.6917109999999997</v>
      </c>
      <c r="L14" s="113">
        <v>6.8588800000000001</v>
      </c>
      <c r="M14" s="111">
        <v>7.4445443329999996</v>
      </c>
      <c r="N14" s="113">
        <v>6.7473280000000004</v>
      </c>
      <c r="O14" s="114">
        <v>-1.6213733480000001</v>
      </c>
      <c r="P14" s="92">
        <v>8.5650500000000003E-4</v>
      </c>
      <c r="Q14" s="101">
        <v>3.1342236000000002E-2</v>
      </c>
      <c r="R14" s="44"/>
      <c r="AF14" s="44"/>
    </row>
    <row r="15" spans="1:57" s="132" customFormat="1" x14ac:dyDescent="0.35">
      <c r="A15" s="59" t="s">
        <v>3301</v>
      </c>
      <c r="B15" s="100">
        <v>10375515</v>
      </c>
      <c r="C15" s="86" t="s">
        <v>3218</v>
      </c>
      <c r="D15" s="115" t="s">
        <v>3302</v>
      </c>
      <c r="E15" s="115" t="s">
        <v>3303</v>
      </c>
      <c r="F15" s="116">
        <v>49</v>
      </c>
      <c r="G15" s="111">
        <v>8.0728199694059892</v>
      </c>
      <c r="H15" s="112">
        <v>7.6565098592009297</v>
      </c>
      <c r="I15" s="113">
        <v>7.5450057477505101</v>
      </c>
      <c r="J15" s="111">
        <v>7.0182378277994699</v>
      </c>
      <c r="K15" s="112">
        <v>6.7555404919746804</v>
      </c>
      <c r="L15" s="113">
        <v>6.38071191088408</v>
      </c>
      <c r="M15" s="111">
        <v>7.75811185878581</v>
      </c>
      <c r="N15" s="113">
        <v>6.7181634102194101</v>
      </c>
      <c r="O15" s="117">
        <v>-2.0561541799955299</v>
      </c>
      <c r="P15" s="92">
        <v>2.70379998045071E-3</v>
      </c>
      <c r="Q15" s="118">
        <v>1.2999999999999999E-2</v>
      </c>
      <c r="R15" s="44"/>
      <c r="AF15" s="44"/>
    </row>
    <row r="16" spans="1:57" s="132" customFormat="1" x14ac:dyDescent="0.35">
      <c r="A16" s="59" t="s">
        <v>3310</v>
      </c>
      <c r="B16" s="100">
        <v>10376326</v>
      </c>
      <c r="C16" s="86" t="s">
        <v>3311</v>
      </c>
      <c r="D16" s="115" t="s">
        <v>3302</v>
      </c>
      <c r="E16" s="115" t="s">
        <v>3312</v>
      </c>
      <c r="F16" s="116">
        <v>37</v>
      </c>
      <c r="G16" s="111">
        <v>9.8989183264402794</v>
      </c>
      <c r="H16" s="112">
        <v>9.3916804394937508</v>
      </c>
      <c r="I16" s="113">
        <v>9.3329554339238197</v>
      </c>
      <c r="J16" s="111">
        <v>8.6705121589207508</v>
      </c>
      <c r="K16" s="112">
        <v>8.3184339479454295</v>
      </c>
      <c r="L16" s="113">
        <v>8.0444253927781304</v>
      </c>
      <c r="M16" s="111">
        <v>9.5411847332859505</v>
      </c>
      <c r="N16" s="113">
        <v>8.3444571665481035</v>
      </c>
      <c r="O16" s="111">
        <v>-2.2921914815180999</v>
      </c>
      <c r="P16" s="92">
        <v>1.6299229718312401E-3</v>
      </c>
      <c r="Q16" s="119" t="s">
        <v>3313</v>
      </c>
      <c r="R16" s="44"/>
      <c r="AF16" s="44"/>
    </row>
    <row r="17" spans="1:32" s="132" customFormat="1" x14ac:dyDescent="0.35">
      <c r="A17" s="120" t="s">
        <v>3326</v>
      </c>
      <c r="B17" s="121">
        <v>10455961</v>
      </c>
      <c r="C17" s="120" t="s">
        <v>3327</v>
      </c>
      <c r="D17" s="122" t="s">
        <v>3302</v>
      </c>
      <c r="E17" s="69" t="s">
        <v>3328</v>
      </c>
      <c r="F17" s="122">
        <v>27</v>
      </c>
      <c r="G17" s="91">
        <v>5.2770419999999998</v>
      </c>
      <c r="H17" s="108">
        <v>4.8205010000000001</v>
      </c>
      <c r="I17" s="93">
        <v>4.7620129999999996</v>
      </c>
      <c r="J17" s="91">
        <v>4.4925649999999999</v>
      </c>
      <c r="K17" s="108">
        <v>4.464791</v>
      </c>
      <c r="L17" s="93">
        <v>4.6195440000000003</v>
      </c>
      <c r="M17" s="91">
        <v>4.9531853330000004</v>
      </c>
      <c r="N17" s="93">
        <v>4.525633333</v>
      </c>
      <c r="O17" s="91">
        <v>-1.344949497</v>
      </c>
      <c r="P17" s="92">
        <v>6.9565900000000003E-3</v>
      </c>
      <c r="Q17" s="93">
        <v>0.102430859</v>
      </c>
      <c r="R17" s="44"/>
      <c r="AF17" s="44"/>
    </row>
    <row r="18" spans="1:32" s="132" customFormat="1" ht="16" thickBot="1" x14ac:dyDescent="0.4">
      <c r="A18" s="106" t="s">
        <v>3338</v>
      </c>
      <c r="B18" s="125">
        <v>10560856</v>
      </c>
      <c r="C18" s="126" t="s">
        <v>3339</v>
      </c>
      <c r="D18" s="70" t="s">
        <v>3219</v>
      </c>
      <c r="E18" s="106" t="s">
        <v>3340</v>
      </c>
      <c r="F18" s="127">
        <v>26</v>
      </c>
      <c r="G18" s="128">
        <v>5.2926029999999997</v>
      </c>
      <c r="H18" s="129">
        <v>5.5217169999999998</v>
      </c>
      <c r="I18" s="130">
        <v>5.5526780000000002</v>
      </c>
      <c r="J18" s="131">
        <v>5.6378060000000003</v>
      </c>
      <c r="K18" s="129">
        <v>5.5675840000000001</v>
      </c>
      <c r="L18" s="130">
        <v>5.6028650000000004</v>
      </c>
      <c r="M18" s="128">
        <v>5.4556659999999999</v>
      </c>
      <c r="N18" s="130">
        <v>5.6027516669999997</v>
      </c>
      <c r="O18" s="128">
        <v>1.1073303350000001</v>
      </c>
      <c r="P18" s="129">
        <v>0.39973373200000001</v>
      </c>
      <c r="Q18" s="130">
        <v>0.74853093999999998</v>
      </c>
      <c r="R18" s="44"/>
      <c r="AF18" s="44"/>
    </row>
    <row r="19" spans="1:32" s="132" customFormat="1" x14ac:dyDescent="0.35">
      <c r="R19" s="44"/>
      <c r="AF19" s="44"/>
    </row>
    <row r="20" spans="1:32" s="132" customFormat="1" x14ac:dyDescent="0.35">
      <c r="A20" s="68" t="s">
        <v>3859</v>
      </c>
      <c r="B20" s="44"/>
      <c r="C20" s="44"/>
      <c r="D20" s="44"/>
      <c r="E20" s="44"/>
      <c r="F20" s="44"/>
      <c r="G20" s="44"/>
      <c r="H20" s="44"/>
      <c r="I20" s="44"/>
      <c r="J20" s="44"/>
      <c r="K20" s="44"/>
      <c r="L20" s="44"/>
      <c r="M20" s="44"/>
      <c r="R20" s="44"/>
      <c r="AF20" s="44"/>
    </row>
    <row r="21" spans="1:32" s="132" customFormat="1" ht="16" thickBot="1" x14ac:dyDescent="0.4">
      <c r="A21" s="70"/>
      <c r="B21" s="70"/>
      <c r="C21" s="70"/>
      <c r="D21" s="70"/>
      <c r="E21" s="70"/>
      <c r="F21" s="70"/>
      <c r="G21" s="70"/>
      <c r="H21" s="70"/>
      <c r="I21" s="70"/>
      <c r="J21" s="70"/>
      <c r="K21" s="70"/>
      <c r="L21" s="70"/>
      <c r="M21" s="70"/>
      <c r="R21" s="44"/>
      <c r="AF21" s="44"/>
    </row>
    <row r="22" spans="1:32" s="132" customFormat="1" ht="16" thickBot="1" x14ac:dyDescent="0.4">
      <c r="A22" s="82" t="s">
        <v>3191</v>
      </c>
      <c r="B22" s="83" t="s">
        <v>3178</v>
      </c>
      <c r="C22" s="83" t="s">
        <v>3192</v>
      </c>
      <c r="D22" s="84" t="s">
        <v>3193</v>
      </c>
      <c r="E22" s="84" t="s">
        <v>3194</v>
      </c>
      <c r="F22" s="84" t="s">
        <v>3195</v>
      </c>
      <c r="G22" s="84" t="s">
        <v>3196</v>
      </c>
      <c r="H22" s="84" t="s">
        <v>3197</v>
      </c>
      <c r="I22" s="84" t="s">
        <v>3198</v>
      </c>
      <c r="J22" s="84" t="s">
        <v>3199</v>
      </c>
      <c r="K22" s="84" t="s">
        <v>3200</v>
      </c>
      <c r="L22" s="84" t="s">
        <v>3201</v>
      </c>
      <c r="M22" s="84" t="s">
        <v>3202</v>
      </c>
      <c r="R22" s="44"/>
      <c r="AF22" s="44"/>
    </row>
    <row r="23" spans="1:32" s="132" customFormat="1" x14ac:dyDescent="0.35">
      <c r="A23" s="269" t="s">
        <v>3217</v>
      </c>
      <c r="B23" s="269" t="s">
        <v>3220</v>
      </c>
      <c r="C23" s="271" t="s">
        <v>3218</v>
      </c>
      <c r="D23" s="269" t="s">
        <v>3221</v>
      </c>
      <c r="E23" s="269">
        <v>3</v>
      </c>
      <c r="F23" s="269">
        <v>516</v>
      </c>
      <c r="G23" s="269">
        <v>14</v>
      </c>
      <c r="H23" s="94" t="s">
        <v>3222</v>
      </c>
      <c r="I23" s="95" t="s">
        <v>3223</v>
      </c>
      <c r="J23" s="96">
        <v>2082</v>
      </c>
      <c r="K23" s="96" t="s">
        <v>3224</v>
      </c>
      <c r="L23" s="69" t="s">
        <v>3225</v>
      </c>
      <c r="M23" s="94" t="s">
        <v>3226</v>
      </c>
      <c r="R23" s="44"/>
      <c r="AF23" s="44"/>
    </row>
    <row r="24" spans="1:32" s="132" customFormat="1" x14ac:dyDescent="0.35">
      <c r="A24" s="270"/>
      <c r="B24" s="270"/>
      <c r="C24" s="272"/>
      <c r="D24" s="270"/>
      <c r="E24" s="270"/>
      <c r="F24" s="270"/>
      <c r="G24" s="270"/>
      <c r="H24" s="44" t="s">
        <v>3236</v>
      </c>
      <c r="I24" s="95" t="s">
        <v>3237</v>
      </c>
      <c r="J24" s="103">
        <v>3832</v>
      </c>
      <c r="K24" s="44" t="s">
        <v>3238</v>
      </c>
      <c r="L24" s="44"/>
      <c r="M24" s="44" t="s">
        <v>3239</v>
      </c>
      <c r="R24" s="44"/>
      <c r="AF24" s="44"/>
    </row>
    <row r="25" spans="1:32" s="132" customFormat="1" ht="16" thickBot="1" x14ac:dyDescent="0.4">
      <c r="A25" s="268"/>
      <c r="B25" s="268"/>
      <c r="C25" s="273"/>
      <c r="D25" s="268"/>
      <c r="E25" s="268"/>
      <c r="F25" s="268"/>
      <c r="G25" s="268"/>
      <c r="H25" s="70" t="s">
        <v>3241</v>
      </c>
      <c r="I25" s="105" t="s">
        <v>3247</v>
      </c>
      <c r="J25" s="70">
        <v>2259</v>
      </c>
      <c r="K25" s="70" t="s">
        <v>3248</v>
      </c>
      <c r="L25" s="106" t="s">
        <v>3249</v>
      </c>
      <c r="M25" s="70" t="s">
        <v>3250</v>
      </c>
      <c r="R25" s="44"/>
      <c r="AF25" s="44"/>
    </row>
    <row r="26" spans="1:32" s="132" customFormat="1" x14ac:dyDescent="0.35">
      <c r="A26" s="269" t="s">
        <v>3234</v>
      </c>
      <c r="B26" s="269" t="s">
        <v>3235</v>
      </c>
      <c r="C26" s="271" t="s">
        <v>3218</v>
      </c>
      <c r="D26" s="269" t="s">
        <v>838</v>
      </c>
      <c r="E26" s="269">
        <v>3</v>
      </c>
      <c r="F26" s="269">
        <v>463</v>
      </c>
      <c r="G26" s="269">
        <v>14</v>
      </c>
      <c r="H26" s="94" t="s">
        <v>3256</v>
      </c>
      <c r="I26" s="95" t="s">
        <v>3257</v>
      </c>
      <c r="J26" s="96">
        <v>1701</v>
      </c>
      <c r="K26" s="96" t="s">
        <v>3258</v>
      </c>
      <c r="L26" s="44" t="s">
        <v>3259</v>
      </c>
      <c r="M26" s="94" t="s">
        <v>3260</v>
      </c>
      <c r="R26" s="44"/>
      <c r="AF26" s="44"/>
    </row>
    <row r="27" spans="1:32" s="132" customFormat="1" x14ac:dyDescent="0.35">
      <c r="A27" s="270"/>
      <c r="B27" s="270"/>
      <c r="C27" s="272"/>
      <c r="D27" s="270"/>
      <c r="E27" s="270"/>
      <c r="F27" s="270"/>
      <c r="G27" s="270"/>
      <c r="H27" s="44" t="s">
        <v>3262</v>
      </c>
      <c r="I27" s="95" t="s">
        <v>3267</v>
      </c>
      <c r="J27" s="44">
        <v>2971</v>
      </c>
      <c r="K27" s="103" t="s">
        <v>3268</v>
      </c>
      <c r="L27" s="44" t="s">
        <v>3259</v>
      </c>
      <c r="M27" s="44" t="s">
        <v>3260</v>
      </c>
      <c r="R27" s="44"/>
      <c r="AF27" s="44"/>
    </row>
    <row r="28" spans="1:32" s="132" customFormat="1" ht="15.5" customHeight="1" thickBot="1" x14ac:dyDescent="0.4">
      <c r="A28" s="268"/>
      <c r="B28" s="268"/>
      <c r="C28" s="273"/>
      <c r="D28" s="268"/>
      <c r="E28" s="268"/>
      <c r="F28" s="268"/>
      <c r="G28" s="268"/>
      <c r="H28" s="70" t="s">
        <v>3270</v>
      </c>
      <c r="I28" s="105" t="s">
        <v>3276</v>
      </c>
      <c r="J28" s="70">
        <v>3063</v>
      </c>
      <c r="K28" s="109" t="s">
        <v>3277</v>
      </c>
      <c r="L28" s="44" t="s">
        <v>3278</v>
      </c>
      <c r="M28" s="70" t="s">
        <v>3279</v>
      </c>
      <c r="R28" s="44"/>
      <c r="AF28" s="44"/>
    </row>
    <row r="29" spans="1:32" s="132" customFormat="1" x14ac:dyDescent="0.35">
      <c r="A29" s="269" t="s">
        <v>2012</v>
      </c>
      <c r="B29" s="269" t="s">
        <v>3246</v>
      </c>
      <c r="C29" s="271" t="s">
        <v>3218</v>
      </c>
      <c r="D29" s="269" t="s">
        <v>2011</v>
      </c>
      <c r="E29" s="269">
        <v>3</v>
      </c>
      <c r="F29" s="269">
        <v>467</v>
      </c>
      <c r="G29" s="269">
        <v>14</v>
      </c>
      <c r="H29" s="94" t="s">
        <v>3284</v>
      </c>
      <c r="I29" s="95" t="s">
        <v>3285</v>
      </c>
      <c r="J29" s="94">
        <v>333</v>
      </c>
      <c r="K29" s="96" t="s">
        <v>3286</v>
      </c>
      <c r="L29" s="94"/>
      <c r="M29" s="94" t="s">
        <v>3239</v>
      </c>
      <c r="R29" s="44"/>
      <c r="AF29" s="44"/>
    </row>
    <row r="30" spans="1:32" s="132" customFormat="1" x14ac:dyDescent="0.35">
      <c r="A30" s="270"/>
      <c r="B30" s="270"/>
      <c r="C30" s="272"/>
      <c r="D30" s="270"/>
      <c r="E30" s="270"/>
      <c r="F30" s="270"/>
      <c r="G30" s="270"/>
      <c r="H30" s="44" t="s">
        <v>3293</v>
      </c>
      <c r="I30" s="95" t="s">
        <v>3294</v>
      </c>
      <c r="J30" s="44">
        <v>5252</v>
      </c>
      <c r="K30" s="103" t="s">
        <v>3295</v>
      </c>
      <c r="L30" s="44" t="s">
        <v>3296</v>
      </c>
      <c r="M30" s="44" t="s">
        <v>3297</v>
      </c>
      <c r="R30" s="44"/>
      <c r="AF30" s="44"/>
    </row>
    <row r="31" spans="1:32" s="132" customFormat="1" ht="16" thickBot="1" x14ac:dyDescent="0.4">
      <c r="A31" s="268"/>
      <c r="B31" s="268"/>
      <c r="C31" s="273"/>
      <c r="D31" s="268"/>
      <c r="E31" s="268"/>
      <c r="F31" s="268"/>
      <c r="G31" s="268"/>
      <c r="H31" s="70" t="s">
        <v>3288</v>
      </c>
      <c r="I31" s="105" t="s">
        <v>3304</v>
      </c>
      <c r="J31" s="70">
        <v>5264</v>
      </c>
      <c r="K31" s="109" t="s">
        <v>3305</v>
      </c>
      <c r="L31" s="70" t="s">
        <v>3296</v>
      </c>
      <c r="M31" s="70" t="s">
        <v>3297</v>
      </c>
      <c r="R31" s="44"/>
      <c r="AF31" s="44"/>
    </row>
    <row r="32" spans="1:32" s="132" customFormat="1" x14ac:dyDescent="0.35">
      <c r="A32" s="269" t="s">
        <v>3314</v>
      </c>
      <c r="B32" s="269" t="s">
        <v>3315</v>
      </c>
      <c r="C32" s="271" t="s">
        <v>3218</v>
      </c>
      <c r="D32" s="269" t="s">
        <v>3316</v>
      </c>
      <c r="E32" s="269">
        <v>3</v>
      </c>
      <c r="F32" s="269">
        <v>461</v>
      </c>
      <c r="G32" s="269">
        <v>14</v>
      </c>
      <c r="H32" s="94" t="s">
        <v>3317</v>
      </c>
      <c r="I32" s="95" t="s">
        <v>3318</v>
      </c>
      <c r="J32" s="96">
        <v>638</v>
      </c>
      <c r="K32" s="96" t="s">
        <v>3319</v>
      </c>
      <c r="L32" s="44" t="s">
        <v>3320</v>
      </c>
      <c r="M32" s="94" t="s">
        <v>3321</v>
      </c>
      <c r="R32" s="44"/>
      <c r="AF32" s="44"/>
    </row>
    <row r="33" spans="1:57" s="132" customFormat="1" x14ac:dyDescent="0.35">
      <c r="A33" s="270"/>
      <c r="B33" s="270"/>
      <c r="C33" s="272"/>
      <c r="D33" s="270"/>
      <c r="E33" s="270"/>
      <c r="F33" s="270"/>
      <c r="G33" s="270"/>
      <c r="H33" s="44" t="s">
        <v>3329</v>
      </c>
      <c r="I33" s="95" t="s">
        <v>3330</v>
      </c>
      <c r="J33" s="103">
        <v>2403</v>
      </c>
      <c r="K33" s="103" t="s">
        <v>3331</v>
      </c>
      <c r="L33" s="44" t="s">
        <v>3332</v>
      </c>
      <c r="M33" s="44" t="s">
        <v>3333</v>
      </c>
      <c r="R33" s="44"/>
      <c r="AF33" s="44"/>
    </row>
    <row r="34" spans="1:57" s="132" customFormat="1" ht="16" thickBot="1" x14ac:dyDescent="0.4">
      <c r="A34" s="268"/>
      <c r="B34" s="268"/>
      <c r="C34" s="273"/>
      <c r="D34" s="268"/>
      <c r="E34" s="268"/>
      <c r="F34" s="268"/>
      <c r="G34" s="268"/>
      <c r="H34" s="70" t="s">
        <v>3323</v>
      </c>
      <c r="I34" s="105" t="s">
        <v>3341</v>
      </c>
      <c r="J34" s="109">
        <v>3863</v>
      </c>
      <c r="K34" s="109" t="s">
        <v>3342</v>
      </c>
      <c r="L34" s="44" t="s">
        <v>3343</v>
      </c>
      <c r="M34" s="70" t="s">
        <v>3279</v>
      </c>
      <c r="R34" s="44"/>
      <c r="AF34" s="44"/>
    </row>
    <row r="35" spans="1:57" s="132" customFormat="1" ht="16" thickBot="1" x14ac:dyDescent="0.4">
      <c r="A35" s="133" t="s">
        <v>3274</v>
      </c>
      <c r="B35" s="133" t="s">
        <v>3275</v>
      </c>
      <c r="C35" s="134" t="s">
        <v>3218</v>
      </c>
      <c r="D35" s="133" t="s">
        <v>3346</v>
      </c>
      <c r="E35" s="133">
        <v>1</v>
      </c>
      <c r="F35" s="133"/>
      <c r="G35" s="133"/>
      <c r="H35" s="135" t="s">
        <v>3347</v>
      </c>
      <c r="I35" s="136" t="s">
        <v>3348</v>
      </c>
      <c r="J35" s="137">
        <v>945</v>
      </c>
      <c r="K35" s="137" t="s">
        <v>3349</v>
      </c>
      <c r="L35" s="135"/>
      <c r="M35" s="135" t="s">
        <v>3239</v>
      </c>
      <c r="R35" s="44"/>
      <c r="AF35" s="44"/>
    </row>
    <row r="36" spans="1:57" s="132" customFormat="1" ht="16.25" customHeight="1" x14ac:dyDescent="0.35">
      <c r="A36" s="269" t="s">
        <v>3353</v>
      </c>
      <c r="B36" s="269" t="s">
        <v>3354</v>
      </c>
      <c r="C36" s="271" t="s">
        <v>3218</v>
      </c>
      <c r="D36" s="269" t="s">
        <v>3355</v>
      </c>
      <c r="E36" s="269">
        <v>3</v>
      </c>
      <c r="F36" s="269">
        <v>508</v>
      </c>
      <c r="G36" s="269">
        <v>14</v>
      </c>
      <c r="H36" s="94" t="s">
        <v>3356</v>
      </c>
      <c r="I36" s="95" t="s">
        <v>3357</v>
      </c>
      <c r="J36" s="96">
        <v>373</v>
      </c>
      <c r="K36" s="96" t="s">
        <v>3358</v>
      </c>
      <c r="L36" s="94" t="s">
        <v>3359</v>
      </c>
      <c r="M36" s="94" t="s">
        <v>3360</v>
      </c>
      <c r="R36" s="44"/>
      <c r="AF36" s="44"/>
    </row>
    <row r="37" spans="1:57" s="132" customFormat="1" x14ac:dyDescent="0.35">
      <c r="A37" s="270"/>
      <c r="B37" s="270"/>
      <c r="C37" s="272"/>
      <c r="D37" s="270"/>
      <c r="E37" s="270"/>
      <c r="F37" s="270"/>
      <c r="G37" s="270"/>
      <c r="H37" s="44" t="s">
        <v>3361</v>
      </c>
      <c r="I37" s="95" t="s">
        <v>3365</v>
      </c>
      <c r="J37" s="103">
        <v>764</v>
      </c>
      <c r="K37" s="103" t="s">
        <v>3366</v>
      </c>
      <c r="L37" s="44" t="s">
        <v>3367</v>
      </c>
      <c r="M37" s="44" t="s">
        <v>3368</v>
      </c>
      <c r="R37" s="44"/>
      <c r="AF37" s="44"/>
      <c r="AG37" s="44"/>
      <c r="AH37" s="44"/>
      <c r="AI37" s="44"/>
      <c r="AJ37" s="44"/>
      <c r="AK37" s="44"/>
      <c r="AL37" s="44"/>
      <c r="AM37" s="44"/>
      <c r="AN37" s="44"/>
      <c r="AO37" s="44"/>
      <c r="AP37" s="44"/>
      <c r="AQ37" s="44"/>
      <c r="AR37" s="44"/>
      <c r="AS37" s="44"/>
      <c r="AT37" s="44"/>
      <c r="AU37" s="44"/>
      <c r="AV37" s="44"/>
      <c r="AW37" s="44"/>
      <c r="AX37" s="44"/>
      <c r="AY37" s="44"/>
      <c r="AZ37" s="44"/>
      <c r="BA37" s="44"/>
      <c r="BB37" s="44"/>
      <c r="BC37" s="44"/>
      <c r="BD37" s="44"/>
      <c r="BE37" s="44"/>
    </row>
    <row r="38" spans="1:57" s="132" customFormat="1" ht="16.25" customHeight="1" thickBot="1" x14ac:dyDescent="0.4">
      <c r="A38" s="268"/>
      <c r="B38" s="268"/>
      <c r="C38" s="273"/>
      <c r="D38" s="268"/>
      <c r="E38" s="268"/>
      <c r="F38" s="268"/>
      <c r="G38" s="268"/>
      <c r="H38" s="70" t="s">
        <v>3350</v>
      </c>
      <c r="I38" s="105" t="s">
        <v>3371</v>
      </c>
      <c r="J38" s="109">
        <v>2823</v>
      </c>
      <c r="K38" s="109" t="s">
        <v>3372</v>
      </c>
      <c r="L38" s="70" t="s">
        <v>3373</v>
      </c>
      <c r="M38" s="70" t="s">
        <v>3374</v>
      </c>
      <c r="R38" s="44"/>
      <c r="AF38" s="44"/>
      <c r="AG38" s="44"/>
      <c r="AH38" s="44"/>
      <c r="AI38" s="44"/>
      <c r="AJ38" s="44"/>
      <c r="AK38" s="44"/>
      <c r="AL38" s="44"/>
      <c r="AM38" s="44"/>
      <c r="AN38" s="44"/>
      <c r="AO38" s="44"/>
      <c r="AP38" s="44"/>
      <c r="AQ38" s="44"/>
      <c r="AR38" s="44"/>
      <c r="AS38" s="44"/>
      <c r="AT38" s="44"/>
      <c r="AU38" s="44"/>
      <c r="AV38" s="44"/>
      <c r="AW38" s="44"/>
      <c r="AX38" s="44"/>
      <c r="AY38" s="44"/>
      <c r="AZ38" s="44"/>
      <c r="BA38" s="44"/>
      <c r="BB38" s="44"/>
      <c r="BC38" s="44"/>
      <c r="BD38" s="44"/>
      <c r="BE38" s="44"/>
    </row>
    <row r="39" spans="1:57" s="132" customFormat="1" x14ac:dyDescent="0.35">
      <c r="A39" s="269" t="s">
        <v>3377</v>
      </c>
      <c r="B39" s="269" t="s">
        <v>3378</v>
      </c>
      <c r="C39" s="271" t="s">
        <v>3218</v>
      </c>
      <c r="D39" s="269" t="s">
        <v>3379</v>
      </c>
      <c r="E39" s="269">
        <v>3</v>
      </c>
      <c r="F39" s="269">
        <v>461</v>
      </c>
      <c r="G39" s="269">
        <v>14</v>
      </c>
      <c r="H39" s="94" t="s">
        <v>3380</v>
      </c>
      <c r="I39" s="95" t="s">
        <v>3381</v>
      </c>
      <c r="J39" s="96">
        <v>638</v>
      </c>
      <c r="K39" s="96" t="s">
        <v>3382</v>
      </c>
      <c r="L39" s="44" t="s">
        <v>3320</v>
      </c>
      <c r="M39" s="94" t="s">
        <v>3321</v>
      </c>
      <c r="R39" s="44"/>
      <c r="AF39" s="44"/>
      <c r="AG39" s="44"/>
      <c r="AH39" s="44"/>
      <c r="AI39" s="44"/>
      <c r="AJ39" s="44"/>
      <c r="AK39" s="44"/>
      <c r="AL39" s="44"/>
      <c r="AM39" s="44"/>
      <c r="AN39" s="44"/>
      <c r="AO39" s="44"/>
      <c r="AP39" s="44"/>
      <c r="AQ39" s="44"/>
      <c r="AR39" s="44"/>
      <c r="AS39" s="44"/>
      <c r="AT39" s="44"/>
      <c r="AU39" s="44"/>
      <c r="AV39" s="44"/>
      <c r="AW39" s="44"/>
      <c r="AX39" s="44"/>
      <c r="AY39" s="44"/>
      <c r="AZ39" s="44"/>
      <c r="BA39" s="44"/>
      <c r="BB39" s="44"/>
      <c r="BC39" s="44"/>
      <c r="BD39" s="44"/>
      <c r="BE39" s="44"/>
    </row>
    <row r="40" spans="1:57" s="132" customFormat="1" x14ac:dyDescent="0.35">
      <c r="A40" s="270"/>
      <c r="B40" s="270"/>
      <c r="C40" s="272"/>
      <c r="D40" s="270"/>
      <c r="E40" s="270"/>
      <c r="F40" s="270"/>
      <c r="G40" s="270"/>
      <c r="H40" s="44" t="s">
        <v>3388</v>
      </c>
      <c r="I40" s="95" t="s">
        <v>3389</v>
      </c>
      <c r="J40" s="103">
        <v>2403</v>
      </c>
      <c r="K40" s="103" t="s">
        <v>3390</v>
      </c>
      <c r="L40" s="44" t="s">
        <v>3332</v>
      </c>
      <c r="M40" s="44" t="s">
        <v>3333</v>
      </c>
      <c r="R40" s="44"/>
      <c r="AF40" s="44"/>
      <c r="AG40" s="44"/>
      <c r="AH40" s="44"/>
      <c r="AI40" s="44"/>
      <c r="AJ40" s="44"/>
      <c r="AK40" s="44"/>
      <c r="AL40" s="44"/>
      <c r="AM40" s="44"/>
      <c r="AN40" s="44"/>
      <c r="AO40" s="44"/>
      <c r="AP40" s="44"/>
      <c r="AQ40" s="44"/>
      <c r="AR40" s="44"/>
      <c r="AS40" s="44"/>
      <c r="AT40" s="44"/>
      <c r="AU40" s="44"/>
      <c r="AV40" s="44"/>
      <c r="AW40" s="44"/>
      <c r="AX40" s="44"/>
      <c r="AY40" s="44"/>
      <c r="AZ40" s="44"/>
      <c r="BA40" s="44"/>
      <c r="BB40" s="44"/>
      <c r="BC40" s="44"/>
      <c r="BD40" s="44"/>
      <c r="BE40" s="44"/>
    </row>
    <row r="41" spans="1:57" s="132" customFormat="1" ht="21.5" customHeight="1" thickBot="1" x14ac:dyDescent="0.4">
      <c r="A41" s="268"/>
      <c r="B41" s="268"/>
      <c r="C41" s="273"/>
      <c r="D41" s="268"/>
      <c r="E41" s="268"/>
      <c r="F41" s="268"/>
      <c r="G41" s="268"/>
      <c r="H41" s="70" t="s">
        <v>3383</v>
      </c>
      <c r="I41" s="105" t="s">
        <v>3392</v>
      </c>
      <c r="J41" s="70">
        <v>5985</v>
      </c>
      <c r="K41" s="138" t="s">
        <v>3393</v>
      </c>
      <c r="L41" s="44" t="s">
        <v>3394</v>
      </c>
      <c r="M41" s="70" t="s">
        <v>3279</v>
      </c>
    </row>
    <row r="42" spans="1:57" s="132" customFormat="1" ht="15.5" customHeight="1" thickBot="1" x14ac:dyDescent="0.4">
      <c r="A42" s="133" t="s">
        <v>3396</v>
      </c>
      <c r="B42" s="139" t="s">
        <v>3397</v>
      </c>
      <c r="C42" s="134" t="s">
        <v>3218</v>
      </c>
      <c r="D42" s="133" t="s">
        <v>3398</v>
      </c>
      <c r="E42" s="133">
        <v>1</v>
      </c>
      <c r="F42" s="133"/>
      <c r="G42" s="133"/>
      <c r="H42" s="135" t="s">
        <v>3399</v>
      </c>
      <c r="I42" s="136" t="s">
        <v>3400</v>
      </c>
      <c r="J42" s="137">
        <v>1375</v>
      </c>
      <c r="K42" s="137" t="s">
        <v>3401</v>
      </c>
      <c r="L42" s="135"/>
      <c r="M42" s="135" t="s">
        <v>3239</v>
      </c>
    </row>
    <row r="43" spans="1:57" s="132" customFormat="1" ht="16.25" customHeight="1" x14ac:dyDescent="0.35">
      <c r="A43" s="269" t="s">
        <v>3406</v>
      </c>
      <c r="B43" s="269" t="s">
        <v>3407</v>
      </c>
      <c r="C43" s="271" t="s">
        <v>3218</v>
      </c>
      <c r="D43" s="269" t="s">
        <v>3408</v>
      </c>
      <c r="E43" s="269">
        <v>2</v>
      </c>
      <c r="F43" s="269">
        <v>508</v>
      </c>
      <c r="G43" s="269">
        <v>14</v>
      </c>
      <c r="H43" s="94" t="s">
        <v>3409</v>
      </c>
      <c r="I43" s="95" t="s">
        <v>3410</v>
      </c>
      <c r="J43" s="94">
        <v>370</v>
      </c>
      <c r="K43" s="96" t="s">
        <v>3411</v>
      </c>
      <c r="L43" s="94"/>
      <c r="M43" s="94" t="s">
        <v>3239</v>
      </c>
    </row>
    <row r="44" spans="1:57" s="132" customFormat="1" ht="16" thickBot="1" x14ac:dyDescent="0.4">
      <c r="A44" s="268"/>
      <c r="B44" s="268"/>
      <c r="C44" s="273"/>
      <c r="D44" s="268"/>
      <c r="E44" s="268"/>
      <c r="F44" s="268"/>
      <c r="G44" s="268"/>
      <c r="H44" s="70" t="s">
        <v>3402</v>
      </c>
      <c r="I44" s="105" t="s">
        <v>3415</v>
      </c>
      <c r="J44" s="70">
        <v>2810</v>
      </c>
      <c r="K44" s="109" t="s">
        <v>3416</v>
      </c>
      <c r="L44" s="70" t="s">
        <v>3417</v>
      </c>
      <c r="M44" s="70" t="s">
        <v>3374</v>
      </c>
    </row>
    <row r="45" spans="1:57" s="132" customFormat="1" x14ac:dyDescent="0.35">
      <c r="A45" s="269" t="s">
        <v>3301</v>
      </c>
      <c r="B45" s="269" t="s">
        <v>3303</v>
      </c>
      <c r="C45" s="271" t="s">
        <v>3218</v>
      </c>
      <c r="D45" s="269" t="s">
        <v>3419</v>
      </c>
      <c r="E45" s="269">
        <v>5</v>
      </c>
      <c r="F45" s="269">
        <v>503</v>
      </c>
      <c r="G45" s="269">
        <v>14</v>
      </c>
      <c r="H45" s="94" t="s">
        <v>3420</v>
      </c>
      <c r="I45" s="95" t="s">
        <v>3421</v>
      </c>
      <c r="J45" s="94">
        <v>1773</v>
      </c>
      <c r="K45" s="96" t="s">
        <v>3422</v>
      </c>
      <c r="L45" s="44" t="s">
        <v>3423</v>
      </c>
      <c r="M45" s="94" t="s">
        <v>3424</v>
      </c>
    </row>
    <row r="46" spans="1:57" s="132" customFormat="1" x14ac:dyDescent="0.35">
      <c r="A46" s="270"/>
      <c r="B46" s="270"/>
      <c r="C46" s="272"/>
      <c r="D46" s="270"/>
      <c r="E46" s="270"/>
      <c r="F46" s="270"/>
      <c r="G46" s="270"/>
      <c r="H46" s="44" t="s">
        <v>3428</v>
      </c>
      <c r="I46" s="95" t="s">
        <v>3429</v>
      </c>
      <c r="J46" s="44">
        <v>1690</v>
      </c>
      <c r="K46" s="103" t="s">
        <v>3430</v>
      </c>
      <c r="L46" s="44" t="s">
        <v>3423</v>
      </c>
      <c r="M46" s="44" t="s">
        <v>3424</v>
      </c>
    </row>
    <row r="47" spans="1:57" s="132" customFormat="1" x14ac:dyDescent="0.35">
      <c r="A47" s="270"/>
      <c r="B47" s="270"/>
      <c r="C47" s="272"/>
      <c r="D47" s="270"/>
      <c r="E47" s="270"/>
      <c r="F47" s="270"/>
      <c r="G47" s="270"/>
      <c r="H47" s="44" t="s">
        <v>3434</v>
      </c>
      <c r="I47" s="95" t="s">
        <v>3435</v>
      </c>
      <c r="J47" s="103">
        <v>1678</v>
      </c>
      <c r="K47" s="103" t="s">
        <v>3436</v>
      </c>
      <c r="L47" s="44" t="s">
        <v>3423</v>
      </c>
      <c r="M47" s="44" t="s">
        <v>3424</v>
      </c>
    </row>
    <row r="48" spans="1:57" s="132" customFormat="1" x14ac:dyDescent="0.35">
      <c r="A48" s="270"/>
      <c r="B48" s="270"/>
      <c r="C48" s="272"/>
      <c r="D48" s="270"/>
      <c r="E48" s="270"/>
      <c r="F48" s="270"/>
      <c r="G48" s="270"/>
      <c r="H48" s="44" t="s">
        <v>3439</v>
      </c>
      <c r="I48" s="95" t="s">
        <v>3440</v>
      </c>
      <c r="J48" s="103">
        <v>737</v>
      </c>
      <c r="K48" s="103" t="s">
        <v>3441</v>
      </c>
      <c r="L48" s="44" t="s">
        <v>3442</v>
      </c>
      <c r="M48" s="44" t="s">
        <v>3443</v>
      </c>
    </row>
    <row r="49" spans="1:30" s="132" customFormat="1" ht="16" thickBot="1" x14ac:dyDescent="0.4">
      <c r="A49" s="268"/>
      <c r="B49" s="268"/>
      <c r="C49" s="273"/>
      <c r="D49" s="268"/>
      <c r="E49" s="268"/>
      <c r="F49" s="268"/>
      <c r="G49" s="268"/>
      <c r="H49" s="70" t="s">
        <v>3431</v>
      </c>
      <c r="I49" s="105" t="s">
        <v>3446</v>
      </c>
      <c r="J49" s="70">
        <v>703</v>
      </c>
      <c r="K49" s="109" t="s">
        <v>3447</v>
      </c>
      <c r="L49" s="70" t="s">
        <v>3448</v>
      </c>
      <c r="M49" s="70" t="s">
        <v>3449</v>
      </c>
    </row>
    <row r="50" spans="1:30" s="132" customFormat="1" x14ac:dyDescent="0.35">
      <c r="A50" s="269" t="s">
        <v>3450</v>
      </c>
      <c r="B50" s="279" t="s">
        <v>3451</v>
      </c>
      <c r="C50" s="271" t="s">
        <v>3311</v>
      </c>
      <c r="D50" s="269" t="s">
        <v>3452</v>
      </c>
      <c r="E50" s="269">
        <v>3</v>
      </c>
      <c r="F50" s="269">
        <v>516</v>
      </c>
      <c r="G50" s="279">
        <v>14</v>
      </c>
      <c r="H50" s="140" t="s">
        <v>3453</v>
      </c>
      <c r="I50" s="95" t="s">
        <v>3454</v>
      </c>
      <c r="J50" s="141">
        <v>3470</v>
      </c>
      <c r="K50" s="141" t="s">
        <v>3455</v>
      </c>
      <c r="L50" s="69" t="s">
        <v>3456</v>
      </c>
      <c r="M50" s="44" t="s">
        <v>3457</v>
      </c>
      <c r="AD50" s="150"/>
    </row>
    <row r="51" spans="1:30" s="132" customFormat="1" x14ac:dyDescent="0.35">
      <c r="A51" s="267"/>
      <c r="B51" s="280"/>
      <c r="C51" s="272"/>
      <c r="D51" s="267"/>
      <c r="E51" s="267"/>
      <c r="F51" s="267"/>
      <c r="G51" s="280"/>
      <c r="H51" s="116" t="s">
        <v>3458</v>
      </c>
      <c r="I51" s="95" t="s">
        <v>3459</v>
      </c>
      <c r="J51" s="141">
        <v>3459</v>
      </c>
      <c r="K51" s="141" t="s">
        <v>3460</v>
      </c>
      <c r="L51" s="69" t="s">
        <v>3456</v>
      </c>
      <c r="M51" s="44" t="s">
        <v>3457</v>
      </c>
      <c r="AD51" s="150"/>
    </row>
    <row r="52" spans="1:30" s="132" customFormat="1" ht="16" thickBot="1" x14ac:dyDescent="0.4">
      <c r="A52" s="268"/>
      <c r="B52" s="281"/>
      <c r="C52" s="273"/>
      <c r="D52" s="268"/>
      <c r="E52" s="268"/>
      <c r="F52" s="268"/>
      <c r="G52" s="281"/>
      <c r="H52" s="106" t="s">
        <v>3461</v>
      </c>
      <c r="I52" s="105" t="s">
        <v>3462</v>
      </c>
      <c r="J52" s="109">
        <v>3528</v>
      </c>
      <c r="K52" s="109" t="s">
        <v>3463</v>
      </c>
      <c r="L52" s="106" t="s">
        <v>3464</v>
      </c>
      <c r="M52" s="70" t="s">
        <v>3465</v>
      </c>
      <c r="AD52" s="150"/>
    </row>
    <row r="53" spans="1:30" s="132" customFormat="1" x14ac:dyDescent="0.35">
      <c r="A53" s="279" t="s">
        <v>3326</v>
      </c>
      <c r="B53" s="279" t="s">
        <v>3328</v>
      </c>
      <c r="C53" s="271" t="s">
        <v>3327</v>
      </c>
      <c r="D53" s="279" t="s">
        <v>3467</v>
      </c>
      <c r="E53" s="279">
        <v>5</v>
      </c>
      <c r="F53" s="279">
        <v>488</v>
      </c>
      <c r="G53" s="279">
        <v>14</v>
      </c>
      <c r="H53" s="69" t="s">
        <v>3468</v>
      </c>
      <c r="I53" s="142" t="s">
        <v>3469</v>
      </c>
      <c r="J53" s="143">
        <v>3121</v>
      </c>
      <c r="K53" s="144" t="s">
        <v>3470</v>
      </c>
      <c r="L53" s="145" t="s">
        <v>3471</v>
      </c>
      <c r="M53" s="140" t="s">
        <v>3472</v>
      </c>
    </row>
    <row r="54" spans="1:30" s="132" customFormat="1" x14ac:dyDescent="0.35">
      <c r="A54" s="280"/>
      <c r="B54" s="280"/>
      <c r="C54" s="272"/>
      <c r="D54" s="280"/>
      <c r="E54" s="280"/>
      <c r="F54" s="280"/>
      <c r="G54" s="280"/>
      <c r="H54" s="69" t="s">
        <v>3474</v>
      </c>
      <c r="I54" s="142" t="s">
        <v>3475</v>
      </c>
      <c r="J54" s="143">
        <v>2927</v>
      </c>
      <c r="K54" s="143" t="s">
        <v>3476</v>
      </c>
      <c r="L54" s="145" t="s">
        <v>3471</v>
      </c>
      <c r="M54" s="116" t="s">
        <v>3472</v>
      </c>
    </row>
    <row r="55" spans="1:30" s="132" customFormat="1" x14ac:dyDescent="0.35">
      <c r="A55" s="280"/>
      <c r="B55" s="280"/>
      <c r="C55" s="272"/>
      <c r="D55" s="280"/>
      <c r="E55" s="280"/>
      <c r="F55" s="280"/>
      <c r="G55" s="280"/>
      <c r="H55" s="69" t="s">
        <v>3477</v>
      </c>
      <c r="I55" s="142" t="s">
        <v>3478</v>
      </c>
      <c r="J55" s="143">
        <v>1701</v>
      </c>
      <c r="K55" s="143" t="s">
        <v>3479</v>
      </c>
      <c r="L55" s="116"/>
      <c r="M55" s="116" t="s">
        <v>3239</v>
      </c>
    </row>
    <row r="56" spans="1:30" s="132" customFormat="1" x14ac:dyDescent="0.35">
      <c r="A56" s="280"/>
      <c r="B56" s="280"/>
      <c r="C56" s="272"/>
      <c r="D56" s="280"/>
      <c r="E56" s="280"/>
      <c r="F56" s="280"/>
      <c r="G56" s="280"/>
      <c r="H56" s="69" t="s">
        <v>3480</v>
      </c>
      <c r="I56" s="142" t="s">
        <v>3481</v>
      </c>
      <c r="J56" s="143">
        <v>2421</v>
      </c>
      <c r="K56" s="143" t="s">
        <v>3482</v>
      </c>
      <c r="L56" s="145" t="s">
        <v>3471</v>
      </c>
      <c r="M56" s="116" t="s">
        <v>3472</v>
      </c>
    </row>
    <row r="57" spans="1:30" s="132" customFormat="1" ht="16" thickBot="1" x14ac:dyDescent="0.4">
      <c r="A57" s="281"/>
      <c r="B57" s="281"/>
      <c r="C57" s="273"/>
      <c r="D57" s="281"/>
      <c r="E57" s="281"/>
      <c r="F57" s="281"/>
      <c r="G57" s="281"/>
      <c r="H57" s="106" t="s">
        <v>3483</v>
      </c>
      <c r="I57" s="146" t="s">
        <v>3484</v>
      </c>
      <c r="J57" s="147">
        <v>1334</v>
      </c>
      <c r="K57" s="147" t="s">
        <v>3485</v>
      </c>
      <c r="L57" s="106"/>
      <c r="M57" s="106" t="s">
        <v>3239</v>
      </c>
    </row>
    <row r="58" spans="1:30" s="132" customFormat="1" x14ac:dyDescent="0.35">
      <c r="A58" s="283" t="s">
        <v>3486</v>
      </c>
      <c r="B58" s="286" t="s">
        <v>3487</v>
      </c>
      <c r="C58" s="286" t="s">
        <v>3311</v>
      </c>
      <c r="D58" s="292" t="s">
        <v>3488</v>
      </c>
      <c r="E58" s="283">
        <v>3</v>
      </c>
      <c r="F58" s="283">
        <v>513</v>
      </c>
      <c r="G58" s="283">
        <v>14</v>
      </c>
      <c r="H58" s="148" t="s">
        <v>3489</v>
      </c>
      <c r="I58" s="149" t="s">
        <v>3490</v>
      </c>
      <c r="J58" s="149">
        <v>2022</v>
      </c>
      <c r="K58" s="149" t="s">
        <v>3491</v>
      </c>
      <c r="L58" s="150" t="s">
        <v>3492</v>
      </c>
      <c r="M58" s="149" t="s">
        <v>3493</v>
      </c>
    </row>
    <row r="59" spans="1:30" s="132" customFormat="1" x14ac:dyDescent="0.35">
      <c r="A59" s="284"/>
      <c r="B59" s="287"/>
      <c r="C59" s="287"/>
      <c r="D59" s="293"/>
      <c r="E59" s="284"/>
      <c r="F59" s="284"/>
      <c r="G59" s="284"/>
      <c r="H59" s="151" t="s">
        <v>3494</v>
      </c>
      <c r="I59" s="152" t="s">
        <v>3495</v>
      </c>
      <c r="J59" s="152">
        <v>1767</v>
      </c>
      <c r="K59" s="152" t="s">
        <v>3496</v>
      </c>
      <c r="L59" s="150" t="s">
        <v>3497</v>
      </c>
      <c r="M59" s="152" t="s">
        <v>3498</v>
      </c>
    </row>
    <row r="60" spans="1:30" s="132" customFormat="1" ht="16" thickBot="1" x14ac:dyDescent="0.4">
      <c r="A60" s="285"/>
      <c r="B60" s="288"/>
      <c r="C60" s="288"/>
      <c r="D60" s="294"/>
      <c r="E60" s="285"/>
      <c r="F60" s="285"/>
      <c r="G60" s="285"/>
      <c r="H60" s="153" t="s">
        <v>3499</v>
      </c>
      <c r="I60" s="154" t="s">
        <v>3500</v>
      </c>
      <c r="J60" s="154">
        <v>1832</v>
      </c>
      <c r="K60" s="154" t="s">
        <v>3501</v>
      </c>
      <c r="L60" s="155" t="s">
        <v>3502</v>
      </c>
      <c r="M60" s="154" t="s">
        <v>3503</v>
      </c>
    </row>
    <row r="61" spans="1:30" s="132" customFormat="1" x14ac:dyDescent="0.35">
      <c r="A61" s="286" t="s">
        <v>3338</v>
      </c>
      <c r="B61" s="289" t="s">
        <v>3340</v>
      </c>
      <c r="C61" s="286" t="s">
        <v>3339</v>
      </c>
      <c r="D61" s="283" t="s">
        <v>3504</v>
      </c>
      <c r="E61" s="283">
        <v>5</v>
      </c>
      <c r="F61" s="283">
        <v>511</v>
      </c>
      <c r="G61" s="283">
        <v>14</v>
      </c>
      <c r="H61" s="148" t="s">
        <v>3505</v>
      </c>
      <c r="I61" s="149" t="s">
        <v>3506</v>
      </c>
      <c r="J61" s="149">
        <v>1737</v>
      </c>
      <c r="K61" s="149" t="s">
        <v>3507</v>
      </c>
      <c r="L61" s="156" t="s">
        <v>3508</v>
      </c>
      <c r="M61" s="149" t="s">
        <v>3509</v>
      </c>
    </row>
    <row r="62" spans="1:30" s="132" customFormat="1" x14ac:dyDescent="0.35">
      <c r="A62" s="287"/>
      <c r="B62" s="290"/>
      <c r="C62" s="287"/>
      <c r="D62" s="284"/>
      <c r="E62" s="284"/>
      <c r="F62" s="284"/>
      <c r="G62" s="284"/>
      <c r="H62" s="151" t="s">
        <v>3510</v>
      </c>
      <c r="I62" s="152" t="s">
        <v>3511</v>
      </c>
      <c r="J62" s="152">
        <v>383</v>
      </c>
      <c r="K62" s="152" t="s">
        <v>3512</v>
      </c>
      <c r="L62" s="157" t="s">
        <v>3513</v>
      </c>
      <c r="M62" s="152" t="s">
        <v>3514</v>
      </c>
    </row>
    <row r="63" spans="1:30" s="132" customFormat="1" x14ac:dyDescent="0.35">
      <c r="A63" s="287"/>
      <c r="B63" s="290"/>
      <c r="C63" s="287"/>
      <c r="D63" s="284"/>
      <c r="E63" s="284"/>
      <c r="F63" s="284"/>
      <c r="G63" s="284"/>
      <c r="H63" s="152" t="s">
        <v>3515</v>
      </c>
      <c r="I63" s="152" t="s">
        <v>3516</v>
      </c>
      <c r="J63" s="152">
        <v>342</v>
      </c>
      <c r="K63" s="152" t="s">
        <v>3517</v>
      </c>
      <c r="L63" s="157"/>
      <c r="M63" s="152" t="s">
        <v>3239</v>
      </c>
    </row>
    <row r="64" spans="1:30" s="132" customFormat="1" x14ac:dyDescent="0.35">
      <c r="A64" s="287"/>
      <c r="B64" s="290"/>
      <c r="C64" s="287"/>
      <c r="D64" s="284"/>
      <c r="E64" s="284"/>
      <c r="F64" s="284"/>
      <c r="G64" s="284"/>
      <c r="H64" s="152" t="s">
        <v>3518</v>
      </c>
      <c r="I64" s="152" t="s">
        <v>3519</v>
      </c>
      <c r="J64" s="152">
        <v>1835</v>
      </c>
      <c r="K64" s="152" t="s">
        <v>3520</v>
      </c>
      <c r="L64" s="157" t="s">
        <v>3508</v>
      </c>
      <c r="M64" s="152" t="s">
        <v>3509</v>
      </c>
    </row>
    <row r="65" spans="1:17" s="132" customFormat="1" ht="16" thickBot="1" x14ac:dyDescent="0.4">
      <c r="A65" s="288"/>
      <c r="B65" s="291"/>
      <c r="C65" s="288"/>
      <c r="D65" s="285"/>
      <c r="E65" s="285"/>
      <c r="F65" s="285"/>
      <c r="G65" s="285"/>
      <c r="H65" s="154" t="s">
        <v>3521</v>
      </c>
      <c r="I65" s="154" t="s">
        <v>3522</v>
      </c>
      <c r="J65" s="154">
        <v>661</v>
      </c>
      <c r="K65" s="154" t="s">
        <v>3523</v>
      </c>
      <c r="L65" s="155"/>
      <c r="M65" s="154" t="s">
        <v>3239</v>
      </c>
    </row>
    <row r="66" spans="1:17" s="132" customFormat="1" x14ac:dyDescent="0.35">
      <c r="L66" s="150"/>
    </row>
    <row r="67" spans="1:17" s="132" customFormat="1" x14ac:dyDescent="0.35">
      <c r="A67" s="68" t="s">
        <v>3860</v>
      </c>
      <c r="B67" s="68"/>
      <c r="C67" s="44"/>
      <c r="D67" s="44"/>
      <c r="E67" s="44"/>
      <c r="F67" s="44"/>
      <c r="Q67" s="44"/>
    </row>
    <row r="68" spans="1:17" s="132" customFormat="1" x14ac:dyDescent="0.35">
      <c r="A68" s="44"/>
      <c r="B68" s="44"/>
      <c r="C68" s="44"/>
      <c r="D68" s="44"/>
      <c r="E68" s="44"/>
      <c r="F68" s="44"/>
      <c r="Q68" s="44"/>
    </row>
    <row r="69" spans="1:17" s="132" customFormat="1" ht="16" thickBot="1" x14ac:dyDescent="0.4">
      <c r="A69" s="85" t="s">
        <v>3203</v>
      </c>
      <c r="B69" s="84" t="s">
        <v>3204</v>
      </c>
      <c r="C69" s="84" t="s">
        <v>3205</v>
      </c>
      <c r="D69" s="84" t="s">
        <v>3193</v>
      </c>
      <c r="E69" s="84" t="s">
        <v>3206</v>
      </c>
      <c r="F69" s="44"/>
      <c r="Q69" s="44"/>
    </row>
    <row r="70" spans="1:17" s="132" customFormat="1" x14ac:dyDescent="0.35">
      <c r="A70" s="97" t="s">
        <v>3227</v>
      </c>
      <c r="B70" s="98">
        <v>48861967</v>
      </c>
      <c r="C70" s="44">
        <v>48871683</v>
      </c>
      <c r="D70" s="44" t="s">
        <v>3228</v>
      </c>
      <c r="E70" s="44" t="s">
        <v>3219</v>
      </c>
      <c r="F70" s="44"/>
      <c r="Q70" s="44"/>
    </row>
    <row r="71" spans="1:17" s="132" customFormat="1" x14ac:dyDescent="0.35">
      <c r="A71" s="97" t="s">
        <v>3227</v>
      </c>
      <c r="B71" s="98">
        <v>48887421</v>
      </c>
      <c r="C71" s="44">
        <v>48902152</v>
      </c>
      <c r="D71" s="44" t="s">
        <v>3240</v>
      </c>
      <c r="E71" s="44" t="s">
        <v>3219</v>
      </c>
      <c r="F71" s="44"/>
      <c r="Q71" s="44"/>
    </row>
    <row r="72" spans="1:17" s="132" customFormat="1" x14ac:dyDescent="0.35">
      <c r="A72" s="97" t="s">
        <v>3227</v>
      </c>
      <c r="B72" s="98">
        <v>48904655</v>
      </c>
      <c r="C72" s="44">
        <v>48992226</v>
      </c>
      <c r="D72" s="44" t="s">
        <v>3251</v>
      </c>
      <c r="E72" s="44" t="s">
        <v>3219</v>
      </c>
      <c r="F72" s="44"/>
      <c r="Q72" s="44"/>
    </row>
    <row r="73" spans="1:17" s="132" customFormat="1" x14ac:dyDescent="0.35">
      <c r="A73" s="97" t="s">
        <v>3227</v>
      </c>
      <c r="B73" s="98">
        <v>48946149</v>
      </c>
      <c r="C73" s="44">
        <v>48979398</v>
      </c>
      <c r="D73" s="44" t="s">
        <v>3261</v>
      </c>
      <c r="E73" s="44" t="s">
        <v>3219</v>
      </c>
      <c r="F73" s="44"/>
      <c r="Q73" s="44"/>
    </row>
    <row r="74" spans="1:17" s="132" customFormat="1" x14ac:dyDescent="0.35">
      <c r="A74" s="97" t="s">
        <v>3227</v>
      </c>
      <c r="B74" s="98">
        <v>48985326</v>
      </c>
      <c r="C74" s="44">
        <v>48994172</v>
      </c>
      <c r="D74" s="44" t="s">
        <v>3269</v>
      </c>
      <c r="E74" s="44" t="s">
        <v>3219</v>
      </c>
      <c r="F74" s="44"/>
      <c r="Q74" s="44"/>
    </row>
    <row r="75" spans="1:17" s="132" customFormat="1" x14ac:dyDescent="0.35">
      <c r="A75" s="97" t="s">
        <v>3227</v>
      </c>
      <c r="B75" s="98">
        <v>48996686</v>
      </c>
      <c r="C75" s="44">
        <v>48997713</v>
      </c>
      <c r="D75" s="44" t="s">
        <v>3280</v>
      </c>
      <c r="E75" s="44" t="s">
        <v>3219</v>
      </c>
      <c r="F75" s="44"/>
      <c r="Q75" s="44"/>
    </row>
    <row r="76" spans="1:17" s="132" customFormat="1" x14ac:dyDescent="0.35">
      <c r="A76" s="97" t="s">
        <v>3227</v>
      </c>
      <c r="B76" s="98">
        <v>49015873</v>
      </c>
      <c r="C76" s="44">
        <v>49051242</v>
      </c>
      <c r="D76" s="44" t="s">
        <v>3287</v>
      </c>
      <c r="E76" s="44" t="s">
        <v>3219</v>
      </c>
      <c r="F76" s="44"/>
      <c r="Q76" s="44"/>
    </row>
    <row r="77" spans="1:17" s="132" customFormat="1" x14ac:dyDescent="0.35">
      <c r="A77" s="97" t="s">
        <v>3227</v>
      </c>
      <c r="B77" s="98">
        <v>49057193</v>
      </c>
      <c r="C77" s="44">
        <v>49064206</v>
      </c>
      <c r="D77" s="44" t="s">
        <v>3298</v>
      </c>
      <c r="E77" s="44" t="s">
        <v>3219</v>
      </c>
      <c r="F77" s="44"/>
      <c r="Q77" s="44"/>
    </row>
    <row r="78" spans="1:17" s="132" customFormat="1" x14ac:dyDescent="0.35">
      <c r="A78" s="97" t="s">
        <v>3227</v>
      </c>
      <c r="B78" s="98">
        <v>49069695</v>
      </c>
      <c r="C78" s="44">
        <v>49071070</v>
      </c>
      <c r="D78" s="44" t="s">
        <v>3306</v>
      </c>
      <c r="E78" s="44" t="s">
        <v>3219</v>
      </c>
      <c r="F78" s="44"/>
      <c r="Q78" s="44"/>
    </row>
    <row r="79" spans="1:17" s="132" customFormat="1" x14ac:dyDescent="0.35">
      <c r="A79" s="97" t="s">
        <v>3227</v>
      </c>
      <c r="B79" s="98">
        <v>49076586</v>
      </c>
      <c r="C79" s="44">
        <v>49096974</v>
      </c>
      <c r="D79" s="44" t="s">
        <v>3322</v>
      </c>
      <c r="E79" s="44" t="s">
        <v>3302</v>
      </c>
      <c r="F79" s="44"/>
      <c r="Q79" s="44"/>
    </row>
    <row r="80" spans="1:17" s="132" customFormat="1" ht="16" thickBot="1" x14ac:dyDescent="0.4">
      <c r="A80" s="123" t="s">
        <v>3227</v>
      </c>
      <c r="B80" s="124">
        <v>49088233</v>
      </c>
      <c r="C80" s="70">
        <v>49088543</v>
      </c>
      <c r="D80" s="70" t="s">
        <v>3334</v>
      </c>
      <c r="E80" s="70" t="s">
        <v>3219</v>
      </c>
      <c r="F80" s="44"/>
      <c r="Q80" s="44"/>
    </row>
    <row r="81" spans="1:17" s="132" customFormat="1" x14ac:dyDescent="0.35">
      <c r="A81" s="44"/>
      <c r="B81" s="44"/>
      <c r="C81" s="44"/>
      <c r="D81" s="44"/>
      <c r="E81" s="44"/>
      <c r="F81" s="44"/>
      <c r="Q81" s="44"/>
    </row>
    <row r="82" spans="1:17" s="132" customFormat="1" x14ac:dyDescent="0.35">
      <c r="A82" s="68" t="s">
        <v>3861</v>
      </c>
      <c r="B82" s="69"/>
      <c r="C82" s="44"/>
      <c r="D82" s="44"/>
      <c r="E82" s="44"/>
      <c r="F82" s="44"/>
      <c r="G82" s="44"/>
      <c r="H82" s="44"/>
      <c r="I82" s="44"/>
      <c r="J82" s="44"/>
      <c r="Q82" s="44"/>
    </row>
    <row r="83" spans="1:17" s="132" customFormat="1" x14ac:dyDescent="0.35">
      <c r="A83" s="44"/>
      <c r="B83" s="44"/>
      <c r="C83" s="44"/>
      <c r="D83" s="44"/>
      <c r="E83" s="44"/>
      <c r="F83" s="44"/>
      <c r="G83" s="44"/>
      <c r="H83" s="44"/>
      <c r="I83" s="44"/>
      <c r="J83" s="44"/>
      <c r="Q83" s="44"/>
    </row>
    <row r="84" spans="1:17" s="132" customFormat="1" ht="16" thickBot="1" x14ac:dyDescent="0.4">
      <c r="A84" s="85" t="s">
        <v>3203</v>
      </c>
      <c r="B84" s="84" t="s">
        <v>3204</v>
      </c>
      <c r="C84" s="82" t="s">
        <v>3205</v>
      </c>
      <c r="D84" s="84" t="s">
        <v>3197</v>
      </c>
      <c r="E84" s="84" t="s">
        <v>3207</v>
      </c>
      <c r="F84" s="82" t="s">
        <v>3208</v>
      </c>
      <c r="G84" s="82" t="s">
        <v>3209</v>
      </c>
      <c r="H84" s="84" t="s">
        <v>3210</v>
      </c>
      <c r="I84" s="84" t="s">
        <v>3211</v>
      </c>
      <c r="J84" s="84" t="s">
        <v>3212</v>
      </c>
      <c r="Q84" s="44"/>
    </row>
    <row r="85" spans="1:17" s="132" customFormat="1" x14ac:dyDescent="0.35">
      <c r="A85" s="97" t="s">
        <v>3227</v>
      </c>
      <c r="B85" s="102">
        <v>48861967</v>
      </c>
      <c r="C85" s="102">
        <v>48871683</v>
      </c>
      <c r="D85" s="69" t="s">
        <v>3229</v>
      </c>
      <c r="E85" s="44" t="s">
        <v>3219</v>
      </c>
      <c r="F85" s="99">
        <v>48871683</v>
      </c>
      <c r="G85" s="99">
        <v>48871683</v>
      </c>
      <c r="H85" s="102">
        <v>2</v>
      </c>
      <c r="I85" s="44" t="s">
        <v>3230</v>
      </c>
      <c r="J85" s="44" t="s">
        <v>3231</v>
      </c>
      <c r="Q85" s="44"/>
    </row>
    <row r="86" spans="1:17" s="132" customFormat="1" x14ac:dyDescent="0.35">
      <c r="A86" s="97" t="s">
        <v>3227</v>
      </c>
      <c r="B86" s="102">
        <v>48865244</v>
      </c>
      <c r="C86" s="102">
        <v>48871374</v>
      </c>
      <c r="D86" s="69" t="s">
        <v>3241</v>
      </c>
      <c r="E86" s="44" t="s">
        <v>3219</v>
      </c>
      <c r="F86" s="99">
        <v>48865800</v>
      </c>
      <c r="G86" s="99">
        <v>48868588</v>
      </c>
      <c r="H86" s="102">
        <v>3</v>
      </c>
      <c r="I86" s="44" t="s">
        <v>3242</v>
      </c>
      <c r="J86" s="44" t="s">
        <v>3243</v>
      </c>
      <c r="Q86" s="44"/>
    </row>
    <row r="87" spans="1:17" s="132" customFormat="1" x14ac:dyDescent="0.35">
      <c r="A87" s="97" t="s">
        <v>3227</v>
      </c>
      <c r="B87" s="102">
        <v>48866117</v>
      </c>
      <c r="C87" s="102">
        <v>48871420</v>
      </c>
      <c r="D87" s="69" t="s">
        <v>3222</v>
      </c>
      <c r="E87" s="44" t="s">
        <v>3219</v>
      </c>
      <c r="F87" s="99">
        <v>48866117</v>
      </c>
      <c r="G87" s="99">
        <v>48866982</v>
      </c>
      <c r="H87" s="102">
        <v>2</v>
      </c>
      <c r="I87" s="44" t="s">
        <v>3252</v>
      </c>
      <c r="J87" s="44" t="s">
        <v>3253</v>
      </c>
      <c r="Q87" s="44"/>
    </row>
    <row r="88" spans="1:17" s="132" customFormat="1" x14ac:dyDescent="0.35">
      <c r="A88" s="97" t="s">
        <v>3227</v>
      </c>
      <c r="B88" s="102">
        <v>48887421</v>
      </c>
      <c r="C88" s="102">
        <v>48902152</v>
      </c>
      <c r="D88" s="69" t="s">
        <v>3262</v>
      </c>
      <c r="E88" s="44" t="s">
        <v>3219</v>
      </c>
      <c r="F88" s="99">
        <v>48888392</v>
      </c>
      <c r="G88" s="99">
        <v>48894712</v>
      </c>
      <c r="H88" s="102">
        <v>5</v>
      </c>
      <c r="I88" s="44" t="s">
        <v>3263</v>
      </c>
      <c r="J88" s="44" t="s">
        <v>3264</v>
      </c>
      <c r="Q88" s="44"/>
    </row>
    <row r="89" spans="1:17" s="132" customFormat="1" x14ac:dyDescent="0.35">
      <c r="A89" s="97" t="s">
        <v>3227</v>
      </c>
      <c r="B89" s="102">
        <v>48888128</v>
      </c>
      <c r="C89" s="102">
        <v>48902152</v>
      </c>
      <c r="D89" s="69" t="s">
        <v>3270</v>
      </c>
      <c r="E89" s="44" t="s">
        <v>3219</v>
      </c>
      <c r="F89" s="99">
        <v>48888392</v>
      </c>
      <c r="G89" s="99">
        <v>48895546</v>
      </c>
      <c r="H89" s="102">
        <v>4</v>
      </c>
      <c r="I89" s="44" t="s">
        <v>3271</v>
      </c>
      <c r="J89" s="44" t="s">
        <v>3272</v>
      </c>
      <c r="Q89" s="44"/>
    </row>
    <row r="90" spans="1:17" s="132" customFormat="1" x14ac:dyDescent="0.35">
      <c r="A90" s="97" t="s">
        <v>3227</v>
      </c>
      <c r="B90" s="102">
        <v>48888392</v>
      </c>
      <c r="C90" s="102">
        <v>48894712</v>
      </c>
      <c r="D90" s="69" t="s">
        <v>3256</v>
      </c>
      <c r="E90" s="44" t="s">
        <v>3219</v>
      </c>
      <c r="F90" s="99">
        <v>48888392</v>
      </c>
      <c r="G90" s="99">
        <v>48894712</v>
      </c>
      <c r="H90" s="102">
        <v>2</v>
      </c>
      <c r="I90" s="44" t="s">
        <v>3281</v>
      </c>
      <c r="J90" s="44" t="s">
        <v>3282</v>
      </c>
      <c r="Q90" s="44"/>
    </row>
    <row r="91" spans="1:17" s="132" customFormat="1" x14ac:dyDescent="0.35">
      <c r="A91" s="97" t="s">
        <v>3227</v>
      </c>
      <c r="B91" s="102">
        <v>48904655</v>
      </c>
      <c r="C91" s="102">
        <v>48927159</v>
      </c>
      <c r="D91" s="69" t="s">
        <v>3288</v>
      </c>
      <c r="E91" s="44" t="s">
        <v>3219</v>
      </c>
      <c r="F91" s="99">
        <v>48907156</v>
      </c>
      <c r="G91" s="99">
        <v>48916362</v>
      </c>
      <c r="H91" s="102">
        <v>3</v>
      </c>
      <c r="I91" s="44" t="s">
        <v>3289</v>
      </c>
      <c r="J91" s="44" t="s">
        <v>3290</v>
      </c>
      <c r="Q91" s="44"/>
    </row>
    <row r="92" spans="1:17" s="132" customFormat="1" x14ac:dyDescent="0.35">
      <c r="A92" s="97" t="s">
        <v>3227</v>
      </c>
      <c r="B92" s="102">
        <v>48904657</v>
      </c>
      <c r="C92" s="102">
        <v>48992226</v>
      </c>
      <c r="D92" s="69" t="s">
        <v>3293</v>
      </c>
      <c r="E92" s="44" t="s">
        <v>3219</v>
      </c>
      <c r="F92" s="99">
        <v>48907156</v>
      </c>
      <c r="G92" s="99">
        <v>48916362</v>
      </c>
      <c r="H92" s="102">
        <v>3</v>
      </c>
      <c r="I92" s="44" t="s">
        <v>3299</v>
      </c>
      <c r="J92" s="44" t="s">
        <v>3300</v>
      </c>
      <c r="Q92" s="44"/>
    </row>
    <row r="93" spans="1:17" s="132" customFormat="1" x14ac:dyDescent="0.35">
      <c r="A93" s="97" t="s">
        <v>3227</v>
      </c>
      <c r="B93" s="102">
        <v>48918031</v>
      </c>
      <c r="C93" s="102">
        <v>48927179</v>
      </c>
      <c r="D93" s="69" t="s">
        <v>3284</v>
      </c>
      <c r="E93" s="44" t="s">
        <v>3219</v>
      </c>
      <c r="F93" s="99">
        <v>48927179</v>
      </c>
      <c r="G93" s="99">
        <v>48927179</v>
      </c>
      <c r="H93" s="102">
        <v>2</v>
      </c>
      <c r="I93" s="44" t="s">
        <v>3307</v>
      </c>
      <c r="J93" s="44" t="s">
        <v>3308</v>
      </c>
      <c r="Q93" s="44"/>
    </row>
    <row r="94" spans="1:17" s="132" customFormat="1" x14ac:dyDescent="0.35">
      <c r="A94" s="97" t="s">
        <v>3227</v>
      </c>
      <c r="B94" s="102">
        <v>48946149</v>
      </c>
      <c r="C94" s="102">
        <v>48979381</v>
      </c>
      <c r="D94" s="69" t="s">
        <v>3323</v>
      </c>
      <c r="E94" s="44" t="s">
        <v>3219</v>
      </c>
      <c r="F94" s="99">
        <v>48947223</v>
      </c>
      <c r="G94" s="99">
        <v>48967952</v>
      </c>
      <c r="H94" s="102">
        <v>4</v>
      </c>
      <c r="I94" s="44" t="s">
        <v>3324</v>
      </c>
      <c r="J94" s="44" t="s">
        <v>3325</v>
      </c>
      <c r="Q94" s="44"/>
    </row>
    <row r="95" spans="1:17" s="132" customFormat="1" x14ac:dyDescent="0.35">
      <c r="A95" s="97" t="s">
        <v>3227</v>
      </c>
      <c r="B95" s="102">
        <v>48965816</v>
      </c>
      <c r="C95" s="102">
        <v>48979398</v>
      </c>
      <c r="D95" s="69" t="s">
        <v>3329</v>
      </c>
      <c r="E95" s="44" t="s">
        <v>3219</v>
      </c>
      <c r="F95" s="99">
        <v>48966548</v>
      </c>
      <c r="G95" s="99">
        <v>48967952</v>
      </c>
      <c r="H95" s="102">
        <v>3</v>
      </c>
      <c r="I95" s="44" t="s">
        <v>3335</v>
      </c>
      <c r="J95" s="44" t="s">
        <v>3336</v>
      </c>
      <c r="Q95" s="44"/>
    </row>
    <row r="96" spans="1:17" s="132" customFormat="1" x14ac:dyDescent="0.35">
      <c r="A96" s="97" t="s">
        <v>3227</v>
      </c>
      <c r="B96" s="102">
        <v>48967577</v>
      </c>
      <c r="C96" s="102">
        <v>48979278</v>
      </c>
      <c r="D96" s="69" t="s">
        <v>3317</v>
      </c>
      <c r="E96" s="44" t="s">
        <v>3219</v>
      </c>
      <c r="F96" s="99">
        <v>48967577</v>
      </c>
      <c r="G96" s="99">
        <v>48967952</v>
      </c>
      <c r="H96" s="102">
        <v>2</v>
      </c>
      <c r="I96" s="44" t="s">
        <v>3344</v>
      </c>
      <c r="J96" s="44" t="s">
        <v>3345</v>
      </c>
      <c r="K96" s="44"/>
      <c r="L96" s="44"/>
      <c r="M96" s="44"/>
      <c r="N96" s="44"/>
      <c r="O96" s="44"/>
      <c r="P96" s="44"/>
      <c r="Q96" s="44"/>
    </row>
    <row r="97" spans="1:17" s="132" customFormat="1" x14ac:dyDescent="0.35">
      <c r="A97" s="97" t="s">
        <v>3227</v>
      </c>
      <c r="B97" s="102">
        <v>48985326</v>
      </c>
      <c r="C97" s="102">
        <v>48992258</v>
      </c>
      <c r="D97" s="69" t="s">
        <v>3350</v>
      </c>
      <c r="E97" s="44" t="s">
        <v>3219</v>
      </c>
      <c r="F97" s="99">
        <v>48986628</v>
      </c>
      <c r="G97" s="99">
        <v>48987876</v>
      </c>
      <c r="H97" s="102">
        <v>2</v>
      </c>
      <c r="I97" s="44" t="s">
        <v>3351</v>
      </c>
      <c r="J97" s="44" t="s">
        <v>3352</v>
      </c>
      <c r="K97" s="44"/>
      <c r="L97" s="44"/>
      <c r="M97" s="44"/>
      <c r="N97" s="44"/>
      <c r="O97" s="44"/>
      <c r="P97" s="44"/>
      <c r="Q97" s="44"/>
    </row>
    <row r="98" spans="1:17" s="132" customFormat="1" x14ac:dyDescent="0.35">
      <c r="A98" s="97" t="s">
        <v>3227</v>
      </c>
      <c r="B98" s="102">
        <v>48987480</v>
      </c>
      <c r="C98" s="102">
        <v>48994172</v>
      </c>
      <c r="D98" s="69" t="s">
        <v>3361</v>
      </c>
      <c r="E98" s="44" t="s">
        <v>3219</v>
      </c>
      <c r="F98" s="99">
        <v>48987480</v>
      </c>
      <c r="G98" s="99">
        <v>48987876</v>
      </c>
      <c r="H98" s="102">
        <v>3</v>
      </c>
      <c r="I98" s="44" t="s">
        <v>3362</v>
      </c>
      <c r="J98" s="44" t="s">
        <v>3363</v>
      </c>
      <c r="K98" s="44"/>
      <c r="L98" s="44"/>
      <c r="M98" s="44"/>
      <c r="N98" s="44"/>
      <c r="O98" s="44"/>
      <c r="P98" s="44"/>
      <c r="Q98" s="44"/>
    </row>
    <row r="99" spans="1:17" s="132" customFormat="1" x14ac:dyDescent="0.35">
      <c r="A99" s="97" t="s">
        <v>3227</v>
      </c>
      <c r="B99" s="102">
        <v>48987851</v>
      </c>
      <c r="C99" s="102">
        <v>48992890</v>
      </c>
      <c r="D99" s="69" t="s">
        <v>3356</v>
      </c>
      <c r="E99" s="44" t="s">
        <v>3219</v>
      </c>
      <c r="F99" s="99">
        <v>48992890</v>
      </c>
      <c r="G99" s="99">
        <v>48992890</v>
      </c>
      <c r="H99" s="102">
        <v>3</v>
      </c>
      <c r="I99" s="44" t="s">
        <v>3369</v>
      </c>
      <c r="J99" s="44" t="s">
        <v>3370</v>
      </c>
      <c r="K99" s="44"/>
      <c r="L99" s="44"/>
      <c r="M99" s="44"/>
      <c r="N99" s="44"/>
      <c r="O99" s="44"/>
      <c r="P99" s="44"/>
      <c r="Q99" s="44"/>
    </row>
    <row r="100" spans="1:17" s="132" customFormat="1" x14ac:dyDescent="0.35">
      <c r="A100" s="97" t="s">
        <v>3227</v>
      </c>
      <c r="B100" s="102">
        <v>48996686</v>
      </c>
      <c r="C100" s="102">
        <v>48997713</v>
      </c>
      <c r="D100" s="69" t="s">
        <v>3347</v>
      </c>
      <c r="E100" s="44" t="s">
        <v>3219</v>
      </c>
      <c r="F100" s="99">
        <v>48997713</v>
      </c>
      <c r="G100" s="99">
        <v>48997713</v>
      </c>
      <c r="H100" s="102">
        <v>1</v>
      </c>
      <c r="I100" s="44" t="s">
        <v>3375</v>
      </c>
      <c r="J100" s="44" t="s">
        <v>3376</v>
      </c>
      <c r="K100" s="44"/>
      <c r="L100" s="44"/>
      <c r="M100" s="44"/>
      <c r="N100" s="44"/>
      <c r="O100" s="44"/>
      <c r="P100" s="44"/>
      <c r="Q100" s="44"/>
    </row>
    <row r="101" spans="1:17" s="132" customFormat="1" x14ac:dyDescent="0.35">
      <c r="A101" s="97" t="s">
        <v>3227</v>
      </c>
      <c r="B101" s="102">
        <v>49015873</v>
      </c>
      <c r="C101" s="102">
        <v>49051225</v>
      </c>
      <c r="D101" s="69" t="s">
        <v>3383</v>
      </c>
      <c r="E101" s="44" t="s">
        <v>3219</v>
      </c>
      <c r="F101" s="99">
        <v>49019069</v>
      </c>
      <c r="G101" s="99">
        <v>49039795</v>
      </c>
      <c r="H101" s="102">
        <v>4</v>
      </c>
      <c r="I101" s="44" t="s">
        <v>3384</v>
      </c>
      <c r="J101" s="44" t="s">
        <v>3385</v>
      </c>
    </row>
    <row r="102" spans="1:17" s="132" customFormat="1" x14ac:dyDescent="0.35">
      <c r="A102" s="97" t="s">
        <v>3227</v>
      </c>
      <c r="B102" s="102">
        <v>49037659</v>
      </c>
      <c r="C102" s="102">
        <v>49051242</v>
      </c>
      <c r="D102" s="69" t="s">
        <v>3388</v>
      </c>
      <c r="E102" s="44" t="s">
        <v>3219</v>
      </c>
      <c r="F102" s="99">
        <v>49038391</v>
      </c>
      <c r="G102" s="99">
        <v>49039795</v>
      </c>
      <c r="H102" s="102">
        <v>3</v>
      </c>
      <c r="I102" s="44" t="s">
        <v>3335</v>
      </c>
      <c r="J102" s="44" t="s">
        <v>3391</v>
      </c>
    </row>
    <row r="103" spans="1:17" s="132" customFormat="1" x14ac:dyDescent="0.35">
      <c r="A103" s="97" t="s">
        <v>3227</v>
      </c>
      <c r="B103" s="102">
        <v>49039420</v>
      </c>
      <c r="C103" s="102">
        <v>49051122</v>
      </c>
      <c r="D103" s="69" t="s">
        <v>3380</v>
      </c>
      <c r="E103" s="44" t="s">
        <v>3219</v>
      </c>
      <c r="F103" s="99">
        <v>49039420</v>
      </c>
      <c r="G103" s="99">
        <v>49039795</v>
      </c>
      <c r="H103" s="102">
        <v>2</v>
      </c>
      <c r="I103" s="44" t="s">
        <v>3344</v>
      </c>
      <c r="J103" s="44" t="s">
        <v>3395</v>
      </c>
    </row>
    <row r="104" spans="1:17" s="132" customFormat="1" x14ac:dyDescent="0.35">
      <c r="A104" s="97" t="s">
        <v>3227</v>
      </c>
      <c r="B104" s="102">
        <v>49057193</v>
      </c>
      <c r="C104" s="102">
        <v>49064204</v>
      </c>
      <c r="D104" s="69" t="s">
        <v>3402</v>
      </c>
      <c r="E104" s="44" t="s">
        <v>3219</v>
      </c>
      <c r="F104" s="99">
        <v>49058495</v>
      </c>
      <c r="G104" s="99">
        <v>49059743</v>
      </c>
      <c r="H104" s="102">
        <v>2</v>
      </c>
      <c r="I104" s="44" t="s">
        <v>3403</v>
      </c>
      <c r="J104" s="44" t="s">
        <v>3404</v>
      </c>
    </row>
    <row r="105" spans="1:17" s="132" customFormat="1" x14ac:dyDescent="0.35">
      <c r="A105" s="97" t="s">
        <v>3227</v>
      </c>
      <c r="B105" s="102">
        <v>49059900</v>
      </c>
      <c r="C105" s="102">
        <v>49064206</v>
      </c>
      <c r="D105" s="69" t="s">
        <v>3409</v>
      </c>
      <c r="E105" s="44" t="s">
        <v>3219</v>
      </c>
      <c r="F105" s="99">
        <v>49064206</v>
      </c>
      <c r="G105" s="99">
        <v>49064206</v>
      </c>
      <c r="H105" s="102">
        <v>2</v>
      </c>
      <c r="I105" s="44" t="s">
        <v>3412</v>
      </c>
      <c r="J105" s="44" t="s">
        <v>3413</v>
      </c>
    </row>
    <row r="106" spans="1:17" s="132" customFormat="1" x14ac:dyDescent="0.35">
      <c r="A106" s="97" t="s">
        <v>3227</v>
      </c>
      <c r="B106" s="102">
        <v>49069695</v>
      </c>
      <c r="C106" s="102">
        <v>49071070</v>
      </c>
      <c r="D106" s="69" t="s">
        <v>3399</v>
      </c>
      <c r="E106" s="44" t="s">
        <v>3219</v>
      </c>
      <c r="F106" s="99">
        <v>49071070</v>
      </c>
      <c r="G106" s="99">
        <v>49071070</v>
      </c>
      <c r="H106" s="102">
        <v>1</v>
      </c>
      <c r="I106" s="44" t="s">
        <v>3418</v>
      </c>
      <c r="J106" s="44" t="s">
        <v>3376</v>
      </c>
    </row>
    <row r="107" spans="1:17" s="132" customFormat="1" x14ac:dyDescent="0.35">
      <c r="A107" s="97" t="s">
        <v>3227</v>
      </c>
      <c r="B107" s="102">
        <v>49076586</v>
      </c>
      <c r="C107" s="102">
        <v>49096974</v>
      </c>
      <c r="D107" s="69" t="s">
        <v>3420</v>
      </c>
      <c r="E107" s="44" t="s">
        <v>3302</v>
      </c>
      <c r="F107" s="99">
        <v>49095407</v>
      </c>
      <c r="G107" s="99">
        <v>49096670</v>
      </c>
      <c r="H107" s="102">
        <v>3</v>
      </c>
      <c r="I107" s="44" t="s">
        <v>3425</v>
      </c>
      <c r="J107" s="44" t="s">
        <v>3426</v>
      </c>
    </row>
    <row r="108" spans="1:17" s="132" customFormat="1" x14ac:dyDescent="0.35">
      <c r="A108" s="97" t="s">
        <v>3227</v>
      </c>
      <c r="B108" s="102">
        <v>49086699</v>
      </c>
      <c r="C108" s="102">
        <v>49095436</v>
      </c>
      <c r="D108" s="69" t="s">
        <v>3431</v>
      </c>
      <c r="E108" s="44" t="s">
        <v>3302</v>
      </c>
      <c r="F108" s="99">
        <v>49095436</v>
      </c>
      <c r="G108" s="99">
        <v>49095436</v>
      </c>
      <c r="H108" s="102">
        <v>3</v>
      </c>
      <c r="I108" s="44" t="s">
        <v>3432</v>
      </c>
      <c r="J108" s="44" t="s">
        <v>3433</v>
      </c>
    </row>
    <row r="109" spans="1:17" s="132" customFormat="1" x14ac:dyDescent="0.35">
      <c r="A109" s="97" t="s">
        <v>3227</v>
      </c>
      <c r="B109" s="102">
        <v>49087038</v>
      </c>
      <c r="C109" s="102">
        <v>49096972</v>
      </c>
      <c r="D109" s="69" t="s">
        <v>3428</v>
      </c>
      <c r="E109" s="44" t="s">
        <v>3302</v>
      </c>
      <c r="F109" s="99">
        <v>49095407</v>
      </c>
      <c r="G109" s="99">
        <v>49096670</v>
      </c>
      <c r="H109" s="102">
        <v>2</v>
      </c>
      <c r="I109" s="44" t="s">
        <v>3437</v>
      </c>
      <c r="J109" s="44" t="s">
        <v>3438</v>
      </c>
    </row>
    <row r="110" spans="1:17" s="132" customFormat="1" ht="16" thickBot="1" x14ac:dyDescent="0.4">
      <c r="A110" s="123" t="s">
        <v>3227</v>
      </c>
      <c r="B110" s="104">
        <v>49088233</v>
      </c>
      <c r="C110" s="104">
        <v>49088543</v>
      </c>
      <c r="D110" s="106" t="s">
        <v>3444</v>
      </c>
      <c r="E110" s="70" t="s">
        <v>3219</v>
      </c>
      <c r="F110" s="56">
        <v>49088543</v>
      </c>
      <c r="G110" s="56">
        <v>49088543</v>
      </c>
      <c r="H110" s="104">
        <v>1</v>
      </c>
      <c r="I110" s="70" t="s">
        <v>3445</v>
      </c>
      <c r="J110" s="70" t="s">
        <v>3376</v>
      </c>
    </row>
    <row r="111" spans="1:17" s="132" customFormat="1" x14ac:dyDescent="0.35"/>
    <row r="112" spans="1:17" s="132" customFormat="1" x14ac:dyDescent="0.35">
      <c r="A112" s="68" t="s">
        <v>3862</v>
      </c>
      <c r="B112" s="44"/>
      <c r="C112" s="44"/>
      <c r="D112" s="44"/>
      <c r="E112" s="44"/>
      <c r="F112" s="44"/>
      <c r="G112" s="44"/>
      <c r="H112" s="44"/>
    </row>
    <row r="113" spans="1:8" s="132" customFormat="1" x14ac:dyDescent="0.35">
      <c r="A113" s="44"/>
      <c r="B113" s="44"/>
      <c r="C113" s="44"/>
      <c r="D113" s="44"/>
      <c r="E113" s="44"/>
      <c r="F113" s="44"/>
      <c r="G113" s="44"/>
      <c r="H113" s="44"/>
    </row>
    <row r="114" spans="1:8" s="132" customFormat="1" ht="16" thickBot="1" x14ac:dyDescent="0.4">
      <c r="A114" s="84" t="s">
        <v>3191</v>
      </c>
      <c r="B114" s="84" t="s">
        <v>3213</v>
      </c>
      <c r="C114" s="84" t="s">
        <v>3204</v>
      </c>
      <c r="D114" s="84" t="s">
        <v>3205</v>
      </c>
      <c r="E114" s="84" t="s">
        <v>3214</v>
      </c>
      <c r="F114" s="84" t="s">
        <v>3207</v>
      </c>
      <c r="G114" s="84" t="s">
        <v>3215</v>
      </c>
      <c r="H114" s="84" t="s">
        <v>3216</v>
      </c>
    </row>
    <row r="115" spans="1:8" s="132" customFormat="1" x14ac:dyDescent="0.35">
      <c r="A115" s="267" t="s">
        <v>3217</v>
      </c>
      <c r="B115" s="59" t="s">
        <v>3227</v>
      </c>
      <c r="C115" s="100">
        <v>48865833</v>
      </c>
      <c r="D115" s="100">
        <v>48866904</v>
      </c>
      <c r="E115" s="59" t="s">
        <v>3232</v>
      </c>
      <c r="F115" s="59" t="s">
        <v>3219</v>
      </c>
      <c r="G115" s="100">
        <v>1</v>
      </c>
      <c r="H115" s="59" t="s">
        <v>3233</v>
      </c>
    </row>
    <row r="116" spans="1:8" s="132" customFormat="1" ht="16" thickBot="1" x14ac:dyDescent="0.4">
      <c r="A116" s="268"/>
      <c r="B116" s="70" t="s">
        <v>3227</v>
      </c>
      <c r="C116" s="104">
        <v>48866457</v>
      </c>
      <c r="D116" s="104">
        <v>48866796</v>
      </c>
      <c r="E116" s="70" t="s">
        <v>3244</v>
      </c>
      <c r="F116" s="70" t="s">
        <v>3219</v>
      </c>
      <c r="G116" s="104">
        <v>1</v>
      </c>
      <c r="H116" s="70" t="s">
        <v>3245</v>
      </c>
    </row>
    <row r="117" spans="1:8" s="132" customFormat="1" x14ac:dyDescent="0.35">
      <c r="A117" s="269" t="s">
        <v>3234</v>
      </c>
      <c r="B117" s="94" t="s">
        <v>3227</v>
      </c>
      <c r="C117" s="107">
        <v>48888470</v>
      </c>
      <c r="D117" s="107">
        <v>48889589</v>
      </c>
      <c r="E117" s="94" t="s">
        <v>3232</v>
      </c>
      <c r="F117" s="94" t="s">
        <v>3219</v>
      </c>
      <c r="G117" s="107">
        <v>1</v>
      </c>
      <c r="H117" s="94" t="s">
        <v>3254</v>
      </c>
    </row>
    <row r="118" spans="1:8" s="132" customFormat="1" x14ac:dyDescent="0.35">
      <c r="A118" s="267"/>
      <c r="B118" s="59" t="s">
        <v>3227</v>
      </c>
      <c r="C118" s="100">
        <v>48889157</v>
      </c>
      <c r="D118" s="100">
        <v>48889481</v>
      </c>
      <c r="E118" s="59" t="s">
        <v>3244</v>
      </c>
      <c r="F118" s="59" t="s">
        <v>3219</v>
      </c>
      <c r="G118" s="100">
        <v>1</v>
      </c>
      <c r="H118" s="59" t="s">
        <v>3265</v>
      </c>
    </row>
    <row r="119" spans="1:8" s="132" customFormat="1" x14ac:dyDescent="0.35">
      <c r="A119" s="267"/>
      <c r="B119" s="59" t="s">
        <v>3227</v>
      </c>
      <c r="C119" s="100">
        <v>48894355</v>
      </c>
      <c r="D119" s="100">
        <v>48895441</v>
      </c>
      <c r="E119" s="59" t="s">
        <v>3232</v>
      </c>
      <c r="F119" s="59" t="s">
        <v>3219</v>
      </c>
      <c r="G119" s="100">
        <v>1</v>
      </c>
      <c r="H119" s="59" t="s">
        <v>3273</v>
      </c>
    </row>
    <row r="120" spans="1:8" s="132" customFormat="1" x14ac:dyDescent="0.35">
      <c r="A120" s="267"/>
      <c r="B120" s="59" t="s">
        <v>3227</v>
      </c>
      <c r="C120" s="100">
        <v>48894844</v>
      </c>
      <c r="D120" s="100">
        <v>48895333</v>
      </c>
      <c r="E120" s="59" t="s">
        <v>3244</v>
      </c>
      <c r="F120" s="59" t="s">
        <v>3219</v>
      </c>
      <c r="G120" s="100">
        <v>1</v>
      </c>
      <c r="H120" s="59" t="s">
        <v>3283</v>
      </c>
    </row>
    <row r="121" spans="1:8" s="132" customFormat="1" ht="16" thickBot="1" x14ac:dyDescent="0.4">
      <c r="A121" s="268"/>
      <c r="B121" s="70" t="s">
        <v>3227</v>
      </c>
      <c r="C121" s="104">
        <v>48895246</v>
      </c>
      <c r="D121" s="104">
        <v>48895333</v>
      </c>
      <c r="E121" s="70" t="s">
        <v>3291</v>
      </c>
      <c r="F121" s="70" t="s">
        <v>3219</v>
      </c>
      <c r="G121" s="104">
        <v>1</v>
      </c>
      <c r="H121" s="70" t="s">
        <v>3292</v>
      </c>
    </row>
    <row r="122" spans="1:8" s="132" customFormat="1" x14ac:dyDescent="0.35">
      <c r="A122" s="276" t="s">
        <v>2012</v>
      </c>
      <c r="B122" s="94" t="s">
        <v>3227</v>
      </c>
      <c r="C122" s="107">
        <v>48907234</v>
      </c>
      <c r="D122" s="107">
        <v>48908353</v>
      </c>
      <c r="E122" s="94" t="s">
        <v>3232</v>
      </c>
      <c r="F122" s="94" t="s">
        <v>3219</v>
      </c>
      <c r="G122" s="107">
        <v>1</v>
      </c>
      <c r="H122" s="94" t="s">
        <v>3254</v>
      </c>
    </row>
    <row r="123" spans="1:8" s="132" customFormat="1" x14ac:dyDescent="0.35">
      <c r="A123" s="277"/>
      <c r="B123" s="59" t="s">
        <v>3227</v>
      </c>
      <c r="C123" s="100">
        <v>48907936</v>
      </c>
      <c r="D123" s="100">
        <v>48908245</v>
      </c>
      <c r="E123" s="59" t="s">
        <v>3244</v>
      </c>
      <c r="F123" s="59" t="s">
        <v>3219</v>
      </c>
      <c r="G123" s="100">
        <v>1</v>
      </c>
      <c r="H123" s="59" t="s">
        <v>3309</v>
      </c>
    </row>
    <row r="124" spans="1:8" s="132" customFormat="1" x14ac:dyDescent="0.35">
      <c r="A124" s="277"/>
      <c r="B124" s="59" t="s">
        <v>3227</v>
      </c>
      <c r="C124" s="100">
        <v>48915198</v>
      </c>
      <c r="D124" s="100">
        <v>48916284</v>
      </c>
      <c r="E124" s="59" t="s">
        <v>3232</v>
      </c>
      <c r="F124" s="59" t="s">
        <v>3219</v>
      </c>
      <c r="G124" s="100">
        <v>1</v>
      </c>
      <c r="H124" s="59" t="s">
        <v>3273</v>
      </c>
    </row>
    <row r="125" spans="1:8" s="132" customFormat="1" x14ac:dyDescent="0.35">
      <c r="A125" s="277"/>
      <c r="B125" s="59" t="s">
        <v>3227</v>
      </c>
      <c r="C125" s="100">
        <v>48915870</v>
      </c>
      <c r="D125" s="100">
        <v>48916176</v>
      </c>
      <c r="E125" s="59" t="s">
        <v>3244</v>
      </c>
      <c r="F125" s="59" t="s">
        <v>3219</v>
      </c>
      <c r="G125" s="100">
        <v>1</v>
      </c>
      <c r="H125" s="59" t="s">
        <v>3337</v>
      </c>
    </row>
    <row r="126" spans="1:8" s="132" customFormat="1" ht="16" thickBot="1" x14ac:dyDescent="0.4">
      <c r="A126" s="278"/>
      <c r="B126" s="70" t="s">
        <v>3227</v>
      </c>
      <c r="C126" s="104">
        <v>48916089</v>
      </c>
      <c r="D126" s="104">
        <v>48916176</v>
      </c>
      <c r="E126" s="70" t="s">
        <v>3291</v>
      </c>
      <c r="F126" s="70" t="s">
        <v>3219</v>
      </c>
      <c r="G126" s="104">
        <v>1</v>
      </c>
      <c r="H126" s="70" t="s">
        <v>3292</v>
      </c>
    </row>
    <row r="127" spans="1:8" s="132" customFormat="1" x14ac:dyDescent="0.35">
      <c r="A127" s="269" t="s">
        <v>3314</v>
      </c>
      <c r="B127" s="44" t="s">
        <v>3227</v>
      </c>
      <c r="C127" s="102">
        <v>48947301</v>
      </c>
      <c r="D127" s="102">
        <v>48948420</v>
      </c>
      <c r="E127" s="94" t="s">
        <v>3232</v>
      </c>
      <c r="F127" s="44" t="s">
        <v>3219</v>
      </c>
      <c r="G127" s="102">
        <v>1</v>
      </c>
      <c r="H127" s="44" t="s">
        <v>3254</v>
      </c>
    </row>
    <row r="128" spans="1:8" s="132" customFormat="1" x14ac:dyDescent="0.35">
      <c r="A128" s="270"/>
      <c r="B128" s="44" t="s">
        <v>3227</v>
      </c>
      <c r="C128" s="102">
        <v>48947979</v>
      </c>
      <c r="D128" s="102">
        <v>48948312</v>
      </c>
      <c r="E128" s="59" t="s">
        <v>3244</v>
      </c>
      <c r="F128" s="44" t="s">
        <v>3219</v>
      </c>
      <c r="G128" s="102">
        <v>1</v>
      </c>
      <c r="H128" s="44" t="s">
        <v>3364</v>
      </c>
    </row>
    <row r="129" spans="1:8" s="132" customFormat="1" x14ac:dyDescent="0.35">
      <c r="A129" s="270"/>
      <c r="B129" s="44" t="s">
        <v>3227</v>
      </c>
      <c r="C129" s="102">
        <v>48966761</v>
      </c>
      <c r="D129" s="102">
        <v>48967847</v>
      </c>
      <c r="E129" s="59" t="s">
        <v>3232</v>
      </c>
      <c r="F129" s="44" t="s">
        <v>3219</v>
      </c>
      <c r="G129" s="102">
        <v>1</v>
      </c>
      <c r="H129" s="44" t="s">
        <v>3273</v>
      </c>
    </row>
    <row r="130" spans="1:8" s="132" customFormat="1" x14ac:dyDescent="0.35">
      <c r="A130" s="270"/>
      <c r="B130" s="44" t="s">
        <v>3227</v>
      </c>
      <c r="C130" s="102">
        <v>48967250</v>
      </c>
      <c r="D130" s="102">
        <v>48967739</v>
      </c>
      <c r="E130" s="59" t="s">
        <v>3244</v>
      </c>
      <c r="F130" s="44" t="s">
        <v>3219</v>
      </c>
      <c r="G130" s="102">
        <v>1</v>
      </c>
      <c r="H130" s="44" t="s">
        <v>3283</v>
      </c>
    </row>
    <row r="131" spans="1:8" s="132" customFormat="1" x14ac:dyDescent="0.35">
      <c r="A131" s="270"/>
      <c r="B131" s="44" t="s">
        <v>3227</v>
      </c>
      <c r="C131" s="102">
        <v>48967646</v>
      </c>
      <c r="D131" s="102">
        <v>48967736</v>
      </c>
      <c r="E131" s="59" t="s">
        <v>3386</v>
      </c>
      <c r="F131" s="44" t="s">
        <v>3219</v>
      </c>
      <c r="G131" s="102">
        <v>1</v>
      </c>
      <c r="H131" s="44" t="s">
        <v>3387</v>
      </c>
    </row>
    <row r="132" spans="1:8" s="132" customFormat="1" ht="16" thickBot="1" x14ac:dyDescent="0.4">
      <c r="A132" s="268"/>
      <c r="B132" s="70" t="s">
        <v>3227</v>
      </c>
      <c r="C132" s="104">
        <v>48967652</v>
      </c>
      <c r="D132" s="104">
        <v>48967742</v>
      </c>
      <c r="E132" s="70" t="s">
        <v>3291</v>
      </c>
      <c r="F132" s="70" t="s">
        <v>3219</v>
      </c>
      <c r="G132" s="104">
        <v>1</v>
      </c>
      <c r="H132" s="70" t="s">
        <v>3387</v>
      </c>
    </row>
    <row r="133" spans="1:8" s="132" customFormat="1" x14ac:dyDescent="0.35">
      <c r="A133" s="269" t="s">
        <v>3353</v>
      </c>
      <c r="B133" s="94" t="s">
        <v>3227</v>
      </c>
      <c r="C133" s="107">
        <v>48986694</v>
      </c>
      <c r="D133" s="107">
        <v>48987813</v>
      </c>
      <c r="E133" s="94" t="s">
        <v>3232</v>
      </c>
      <c r="F133" s="94" t="s">
        <v>3219</v>
      </c>
      <c r="G133" s="107">
        <v>1</v>
      </c>
      <c r="H133" s="94" t="s">
        <v>3254</v>
      </c>
    </row>
    <row r="134" spans="1:8" s="132" customFormat="1" x14ac:dyDescent="0.35">
      <c r="A134" s="267"/>
      <c r="B134" s="59" t="s">
        <v>3227</v>
      </c>
      <c r="C134" s="100">
        <v>48987405</v>
      </c>
      <c r="D134" s="100">
        <v>48987702</v>
      </c>
      <c r="E134" s="59" t="s">
        <v>3244</v>
      </c>
      <c r="F134" s="59" t="s">
        <v>3219</v>
      </c>
      <c r="G134" s="100">
        <v>1</v>
      </c>
      <c r="H134" s="59" t="s">
        <v>3405</v>
      </c>
    </row>
    <row r="135" spans="1:8" s="132" customFormat="1" ht="16" thickBot="1" x14ac:dyDescent="0.4">
      <c r="A135" s="268"/>
      <c r="B135" s="70" t="s">
        <v>3227</v>
      </c>
      <c r="C135" s="104">
        <v>48987618</v>
      </c>
      <c r="D135" s="104">
        <v>48987702</v>
      </c>
      <c r="E135" s="70" t="s">
        <v>3291</v>
      </c>
      <c r="F135" s="70" t="s">
        <v>3219</v>
      </c>
      <c r="G135" s="104">
        <v>1</v>
      </c>
      <c r="H135" s="70" t="s">
        <v>3414</v>
      </c>
    </row>
    <row r="136" spans="1:8" s="132" customFormat="1" x14ac:dyDescent="0.35">
      <c r="A136" s="269" t="s">
        <v>3377</v>
      </c>
      <c r="B136" s="44" t="s">
        <v>3227</v>
      </c>
      <c r="C136" s="102">
        <v>49019147</v>
      </c>
      <c r="D136" s="102">
        <v>49020266</v>
      </c>
      <c r="E136" s="94" t="s">
        <v>3232</v>
      </c>
      <c r="F136" s="44" t="s">
        <v>3219</v>
      </c>
      <c r="G136" s="102">
        <v>1</v>
      </c>
      <c r="H136" s="44" t="s">
        <v>3254</v>
      </c>
    </row>
    <row r="137" spans="1:8" s="132" customFormat="1" x14ac:dyDescent="0.35">
      <c r="A137" s="270"/>
      <c r="B137" s="44" t="s">
        <v>3227</v>
      </c>
      <c r="C137" s="102">
        <v>49019840</v>
      </c>
      <c r="D137" s="102">
        <v>49020158</v>
      </c>
      <c r="E137" s="59" t="s">
        <v>3244</v>
      </c>
      <c r="F137" s="44" t="s">
        <v>3219</v>
      </c>
      <c r="G137" s="102">
        <v>1</v>
      </c>
      <c r="H137" s="44" t="s">
        <v>3427</v>
      </c>
    </row>
    <row r="138" spans="1:8" s="132" customFormat="1" x14ac:dyDescent="0.35">
      <c r="A138" s="270"/>
      <c r="B138" s="44" t="s">
        <v>3227</v>
      </c>
      <c r="C138" s="102">
        <v>49038604</v>
      </c>
      <c r="D138" s="102">
        <v>49039690</v>
      </c>
      <c r="E138" s="59" t="s">
        <v>3232</v>
      </c>
      <c r="F138" s="44" t="s">
        <v>3219</v>
      </c>
      <c r="G138" s="102">
        <v>1</v>
      </c>
      <c r="H138" s="44" t="s">
        <v>3273</v>
      </c>
    </row>
    <row r="139" spans="1:8" s="132" customFormat="1" x14ac:dyDescent="0.35">
      <c r="A139" s="270"/>
      <c r="B139" s="44" t="s">
        <v>3227</v>
      </c>
      <c r="C139" s="102">
        <v>49039093</v>
      </c>
      <c r="D139" s="102">
        <v>49039582</v>
      </c>
      <c r="E139" s="59" t="s">
        <v>3244</v>
      </c>
      <c r="F139" s="44" t="s">
        <v>3219</v>
      </c>
      <c r="G139" s="102">
        <v>1</v>
      </c>
      <c r="H139" s="44" t="s">
        <v>3283</v>
      </c>
    </row>
    <row r="140" spans="1:8" s="132" customFormat="1" x14ac:dyDescent="0.35">
      <c r="A140" s="270"/>
      <c r="B140" s="44" t="s">
        <v>3227</v>
      </c>
      <c r="C140" s="102">
        <v>49039489</v>
      </c>
      <c r="D140" s="102">
        <v>49039579</v>
      </c>
      <c r="E140" s="59" t="s">
        <v>3386</v>
      </c>
      <c r="F140" s="44" t="s">
        <v>3219</v>
      </c>
      <c r="G140" s="102">
        <v>1</v>
      </c>
      <c r="H140" s="44" t="s">
        <v>3387</v>
      </c>
    </row>
    <row r="141" spans="1:8" s="132" customFormat="1" ht="16" thickBot="1" x14ac:dyDescent="0.4">
      <c r="A141" s="268"/>
      <c r="B141" s="70" t="s">
        <v>3227</v>
      </c>
      <c r="C141" s="104">
        <v>49039495</v>
      </c>
      <c r="D141" s="104">
        <v>49039585</v>
      </c>
      <c r="E141" s="70" t="s">
        <v>3291</v>
      </c>
      <c r="F141" s="70" t="s">
        <v>3219</v>
      </c>
      <c r="G141" s="104">
        <v>1</v>
      </c>
      <c r="H141" s="70" t="s">
        <v>3387</v>
      </c>
    </row>
    <row r="142" spans="1:8" s="132" customFormat="1" x14ac:dyDescent="0.35">
      <c r="A142" s="269" t="s">
        <v>3406</v>
      </c>
      <c r="B142" s="94" t="s">
        <v>3227</v>
      </c>
      <c r="C142" s="107">
        <v>49058561</v>
      </c>
      <c r="D142" s="107">
        <v>49059680</v>
      </c>
      <c r="E142" s="94" t="s">
        <v>3232</v>
      </c>
      <c r="F142" s="94" t="s">
        <v>3219</v>
      </c>
      <c r="G142" s="107">
        <v>1</v>
      </c>
      <c r="H142" s="94" t="s">
        <v>3254</v>
      </c>
    </row>
    <row r="143" spans="1:8" s="132" customFormat="1" ht="16" thickBot="1" x14ac:dyDescent="0.4">
      <c r="A143" s="268"/>
      <c r="B143" s="70" t="s">
        <v>3227</v>
      </c>
      <c r="C143" s="104">
        <v>49059272</v>
      </c>
      <c r="D143" s="104">
        <v>49059569</v>
      </c>
      <c r="E143" s="70" t="s">
        <v>3244</v>
      </c>
      <c r="F143" s="70" t="s">
        <v>3219</v>
      </c>
      <c r="G143" s="104">
        <v>1</v>
      </c>
      <c r="H143" s="70" t="s">
        <v>3405</v>
      </c>
    </row>
    <row r="144" spans="1:8" s="132" customFormat="1" x14ac:dyDescent="0.35">
      <c r="A144" s="282" t="s">
        <v>3301</v>
      </c>
      <c r="B144" s="94" t="s">
        <v>3227</v>
      </c>
      <c r="C144" s="107">
        <v>49095524</v>
      </c>
      <c r="D144" s="107">
        <v>49096649</v>
      </c>
      <c r="E144" s="94" t="s">
        <v>3232</v>
      </c>
      <c r="F144" s="94" t="s">
        <v>3302</v>
      </c>
      <c r="G144" s="107">
        <v>1</v>
      </c>
      <c r="H144" s="94" t="s">
        <v>3466</v>
      </c>
    </row>
    <row r="145" spans="1:11" s="132" customFormat="1" ht="16" thickBot="1" x14ac:dyDescent="0.4">
      <c r="A145" s="239"/>
      <c r="B145" s="70" t="s">
        <v>3227</v>
      </c>
      <c r="C145" s="104">
        <v>49095632</v>
      </c>
      <c r="D145" s="104">
        <v>49095848</v>
      </c>
      <c r="E145" s="70" t="s">
        <v>3244</v>
      </c>
      <c r="F145" s="70" t="s">
        <v>3302</v>
      </c>
      <c r="G145" s="104">
        <v>1</v>
      </c>
      <c r="H145" s="70" t="s">
        <v>3473</v>
      </c>
    </row>
    <row r="146" spans="1:11" s="132" customFormat="1" x14ac:dyDescent="0.35"/>
    <row r="147" spans="1:11" s="132" customFormat="1" x14ac:dyDescent="0.35">
      <c r="A147" s="68" t="s">
        <v>3863</v>
      </c>
    </row>
    <row r="148" spans="1:11" s="132" customFormat="1" x14ac:dyDescent="0.35">
      <c r="A148" s="44"/>
      <c r="B148" s="158"/>
      <c r="C148" s="159" t="s">
        <v>3217</v>
      </c>
      <c r="D148" s="159" t="s">
        <v>3234</v>
      </c>
      <c r="E148" s="159" t="s">
        <v>2012</v>
      </c>
      <c r="F148" s="159" t="s">
        <v>3274</v>
      </c>
      <c r="G148" s="159" t="s">
        <v>3314</v>
      </c>
      <c r="H148" s="159" t="s">
        <v>3377</v>
      </c>
      <c r="I148" s="159" t="s">
        <v>3353</v>
      </c>
      <c r="J148" s="159" t="s">
        <v>3406</v>
      </c>
      <c r="K148" s="158"/>
    </row>
    <row r="149" spans="1:11" s="132" customFormat="1" ht="139.5" x14ac:dyDescent="0.35">
      <c r="A149" s="264" t="s">
        <v>3524</v>
      </c>
      <c r="B149" s="160">
        <v>10385500</v>
      </c>
      <c r="C149" s="161" t="s">
        <v>3525</v>
      </c>
      <c r="D149" s="162"/>
      <c r="E149" s="162"/>
      <c r="F149" s="162"/>
      <c r="G149" s="162"/>
      <c r="H149" s="162"/>
      <c r="I149" s="162"/>
      <c r="J149" s="162"/>
      <c r="K149" s="158" t="s">
        <v>3526</v>
      </c>
    </row>
    <row r="150" spans="1:11" s="132" customFormat="1" ht="62" x14ac:dyDescent="0.35">
      <c r="A150" s="264"/>
      <c r="B150" s="160">
        <v>10385504</v>
      </c>
      <c r="C150" s="162"/>
      <c r="D150" s="161" t="s">
        <v>3527</v>
      </c>
      <c r="E150" s="161" t="s">
        <v>3528</v>
      </c>
      <c r="F150" s="162"/>
      <c r="G150" s="161" t="s">
        <v>3529</v>
      </c>
      <c r="H150" s="161">
        <v>5100</v>
      </c>
      <c r="I150" s="162"/>
      <c r="J150" s="162"/>
      <c r="K150" s="158" t="s">
        <v>3530</v>
      </c>
    </row>
    <row r="151" spans="1:11" s="132" customFormat="1" ht="77.5" x14ac:dyDescent="0.35">
      <c r="A151" s="264"/>
      <c r="B151" s="163">
        <v>10385507</v>
      </c>
      <c r="C151" s="162"/>
      <c r="D151" s="162">
        <v>146952</v>
      </c>
      <c r="E151" s="161" t="s">
        <v>3531</v>
      </c>
      <c r="F151" s="162"/>
      <c r="G151" s="161" t="s">
        <v>3532</v>
      </c>
      <c r="H151" s="161" t="s">
        <v>3533</v>
      </c>
      <c r="I151" s="161"/>
      <c r="J151" s="162"/>
      <c r="K151" s="158" t="s">
        <v>3534</v>
      </c>
    </row>
    <row r="152" spans="1:11" s="132" customFormat="1" ht="325.5" x14ac:dyDescent="0.35">
      <c r="A152" s="264"/>
      <c r="B152" s="160">
        <v>10385523</v>
      </c>
      <c r="C152" s="162"/>
      <c r="D152" s="162"/>
      <c r="E152" s="162"/>
      <c r="F152" s="161" t="s">
        <v>3535</v>
      </c>
      <c r="G152" s="162"/>
      <c r="H152" s="162"/>
      <c r="I152" s="162"/>
      <c r="J152" s="162"/>
      <c r="K152" s="158" t="s">
        <v>3536</v>
      </c>
    </row>
    <row r="153" spans="1:11" s="132" customFormat="1" ht="409.5" x14ac:dyDescent="0.35">
      <c r="A153" s="264"/>
      <c r="B153" s="163">
        <v>10385513</v>
      </c>
      <c r="C153" s="162"/>
      <c r="D153" s="161" t="s">
        <v>3537</v>
      </c>
      <c r="E153" s="164" t="s">
        <v>3538</v>
      </c>
      <c r="F153" s="162"/>
      <c r="G153" s="164" t="s">
        <v>3539</v>
      </c>
      <c r="H153" s="161" t="s">
        <v>3540</v>
      </c>
      <c r="I153" s="162"/>
      <c r="J153" s="162"/>
      <c r="K153" s="158" t="s">
        <v>3541</v>
      </c>
    </row>
    <row r="154" spans="1:11" s="132" customFormat="1" ht="409.5" x14ac:dyDescent="0.35">
      <c r="A154" s="264"/>
      <c r="B154" s="163">
        <v>10385526</v>
      </c>
      <c r="C154" s="162"/>
      <c r="D154" s="161" t="s">
        <v>3542</v>
      </c>
      <c r="E154" s="161" t="s">
        <v>3543</v>
      </c>
      <c r="F154" s="162"/>
      <c r="G154" s="161" t="s">
        <v>3544</v>
      </c>
      <c r="H154" s="161" t="s">
        <v>3545</v>
      </c>
      <c r="I154" s="161"/>
      <c r="J154" s="161"/>
      <c r="K154" s="158" t="s">
        <v>3546</v>
      </c>
    </row>
    <row r="155" spans="1:11" s="132" customFormat="1" ht="409.5" x14ac:dyDescent="0.35">
      <c r="A155" s="264"/>
      <c r="B155" s="163">
        <v>10385518</v>
      </c>
      <c r="C155" s="162"/>
      <c r="D155" s="161" t="s">
        <v>3547</v>
      </c>
      <c r="E155" s="161"/>
      <c r="F155" s="162"/>
      <c r="G155" s="161"/>
      <c r="H155" s="162"/>
      <c r="I155" s="161" t="s">
        <v>3548</v>
      </c>
      <c r="J155" s="161" t="s">
        <v>3548</v>
      </c>
      <c r="K155" s="158" t="s">
        <v>3549</v>
      </c>
    </row>
    <row r="156" spans="1:11" s="132" customFormat="1" ht="372" x14ac:dyDescent="0.35">
      <c r="A156" s="264"/>
      <c r="B156" s="163">
        <v>10385533</v>
      </c>
      <c r="C156" s="162"/>
      <c r="D156" s="162"/>
      <c r="E156" s="161" t="s">
        <v>3550</v>
      </c>
      <c r="F156" s="162"/>
      <c r="G156" s="162"/>
      <c r="H156" s="162"/>
      <c r="I156" s="161" t="s">
        <v>3551</v>
      </c>
      <c r="J156" s="161" t="s">
        <v>3551</v>
      </c>
      <c r="K156" s="158" t="s">
        <v>3552</v>
      </c>
    </row>
  </sheetData>
  <mergeCells count="98">
    <mergeCell ref="G58:G60"/>
    <mergeCell ref="A61:A65"/>
    <mergeCell ref="B61:B65"/>
    <mergeCell ref="C61:C65"/>
    <mergeCell ref="D61:D65"/>
    <mergeCell ref="E61:E65"/>
    <mergeCell ref="F61:F65"/>
    <mergeCell ref="G61:G65"/>
    <mergeCell ref="A58:A60"/>
    <mergeCell ref="B58:B60"/>
    <mergeCell ref="C58:C60"/>
    <mergeCell ref="D58:D60"/>
    <mergeCell ref="E58:E60"/>
    <mergeCell ref="F58:F60"/>
    <mergeCell ref="G50:G52"/>
    <mergeCell ref="A142:A143"/>
    <mergeCell ref="A144:A145"/>
    <mergeCell ref="A53:A57"/>
    <mergeCell ref="B53:B57"/>
    <mergeCell ref="C53:C57"/>
    <mergeCell ref="D53:D57"/>
    <mergeCell ref="E53:E57"/>
    <mergeCell ref="F53:F57"/>
    <mergeCell ref="G53:G57"/>
    <mergeCell ref="A50:A52"/>
    <mergeCell ref="B50:B52"/>
    <mergeCell ref="C50:C52"/>
    <mergeCell ref="D50:D52"/>
    <mergeCell ref="E50:E52"/>
    <mergeCell ref="F50:F52"/>
    <mergeCell ref="G43:G44"/>
    <mergeCell ref="A136:A141"/>
    <mergeCell ref="G45:G49"/>
    <mergeCell ref="A127:A132"/>
    <mergeCell ref="C39:C41"/>
    <mergeCell ref="D39:D41"/>
    <mergeCell ref="E39:E41"/>
    <mergeCell ref="F39:F41"/>
    <mergeCell ref="G39:G41"/>
    <mergeCell ref="F45:F49"/>
    <mergeCell ref="A43:A44"/>
    <mergeCell ref="B43:B44"/>
    <mergeCell ref="C43:C44"/>
    <mergeCell ref="D43:D44"/>
    <mergeCell ref="E43:E44"/>
    <mergeCell ref="F43:F44"/>
    <mergeCell ref="F36:F38"/>
    <mergeCell ref="G36:G38"/>
    <mergeCell ref="A39:A41"/>
    <mergeCell ref="B39:B41"/>
    <mergeCell ref="A32:A34"/>
    <mergeCell ref="B32:B34"/>
    <mergeCell ref="C32:C34"/>
    <mergeCell ref="D32:D34"/>
    <mergeCell ref="E32:E34"/>
    <mergeCell ref="F32:F34"/>
    <mergeCell ref="A36:A38"/>
    <mergeCell ref="B36:B38"/>
    <mergeCell ref="C36:C38"/>
    <mergeCell ref="D36:D38"/>
    <mergeCell ref="E36:E38"/>
    <mergeCell ref="G26:G28"/>
    <mergeCell ref="G29:G31"/>
    <mergeCell ref="A122:A126"/>
    <mergeCell ref="G32:G34"/>
    <mergeCell ref="F29:F31"/>
    <mergeCell ref="A26:A28"/>
    <mergeCell ref="B26:B28"/>
    <mergeCell ref="C26:C28"/>
    <mergeCell ref="D26:D28"/>
    <mergeCell ref="E26:E28"/>
    <mergeCell ref="F26:F28"/>
    <mergeCell ref="A29:A31"/>
    <mergeCell ref="B29:B31"/>
    <mergeCell ref="C29:C31"/>
    <mergeCell ref="D29:D31"/>
    <mergeCell ref="E29:E31"/>
    <mergeCell ref="G5:I5"/>
    <mergeCell ref="J5:L5"/>
    <mergeCell ref="A23:A25"/>
    <mergeCell ref="B23:B25"/>
    <mergeCell ref="D23:D25"/>
    <mergeCell ref="E23:E25"/>
    <mergeCell ref="F23:F25"/>
    <mergeCell ref="G23:G25"/>
    <mergeCell ref="C23:C25"/>
    <mergeCell ref="A149:A156"/>
    <mergeCell ref="A2:E2"/>
    <mergeCell ref="A1:E1"/>
    <mergeCell ref="A4:D4"/>
    <mergeCell ref="A115:A116"/>
    <mergeCell ref="A117:A121"/>
    <mergeCell ref="A133:A135"/>
    <mergeCell ref="A45:A49"/>
    <mergeCell ref="B45:B49"/>
    <mergeCell ref="C45:C49"/>
    <mergeCell ref="D45:D49"/>
    <mergeCell ref="E45:E49"/>
  </mergeCells>
  <hyperlinks>
    <hyperlink ref="H23" r:id="rId1" display="https://useast.ensembl.org/Mus_musculus/Transcript/Summary?db=core;g=ENSMUSG00000046879;r=11:48865245-48871374;t=ENSMUST00000097271" xr:uid="{D4289289-5946-DE4D-B4B4-083F17028F0C}"/>
    <hyperlink ref="H58" r:id="rId2" display="http://useast.ensembl.org/Mus_musculus/Transcript/Summary?db=core;g=ENSMUSG00000078853;r=11:58199556-58207591;t=ENSMUST00000035266" xr:uid="{780B857C-AB04-CA48-94C8-0622A96CA099}"/>
    <hyperlink ref="L58" r:id="rId3" display="http://www.uniprot.org/uniprot/Q9DCE9" xr:uid="{95AF76B3-3E35-8F43-AC41-D78220E710A1}"/>
    <hyperlink ref="L59" r:id="rId4" display="http://www.uniprot.org/uniprot/E9PW35" xr:uid="{BECEA6BD-4AA7-4947-839A-5991890D68B0}"/>
    <hyperlink ref="L60" r:id="rId5" display="http://www.uniprot.org/uniprot/E9Q9N8" xr:uid="{BDDD5C16-770C-0E44-ABF2-04F6148F3DC7}"/>
    <hyperlink ref="H60" r:id="rId6" display="http://useast.ensembl.org/Mus_musculus/Transcript/Summary?db=core;g=ENSMUSG00000078853;r=11:58199556-58207591;t=ENSMUST00000168280" xr:uid="{BDF87DFF-6309-7A4D-A106-828D29DFC6A5}"/>
    <hyperlink ref="H59" r:id="rId7" display="http://useast.ensembl.org/Mus_musculus/Transcript/Summary?db=core;g=ENSMUSG00000078853;r=11:58199556-58207591;t=ENSMUST00000094169" xr:uid="{AA0F3417-B221-5B48-95AA-C9B3B9C827B8}"/>
    <hyperlink ref="L61" r:id="rId8" display="http://www.uniprot.org/uniprot/D3Z720" xr:uid="{848A177E-BE13-7E4D-8171-B120746C5011}"/>
    <hyperlink ref="L62" r:id="rId9" display="http://www.uniprot.org/uniprot/A0A0U1RQ16" xr:uid="{36359DF1-5065-8A45-A4DA-38990287E89F}"/>
    <hyperlink ref="L64" r:id="rId10" display="http://www.uniprot.org/uniprot/D3Z720" xr:uid="{68ED3974-A355-FE44-A7E9-F57536CFAEDE}"/>
  </hyperlinks>
  <pageMargins left="0.7" right="0.7" top="0.75" bottom="0.75" header="0.3" footer="0.3"/>
  <pageSetup orientation="portrait" r:id="rId1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570AA0-92EB-594C-BD61-7B8903FFB722}">
  <dimension ref="A1:S39"/>
  <sheetViews>
    <sheetView topLeftCell="A2" zoomScale="67" zoomScaleNormal="72" workbookViewId="0">
      <selection activeCell="B44" sqref="B44"/>
    </sheetView>
  </sheetViews>
  <sheetFormatPr defaultColWidth="8.83203125" defaultRowHeight="12.5" x14ac:dyDescent="0.25"/>
  <cols>
    <col min="1" max="1" width="24.5" style="60" customWidth="1"/>
    <col min="2" max="2" width="40.1640625" style="60" customWidth="1"/>
    <col min="3" max="3" width="22" style="60" customWidth="1"/>
    <col min="4" max="4" width="19.5" style="60" customWidth="1"/>
    <col min="5" max="5" width="23.5" style="60" customWidth="1"/>
    <col min="6" max="6" width="22.83203125" style="60" customWidth="1"/>
    <col min="7" max="7" width="29.33203125" style="60" customWidth="1"/>
    <col min="8" max="8" width="35.83203125" style="60" customWidth="1"/>
    <col min="9" max="9" width="82" style="60" customWidth="1"/>
    <col min="10" max="10" width="25.6640625" style="60" customWidth="1"/>
    <col min="11" max="11" width="25" style="60" customWidth="1"/>
    <col min="12" max="12" width="23.33203125" style="60" customWidth="1"/>
    <col min="13" max="256" width="8.83203125" style="60"/>
    <col min="257" max="257" width="17.5" style="60" customWidth="1"/>
    <col min="258" max="258" width="26" style="60" customWidth="1"/>
    <col min="259" max="259" width="22" style="60" customWidth="1"/>
    <col min="260" max="260" width="8.83203125" style="60"/>
    <col min="261" max="261" width="12.83203125" style="60" customWidth="1"/>
    <col min="262" max="262" width="8.83203125" style="60"/>
    <col min="263" max="263" width="29.33203125" style="60" customWidth="1"/>
    <col min="264" max="264" width="35.83203125" style="60" customWidth="1"/>
    <col min="265" max="265" width="55.6640625" style="60" customWidth="1"/>
    <col min="266" max="512" width="8.83203125" style="60"/>
    <col min="513" max="513" width="17.5" style="60" customWidth="1"/>
    <col min="514" max="514" width="26" style="60" customWidth="1"/>
    <col min="515" max="515" width="22" style="60" customWidth="1"/>
    <col min="516" max="516" width="8.83203125" style="60"/>
    <col min="517" max="517" width="12.83203125" style="60" customWidth="1"/>
    <col min="518" max="518" width="8.83203125" style="60"/>
    <col min="519" max="519" width="29.33203125" style="60" customWidth="1"/>
    <col min="520" max="520" width="35.83203125" style="60" customWidth="1"/>
    <col min="521" max="521" width="55.6640625" style="60" customWidth="1"/>
    <col min="522" max="768" width="8.83203125" style="60"/>
    <col min="769" max="769" width="17.5" style="60" customWidth="1"/>
    <col min="770" max="770" width="26" style="60" customWidth="1"/>
    <col min="771" max="771" width="22" style="60" customWidth="1"/>
    <col min="772" max="772" width="8.83203125" style="60"/>
    <col min="773" max="773" width="12.83203125" style="60" customWidth="1"/>
    <col min="774" max="774" width="8.83203125" style="60"/>
    <col min="775" max="775" width="29.33203125" style="60" customWidth="1"/>
    <col min="776" max="776" width="35.83203125" style="60" customWidth="1"/>
    <col min="777" max="777" width="55.6640625" style="60" customWidth="1"/>
    <col min="778" max="1024" width="8.83203125" style="60"/>
    <col min="1025" max="1025" width="17.5" style="60" customWidth="1"/>
    <col min="1026" max="1026" width="26" style="60" customWidth="1"/>
    <col min="1027" max="1027" width="22" style="60" customWidth="1"/>
    <col min="1028" max="1028" width="8.83203125" style="60"/>
    <col min="1029" max="1029" width="12.83203125" style="60" customWidth="1"/>
    <col min="1030" max="1030" width="8.83203125" style="60"/>
    <col min="1031" max="1031" width="29.33203125" style="60" customWidth="1"/>
    <col min="1032" max="1032" width="35.83203125" style="60" customWidth="1"/>
    <col min="1033" max="1033" width="55.6640625" style="60" customWidth="1"/>
    <col min="1034" max="1280" width="8.83203125" style="60"/>
    <col min="1281" max="1281" width="17.5" style="60" customWidth="1"/>
    <col min="1282" max="1282" width="26" style="60" customWidth="1"/>
    <col min="1283" max="1283" width="22" style="60" customWidth="1"/>
    <col min="1284" max="1284" width="8.83203125" style="60"/>
    <col min="1285" max="1285" width="12.83203125" style="60" customWidth="1"/>
    <col min="1286" max="1286" width="8.83203125" style="60"/>
    <col min="1287" max="1287" width="29.33203125" style="60" customWidth="1"/>
    <col min="1288" max="1288" width="35.83203125" style="60" customWidth="1"/>
    <col min="1289" max="1289" width="55.6640625" style="60" customWidth="1"/>
    <col min="1290" max="1536" width="8.83203125" style="60"/>
    <col min="1537" max="1537" width="17.5" style="60" customWidth="1"/>
    <col min="1538" max="1538" width="26" style="60" customWidth="1"/>
    <col min="1539" max="1539" width="22" style="60" customWidth="1"/>
    <col min="1540" max="1540" width="8.83203125" style="60"/>
    <col min="1541" max="1541" width="12.83203125" style="60" customWidth="1"/>
    <col min="1542" max="1542" width="8.83203125" style="60"/>
    <col min="1543" max="1543" width="29.33203125" style="60" customWidth="1"/>
    <col min="1544" max="1544" width="35.83203125" style="60" customWidth="1"/>
    <col min="1545" max="1545" width="55.6640625" style="60" customWidth="1"/>
    <col min="1546" max="1792" width="8.83203125" style="60"/>
    <col min="1793" max="1793" width="17.5" style="60" customWidth="1"/>
    <col min="1794" max="1794" width="26" style="60" customWidth="1"/>
    <col min="1795" max="1795" width="22" style="60" customWidth="1"/>
    <col min="1796" max="1796" width="8.83203125" style="60"/>
    <col min="1797" max="1797" width="12.83203125" style="60" customWidth="1"/>
    <col min="1798" max="1798" width="8.83203125" style="60"/>
    <col min="1799" max="1799" width="29.33203125" style="60" customWidth="1"/>
    <col min="1800" max="1800" width="35.83203125" style="60" customWidth="1"/>
    <col min="1801" max="1801" width="55.6640625" style="60" customWidth="1"/>
    <col min="1802" max="2048" width="8.83203125" style="60"/>
    <col min="2049" max="2049" width="17.5" style="60" customWidth="1"/>
    <col min="2050" max="2050" width="26" style="60" customWidth="1"/>
    <col min="2051" max="2051" width="22" style="60" customWidth="1"/>
    <col min="2052" max="2052" width="8.83203125" style="60"/>
    <col min="2053" max="2053" width="12.83203125" style="60" customWidth="1"/>
    <col min="2054" max="2054" width="8.83203125" style="60"/>
    <col min="2055" max="2055" width="29.33203125" style="60" customWidth="1"/>
    <col min="2056" max="2056" width="35.83203125" style="60" customWidth="1"/>
    <col min="2057" max="2057" width="55.6640625" style="60" customWidth="1"/>
    <col min="2058" max="2304" width="8.83203125" style="60"/>
    <col min="2305" max="2305" width="17.5" style="60" customWidth="1"/>
    <col min="2306" max="2306" width="26" style="60" customWidth="1"/>
    <col min="2307" max="2307" width="22" style="60" customWidth="1"/>
    <col min="2308" max="2308" width="8.83203125" style="60"/>
    <col min="2309" max="2309" width="12.83203125" style="60" customWidth="1"/>
    <col min="2310" max="2310" width="8.83203125" style="60"/>
    <col min="2311" max="2311" width="29.33203125" style="60" customWidth="1"/>
    <col min="2312" max="2312" width="35.83203125" style="60" customWidth="1"/>
    <col min="2313" max="2313" width="55.6640625" style="60" customWidth="1"/>
    <col min="2314" max="2560" width="8.83203125" style="60"/>
    <col min="2561" max="2561" width="17.5" style="60" customWidth="1"/>
    <col min="2562" max="2562" width="26" style="60" customWidth="1"/>
    <col min="2563" max="2563" width="22" style="60" customWidth="1"/>
    <col min="2564" max="2564" width="8.83203125" style="60"/>
    <col min="2565" max="2565" width="12.83203125" style="60" customWidth="1"/>
    <col min="2566" max="2566" width="8.83203125" style="60"/>
    <col min="2567" max="2567" width="29.33203125" style="60" customWidth="1"/>
    <col min="2568" max="2568" width="35.83203125" style="60" customWidth="1"/>
    <col min="2569" max="2569" width="55.6640625" style="60" customWidth="1"/>
    <col min="2570" max="2816" width="8.83203125" style="60"/>
    <col min="2817" max="2817" width="17.5" style="60" customWidth="1"/>
    <col min="2818" max="2818" width="26" style="60" customWidth="1"/>
    <col min="2819" max="2819" width="22" style="60" customWidth="1"/>
    <col min="2820" max="2820" width="8.83203125" style="60"/>
    <col min="2821" max="2821" width="12.83203125" style="60" customWidth="1"/>
    <col min="2822" max="2822" width="8.83203125" style="60"/>
    <col min="2823" max="2823" width="29.33203125" style="60" customWidth="1"/>
    <col min="2824" max="2824" width="35.83203125" style="60" customWidth="1"/>
    <col min="2825" max="2825" width="55.6640625" style="60" customWidth="1"/>
    <col min="2826" max="3072" width="8.83203125" style="60"/>
    <col min="3073" max="3073" width="17.5" style="60" customWidth="1"/>
    <col min="3074" max="3074" width="26" style="60" customWidth="1"/>
    <col min="3075" max="3075" width="22" style="60" customWidth="1"/>
    <col min="3076" max="3076" width="8.83203125" style="60"/>
    <col min="3077" max="3077" width="12.83203125" style="60" customWidth="1"/>
    <col min="3078" max="3078" width="8.83203125" style="60"/>
    <col min="3079" max="3079" width="29.33203125" style="60" customWidth="1"/>
    <col min="3080" max="3080" width="35.83203125" style="60" customWidth="1"/>
    <col min="3081" max="3081" width="55.6640625" style="60" customWidth="1"/>
    <col min="3082" max="3328" width="8.83203125" style="60"/>
    <col min="3329" max="3329" width="17.5" style="60" customWidth="1"/>
    <col min="3330" max="3330" width="26" style="60" customWidth="1"/>
    <col min="3331" max="3331" width="22" style="60" customWidth="1"/>
    <col min="3332" max="3332" width="8.83203125" style="60"/>
    <col min="3333" max="3333" width="12.83203125" style="60" customWidth="1"/>
    <col min="3334" max="3334" width="8.83203125" style="60"/>
    <col min="3335" max="3335" width="29.33203125" style="60" customWidth="1"/>
    <col min="3336" max="3336" width="35.83203125" style="60" customWidth="1"/>
    <col min="3337" max="3337" width="55.6640625" style="60" customWidth="1"/>
    <col min="3338" max="3584" width="8.83203125" style="60"/>
    <col min="3585" max="3585" width="17.5" style="60" customWidth="1"/>
    <col min="3586" max="3586" width="26" style="60" customWidth="1"/>
    <col min="3587" max="3587" width="22" style="60" customWidth="1"/>
    <col min="3588" max="3588" width="8.83203125" style="60"/>
    <col min="3589" max="3589" width="12.83203125" style="60" customWidth="1"/>
    <col min="3590" max="3590" width="8.83203125" style="60"/>
    <col min="3591" max="3591" width="29.33203125" style="60" customWidth="1"/>
    <col min="3592" max="3592" width="35.83203125" style="60" customWidth="1"/>
    <col min="3593" max="3593" width="55.6640625" style="60" customWidth="1"/>
    <col min="3594" max="3840" width="8.83203125" style="60"/>
    <col min="3841" max="3841" width="17.5" style="60" customWidth="1"/>
    <col min="3842" max="3842" width="26" style="60" customWidth="1"/>
    <col min="3843" max="3843" width="22" style="60" customWidth="1"/>
    <col min="3844" max="3844" width="8.83203125" style="60"/>
    <col min="3845" max="3845" width="12.83203125" style="60" customWidth="1"/>
    <col min="3846" max="3846" width="8.83203125" style="60"/>
    <col min="3847" max="3847" width="29.33203125" style="60" customWidth="1"/>
    <col min="3848" max="3848" width="35.83203125" style="60" customWidth="1"/>
    <col min="3849" max="3849" width="55.6640625" style="60" customWidth="1"/>
    <col min="3850" max="4096" width="8.83203125" style="60"/>
    <col min="4097" max="4097" width="17.5" style="60" customWidth="1"/>
    <col min="4098" max="4098" width="26" style="60" customWidth="1"/>
    <col min="4099" max="4099" width="22" style="60" customWidth="1"/>
    <col min="4100" max="4100" width="8.83203125" style="60"/>
    <col min="4101" max="4101" width="12.83203125" style="60" customWidth="1"/>
    <col min="4102" max="4102" width="8.83203125" style="60"/>
    <col min="4103" max="4103" width="29.33203125" style="60" customWidth="1"/>
    <col min="4104" max="4104" width="35.83203125" style="60" customWidth="1"/>
    <col min="4105" max="4105" width="55.6640625" style="60" customWidth="1"/>
    <col min="4106" max="4352" width="8.83203125" style="60"/>
    <col min="4353" max="4353" width="17.5" style="60" customWidth="1"/>
    <col min="4354" max="4354" width="26" style="60" customWidth="1"/>
    <col min="4355" max="4355" width="22" style="60" customWidth="1"/>
    <col min="4356" max="4356" width="8.83203125" style="60"/>
    <col min="4357" max="4357" width="12.83203125" style="60" customWidth="1"/>
    <col min="4358" max="4358" width="8.83203125" style="60"/>
    <col min="4359" max="4359" width="29.33203125" style="60" customWidth="1"/>
    <col min="4360" max="4360" width="35.83203125" style="60" customWidth="1"/>
    <col min="4361" max="4361" width="55.6640625" style="60" customWidth="1"/>
    <col min="4362" max="4608" width="8.83203125" style="60"/>
    <col min="4609" max="4609" width="17.5" style="60" customWidth="1"/>
    <col min="4610" max="4610" width="26" style="60" customWidth="1"/>
    <col min="4611" max="4611" width="22" style="60" customWidth="1"/>
    <col min="4612" max="4612" width="8.83203125" style="60"/>
    <col min="4613" max="4613" width="12.83203125" style="60" customWidth="1"/>
    <col min="4614" max="4614" width="8.83203125" style="60"/>
    <col min="4615" max="4615" width="29.33203125" style="60" customWidth="1"/>
    <col min="4616" max="4616" width="35.83203125" style="60" customWidth="1"/>
    <col min="4617" max="4617" width="55.6640625" style="60" customWidth="1"/>
    <col min="4618" max="4864" width="8.83203125" style="60"/>
    <col min="4865" max="4865" width="17.5" style="60" customWidth="1"/>
    <col min="4866" max="4866" width="26" style="60" customWidth="1"/>
    <col min="4867" max="4867" width="22" style="60" customWidth="1"/>
    <col min="4868" max="4868" width="8.83203125" style="60"/>
    <col min="4869" max="4869" width="12.83203125" style="60" customWidth="1"/>
    <col min="4870" max="4870" width="8.83203125" style="60"/>
    <col min="4871" max="4871" width="29.33203125" style="60" customWidth="1"/>
    <col min="4872" max="4872" width="35.83203125" style="60" customWidth="1"/>
    <col min="4873" max="4873" width="55.6640625" style="60" customWidth="1"/>
    <col min="4874" max="5120" width="8.83203125" style="60"/>
    <col min="5121" max="5121" width="17.5" style="60" customWidth="1"/>
    <col min="5122" max="5122" width="26" style="60" customWidth="1"/>
    <col min="5123" max="5123" width="22" style="60" customWidth="1"/>
    <col min="5124" max="5124" width="8.83203125" style="60"/>
    <col min="5125" max="5125" width="12.83203125" style="60" customWidth="1"/>
    <col min="5126" max="5126" width="8.83203125" style="60"/>
    <col min="5127" max="5127" width="29.33203125" style="60" customWidth="1"/>
    <col min="5128" max="5128" width="35.83203125" style="60" customWidth="1"/>
    <col min="5129" max="5129" width="55.6640625" style="60" customWidth="1"/>
    <col min="5130" max="5376" width="8.83203125" style="60"/>
    <col min="5377" max="5377" width="17.5" style="60" customWidth="1"/>
    <col min="5378" max="5378" width="26" style="60" customWidth="1"/>
    <col min="5379" max="5379" width="22" style="60" customWidth="1"/>
    <col min="5380" max="5380" width="8.83203125" style="60"/>
    <col min="5381" max="5381" width="12.83203125" style="60" customWidth="1"/>
    <col min="5382" max="5382" width="8.83203125" style="60"/>
    <col min="5383" max="5383" width="29.33203125" style="60" customWidth="1"/>
    <col min="5384" max="5384" width="35.83203125" style="60" customWidth="1"/>
    <col min="5385" max="5385" width="55.6640625" style="60" customWidth="1"/>
    <col min="5386" max="5632" width="8.83203125" style="60"/>
    <col min="5633" max="5633" width="17.5" style="60" customWidth="1"/>
    <col min="5634" max="5634" width="26" style="60" customWidth="1"/>
    <col min="5635" max="5635" width="22" style="60" customWidth="1"/>
    <col min="5636" max="5636" width="8.83203125" style="60"/>
    <col min="5637" max="5637" width="12.83203125" style="60" customWidth="1"/>
    <col min="5638" max="5638" width="8.83203125" style="60"/>
    <col min="5639" max="5639" width="29.33203125" style="60" customWidth="1"/>
    <col min="5640" max="5640" width="35.83203125" style="60" customWidth="1"/>
    <col min="5641" max="5641" width="55.6640625" style="60" customWidth="1"/>
    <col min="5642" max="5888" width="8.83203125" style="60"/>
    <col min="5889" max="5889" width="17.5" style="60" customWidth="1"/>
    <col min="5890" max="5890" width="26" style="60" customWidth="1"/>
    <col min="5891" max="5891" width="22" style="60" customWidth="1"/>
    <col min="5892" max="5892" width="8.83203125" style="60"/>
    <col min="5893" max="5893" width="12.83203125" style="60" customWidth="1"/>
    <col min="5894" max="5894" width="8.83203125" style="60"/>
    <col min="5895" max="5895" width="29.33203125" style="60" customWidth="1"/>
    <col min="5896" max="5896" width="35.83203125" style="60" customWidth="1"/>
    <col min="5897" max="5897" width="55.6640625" style="60" customWidth="1"/>
    <col min="5898" max="6144" width="8.83203125" style="60"/>
    <col min="6145" max="6145" width="17.5" style="60" customWidth="1"/>
    <col min="6146" max="6146" width="26" style="60" customWidth="1"/>
    <col min="6147" max="6147" width="22" style="60" customWidth="1"/>
    <col min="6148" max="6148" width="8.83203125" style="60"/>
    <col min="6149" max="6149" width="12.83203125" style="60" customWidth="1"/>
    <col min="6150" max="6150" width="8.83203125" style="60"/>
    <col min="6151" max="6151" width="29.33203125" style="60" customWidth="1"/>
    <col min="6152" max="6152" width="35.83203125" style="60" customWidth="1"/>
    <col min="6153" max="6153" width="55.6640625" style="60" customWidth="1"/>
    <col min="6154" max="6400" width="8.83203125" style="60"/>
    <col min="6401" max="6401" width="17.5" style="60" customWidth="1"/>
    <col min="6402" max="6402" width="26" style="60" customWidth="1"/>
    <col min="6403" max="6403" width="22" style="60" customWidth="1"/>
    <col min="6404" max="6404" width="8.83203125" style="60"/>
    <col min="6405" max="6405" width="12.83203125" style="60" customWidth="1"/>
    <col min="6406" max="6406" width="8.83203125" style="60"/>
    <col min="6407" max="6407" width="29.33203125" style="60" customWidth="1"/>
    <col min="6408" max="6408" width="35.83203125" style="60" customWidth="1"/>
    <col min="6409" max="6409" width="55.6640625" style="60" customWidth="1"/>
    <col min="6410" max="6656" width="8.83203125" style="60"/>
    <col min="6657" max="6657" width="17.5" style="60" customWidth="1"/>
    <col min="6658" max="6658" width="26" style="60" customWidth="1"/>
    <col min="6659" max="6659" width="22" style="60" customWidth="1"/>
    <col min="6660" max="6660" width="8.83203125" style="60"/>
    <col min="6661" max="6661" width="12.83203125" style="60" customWidth="1"/>
    <col min="6662" max="6662" width="8.83203125" style="60"/>
    <col min="6663" max="6663" width="29.33203125" style="60" customWidth="1"/>
    <col min="6664" max="6664" width="35.83203125" style="60" customWidth="1"/>
    <col min="6665" max="6665" width="55.6640625" style="60" customWidth="1"/>
    <col min="6666" max="6912" width="8.83203125" style="60"/>
    <col min="6913" max="6913" width="17.5" style="60" customWidth="1"/>
    <col min="6914" max="6914" width="26" style="60" customWidth="1"/>
    <col min="6915" max="6915" width="22" style="60" customWidth="1"/>
    <col min="6916" max="6916" width="8.83203125" style="60"/>
    <col min="6917" max="6917" width="12.83203125" style="60" customWidth="1"/>
    <col min="6918" max="6918" width="8.83203125" style="60"/>
    <col min="6919" max="6919" width="29.33203125" style="60" customWidth="1"/>
    <col min="6920" max="6920" width="35.83203125" style="60" customWidth="1"/>
    <col min="6921" max="6921" width="55.6640625" style="60" customWidth="1"/>
    <col min="6922" max="7168" width="8.83203125" style="60"/>
    <col min="7169" max="7169" width="17.5" style="60" customWidth="1"/>
    <col min="7170" max="7170" width="26" style="60" customWidth="1"/>
    <col min="7171" max="7171" width="22" style="60" customWidth="1"/>
    <col min="7172" max="7172" width="8.83203125" style="60"/>
    <col min="7173" max="7173" width="12.83203125" style="60" customWidth="1"/>
    <col min="7174" max="7174" width="8.83203125" style="60"/>
    <col min="7175" max="7175" width="29.33203125" style="60" customWidth="1"/>
    <col min="7176" max="7176" width="35.83203125" style="60" customWidth="1"/>
    <col min="7177" max="7177" width="55.6640625" style="60" customWidth="1"/>
    <col min="7178" max="7424" width="8.83203125" style="60"/>
    <col min="7425" max="7425" width="17.5" style="60" customWidth="1"/>
    <col min="7426" max="7426" width="26" style="60" customWidth="1"/>
    <col min="7427" max="7427" width="22" style="60" customWidth="1"/>
    <col min="7428" max="7428" width="8.83203125" style="60"/>
    <col min="7429" max="7429" width="12.83203125" style="60" customWidth="1"/>
    <col min="7430" max="7430" width="8.83203125" style="60"/>
    <col min="7431" max="7431" width="29.33203125" style="60" customWidth="1"/>
    <col min="7432" max="7432" width="35.83203125" style="60" customWidth="1"/>
    <col min="7433" max="7433" width="55.6640625" style="60" customWidth="1"/>
    <col min="7434" max="7680" width="8.83203125" style="60"/>
    <col min="7681" max="7681" width="17.5" style="60" customWidth="1"/>
    <col min="7682" max="7682" width="26" style="60" customWidth="1"/>
    <col min="7683" max="7683" width="22" style="60" customWidth="1"/>
    <col min="7684" max="7684" width="8.83203125" style="60"/>
    <col min="7685" max="7685" width="12.83203125" style="60" customWidth="1"/>
    <col min="7686" max="7686" width="8.83203125" style="60"/>
    <col min="7687" max="7687" width="29.33203125" style="60" customWidth="1"/>
    <col min="7688" max="7688" width="35.83203125" style="60" customWidth="1"/>
    <col min="7689" max="7689" width="55.6640625" style="60" customWidth="1"/>
    <col min="7690" max="7936" width="8.83203125" style="60"/>
    <col min="7937" max="7937" width="17.5" style="60" customWidth="1"/>
    <col min="7938" max="7938" width="26" style="60" customWidth="1"/>
    <col min="7939" max="7939" width="22" style="60" customWidth="1"/>
    <col min="7940" max="7940" width="8.83203125" style="60"/>
    <col min="7941" max="7941" width="12.83203125" style="60" customWidth="1"/>
    <col min="7942" max="7942" width="8.83203125" style="60"/>
    <col min="7943" max="7943" width="29.33203125" style="60" customWidth="1"/>
    <col min="7944" max="7944" width="35.83203125" style="60" customWidth="1"/>
    <col min="7945" max="7945" width="55.6640625" style="60" customWidth="1"/>
    <col min="7946" max="8192" width="8.83203125" style="60"/>
    <col min="8193" max="8193" width="17.5" style="60" customWidth="1"/>
    <col min="8194" max="8194" width="26" style="60" customWidth="1"/>
    <col min="8195" max="8195" width="22" style="60" customWidth="1"/>
    <col min="8196" max="8196" width="8.83203125" style="60"/>
    <col min="8197" max="8197" width="12.83203125" style="60" customWidth="1"/>
    <col min="8198" max="8198" width="8.83203125" style="60"/>
    <col min="8199" max="8199" width="29.33203125" style="60" customWidth="1"/>
    <col min="8200" max="8200" width="35.83203125" style="60" customWidth="1"/>
    <col min="8201" max="8201" width="55.6640625" style="60" customWidth="1"/>
    <col min="8202" max="8448" width="8.83203125" style="60"/>
    <col min="8449" max="8449" width="17.5" style="60" customWidth="1"/>
    <col min="8450" max="8450" width="26" style="60" customWidth="1"/>
    <col min="8451" max="8451" width="22" style="60" customWidth="1"/>
    <col min="8452" max="8452" width="8.83203125" style="60"/>
    <col min="8453" max="8453" width="12.83203125" style="60" customWidth="1"/>
    <col min="8454" max="8454" width="8.83203125" style="60"/>
    <col min="8455" max="8455" width="29.33203125" style="60" customWidth="1"/>
    <col min="8456" max="8456" width="35.83203125" style="60" customWidth="1"/>
    <col min="8457" max="8457" width="55.6640625" style="60" customWidth="1"/>
    <col min="8458" max="8704" width="8.83203125" style="60"/>
    <col min="8705" max="8705" width="17.5" style="60" customWidth="1"/>
    <col min="8706" max="8706" width="26" style="60" customWidth="1"/>
    <col min="8707" max="8707" width="22" style="60" customWidth="1"/>
    <col min="8708" max="8708" width="8.83203125" style="60"/>
    <col min="8709" max="8709" width="12.83203125" style="60" customWidth="1"/>
    <col min="8710" max="8710" width="8.83203125" style="60"/>
    <col min="8711" max="8711" width="29.33203125" style="60" customWidth="1"/>
    <col min="8712" max="8712" width="35.83203125" style="60" customWidth="1"/>
    <col min="8713" max="8713" width="55.6640625" style="60" customWidth="1"/>
    <col min="8714" max="8960" width="8.83203125" style="60"/>
    <col min="8961" max="8961" width="17.5" style="60" customWidth="1"/>
    <col min="8962" max="8962" width="26" style="60" customWidth="1"/>
    <col min="8963" max="8963" width="22" style="60" customWidth="1"/>
    <col min="8964" max="8964" width="8.83203125" style="60"/>
    <col min="8965" max="8965" width="12.83203125" style="60" customWidth="1"/>
    <col min="8966" max="8966" width="8.83203125" style="60"/>
    <col min="8967" max="8967" width="29.33203125" style="60" customWidth="1"/>
    <col min="8968" max="8968" width="35.83203125" style="60" customWidth="1"/>
    <col min="8969" max="8969" width="55.6640625" style="60" customWidth="1"/>
    <col min="8970" max="9216" width="8.83203125" style="60"/>
    <col min="9217" max="9217" width="17.5" style="60" customWidth="1"/>
    <col min="9218" max="9218" width="26" style="60" customWidth="1"/>
    <col min="9219" max="9219" width="22" style="60" customWidth="1"/>
    <col min="9220" max="9220" width="8.83203125" style="60"/>
    <col min="9221" max="9221" width="12.83203125" style="60" customWidth="1"/>
    <col min="9222" max="9222" width="8.83203125" style="60"/>
    <col min="9223" max="9223" width="29.33203125" style="60" customWidth="1"/>
    <col min="9224" max="9224" width="35.83203125" style="60" customWidth="1"/>
    <col min="9225" max="9225" width="55.6640625" style="60" customWidth="1"/>
    <col min="9226" max="9472" width="8.83203125" style="60"/>
    <col min="9473" max="9473" width="17.5" style="60" customWidth="1"/>
    <col min="9474" max="9474" width="26" style="60" customWidth="1"/>
    <col min="9475" max="9475" width="22" style="60" customWidth="1"/>
    <col min="9476" max="9476" width="8.83203125" style="60"/>
    <col min="9477" max="9477" width="12.83203125" style="60" customWidth="1"/>
    <col min="9478" max="9478" width="8.83203125" style="60"/>
    <col min="9479" max="9479" width="29.33203125" style="60" customWidth="1"/>
    <col min="9480" max="9480" width="35.83203125" style="60" customWidth="1"/>
    <col min="9481" max="9481" width="55.6640625" style="60" customWidth="1"/>
    <col min="9482" max="9728" width="8.83203125" style="60"/>
    <col min="9729" max="9729" width="17.5" style="60" customWidth="1"/>
    <col min="9730" max="9730" width="26" style="60" customWidth="1"/>
    <col min="9731" max="9731" width="22" style="60" customWidth="1"/>
    <col min="9732" max="9732" width="8.83203125" style="60"/>
    <col min="9733" max="9733" width="12.83203125" style="60" customWidth="1"/>
    <col min="9734" max="9734" width="8.83203125" style="60"/>
    <col min="9735" max="9735" width="29.33203125" style="60" customWidth="1"/>
    <col min="9736" max="9736" width="35.83203125" style="60" customWidth="1"/>
    <col min="9737" max="9737" width="55.6640625" style="60" customWidth="1"/>
    <col min="9738" max="9984" width="8.83203125" style="60"/>
    <col min="9985" max="9985" width="17.5" style="60" customWidth="1"/>
    <col min="9986" max="9986" width="26" style="60" customWidth="1"/>
    <col min="9987" max="9987" width="22" style="60" customWidth="1"/>
    <col min="9988" max="9988" width="8.83203125" style="60"/>
    <col min="9989" max="9989" width="12.83203125" style="60" customWidth="1"/>
    <col min="9990" max="9990" width="8.83203125" style="60"/>
    <col min="9991" max="9991" width="29.33203125" style="60" customWidth="1"/>
    <col min="9992" max="9992" width="35.83203125" style="60" customWidth="1"/>
    <col min="9993" max="9993" width="55.6640625" style="60" customWidth="1"/>
    <col min="9994" max="10240" width="8.83203125" style="60"/>
    <col min="10241" max="10241" width="17.5" style="60" customWidth="1"/>
    <col min="10242" max="10242" width="26" style="60" customWidth="1"/>
    <col min="10243" max="10243" width="22" style="60" customWidth="1"/>
    <col min="10244" max="10244" width="8.83203125" style="60"/>
    <col min="10245" max="10245" width="12.83203125" style="60" customWidth="1"/>
    <col min="10246" max="10246" width="8.83203125" style="60"/>
    <col min="10247" max="10247" width="29.33203125" style="60" customWidth="1"/>
    <col min="10248" max="10248" width="35.83203125" style="60" customWidth="1"/>
    <col min="10249" max="10249" width="55.6640625" style="60" customWidth="1"/>
    <col min="10250" max="10496" width="8.83203125" style="60"/>
    <col min="10497" max="10497" width="17.5" style="60" customWidth="1"/>
    <col min="10498" max="10498" width="26" style="60" customWidth="1"/>
    <col min="10499" max="10499" width="22" style="60" customWidth="1"/>
    <col min="10500" max="10500" width="8.83203125" style="60"/>
    <col min="10501" max="10501" width="12.83203125" style="60" customWidth="1"/>
    <col min="10502" max="10502" width="8.83203125" style="60"/>
    <col min="10503" max="10503" width="29.33203125" style="60" customWidth="1"/>
    <col min="10504" max="10504" width="35.83203125" style="60" customWidth="1"/>
    <col min="10505" max="10505" width="55.6640625" style="60" customWidth="1"/>
    <col min="10506" max="10752" width="8.83203125" style="60"/>
    <col min="10753" max="10753" width="17.5" style="60" customWidth="1"/>
    <col min="10754" max="10754" width="26" style="60" customWidth="1"/>
    <col min="10755" max="10755" width="22" style="60" customWidth="1"/>
    <col min="10756" max="10756" width="8.83203125" style="60"/>
    <col min="10757" max="10757" width="12.83203125" style="60" customWidth="1"/>
    <col min="10758" max="10758" width="8.83203125" style="60"/>
    <col min="10759" max="10759" width="29.33203125" style="60" customWidth="1"/>
    <col min="10760" max="10760" width="35.83203125" style="60" customWidth="1"/>
    <col min="10761" max="10761" width="55.6640625" style="60" customWidth="1"/>
    <col min="10762" max="11008" width="8.83203125" style="60"/>
    <col min="11009" max="11009" width="17.5" style="60" customWidth="1"/>
    <col min="11010" max="11010" width="26" style="60" customWidth="1"/>
    <col min="11011" max="11011" width="22" style="60" customWidth="1"/>
    <col min="11012" max="11012" width="8.83203125" style="60"/>
    <col min="11013" max="11013" width="12.83203125" style="60" customWidth="1"/>
    <col min="11014" max="11014" width="8.83203125" style="60"/>
    <col min="11015" max="11015" width="29.33203125" style="60" customWidth="1"/>
    <col min="11016" max="11016" width="35.83203125" style="60" customWidth="1"/>
    <col min="11017" max="11017" width="55.6640625" style="60" customWidth="1"/>
    <col min="11018" max="11264" width="8.83203125" style="60"/>
    <col min="11265" max="11265" width="17.5" style="60" customWidth="1"/>
    <col min="11266" max="11266" width="26" style="60" customWidth="1"/>
    <col min="11267" max="11267" width="22" style="60" customWidth="1"/>
    <col min="11268" max="11268" width="8.83203125" style="60"/>
    <col min="11269" max="11269" width="12.83203125" style="60" customWidth="1"/>
    <col min="11270" max="11270" width="8.83203125" style="60"/>
    <col min="11271" max="11271" width="29.33203125" style="60" customWidth="1"/>
    <col min="11272" max="11272" width="35.83203125" style="60" customWidth="1"/>
    <col min="11273" max="11273" width="55.6640625" style="60" customWidth="1"/>
    <col min="11274" max="11520" width="8.83203125" style="60"/>
    <col min="11521" max="11521" width="17.5" style="60" customWidth="1"/>
    <col min="11522" max="11522" width="26" style="60" customWidth="1"/>
    <col min="11523" max="11523" width="22" style="60" customWidth="1"/>
    <col min="11524" max="11524" width="8.83203125" style="60"/>
    <col min="11525" max="11525" width="12.83203125" style="60" customWidth="1"/>
    <col min="11526" max="11526" width="8.83203125" style="60"/>
    <col min="11527" max="11527" width="29.33203125" style="60" customWidth="1"/>
    <col min="11528" max="11528" width="35.83203125" style="60" customWidth="1"/>
    <col min="11529" max="11529" width="55.6640625" style="60" customWidth="1"/>
    <col min="11530" max="11776" width="8.83203125" style="60"/>
    <col min="11777" max="11777" width="17.5" style="60" customWidth="1"/>
    <col min="11778" max="11778" width="26" style="60" customWidth="1"/>
    <col min="11779" max="11779" width="22" style="60" customWidth="1"/>
    <col min="11780" max="11780" width="8.83203125" style="60"/>
    <col min="11781" max="11781" width="12.83203125" style="60" customWidth="1"/>
    <col min="11782" max="11782" width="8.83203125" style="60"/>
    <col min="11783" max="11783" width="29.33203125" style="60" customWidth="1"/>
    <col min="11784" max="11784" width="35.83203125" style="60" customWidth="1"/>
    <col min="11785" max="11785" width="55.6640625" style="60" customWidth="1"/>
    <col min="11786" max="12032" width="8.83203125" style="60"/>
    <col min="12033" max="12033" width="17.5" style="60" customWidth="1"/>
    <col min="12034" max="12034" width="26" style="60" customWidth="1"/>
    <col min="12035" max="12035" width="22" style="60" customWidth="1"/>
    <col min="12036" max="12036" width="8.83203125" style="60"/>
    <col min="12037" max="12037" width="12.83203125" style="60" customWidth="1"/>
    <col min="12038" max="12038" width="8.83203125" style="60"/>
    <col min="12039" max="12039" width="29.33203125" style="60" customWidth="1"/>
    <col min="12040" max="12040" width="35.83203125" style="60" customWidth="1"/>
    <col min="12041" max="12041" width="55.6640625" style="60" customWidth="1"/>
    <col min="12042" max="12288" width="8.83203125" style="60"/>
    <col min="12289" max="12289" width="17.5" style="60" customWidth="1"/>
    <col min="12290" max="12290" width="26" style="60" customWidth="1"/>
    <col min="12291" max="12291" width="22" style="60" customWidth="1"/>
    <col min="12292" max="12292" width="8.83203125" style="60"/>
    <col min="12293" max="12293" width="12.83203125" style="60" customWidth="1"/>
    <col min="12294" max="12294" width="8.83203125" style="60"/>
    <col min="12295" max="12295" width="29.33203125" style="60" customWidth="1"/>
    <col min="12296" max="12296" width="35.83203125" style="60" customWidth="1"/>
    <col min="12297" max="12297" width="55.6640625" style="60" customWidth="1"/>
    <col min="12298" max="12544" width="8.83203125" style="60"/>
    <col min="12545" max="12545" width="17.5" style="60" customWidth="1"/>
    <col min="12546" max="12546" width="26" style="60" customWidth="1"/>
    <col min="12547" max="12547" width="22" style="60" customWidth="1"/>
    <col min="12548" max="12548" width="8.83203125" style="60"/>
    <col min="12549" max="12549" width="12.83203125" style="60" customWidth="1"/>
    <col min="12550" max="12550" width="8.83203125" style="60"/>
    <col min="12551" max="12551" width="29.33203125" style="60" customWidth="1"/>
    <col min="12552" max="12552" width="35.83203125" style="60" customWidth="1"/>
    <col min="12553" max="12553" width="55.6640625" style="60" customWidth="1"/>
    <col min="12554" max="12800" width="8.83203125" style="60"/>
    <col min="12801" max="12801" width="17.5" style="60" customWidth="1"/>
    <col min="12802" max="12802" width="26" style="60" customWidth="1"/>
    <col min="12803" max="12803" width="22" style="60" customWidth="1"/>
    <col min="12804" max="12804" width="8.83203125" style="60"/>
    <col min="12805" max="12805" width="12.83203125" style="60" customWidth="1"/>
    <col min="12806" max="12806" width="8.83203125" style="60"/>
    <col min="12807" max="12807" width="29.33203125" style="60" customWidth="1"/>
    <col min="12808" max="12808" width="35.83203125" style="60" customWidth="1"/>
    <col min="12809" max="12809" width="55.6640625" style="60" customWidth="1"/>
    <col min="12810" max="13056" width="8.83203125" style="60"/>
    <col min="13057" max="13057" width="17.5" style="60" customWidth="1"/>
    <col min="13058" max="13058" width="26" style="60" customWidth="1"/>
    <col min="13059" max="13059" width="22" style="60" customWidth="1"/>
    <col min="13060" max="13060" width="8.83203125" style="60"/>
    <col min="13061" max="13061" width="12.83203125" style="60" customWidth="1"/>
    <col min="13062" max="13062" width="8.83203125" style="60"/>
    <col min="13063" max="13063" width="29.33203125" style="60" customWidth="1"/>
    <col min="13064" max="13064" width="35.83203125" style="60" customWidth="1"/>
    <col min="13065" max="13065" width="55.6640625" style="60" customWidth="1"/>
    <col min="13066" max="13312" width="8.83203125" style="60"/>
    <col min="13313" max="13313" width="17.5" style="60" customWidth="1"/>
    <col min="13314" max="13314" width="26" style="60" customWidth="1"/>
    <col min="13315" max="13315" width="22" style="60" customWidth="1"/>
    <col min="13316" max="13316" width="8.83203125" style="60"/>
    <col min="13317" max="13317" width="12.83203125" style="60" customWidth="1"/>
    <col min="13318" max="13318" width="8.83203125" style="60"/>
    <col min="13319" max="13319" width="29.33203125" style="60" customWidth="1"/>
    <col min="13320" max="13320" width="35.83203125" style="60" customWidth="1"/>
    <col min="13321" max="13321" width="55.6640625" style="60" customWidth="1"/>
    <col min="13322" max="13568" width="8.83203125" style="60"/>
    <col min="13569" max="13569" width="17.5" style="60" customWidth="1"/>
    <col min="13570" max="13570" width="26" style="60" customWidth="1"/>
    <col min="13571" max="13571" width="22" style="60" customWidth="1"/>
    <col min="13572" max="13572" width="8.83203125" style="60"/>
    <col min="13573" max="13573" width="12.83203125" style="60" customWidth="1"/>
    <col min="13574" max="13574" width="8.83203125" style="60"/>
    <col min="13575" max="13575" width="29.33203125" style="60" customWidth="1"/>
    <col min="13576" max="13576" width="35.83203125" style="60" customWidth="1"/>
    <col min="13577" max="13577" width="55.6640625" style="60" customWidth="1"/>
    <col min="13578" max="13824" width="8.83203125" style="60"/>
    <col min="13825" max="13825" width="17.5" style="60" customWidth="1"/>
    <col min="13826" max="13826" width="26" style="60" customWidth="1"/>
    <col min="13827" max="13827" width="22" style="60" customWidth="1"/>
    <col min="13828" max="13828" width="8.83203125" style="60"/>
    <col min="13829" max="13829" width="12.83203125" style="60" customWidth="1"/>
    <col min="13830" max="13830" width="8.83203125" style="60"/>
    <col min="13831" max="13831" width="29.33203125" style="60" customWidth="1"/>
    <col min="13832" max="13832" width="35.83203125" style="60" customWidth="1"/>
    <col min="13833" max="13833" width="55.6640625" style="60" customWidth="1"/>
    <col min="13834" max="14080" width="8.83203125" style="60"/>
    <col min="14081" max="14081" width="17.5" style="60" customWidth="1"/>
    <col min="14082" max="14082" width="26" style="60" customWidth="1"/>
    <col min="14083" max="14083" width="22" style="60" customWidth="1"/>
    <col min="14084" max="14084" width="8.83203125" style="60"/>
    <col min="14085" max="14085" width="12.83203125" style="60" customWidth="1"/>
    <col min="14086" max="14086" width="8.83203125" style="60"/>
    <col min="14087" max="14087" width="29.33203125" style="60" customWidth="1"/>
    <col min="14088" max="14088" width="35.83203125" style="60" customWidth="1"/>
    <col min="14089" max="14089" width="55.6640625" style="60" customWidth="1"/>
    <col min="14090" max="14336" width="8.83203125" style="60"/>
    <col min="14337" max="14337" width="17.5" style="60" customWidth="1"/>
    <col min="14338" max="14338" width="26" style="60" customWidth="1"/>
    <col min="14339" max="14339" width="22" style="60" customWidth="1"/>
    <col min="14340" max="14340" width="8.83203125" style="60"/>
    <col min="14341" max="14341" width="12.83203125" style="60" customWidth="1"/>
    <col min="14342" max="14342" width="8.83203125" style="60"/>
    <col min="14343" max="14343" width="29.33203125" style="60" customWidth="1"/>
    <col min="14344" max="14344" width="35.83203125" style="60" customWidth="1"/>
    <col min="14345" max="14345" width="55.6640625" style="60" customWidth="1"/>
    <col min="14346" max="14592" width="8.83203125" style="60"/>
    <col min="14593" max="14593" width="17.5" style="60" customWidth="1"/>
    <col min="14594" max="14594" width="26" style="60" customWidth="1"/>
    <col min="14595" max="14595" width="22" style="60" customWidth="1"/>
    <col min="14596" max="14596" width="8.83203125" style="60"/>
    <col min="14597" max="14597" width="12.83203125" style="60" customWidth="1"/>
    <col min="14598" max="14598" width="8.83203125" style="60"/>
    <col min="14599" max="14599" width="29.33203125" style="60" customWidth="1"/>
    <col min="14600" max="14600" width="35.83203125" style="60" customWidth="1"/>
    <col min="14601" max="14601" width="55.6640625" style="60" customWidth="1"/>
    <col min="14602" max="14848" width="8.83203125" style="60"/>
    <col min="14849" max="14849" width="17.5" style="60" customWidth="1"/>
    <col min="14850" max="14850" width="26" style="60" customWidth="1"/>
    <col min="14851" max="14851" width="22" style="60" customWidth="1"/>
    <col min="14852" max="14852" width="8.83203125" style="60"/>
    <col min="14853" max="14853" width="12.83203125" style="60" customWidth="1"/>
    <col min="14854" max="14854" width="8.83203125" style="60"/>
    <col min="14855" max="14855" width="29.33203125" style="60" customWidth="1"/>
    <col min="14856" max="14856" width="35.83203125" style="60" customWidth="1"/>
    <col min="14857" max="14857" width="55.6640625" style="60" customWidth="1"/>
    <col min="14858" max="15104" width="8.83203125" style="60"/>
    <col min="15105" max="15105" width="17.5" style="60" customWidth="1"/>
    <col min="15106" max="15106" width="26" style="60" customWidth="1"/>
    <col min="15107" max="15107" width="22" style="60" customWidth="1"/>
    <col min="15108" max="15108" width="8.83203125" style="60"/>
    <col min="15109" max="15109" width="12.83203125" style="60" customWidth="1"/>
    <col min="15110" max="15110" width="8.83203125" style="60"/>
    <col min="15111" max="15111" width="29.33203125" style="60" customWidth="1"/>
    <col min="15112" max="15112" width="35.83203125" style="60" customWidth="1"/>
    <col min="15113" max="15113" width="55.6640625" style="60" customWidth="1"/>
    <col min="15114" max="15360" width="8.83203125" style="60"/>
    <col min="15361" max="15361" width="17.5" style="60" customWidth="1"/>
    <col min="15362" max="15362" width="26" style="60" customWidth="1"/>
    <col min="15363" max="15363" width="22" style="60" customWidth="1"/>
    <col min="15364" max="15364" width="8.83203125" style="60"/>
    <col min="15365" max="15365" width="12.83203125" style="60" customWidth="1"/>
    <col min="15366" max="15366" width="8.83203125" style="60"/>
    <col min="15367" max="15367" width="29.33203125" style="60" customWidth="1"/>
    <col min="15368" max="15368" width="35.83203125" style="60" customWidth="1"/>
    <col min="15369" max="15369" width="55.6640625" style="60" customWidth="1"/>
    <col min="15370" max="15616" width="8.83203125" style="60"/>
    <col min="15617" max="15617" width="17.5" style="60" customWidth="1"/>
    <col min="15618" max="15618" width="26" style="60" customWidth="1"/>
    <col min="15619" max="15619" width="22" style="60" customWidth="1"/>
    <col min="15620" max="15620" width="8.83203125" style="60"/>
    <col min="15621" max="15621" width="12.83203125" style="60" customWidth="1"/>
    <col min="15622" max="15622" width="8.83203125" style="60"/>
    <col min="15623" max="15623" width="29.33203125" style="60" customWidth="1"/>
    <col min="15624" max="15624" width="35.83203125" style="60" customWidth="1"/>
    <col min="15625" max="15625" width="55.6640625" style="60" customWidth="1"/>
    <col min="15626" max="15872" width="8.83203125" style="60"/>
    <col min="15873" max="15873" width="17.5" style="60" customWidth="1"/>
    <col min="15874" max="15874" width="26" style="60" customWidth="1"/>
    <col min="15875" max="15875" width="22" style="60" customWidth="1"/>
    <col min="15876" max="15876" width="8.83203125" style="60"/>
    <col min="15877" max="15877" width="12.83203125" style="60" customWidth="1"/>
    <col min="15878" max="15878" width="8.83203125" style="60"/>
    <col min="15879" max="15879" width="29.33203125" style="60" customWidth="1"/>
    <col min="15880" max="15880" width="35.83203125" style="60" customWidth="1"/>
    <col min="15881" max="15881" width="55.6640625" style="60" customWidth="1"/>
    <col min="15882" max="16128" width="8.83203125" style="60"/>
    <col min="16129" max="16129" width="17.5" style="60" customWidth="1"/>
    <col min="16130" max="16130" width="26" style="60" customWidth="1"/>
    <col min="16131" max="16131" width="22" style="60" customWidth="1"/>
    <col min="16132" max="16132" width="8.83203125" style="60"/>
    <col min="16133" max="16133" width="12.83203125" style="60" customWidth="1"/>
    <col min="16134" max="16134" width="8.83203125" style="60"/>
    <col min="16135" max="16135" width="29.33203125" style="60" customWidth="1"/>
    <col min="16136" max="16136" width="35.83203125" style="60" customWidth="1"/>
    <col min="16137" max="16137" width="55.6640625" style="60" customWidth="1"/>
    <col min="16138" max="16384" width="8.83203125" style="60"/>
  </cols>
  <sheetData>
    <row r="1" spans="1:19" ht="48" customHeight="1" x14ac:dyDescent="0.25">
      <c r="A1" s="295" t="s">
        <v>3794</v>
      </c>
      <c r="B1" s="295"/>
      <c r="C1" s="295"/>
      <c r="D1" s="295"/>
      <c r="E1" s="295"/>
      <c r="F1" s="295"/>
      <c r="G1" s="295"/>
      <c r="H1" s="295"/>
      <c r="I1" s="295"/>
      <c r="J1" s="295"/>
      <c r="K1" s="295"/>
      <c r="L1" s="295"/>
    </row>
    <row r="2" spans="1:19" ht="52" customHeight="1" thickBot="1" x14ac:dyDescent="0.3">
      <c r="A2" s="296" t="s">
        <v>3745</v>
      </c>
      <c r="B2" s="296"/>
      <c r="C2" s="296"/>
      <c r="D2" s="296"/>
      <c r="E2" s="296"/>
      <c r="F2" s="296"/>
      <c r="G2" s="296"/>
      <c r="H2" s="296"/>
      <c r="I2" s="296"/>
      <c r="J2" s="296"/>
      <c r="K2" s="296"/>
      <c r="L2" s="296"/>
    </row>
    <row r="3" spans="1:19" ht="15.5" x14ac:dyDescent="0.35">
      <c r="A3" s="173" t="s">
        <v>3021</v>
      </c>
      <c r="B3" s="173" t="s">
        <v>3022</v>
      </c>
      <c r="C3" s="173" t="s">
        <v>3023</v>
      </c>
      <c r="D3" s="173" t="s">
        <v>3024</v>
      </c>
      <c r="E3" s="173" t="s">
        <v>3025</v>
      </c>
      <c r="F3" s="173" t="s">
        <v>3026</v>
      </c>
      <c r="G3" s="173" t="s">
        <v>3027</v>
      </c>
      <c r="H3" s="173" t="s">
        <v>3028</v>
      </c>
      <c r="I3" s="173" t="s">
        <v>3029</v>
      </c>
      <c r="J3" s="174" t="s">
        <v>3030</v>
      </c>
      <c r="K3" s="174" t="s">
        <v>3031</v>
      </c>
      <c r="L3" s="174" t="s">
        <v>3032</v>
      </c>
      <c r="S3" s="61"/>
    </row>
    <row r="4" spans="1:19" ht="15.5" x14ac:dyDescent="0.35">
      <c r="A4" s="62" t="s">
        <v>3033</v>
      </c>
      <c r="B4" s="62" t="s">
        <v>3034</v>
      </c>
      <c r="C4" s="62" t="s">
        <v>45</v>
      </c>
      <c r="D4" s="63">
        <v>-2.1800000000000002</v>
      </c>
      <c r="E4" s="63">
        <v>1.6200000000000001E-4</v>
      </c>
      <c r="F4" s="62" t="s">
        <v>3035</v>
      </c>
      <c r="G4" s="62" t="s">
        <v>3036</v>
      </c>
      <c r="H4" s="62" t="s">
        <v>3037</v>
      </c>
      <c r="I4" s="62" t="s">
        <v>3038</v>
      </c>
      <c r="J4" s="62">
        <v>3561</v>
      </c>
      <c r="K4" s="62">
        <v>16186</v>
      </c>
      <c r="L4" s="62">
        <v>140924</v>
      </c>
      <c r="S4" s="61"/>
    </row>
    <row r="5" spans="1:19" ht="15.5" x14ac:dyDescent="0.35">
      <c r="A5" s="62" t="s">
        <v>3039</v>
      </c>
      <c r="B5" s="62" t="s">
        <v>3040</v>
      </c>
      <c r="C5" s="62" t="s">
        <v>1213</v>
      </c>
      <c r="D5" s="63">
        <v>-2.1619999999999999</v>
      </c>
      <c r="E5" s="63">
        <v>4.0900000000000002E-4</v>
      </c>
      <c r="F5" s="62" t="s">
        <v>3035</v>
      </c>
      <c r="G5" s="62" t="s">
        <v>3041</v>
      </c>
      <c r="H5" s="62" t="s">
        <v>3042</v>
      </c>
      <c r="I5" s="62" t="s">
        <v>3043</v>
      </c>
      <c r="J5" s="62">
        <v>6098</v>
      </c>
      <c r="K5" s="62">
        <v>19886</v>
      </c>
      <c r="L5" s="62">
        <v>25346</v>
      </c>
      <c r="S5" s="61"/>
    </row>
    <row r="6" spans="1:19" ht="15.5" x14ac:dyDescent="0.35">
      <c r="A6" s="62" t="s">
        <v>3044</v>
      </c>
      <c r="B6" s="62" t="s">
        <v>3045</v>
      </c>
      <c r="C6" s="62" t="s">
        <v>775</v>
      </c>
      <c r="D6" s="63">
        <v>-2.1930000000000001</v>
      </c>
      <c r="E6" s="63">
        <v>1.01E-3</v>
      </c>
      <c r="F6" s="62" t="s">
        <v>3046</v>
      </c>
      <c r="G6" s="62" t="s">
        <v>3041</v>
      </c>
      <c r="H6" s="62"/>
      <c r="I6" s="62" t="s">
        <v>3047</v>
      </c>
      <c r="J6" s="62">
        <v>5209</v>
      </c>
      <c r="K6" s="62">
        <v>170768</v>
      </c>
      <c r="L6" s="62">
        <v>117276</v>
      </c>
      <c r="S6" s="61"/>
    </row>
    <row r="7" spans="1:19" ht="15.5" x14ac:dyDescent="0.35">
      <c r="A7" s="62" t="s">
        <v>3048</v>
      </c>
      <c r="B7" s="62" t="s">
        <v>3049</v>
      </c>
      <c r="C7" s="62" t="s">
        <v>492</v>
      </c>
      <c r="D7" s="63">
        <v>-1.766</v>
      </c>
      <c r="E7" s="63">
        <v>1.23E-3</v>
      </c>
      <c r="F7" s="62" t="s">
        <v>3035</v>
      </c>
      <c r="G7" s="62" t="s">
        <v>3036</v>
      </c>
      <c r="H7" s="62" t="s">
        <v>3050</v>
      </c>
      <c r="I7" s="62" t="s">
        <v>3051</v>
      </c>
      <c r="J7" s="62">
        <v>7099</v>
      </c>
      <c r="K7" s="62">
        <v>21898</v>
      </c>
      <c r="L7" s="62">
        <v>29260</v>
      </c>
    </row>
    <row r="8" spans="1:19" ht="15.5" x14ac:dyDescent="0.35">
      <c r="A8" s="62" t="s">
        <v>3052</v>
      </c>
      <c r="B8" s="62" t="s">
        <v>3053</v>
      </c>
      <c r="C8" s="62" t="s">
        <v>188</v>
      </c>
      <c r="D8" s="63">
        <v>-2.0619999999999998</v>
      </c>
      <c r="E8" s="63">
        <v>1.48E-3</v>
      </c>
      <c r="F8" s="62" t="s">
        <v>3054</v>
      </c>
      <c r="G8" s="62" t="s">
        <v>3055</v>
      </c>
      <c r="H8" s="62" t="s">
        <v>3050</v>
      </c>
      <c r="I8" s="62" t="s">
        <v>3056</v>
      </c>
      <c r="J8" s="62">
        <v>8743</v>
      </c>
      <c r="K8" s="62">
        <v>22035</v>
      </c>
      <c r="L8" s="62">
        <v>246775</v>
      </c>
    </row>
    <row r="9" spans="1:19" ht="15.5" x14ac:dyDescent="0.35">
      <c r="A9" s="62" t="s">
        <v>3057</v>
      </c>
      <c r="B9" s="62" t="s">
        <v>3058</v>
      </c>
      <c r="C9" s="62" t="s">
        <v>1059</v>
      </c>
      <c r="D9" s="63">
        <v>-1.976</v>
      </c>
      <c r="E9" s="63">
        <v>1.48E-3</v>
      </c>
      <c r="F9" s="62" t="s">
        <v>3059</v>
      </c>
      <c r="G9" s="62" t="s">
        <v>3060</v>
      </c>
      <c r="H9" s="62"/>
      <c r="I9" s="62" t="s">
        <v>3061</v>
      </c>
      <c r="J9" s="62">
        <v>4860</v>
      </c>
      <c r="K9" s="62" t="s">
        <v>3062</v>
      </c>
      <c r="L9" s="62">
        <v>290029</v>
      </c>
    </row>
    <row r="10" spans="1:19" ht="15.5" x14ac:dyDescent="0.35">
      <c r="A10" s="62" t="s">
        <v>3063</v>
      </c>
      <c r="B10" s="62" t="s">
        <v>3064</v>
      </c>
      <c r="C10" s="62" t="s">
        <v>526</v>
      </c>
      <c r="D10" s="63">
        <v>-1.5649999999999999</v>
      </c>
      <c r="E10" s="63">
        <v>1.8E-3</v>
      </c>
      <c r="F10" s="62" t="s">
        <v>3046</v>
      </c>
      <c r="G10" s="62" t="s">
        <v>3065</v>
      </c>
      <c r="H10" s="62"/>
      <c r="I10" s="62" t="s">
        <v>3066</v>
      </c>
      <c r="J10" s="62">
        <v>5698</v>
      </c>
      <c r="K10" s="62">
        <v>16912</v>
      </c>
      <c r="L10" s="62">
        <v>24967</v>
      </c>
    </row>
    <row r="11" spans="1:19" ht="15.5" x14ac:dyDescent="0.35">
      <c r="A11" s="62" t="s">
        <v>3067</v>
      </c>
      <c r="B11" s="62" t="s">
        <v>3068</v>
      </c>
      <c r="C11" s="62" t="s">
        <v>543</v>
      </c>
      <c r="D11" s="63">
        <v>-4.96</v>
      </c>
      <c r="E11" s="63">
        <v>2.0799999999999998E-3</v>
      </c>
      <c r="F11" s="62" t="s">
        <v>3046</v>
      </c>
      <c r="G11" s="62" t="s">
        <v>3060</v>
      </c>
      <c r="H11" s="62"/>
      <c r="I11" s="62" t="s">
        <v>3069</v>
      </c>
      <c r="J11" s="62">
        <v>1733</v>
      </c>
      <c r="K11" s="62">
        <v>13370</v>
      </c>
      <c r="L11" s="62">
        <v>25430</v>
      </c>
    </row>
    <row r="12" spans="1:19" ht="15.5" x14ac:dyDescent="0.35">
      <c r="A12" s="62" t="s">
        <v>3070</v>
      </c>
      <c r="B12" s="62" t="s">
        <v>3071</v>
      </c>
      <c r="C12" s="62" t="s">
        <v>673</v>
      </c>
      <c r="D12" s="63">
        <v>-2.2450000000000001</v>
      </c>
      <c r="E12" s="63">
        <v>3.0200000000000001E-3</v>
      </c>
      <c r="F12" s="62" t="s">
        <v>3046</v>
      </c>
      <c r="G12" s="62" t="s">
        <v>3041</v>
      </c>
      <c r="H12" s="62" t="s">
        <v>3072</v>
      </c>
      <c r="I12" s="62" t="s">
        <v>3073</v>
      </c>
      <c r="J12" s="62">
        <v>5753</v>
      </c>
      <c r="K12" s="62">
        <v>20459</v>
      </c>
      <c r="L12" s="62">
        <v>366275</v>
      </c>
    </row>
    <row r="13" spans="1:19" ht="15.5" x14ac:dyDescent="0.35">
      <c r="A13" s="62" t="s">
        <v>3074</v>
      </c>
      <c r="B13" s="62" t="s">
        <v>3075</v>
      </c>
      <c r="C13" s="62" t="s">
        <v>1535</v>
      </c>
      <c r="D13" s="63">
        <v>-1.9630000000000001</v>
      </c>
      <c r="E13" s="63">
        <v>3.3600000000000001E-3</v>
      </c>
      <c r="F13" s="62" t="s">
        <v>3035</v>
      </c>
      <c r="G13" s="62" t="s">
        <v>3076</v>
      </c>
      <c r="H13" s="62"/>
      <c r="I13" s="62" t="s">
        <v>3077</v>
      </c>
      <c r="J13" s="62">
        <v>8324</v>
      </c>
      <c r="K13" s="62">
        <v>14369</v>
      </c>
      <c r="L13" s="62">
        <v>100360552</v>
      </c>
    </row>
    <row r="14" spans="1:19" ht="15.5" x14ac:dyDescent="0.35">
      <c r="A14" s="62" t="s">
        <v>3078</v>
      </c>
      <c r="B14" s="62" t="s">
        <v>3079</v>
      </c>
      <c r="C14" s="62" t="s">
        <v>1621</v>
      </c>
      <c r="D14" s="63">
        <v>-2.1840000000000002</v>
      </c>
      <c r="E14" s="63">
        <v>3.46E-3</v>
      </c>
      <c r="F14" s="62" t="s">
        <v>3035</v>
      </c>
      <c r="G14" s="62" t="s">
        <v>3080</v>
      </c>
      <c r="H14" s="62"/>
      <c r="I14" s="62" t="s">
        <v>3081</v>
      </c>
      <c r="J14" s="62">
        <v>4061</v>
      </c>
      <c r="K14" s="62">
        <v>17069</v>
      </c>
      <c r="L14" s="62">
        <v>362934</v>
      </c>
    </row>
    <row r="15" spans="1:19" ht="15.5" x14ac:dyDescent="0.35">
      <c r="A15" s="62" t="s">
        <v>3082</v>
      </c>
      <c r="B15" s="62" t="s">
        <v>3083</v>
      </c>
      <c r="C15" s="62" t="s">
        <v>767</v>
      </c>
      <c r="D15" s="63">
        <v>-2.028</v>
      </c>
      <c r="E15" s="63">
        <v>3.8E-3</v>
      </c>
      <c r="F15" s="62" t="s">
        <v>3054</v>
      </c>
      <c r="G15" s="62" t="s">
        <v>3055</v>
      </c>
      <c r="H15" s="62" t="s">
        <v>3084</v>
      </c>
      <c r="I15" s="62" t="s">
        <v>3085</v>
      </c>
      <c r="J15" s="62">
        <v>3627</v>
      </c>
      <c r="K15" s="62">
        <v>15945</v>
      </c>
      <c r="L15" s="62">
        <v>245920</v>
      </c>
    </row>
    <row r="16" spans="1:19" ht="15.5" x14ac:dyDescent="0.35">
      <c r="A16" s="62" t="s">
        <v>3086</v>
      </c>
      <c r="B16" s="62" t="s">
        <v>3087</v>
      </c>
      <c r="C16" s="62" t="s">
        <v>826</v>
      </c>
      <c r="D16" s="63">
        <v>-1.5580000000000001</v>
      </c>
      <c r="E16" s="63">
        <v>4.9300000000000004E-3</v>
      </c>
      <c r="F16" s="62" t="s">
        <v>3046</v>
      </c>
      <c r="G16" s="62" t="s">
        <v>3041</v>
      </c>
      <c r="H16" s="62"/>
      <c r="I16" s="62" t="s">
        <v>3088</v>
      </c>
      <c r="J16" s="62">
        <v>56848</v>
      </c>
      <c r="K16" s="62">
        <v>56632</v>
      </c>
      <c r="L16" s="62">
        <v>308589</v>
      </c>
    </row>
    <row r="17" spans="1:12" ht="15.5" x14ac:dyDescent="0.35">
      <c r="A17" s="62" t="s">
        <v>3089</v>
      </c>
      <c r="B17" s="62" t="s">
        <v>3090</v>
      </c>
      <c r="C17" s="62" t="s">
        <v>1353</v>
      </c>
      <c r="D17" s="63">
        <v>-1.9059999999999999</v>
      </c>
      <c r="E17" s="63">
        <v>6.4900000000000001E-3</v>
      </c>
      <c r="F17" s="62" t="s">
        <v>3035</v>
      </c>
      <c r="G17" s="62" t="s">
        <v>3091</v>
      </c>
      <c r="H17" s="62" t="s">
        <v>3037</v>
      </c>
      <c r="I17" s="62" t="s">
        <v>3092</v>
      </c>
      <c r="J17" s="62">
        <v>6550</v>
      </c>
      <c r="K17" s="62">
        <v>105243</v>
      </c>
      <c r="L17" s="62">
        <v>24784</v>
      </c>
    </row>
    <row r="18" spans="1:12" ht="15.5" x14ac:dyDescent="0.35">
      <c r="A18" s="62" t="s">
        <v>3093</v>
      </c>
      <c r="B18" s="62" t="s">
        <v>3094</v>
      </c>
      <c r="C18" s="62" t="s">
        <v>1044</v>
      </c>
      <c r="D18" s="63">
        <v>-1.895</v>
      </c>
      <c r="E18" s="63">
        <v>7.3000000000000001E-3</v>
      </c>
      <c r="F18" s="62" t="s">
        <v>3035</v>
      </c>
      <c r="G18" s="62" t="s">
        <v>3036</v>
      </c>
      <c r="H18" s="62" t="s">
        <v>3095</v>
      </c>
      <c r="I18" s="62" t="s">
        <v>3096</v>
      </c>
      <c r="J18" s="62">
        <v>2208</v>
      </c>
      <c r="K18" s="62">
        <v>14128</v>
      </c>
      <c r="L18" s="62">
        <v>171075</v>
      </c>
    </row>
    <row r="19" spans="1:12" ht="15.5" x14ac:dyDescent="0.35">
      <c r="A19" s="64" t="s">
        <v>3097</v>
      </c>
      <c r="B19" s="64" t="s">
        <v>3098</v>
      </c>
      <c r="C19" s="64" t="s">
        <v>1285</v>
      </c>
      <c r="D19" s="65">
        <v>-6.4820000000000002</v>
      </c>
      <c r="E19" s="65">
        <v>1.23E-2</v>
      </c>
      <c r="F19" s="64" t="s">
        <v>3035</v>
      </c>
      <c r="G19" s="64" t="s">
        <v>3099</v>
      </c>
      <c r="H19" s="64" t="s">
        <v>3037</v>
      </c>
      <c r="I19" s="64" t="s">
        <v>3100</v>
      </c>
      <c r="J19" s="64">
        <v>10568</v>
      </c>
      <c r="K19" s="64">
        <v>20531</v>
      </c>
      <c r="L19" s="64">
        <v>84395</v>
      </c>
    </row>
    <row r="20" spans="1:12" ht="15.5" x14ac:dyDescent="0.35">
      <c r="A20" s="62" t="s">
        <v>3101</v>
      </c>
      <c r="B20" s="62" t="s">
        <v>3102</v>
      </c>
      <c r="C20" s="62" t="s">
        <v>1729</v>
      </c>
      <c r="D20" s="63">
        <v>-1.609</v>
      </c>
      <c r="E20" s="63">
        <v>1.3100000000000001E-2</v>
      </c>
      <c r="F20" s="62" t="s">
        <v>3054</v>
      </c>
      <c r="G20" s="62" t="s">
        <v>3080</v>
      </c>
      <c r="H20" s="62"/>
      <c r="I20" s="62" t="s">
        <v>3103</v>
      </c>
      <c r="J20" s="62">
        <v>54567</v>
      </c>
      <c r="K20" s="62">
        <v>54485</v>
      </c>
      <c r="L20" s="62">
        <v>311332</v>
      </c>
    </row>
    <row r="21" spans="1:12" ht="15.5" x14ac:dyDescent="0.35">
      <c r="A21" s="62" t="s">
        <v>3104</v>
      </c>
      <c r="B21" s="62" t="s">
        <v>3105</v>
      </c>
      <c r="C21" s="62" t="s">
        <v>1314</v>
      </c>
      <c r="D21" s="63">
        <v>-2.9209999999999998</v>
      </c>
      <c r="E21" s="63">
        <v>1.3899999999999999E-2</v>
      </c>
      <c r="F21" s="62" t="s">
        <v>3046</v>
      </c>
      <c r="G21" s="62" t="s">
        <v>3060</v>
      </c>
      <c r="H21" s="62" t="s">
        <v>3106</v>
      </c>
      <c r="I21" s="62" t="s">
        <v>3107</v>
      </c>
      <c r="J21" s="62">
        <v>4843</v>
      </c>
      <c r="K21" s="62">
        <v>18126</v>
      </c>
      <c r="L21" s="62" t="s">
        <v>3108</v>
      </c>
    </row>
    <row r="22" spans="1:12" ht="15.5" x14ac:dyDescent="0.35">
      <c r="A22" s="62" t="s">
        <v>3109</v>
      </c>
      <c r="B22" s="62" t="s">
        <v>3110</v>
      </c>
      <c r="C22" s="62" t="s">
        <v>444</v>
      </c>
      <c r="D22" s="63">
        <v>-2.2080000000000002</v>
      </c>
      <c r="E22" s="63">
        <v>3.2199999999999999E-2</v>
      </c>
      <c r="F22" s="62" t="s">
        <v>3035</v>
      </c>
      <c r="G22" s="62" t="s">
        <v>3099</v>
      </c>
      <c r="H22" s="62" t="s">
        <v>3111</v>
      </c>
      <c r="I22" s="62" t="s">
        <v>3112</v>
      </c>
      <c r="J22" s="62">
        <v>634</v>
      </c>
      <c r="K22" s="62" t="s">
        <v>3113</v>
      </c>
      <c r="L22" s="62">
        <v>81613</v>
      </c>
    </row>
    <row r="23" spans="1:12" ht="15.5" x14ac:dyDescent="0.35">
      <c r="A23" s="62" t="s">
        <v>3114</v>
      </c>
      <c r="B23" s="62" t="s">
        <v>3115</v>
      </c>
      <c r="C23" s="62" t="s">
        <v>2239</v>
      </c>
      <c r="D23" s="63">
        <v>-1.508</v>
      </c>
      <c r="E23" s="63">
        <v>3.5799999999999998E-2</v>
      </c>
      <c r="F23" s="62" t="s">
        <v>3035</v>
      </c>
      <c r="G23" s="62" t="s">
        <v>3036</v>
      </c>
      <c r="H23" s="62"/>
      <c r="I23" s="62" t="s">
        <v>3116</v>
      </c>
      <c r="J23" s="62">
        <v>5618</v>
      </c>
      <c r="K23" s="62">
        <v>19116</v>
      </c>
      <c r="L23" s="62">
        <v>24684</v>
      </c>
    </row>
    <row r="24" spans="1:12" ht="15.5" x14ac:dyDescent="0.35">
      <c r="A24" s="62" t="s">
        <v>3117</v>
      </c>
      <c r="B24" s="62" t="s">
        <v>3118</v>
      </c>
      <c r="C24" s="62" t="s">
        <v>230</v>
      </c>
      <c r="D24" s="63">
        <v>-1.671</v>
      </c>
      <c r="E24" s="63">
        <v>3.7600000000000001E-2</v>
      </c>
      <c r="F24" s="62" t="s">
        <v>3054</v>
      </c>
      <c r="G24" s="62" t="s">
        <v>3055</v>
      </c>
      <c r="H24" s="62" t="s">
        <v>3119</v>
      </c>
      <c r="I24" s="62" t="s">
        <v>3120</v>
      </c>
      <c r="J24" s="62">
        <v>10673</v>
      </c>
      <c r="K24" s="62">
        <v>24099</v>
      </c>
      <c r="L24" s="62">
        <v>498666</v>
      </c>
    </row>
    <row r="25" spans="1:12" ht="15.5" x14ac:dyDescent="0.35">
      <c r="A25" s="64" t="s">
        <v>3121</v>
      </c>
      <c r="B25" s="64" t="s">
        <v>3122</v>
      </c>
      <c r="C25" s="64" t="s">
        <v>1204</v>
      </c>
      <c r="D25" s="65">
        <v>-1.5109999999999999</v>
      </c>
      <c r="E25" s="65">
        <v>4.7600000000000003E-2</v>
      </c>
      <c r="F25" s="64" t="s">
        <v>3035</v>
      </c>
      <c r="G25" s="64" t="s">
        <v>3080</v>
      </c>
      <c r="H25" s="64"/>
      <c r="I25" s="64" t="s">
        <v>3123</v>
      </c>
      <c r="J25" s="64">
        <v>951</v>
      </c>
      <c r="K25" s="64">
        <v>12493</v>
      </c>
      <c r="L25" s="64">
        <v>29185</v>
      </c>
    </row>
    <row r="26" spans="1:12" ht="15.5" x14ac:dyDescent="0.35">
      <c r="A26" s="62" t="s">
        <v>3124</v>
      </c>
      <c r="B26" s="62" t="s">
        <v>3125</v>
      </c>
      <c r="C26" s="62" t="s">
        <v>1210</v>
      </c>
      <c r="D26" s="63">
        <v>1.615</v>
      </c>
      <c r="E26" s="63">
        <v>4.3400000000000001E-2</v>
      </c>
      <c r="F26" s="62" t="s">
        <v>3059</v>
      </c>
      <c r="G26" s="62" t="s">
        <v>3080</v>
      </c>
      <c r="H26" s="62"/>
      <c r="I26" s="62" t="s">
        <v>3126</v>
      </c>
      <c r="J26" s="62">
        <v>6122</v>
      </c>
      <c r="K26" s="62">
        <v>27367</v>
      </c>
      <c r="L26" s="62">
        <v>300079</v>
      </c>
    </row>
    <row r="27" spans="1:12" ht="15.5" x14ac:dyDescent="0.35">
      <c r="A27" s="62" t="s">
        <v>3127</v>
      </c>
      <c r="B27" s="62" t="s">
        <v>3128</v>
      </c>
      <c r="C27" s="62" t="s">
        <v>585</v>
      </c>
      <c r="D27" s="63">
        <v>1.9850000000000001</v>
      </c>
      <c r="E27" s="63">
        <v>3.8399999999999997E-2</v>
      </c>
      <c r="F27" s="62" t="s">
        <v>3046</v>
      </c>
      <c r="G27" s="62" t="s">
        <v>3060</v>
      </c>
      <c r="H27" s="62" t="s">
        <v>3129</v>
      </c>
      <c r="I27" s="62" t="s">
        <v>3130</v>
      </c>
      <c r="J27" s="62">
        <v>1577</v>
      </c>
      <c r="K27" s="62" t="s">
        <v>3131</v>
      </c>
      <c r="L27" s="62" t="s">
        <v>3132</v>
      </c>
    </row>
    <row r="28" spans="1:12" ht="15.5" x14ac:dyDescent="0.35">
      <c r="A28" s="62" t="s">
        <v>3133</v>
      </c>
      <c r="B28" s="62" t="s">
        <v>3134</v>
      </c>
      <c r="C28" s="62" t="s">
        <v>1515</v>
      </c>
      <c r="D28" s="63">
        <v>2.0049999999999999</v>
      </c>
      <c r="E28" s="63">
        <v>2.47E-2</v>
      </c>
      <c r="F28" s="62" t="s">
        <v>3046</v>
      </c>
      <c r="G28" s="62" t="s">
        <v>3060</v>
      </c>
      <c r="H28" s="62"/>
      <c r="I28" s="62" t="s">
        <v>3135</v>
      </c>
      <c r="J28" s="62">
        <v>4129</v>
      </c>
      <c r="K28" s="62">
        <v>109731</v>
      </c>
      <c r="L28" s="62">
        <v>25750</v>
      </c>
    </row>
    <row r="29" spans="1:12" ht="15.5" x14ac:dyDescent="0.35">
      <c r="A29" s="62" t="s">
        <v>3136</v>
      </c>
      <c r="B29" s="62" t="s">
        <v>3137</v>
      </c>
      <c r="C29" s="62" t="s">
        <v>1834</v>
      </c>
      <c r="D29" s="63">
        <v>1.931</v>
      </c>
      <c r="E29" s="63">
        <v>1.38E-2</v>
      </c>
      <c r="F29" s="62" t="s">
        <v>3035</v>
      </c>
      <c r="G29" s="62" t="s">
        <v>3080</v>
      </c>
      <c r="H29" s="62" t="s">
        <v>3037</v>
      </c>
      <c r="I29" s="62" t="s">
        <v>3138</v>
      </c>
      <c r="J29" s="62">
        <v>8000</v>
      </c>
      <c r="K29" s="62">
        <v>72373</v>
      </c>
      <c r="L29" s="62">
        <v>680210</v>
      </c>
    </row>
    <row r="30" spans="1:12" ht="15.5" x14ac:dyDescent="0.35">
      <c r="A30" s="62" t="s">
        <v>3139</v>
      </c>
      <c r="B30" s="62" t="s">
        <v>3140</v>
      </c>
      <c r="C30" s="62" t="s">
        <v>411</v>
      </c>
      <c r="D30" s="63">
        <v>1.764</v>
      </c>
      <c r="E30" s="63">
        <v>1.17E-2</v>
      </c>
      <c r="F30" s="62" t="s">
        <v>3046</v>
      </c>
      <c r="G30" s="62" t="s">
        <v>3060</v>
      </c>
      <c r="H30" s="62" t="s">
        <v>3037</v>
      </c>
      <c r="I30" s="62" t="s">
        <v>3141</v>
      </c>
      <c r="J30" s="62">
        <v>191</v>
      </c>
      <c r="K30" s="62">
        <v>269378</v>
      </c>
      <c r="L30" s="62">
        <v>29443</v>
      </c>
    </row>
    <row r="31" spans="1:12" ht="15.5" x14ac:dyDescent="0.35">
      <c r="A31" s="62" t="s">
        <v>3142</v>
      </c>
      <c r="B31" s="62" t="s">
        <v>3143</v>
      </c>
      <c r="C31" s="62" t="s">
        <v>2103</v>
      </c>
      <c r="D31" s="63">
        <v>1.53</v>
      </c>
      <c r="E31" s="63">
        <v>1.04E-2</v>
      </c>
      <c r="F31" s="62" t="s">
        <v>3046</v>
      </c>
      <c r="G31" s="62" t="s">
        <v>3060</v>
      </c>
      <c r="H31" s="62"/>
      <c r="I31" s="62" t="s">
        <v>3144</v>
      </c>
      <c r="J31" s="62">
        <v>154807</v>
      </c>
      <c r="K31" s="62">
        <v>69568</v>
      </c>
      <c r="L31" s="62">
        <v>399684</v>
      </c>
    </row>
    <row r="32" spans="1:12" ht="15.5" x14ac:dyDescent="0.35">
      <c r="A32" s="62" t="s">
        <v>3145</v>
      </c>
      <c r="B32" s="62" t="s">
        <v>3146</v>
      </c>
      <c r="C32" s="62" t="s">
        <v>1715</v>
      </c>
      <c r="D32" s="63">
        <v>2.105</v>
      </c>
      <c r="E32" s="63">
        <v>8.9599999999999992E-3</v>
      </c>
      <c r="F32" s="62" t="s">
        <v>3059</v>
      </c>
      <c r="G32" s="62" t="s">
        <v>3147</v>
      </c>
      <c r="H32" s="62"/>
      <c r="I32" s="62" t="s">
        <v>3148</v>
      </c>
      <c r="J32" s="62">
        <v>5187</v>
      </c>
      <c r="K32" s="62">
        <v>18626</v>
      </c>
      <c r="L32" s="62">
        <v>287422</v>
      </c>
    </row>
    <row r="33" spans="1:12" ht="15.5" x14ac:dyDescent="0.35">
      <c r="A33" s="62" t="s">
        <v>3149</v>
      </c>
      <c r="B33" s="62" t="s">
        <v>3150</v>
      </c>
      <c r="C33" s="62" t="s">
        <v>981</v>
      </c>
      <c r="D33" s="63">
        <v>1.877</v>
      </c>
      <c r="E33" s="63">
        <v>4.0600000000000002E-3</v>
      </c>
      <c r="F33" s="62" t="s">
        <v>3035</v>
      </c>
      <c r="G33" s="62" t="s">
        <v>3036</v>
      </c>
      <c r="H33" s="62"/>
      <c r="I33" s="62" t="s">
        <v>3151</v>
      </c>
      <c r="J33" s="62">
        <v>1135</v>
      </c>
      <c r="K33" s="62">
        <v>110902</v>
      </c>
      <c r="L33" s="62">
        <v>170945</v>
      </c>
    </row>
    <row r="34" spans="1:12" ht="15.5" x14ac:dyDescent="0.35">
      <c r="A34" s="62" t="s">
        <v>3152</v>
      </c>
      <c r="B34" s="62" t="s">
        <v>3153</v>
      </c>
      <c r="C34" s="62" t="s">
        <v>498</v>
      </c>
      <c r="D34" s="63">
        <v>3.899</v>
      </c>
      <c r="E34" s="63">
        <v>1.66E-3</v>
      </c>
      <c r="F34" s="62" t="s">
        <v>3035</v>
      </c>
      <c r="G34" s="62" t="s">
        <v>3099</v>
      </c>
      <c r="H34" s="62"/>
      <c r="I34" s="62" t="s">
        <v>3154</v>
      </c>
      <c r="J34" s="62">
        <v>19</v>
      </c>
      <c r="K34" s="62">
        <v>11303</v>
      </c>
      <c r="L34" s="62">
        <v>313210</v>
      </c>
    </row>
    <row r="35" spans="1:12" ht="15.5" x14ac:dyDescent="0.35">
      <c r="A35" s="62" t="s">
        <v>3155</v>
      </c>
      <c r="B35" s="62" t="s">
        <v>3156</v>
      </c>
      <c r="C35" s="62" t="s">
        <v>619</v>
      </c>
      <c r="D35" s="63">
        <v>2.4870000000000001</v>
      </c>
      <c r="E35" s="63">
        <v>1.34E-3</v>
      </c>
      <c r="F35" s="62" t="s">
        <v>3059</v>
      </c>
      <c r="G35" s="62" t="s">
        <v>3157</v>
      </c>
      <c r="H35" s="62" t="s">
        <v>3106</v>
      </c>
      <c r="I35" s="62" t="s">
        <v>3158</v>
      </c>
      <c r="J35" s="62">
        <v>5465</v>
      </c>
      <c r="K35" s="62">
        <v>19013</v>
      </c>
      <c r="L35" s="62">
        <v>25747</v>
      </c>
    </row>
    <row r="36" spans="1:12" ht="15.5" x14ac:dyDescent="0.35">
      <c r="A36" s="62" t="s">
        <v>3159</v>
      </c>
      <c r="B36" s="62" t="s">
        <v>3160</v>
      </c>
      <c r="C36" s="62" t="s">
        <v>90</v>
      </c>
      <c r="D36" s="63">
        <v>2.3410000000000002</v>
      </c>
      <c r="E36" s="63">
        <v>2.2699999999999999E-4</v>
      </c>
      <c r="F36" s="62" t="s">
        <v>3035</v>
      </c>
      <c r="G36" s="62" t="s">
        <v>3099</v>
      </c>
      <c r="H36" s="62" t="s">
        <v>3161</v>
      </c>
      <c r="I36" s="62" t="s">
        <v>3162</v>
      </c>
      <c r="J36" s="62">
        <v>5243</v>
      </c>
      <c r="K36" s="62">
        <v>18671</v>
      </c>
      <c r="L36" s="62">
        <v>170913</v>
      </c>
    </row>
    <row r="37" spans="1:12" ht="15.5" x14ac:dyDescent="0.35">
      <c r="A37" s="64" t="s">
        <v>3163</v>
      </c>
      <c r="B37" s="64" t="s">
        <v>3164</v>
      </c>
      <c r="C37" s="64" t="s">
        <v>145</v>
      </c>
      <c r="D37" s="65">
        <v>4.016</v>
      </c>
      <c r="E37" s="65">
        <v>2.05E-4</v>
      </c>
      <c r="F37" s="64" t="s">
        <v>3059</v>
      </c>
      <c r="G37" s="64" t="s">
        <v>3060</v>
      </c>
      <c r="H37" s="64"/>
      <c r="I37" s="64" t="s">
        <v>3165</v>
      </c>
      <c r="J37" s="64">
        <v>6241</v>
      </c>
      <c r="K37" s="64">
        <v>20135</v>
      </c>
      <c r="L37" s="64" t="s">
        <v>3166</v>
      </c>
    </row>
    <row r="38" spans="1:12" ht="15.5" x14ac:dyDescent="0.35">
      <c r="A38" s="62" t="s">
        <v>3167</v>
      </c>
      <c r="B38" s="62" t="s">
        <v>3168</v>
      </c>
      <c r="C38" s="62" t="s">
        <v>50</v>
      </c>
      <c r="D38" s="63">
        <v>2.4529999999999998</v>
      </c>
      <c r="E38" s="63">
        <v>1.76E-4</v>
      </c>
      <c r="F38" s="62" t="s">
        <v>3046</v>
      </c>
      <c r="G38" s="62" t="s">
        <v>3060</v>
      </c>
      <c r="H38" s="62" t="s">
        <v>3169</v>
      </c>
      <c r="I38" s="62" t="s">
        <v>3170</v>
      </c>
      <c r="J38" s="62">
        <v>216</v>
      </c>
      <c r="K38" s="62">
        <v>11668</v>
      </c>
      <c r="L38" s="62">
        <v>24188</v>
      </c>
    </row>
    <row r="39" spans="1:12" ht="16" thickBot="1" x14ac:dyDescent="0.4">
      <c r="A39" s="66" t="s">
        <v>3853</v>
      </c>
      <c r="B39" s="66" t="s">
        <v>3171</v>
      </c>
      <c r="C39" s="66" t="s">
        <v>136</v>
      </c>
      <c r="D39" s="67">
        <v>2.6960000000000002</v>
      </c>
      <c r="E39" s="67">
        <v>1.6200000000000001E-4</v>
      </c>
      <c r="F39" s="66" t="s">
        <v>3035</v>
      </c>
      <c r="G39" s="66" t="s">
        <v>3099</v>
      </c>
      <c r="H39" s="66"/>
      <c r="I39" s="66" t="s">
        <v>3172</v>
      </c>
      <c r="J39" s="66">
        <v>6531</v>
      </c>
      <c r="K39" s="66">
        <v>13162</v>
      </c>
      <c r="L39" s="66">
        <v>24898</v>
      </c>
    </row>
  </sheetData>
  <mergeCells count="2">
    <mergeCell ref="A1:L1"/>
    <mergeCell ref="A2:L2"/>
  </mergeCells>
  <conditionalFormatting sqref="S3:S6">
    <cfRule type="duplicateValues" dxfId="0" priority="1" stopIfTrue="1"/>
  </conditionalFormatting>
  <pageMargins left="0.75" right="0.75" top="1" bottom="1" header="0.5" footer="0.5"/>
  <pageSetup orientation="portrait" horizontalDpi="300" verticalDpi="300"/>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021742-3501-4249-BDC2-1FD30DD1C4A1}">
  <dimension ref="A1:J123"/>
  <sheetViews>
    <sheetView tabSelected="1" zoomScale="66" zoomScaleNormal="66" workbookViewId="0">
      <selection activeCell="F5" sqref="F5"/>
    </sheetView>
  </sheetViews>
  <sheetFormatPr defaultColWidth="10.58203125" defaultRowHeight="14.5" x14ac:dyDescent="0.35"/>
  <cols>
    <col min="1" max="3" width="10.58203125" style="224"/>
    <col min="4" max="4" width="20.4140625" style="224" customWidth="1"/>
    <col min="5" max="5" width="16" style="224" customWidth="1"/>
    <col min="6" max="6" width="10.58203125" style="224"/>
    <col min="7" max="7" width="58.58203125" style="224" customWidth="1"/>
    <col min="8" max="8" width="56" style="224" customWidth="1"/>
    <col min="9" max="9" width="10.58203125" style="224"/>
    <col min="10" max="10" width="12.25" style="224" customWidth="1"/>
    <col min="11" max="16384" width="10.58203125" style="224"/>
  </cols>
  <sheetData>
    <row r="1" spans="1:10" s="210" customFormat="1" ht="61" customHeight="1" thickBot="1" x14ac:dyDescent="0.4">
      <c r="A1" s="297" t="s">
        <v>3852</v>
      </c>
      <c r="B1" s="297"/>
      <c r="C1" s="297"/>
      <c r="D1" s="297"/>
      <c r="E1" s="297"/>
      <c r="F1" s="297"/>
      <c r="G1" s="297"/>
      <c r="H1" s="297"/>
    </row>
    <row r="2" spans="1:10" s="210" customFormat="1" ht="31" thickBot="1" x14ac:dyDescent="0.4">
      <c r="A2" s="211" t="s">
        <v>30</v>
      </c>
      <c r="B2" s="211" t="s">
        <v>29</v>
      </c>
      <c r="C2" s="212" t="s">
        <v>22</v>
      </c>
      <c r="D2" s="211" t="s">
        <v>23</v>
      </c>
      <c r="E2" s="213" t="s">
        <v>3630</v>
      </c>
      <c r="F2" s="213" t="s">
        <v>25</v>
      </c>
      <c r="G2" s="214" t="s">
        <v>3796</v>
      </c>
      <c r="H2" s="215" t="s">
        <v>3797</v>
      </c>
    </row>
    <row r="3" spans="1:10" s="210" customFormat="1" ht="62" x14ac:dyDescent="0.35">
      <c r="B3" s="210" t="s">
        <v>1515</v>
      </c>
      <c r="C3" s="210" t="s">
        <v>1521</v>
      </c>
      <c r="D3" s="210" t="s">
        <v>1517</v>
      </c>
      <c r="E3" s="216">
        <v>2.0054166420000001</v>
      </c>
      <c r="F3" s="217">
        <v>2.4716546999999998E-2</v>
      </c>
      <c r="G3" s="210">
        <v>11115807</v>
      </c>
      <c r="H3" s="226" t="s">
        <v>3798</v>
      </c>
    </row>
    <row r="4" spans="1:10" s="210" customFormat="1" ht="124" x14ac:dyDescent="0.35">
      <c r="A4" s="210" t="s">
        <v>765</v>
      </c>
      <c r="B4" s="210" t="s">
        <v>1244</v>
      </c>
      <c r="C4" s="210" t="s">
        <v>1245</v>
      </c>
      <c r="D4" s="210" t="s">
        <v>1246</v>
      </c>
      <c r="E4" s="216">
        <v>-1.7145203170000001</v>
      </c>
      <c r="F4" s="217">
        <v>1.2242988E-2</v>
      </c>
      <c r="G4" s="210">
        <v>12815313</v>
      </c>
      <c r="H4" s="226" t="s">
        <v>3799</v>
      </c>
    </row>
    <row r="5" spans="1:10" s="210" customFormat="1" ht="93" x14ac:dyDescent="0.35">
      <c r="A5" s="210" t="s">
        <v>1479</v>
      </c>
      <c r="B5" s="210" t="s">
        <v>420</v>
      </c>
      <c r="C5" s="210" t="s">
        <v>421</v>
      </c>
      <c r="D5" s="210" t="s">
        <v>422</v>
      </c>
      <c r="E5" s="216">
        <v>2.6988422769999998</v>
      </c>
      <c r="F5" s="217">
        <v>4.3742379999999999E-3</v>
      </c>
      <c r="G5" s="210">
        <v>15356995</v>
      </c>
      <c r="H5" s="226" t="s">
        <v>3800</v>
      </c>
    </row>
    <row r="6" spans="1:10" s="210" customFormat="1" ht="62" x14ac:dyDescent="0.35">
      <c r="B6" s="210" t="s">
        <v>386</v>
      </c>
      <c r="C6" s="210" t="s">
        <v>387</v>
      </c>
      <c r="D6" s="210" t="s">
        <v>388</v>
      </c>
      <c r="E6" s="216">
        <v>1.924650738</v>
      </c>
      <c r="F6" s="217">
        <v>7.0184100000000003E-4</v>
      </c>
      <c r="G6" s="210">
        <v>15448740</v>
      </c>
      <c r="H6" s="226" t="s">
        <v>3801</v>
      </c>
    </row>
    <row r="7" spans="1:10" s="210" customFormat="1" ht="77.5" x14ac:dyDescent="0.35">
      <c r="B7" s="210" t="s">
        <v>220</v>
      </c>
      <c r="C7" s="210" t="s">
        <v>221</v>
      </c>
      <c r="D7" s="210" t="s">
        <v>222</v>
      </c>
      <c r="E7" s="216">
        <v>1.9633354199999999</v>
      </c>
      <c r="F7" s="217">
        <v>9.7238900000000004E-4</v>
      </c>
      <c r="G7" s="219">
        <v>19360449</v>
      </c>
      <c r="H7" s="226" t="s">
        <v>3802</v>
      </c>
    </row>
    <row r="8" spans="1:10" s="210" customFormat="1" ht="31" x14ac:dyDescent="0.35">
      <c r="B8" s="210" t="s">
        <v>633</v>
      </c>
      <c r="C8" s="210" t="s">
        <v>634</v>
      </c>
      <c r="D8" s="210" t="s">
        <v>635</v>
      </c>
      <c r="E8" s="216">
        <v>2.6274470069999998</v>
      </c>
      <c r="F8" s="217">
        <v>3.6270719999999998E-3</v>
      </c>
      <c r="G8" s="210">
        <v>19968875</v>
      </c>
      <c r="H8" s="226" t="s">
        <v>3803</v>
      </c>
    </row>
    <row r="9" spans="1:10" s="210" customFormat="1" ht="62" x14ac:dyDescent="0.35">
      <c r="B9" s="210" t="s">
        <v>695</v>
      </c>
      <c r="C9" s="210" t="s">
        <v>696</v>
      </c>
      <c r="D9" s="210" t="s">
        <v>697</v>
      </c>
      <c r="E9" s="216">
        <v>1.6722841420000001</v>
      </c>
      <c r="F9" s="217">
        <v>4.4990919999999997E-3</v>
      </c>
      <c r="G9" s="210">
        <v>21289491</v>
      </c>
      <c r="H9" s="226" t="s">
        <v>3804</v>
      </c>
    </row>
    <row r="10" spans="1:10" s="210" customFormat="1" ht="31" x14ac:dyDescent="0.35">
      <c r="B10" s="210" t="s">
        <v>1545</v>
      </c>
      <c r="C10" s="210" t="s">
        <v>1546</v>
      </c>
      <c r="D10" s="210" t="s">
        <v>1547</v>
      </c>
      <c r="E10" s="216">
        <v>1.554039672</v>
      </c>
      <c r="F10" s="217">
        <v>2.5668784E-2</v>
      </c>
      <c r="G10" s="210">
        <v>22492381</v>
      </c>
      <c r="H10" s="226" t="s">
        <v>3805</v>
      </c>
    </row>
    <row r="11" spans="1:10" s="210" customFormat="1" ht="15.5" x14ac:dyDescent="0.35">
      <c r="B11" s="210" t="s">
        <v>1003</v>
      </c>
      <c r="C11" s="210" t="s">
        <v>1004</v>
      </c>
      <c r="D11" s="210" t="s">
        <v>1005</v>
      </c>
      <c r="E11" s="216">
        <v>1.507109249</v>
      </c>
      <c r="F11" s="217">
        <v>4.1826802000000003E-2</v>
      </c>
      <c r="G11" s="210">
        <v>23667390</v>
      </c>
      <c r="H11" s="227" t="s">
        <v>3806</v>
      </c>
    </row>
    <row r="12" spans="1:10" s="210" customFormat="1" ht="46.5" x14ac:dyDescent="0.35">
      <c r="B12" s="210" t="s">
        <v>486</v>
      </c>
      <c r="C12" s="210" t="s">
        <v>487</v>
      </c>
      <c r="D12" s="210" t="s">
        <v>488</v>
      </c>
      <c r="E12" s="216">
        <v>2.4966420619999998</v>
      </c>
      <c r="F12" s="217">
        <v>8.6841269999999998E-3</v>
      </c>
      <c r="G12" s="210">
        <v>24240088</v>
      </c>
      <c r="H12" s="226" t="s">
        <v>3807</v>
      </c>
    </row>
    <row r="13" spans="1:10" s="210" customFormat="1" ht="93" x14ac:dyDescent="0.35">
      <c r="A13" s="210" t="s">
        <v>2078</v>
      </c>
      <c r="B13" s="210" t="s">
        <v>869</v>
      </c>
      <c r="C13" s="210" t="s">
        <v>1460</v>
      </c>
      <c r="D13" s="210" t="s">
        <v>871</v>
      </c>
      <c r="E13" s="216">
        <v>-1.546194345</v>
      </c>
      <c r="F13" s="217">
        <v>1.6753857E-2</v>
      </c>
      <c r="G13" s="210">
        <v>25156122</v>
      </c>
      <c r="H13" s="226" t="s">
        <v>3808</v>
      </c>
      <c r="J13" s="219"/>
    </row>
    <row r="14" spans="1:10" s="210" customFormat="1" ht="46.5" x14ac:dyDescent="0.35">
      <c r="B14" s="210" t="s">
        <v>342</v>
      </c>
      <c r="C14" s="210" t="s">
        <v>766</v>
      </c>
      <c r="D14" s="210" t="s">
        <v>344</v>
      </c>
      <c r="E14" s="216">
        <v>1.697855092</v>
      </c>
      <c r="F14" s="217">
        <v>2.0542659999999999E-3</v>
      </c>
      <c r="G14" s="219">
        <v>25973363</v>
      </c>
      <c r="H14" s="226" t="s">
        <v>3809</v>
      </c>
    </row>
    <row r="15" spans="1:10" s="210" customFormat="1" ht="62" x14ac:dyDescent="0.35">
      <c r="B15" s="210" t="s">
        <v>1457</v>
      </c>
      <c r="C15" s="210" t="s">
        <v>1458</v>
      </c>
      <c r="D15" s="210" t="s">
        <v>1459</v>
      </c>
      <c r="E15" s="216">
        <v>1.5903768549999999</v>
      </c>
      <c r="F15" s="217">
        <v>2.1326602E-2</v>
      </c>
      <c r="G15" s="210">
        <v>26342040</v>
      </c>
      <c r="H15" s="218" t="s">
        <v>3810</v>
      </c>
    </row>
    <row r="16" spans="1:10" s="210" customFormat="1" ht="62" x14ac:dyDescent="0.35">
      <c r="B16" s="210" t="s">
        <v>1226</v>
      </c>
      <c r="C16" s="210" t="s">
        <v>1227</v>
      </c>
      <c r="D16" s="210" t="s">
        <v>1228</v>
      </c>
      <c r="E16" s="216">
        <v>-1.653320017</v>
      </c>
      <c r="F16" s="217">
        <v>1.2150391999999999E-2</v>
      </c>
      <c r="G16" s="210">
        <v>27115072</v>
      </c>
      <c r="H16" s="218" t="s">
        <v>3811</v>
      </c>
    </row>
    <row r="17" spans="1:8" s="210" customFormat="1" ht="31" x14ac:dyDescent="0.35">
      <c r="B17" s="210" t="s">
        <v>1012</v>
      </c>
      <c r="C17" s="210" t="s">
        <v>1013</v>
      </c>
      <c r="D17" s="210" t="s">
        <v>1014</v>
      </c>
      <c r="E17" s="216">
        <v>1.5494494270000001</v>
      </c>
      <c r="F17" s="217">
        <v>4.8990459999999998E-3</v>
      </c>
      <c r="G17" s="219">
        <v>27922100</v>
      </c>
      <c r="H17" s="218" t="s">
        <v>3812</v>
      </c>
    </row>
    <row r="18" spans="1:8" s="210" customFormat="1" ht="77.5" x14ac:dyDescent="0.35">
      <c r="B18" s="210" t="s">
        <v>570</v>
      </c>
      <c r="C18" s="210" t="s">
        <v>571</v>
      </c>
      <c r="D18" s="210" t="s">
        <v>572</v>
      </c>
      <c r="E18" s="216">
        <v>-1.6042674400000001</v>
      </c>
      <c r="F18" s="217">
        <v>1.3439141999999999E-2</v>
      </c>
      <c r="G18" s="210">
        <v>28029409</v>
      </c>
      <c r="H18" s="226" t="s">
        <v>3813</v>
      </c>
    </row>
    <row r="19" spans="1:8" s="210" customFormat="1" ht="15.5" x14ac:dyDescent="0.35">
      <c r="B19" s="210" t="s">
        <v>767</v>
      </c>
      <c r="C19" s="210" t="s">
        <v>768</v>
      </c>
      <c r="D19" s="210" t="s">
        <v>769</v>
      </c>
      <c r="E19" s="216">
        <v>-2.0275263539999999</v>
      </c>
      <c r="F19" s="217">
        <v>3.8035790000000001E-3</v>
      </c>
      <c r="G19" s="219">
        <v>28390264</v>
      </c>
      <c r="H19" s="226" t="s">
        <v>3814</v>
      </c>
    </row>
    <row r="20" spans="1:8" s="210" customFormat="1" ht="108.5" x14ac:dyDescent="0.35">
      <c r="B20" s="210" t="s">
        <v>1140</v>
      </c>
      <c r="C20" s="210" t="s">
        <v>1143</v>
      </c>
      <c r="D20" s="210" t="s">
        <v>1142</v>
      </c>
      <c r="E20" s="216">
        <v>1.752023347</v>
      </c>
      <c r="F20" s="217">
        <v>6.7765969999999997E-3</v>
      </c>
      <c r="G20" s="210">
        <v>28881355</v>
      </c>
      <c r="H20" s="226" t="s">
        <v>3815</v>
      </c>
    </row>
    <row r="21" spans="1:8" s="210" customFormat="1" ht="46.5" x14ac:dyDescent="0.35">
      <c r="B21" s="210" t="s">
        <v>1631</v>
      </c>
      <c r="C21" s="210" t="s">
        <v>1632</v>
      </c>
      <c r="D21" s="210" t="s">
        <v>1633</v>
      </c>
      <c r="E21" s="216">
        <v>1.8962725460000001</v>
      </c>
      <c r="F21" s="217">
        <v>3.4492777000000002E-2</v>
      </c>
      <c r="G21" s="210">
        <v>29515030</v>
      </c>
      <c r="H21" s="218" t="s">
        <v>3816</v>
      </c>
    </row>
    <row r="22" spans="1:8" s="210" customFormat="1" ht="31" x14ac:dyDescent="0.35">
      <c r="B22" s="210" t="s">
        <v>181</v>
      </c>
      <c r="C22" s="210" t="s">
        <v>1480</v>
      </c>
      <c r="D22" s="210" t="s">
        <v>183</v>
      </c>
      <c r="E22" s="216">
        <v>2.2281597419999999</v>
      </c>
      <c r="F22" s="217">
        <v>2.3137984E-2</v>
      </c>
      <c r="G22" s="210">
        <v>30481042</v>
      </c>
      <c r="H22" s="218" t="s">
        <v>3817</v>
      </c>
    </row>
    <row r="23" spans="1:8" s="210" customFormat="1" ht="77.5" x14ac:dyDescent="0.35">
      <c r="B23" s="210" t="s">
        <v>246</v>
      </c>
      <c r="C23" s="210" t="s">
        <v>247</v>
      </c>
      <c r="D23" s="210" t="s">
        <v>248</v>
      </c>
      <c r="E23" s="216">
        <v>3.3710624020000002</v>
      </c>
      <c r="F23" s="217">
        <v>7.3429500000000004E-4</v>
      </c>
      <c r="G23" s="219">
        <v>31037987</v>
      </c>
      <c r="H23" s="218" t="s">
        <v>3818</v>
      </c>
    </row>
    <row r="24" spans="1:8" s="210" customFormat="1" ht="62" x14ac:dyDescent="0.35">
      <c r="B24" s="210" t="s">
        <v>1186</v>
      </c>
      <c r="C24" s="210" t="s">
        <v>1187</v>
      </c>
      <c r="D24" s="210" t="s">
        <v>1188</v>
      </c>
      <c r="E24" s="216">
        <v>1.8602381560000001</v>
      </c>
      <c r="F24" s="217">
        <v>3.9025233999999999E-2</v>
      </c>
      <c r="G24" s="210" t="s">
        <v>3819</v>
      </c>
      <c r="H24" s="218" t="s">
        <v>3820</v>
      </c>
    </row>
    <row r="25" spans="1:8" s="210" customFormat="1" ht="93" x14ac:dyDescent="0.35">
      <c r="B25" s="210" t="s">
        <v>108</v>
      </c>
      <c r="C25" s="210" t="s">
        <v>109</v>
      </c>
      <c r="D25" s="210" t="s">
        <v>110</v>
      </c>
      <c r="E25" s="216">
        <v>-1.7426650880000001</v>
      </c>
      <c r="F25" s="217">
        <v>3.49773E-4</v>
      </c>
      <c r="G25" s="219" t="s">
        <v>3821</v>
      </c>
      <c r="H25" s="218" t="s">
        <v>3822</v>
      </c>
    </row>
    <row r="26" spans="1:8" s="210" customFormat="1" ht="93" x14ac:dyDescent="0.35">
      <c r="B26" s="210" t="s">
        <v>948</v>
      </c>
      <c r="C26" s="210" t="s">
        <v>949</v>
      </c>
      <c r="D26" s="210" t="s">
        <v>950</v>
      </c>
      <c r="E26" s="216">
        <v>-1.5035039589999999</v>
      </c>
      <c r="F26" s="217">
        <v>6.2506719999999997E-3</v>
      </c>
      <c r="G26" s="219" t="s">
        <v>3821</v>
      </c>
      <c r="H26" s="218" t="s">
        <v>3822</v>
      </c>
    </row>
    <row r="27" spans="1:8" s="210" customFormat="1" ht="62" x14ac:dyDescent="0.35">
      <c r="B27" s="210" t="s">
        <v>540</v>
      </c>
      <c r="C27" s="210" t="s">
        <v>541</v>
      </c>
      <c r="D27" s="210" t="s">
        <v>793</v>
      </c>
      <c r="E27" s="216">
        <v>1.8580817789999999</v>
      </c>
      <c r="F27" s="217">
        <v>2.2116750000000002E-3</v>
      </c>
      <c r="G27" s="210" t="s">
        <v>3823</v>
      </c>
      <c r="H27" s="218" t="s">
        <v>3824</v>
      </c>
    </row>
    <row r="28" spans="1:8" s="210" customFormat="1" ht="62" x14ac:dyDescent="0.35">
      <c r="A28" s="210" t="s">
        <v>462</v>
      </c>
      <c r="B28" s="210" t="s">
        <v>546</v>
      </c>
      <c r="C28" s="210" t="s">
        <v>856</v>
      </c>
      <c r="D28" s="210" t="s">
        <v>548</v>
      </c>
      <c r="E28" s="216">
        <v>2.6943208570000001</v>
      </c>
      <c r="F28" s="217">
        <v>3.1364280000000001E-3</v>
      </c>
      <c r="G28" s="210" t="s">
        <v>3825</v>
      </c>
      <c r="H28" s="218" t="s">
        <v>3826</v>
      </c>
    </row>
    <row r="29" spans="1:8" s="210" customFormat="1" ht="77.5" x14ac:dyDescent="0.35">
      <c r="A29" s="210" t="s">
        <v>1243</v>
      </c>
      <c r="B29" s="210" t="s">
        <v>651</v>
      </c>
      <c r="C29" s="210" t="s">
        <v>652</v>
      </c>
      <c r="D29" s="210" t="s">
        <v>653</v>
      </c>
      <c r="E29" s="216">
        <v>-1.6584942380000001</v>
      </c>
      <c r="F29" s="217">
        <v>3.0430219999999998E-3</v>
      </c>
      <c r="G29" s="210" t="s">
        <v>3827</v>
      </c>
      <c r="H29" s="218" t="s">
        <v>3828</v>
      </c>
    </row>
    <row r="30" spans="1:8" s="210" customFormat="1" ht="62" x14ac:dyDescent="0.35">
      <c r="B30" s="210" t="s">
        <v>888</v>
      </c>
      <c r="C30" s="210" t="s">
        <v>889</v>
      </c>
      <c r="D30" s="210" t="s">
        <v>890</v>
      </c>
      <c r="E30" s="216">
        <v>1.5699964900000001</v>
      </c>
      <c r="F30" s="217">
        <v>3.304726E-3</v>
      </c>
      <c r="G30" s="210" t="s">
        <v>3829</v>
      </c>
      <c r="H30" s="218" t="s">
        <v>3830</v>
      </c>
    </row>
    <row r="31" spans="1:8" s="210" customFormat="1" ht="77.5" x14ac:dyDescent="0.35">
      <c r="A31" s="210" t="s">
        <v>1198</v>
      </c>
      <c r="B31" s="210" t="s">
        <v>594</v>
      </c>
      <c r="C31" s="210" t="s">
        <v>595</v>
      </c>
      <c r="D31" s="210" t="s">
        <v>596</v>
      </c>
      <c r="E31" s="216">
        <v>-1.6627550659999999</v>
      </c>
      <c r="F31" s="217">
        <v>2.3720709999999999E-3</v>
      </c>
      <c r="G31" s="210" t="s">
        <v>3831</v>
      </c>
      <c r="H31" s="218" t="s">
        <v>3832</v>
      </c>
    </row>
    <row r="32" spans="1:8" s="210" customFormat="1" ht="139.5" x14ac:dyDescent="0.35">
      <c r="B32" s="210" t="s">
        <v>707</v>
      </c>
      <c r="C32" s="210" t="s">
        <v>708</v>
      </c>
      <c r="D32" s="210" t="s">
        <v>709</v>
      </c>
      <c r="E32" s="216">
        <v>1.5145963250000001</v>
      </c>
      <c r="F32" s="217">
        <v>1.977E-3</v>
      </c>
      <c r="G32" s="210" t="s">
        <v>3833</v>
      </c>
      <c r="H32" s="218" t="s">
        <v>3834</v>
      </c>
    </row>
    <row r="33" spans="1:8" s="210" customFormat="1" ht="108.5" x14ac:dyDescent="0.35">
      <c r="A33" s="210" t="s">
        <v>1479</v>
      </c>
      <c r="B33" s="210" t="s">
        <v>957</v>
      </c>
      <c r="C33" s="210" t="s">
        <v>958</v>
      </c>
      <c r="D33" s="210" t="s">
        <v>959</v>
      </c>
      <c r="E33" s="216">
        <v>2.7234706759999998</v>
      </c>
      <c r="F33" s="217">
        <v>9.5068979999999997E-3</v>
      </c>
      <c r="G33" s="210" t="s">
        <v>3835</v>
      </c>
      <c r="H33" s="218" t="s">
        <v>3836</v>
      </c>
    </row>
    <row r="34" spans="1:8" s="210" customFormat="1" ht="77.5" x14ac:dyDescent="0.35">
      <c r="B34" s="210" t="s">
        <v>90</v>
      </c>
      <c r="C34" s="210" t="s">
        <v>184</v>
      </c>
      <c r="D34" s="210" t="s">
        <v>92</v>
      </c>
      <c r="E34" s="216">
        <v>2.3411434459999998</v>
      </c>
      <c r="F34" s="217">
        <v>2.27467E-4</v>
      </c>
      <c r="G34" s="225" t="s">
        <v>3854</v>
      </c>
      <c r="H34" s="218" t="s">
        <v>3837</v>
      </c>
    </row>
    <row r="35" spans="1:8" s="210" customFormat="1" ht="93" x14ac:dyDescent="0.35">
      <c r="A35" s="210" t="s">
        <v>148</v>
      </c>
      <c r="B35" s="210" t="s">
        <v>223</v>
      </c>
      <c r="C35" s="210" t="s">
        <v>224</v>
      </c>
      <c r="D35" s="210" t="s">
        <v>225</v>
      </c>
      <c r="E35" s="216">
        <v>1.9373259</v>
      </c>
      <c r="F35" s="217">
        <v>3.1163559999999998E-3</v>
      </c>
      <c r="G35" s="210" t="s">
        <v>3838</v>
      </c>
      <c r="H35" s="218" t="s">
        <v>3839</v>
      </c>
    </row>
    <row r="36" spans="1:8" s="210" customFormat="1" ht="93" x14ac:dyDescent="0.35">
      <c r="A36" s="210" t="s">
        <v>558</v>
      </c>
      <c r="B36" s="210" t="s">
        <v>426</v>
      </c>
      <c r="C36" s="210" t="s">
        <v>427</v>
      </c>
      <c r="D36" s="210" t="s">
        <v>428</v>
      </c>
      <c r="E36" s="216">
        <v>2.2602567570000001</v>
      </c>
      <c r="F36" s="217">
        <v>7.3429500000000004E-4</v>
      </c>
      <c r="G36" s="219" t="s">
        <v>3840</v>
      </c>
      <c r="H36" s="218" t="s">
        <v>3841</v>
      </c>
    </row>
    <row r="37" spans="1:8" s="210" customFormat="1" ht="62" x14ac:dyDescent="0.35">
      <c r="B37" s="210" t="s">
        <v>498</v>
      </c>
      <c r="C37" s="210" t="s">
        <v>496</v>
      </c>
      <c r="D37" s="210" t="s">
        <v>500</v>
      </c>
      <c r="E37" s="216">
        <v>3.8987041109999998</v>
      </c>
      <c r="F37" s="217">
        <v>1.6585790000000001E-3</v>
      </c>
      <c r="G37" s="210" t="s">
        <v>3842</v>
      </c>
      <c r="H37" s="218" t="s">
        <v>3843</v>
      </c>
    </row>
    <row r="38" spans="1:8" s="210" customFormat="1" ht="93" x14ac:dyDescent="0.35">
      <c r="B38" s="210" t="s">
        <v>330</v>
      </c>
      <c r="C38" s="210" t="s">
        <v>867</v>
      </c>
      <c r="D38" s="210" t="s">
        <v>332</v>
      </c>
      <c r="E38" s="216">
        <v>-1.8715721510000001</v>
      </c>
      <c r="F38" s="217">
        <v>1.5560943000000001E-2</v>
      </c>
      <c r="G38" s="210" t="s">
        <v>3844</v>
      </c>
      <c r="H38" s="218" t="s">
        <v>3845</v>
      </c>
    </row>
    <row r="39" spans="1:8" s="210" customFormat="1" ht="93" x14ac:dyDescent="0.35">
      <c r="A39" s="210" t="s">
        <v>919</v>
      </c>
      <c r="B39" s="210" t="s">
        <v>492</v>
      </c>
      <c r="C39" s="210" t="s">
        <v>493</v>
      </c>
      <c r="D39" s="210" t="s">
        <v>494</v>
      </c>
      <c r="E39" s="216">
        <v>-1.765670329</v>
      </c>
      <c r="F39" s="217">
        <v>1.230514E-3</v>
      </c>
      <c r="G39" s="219" t="s">
        <v>3846</v>
      </c>
      <c r="H39" s="220" t="s">
        <v>3847</v>
      </c>
    </row>
    <row r="40" spans="1:8" s="210" customFormat="1" ht="77.5" x14ac:dyDescent="0.35">
      <c r="A40" s="210" t="s">
        <v>1479</v>
      </c>
      <c r="B40" s="210" t="s">
        <v>1314</v>
      </c>
      <c r="C40" s="210" t="s">
        <v>1315</v>
      </c>
      <c r="D40" s="210" t="s">
        <v>1316</v>
      </c>
      <c r="E40" s="216">
        <v>-2.9214670140000001</v>
      </c>
      <c r="F40" s="217">
        <v>1.3859995999999999E-2</v>
      </c>
      <c r="G40" s="219" t="s">
        <v>3848</v>
      </c>
      <c r="H40" s="218" t="s">
        <v>3849</v>
      </c>
    </row>
    <row r="41" spans="1:8" s="210" customFormat="1" ht="46.5" x14ac:dyDescent="0.35">
      <c r="A41" s="210" t="s">
        <v>148</v>
      </c>
      <c r="B41" s="210" t="s">
        <v>619</v>
      </c>
      <c r="C41" s="210" t="s">
        <v>620</v>
      </c>
      <c r="D41" s="210" t="s">
        <v>621</v>
      </c>
      <c r="E41" s="216">
        <v>2.4873640350000001</v>
      </c>
      <c r="F41" s="217">
        <v>1.3372010000000001E-3</v>
      </c>
      <c r="G41" s="219" t="s">
        <v>3850</v>
      </c>
      <c r="H41" s="218" t="s">
        <v>3851</v>
      </c>
    </row>
    <row r="42" spans="1:8" s="210" customFormat="1" ht="15.5" x14ac:dyDescent="0.35">
      <c r="B42" s="210" t="s">
        <v>45</v>
      </c>
      <c r="C42" s="210" t="s">
        <v>68</v>
      </c>
      <c r="D42" s="210" t="s">
        <v>47</v>
      </c>
      <c r="E42" s="216">
        <v>-2.1795596179999999</v>
      </c>
      <c r="F42" s="217">
        <v>1.61872E-4</v>
      </c>
    </row>
    <row r="43" spans="1:8" s="210" customFormat="1" ht="15.5" x14ac:dyDescent="0.35">
      <c r="B43" s="210" t="s">
        <v>50</v>
      </c>
      <c r="C43" s="210" t="s">
        <v>51</v>
      </c>
      <c r="D43" s="210" t="s">
        <v>52</v>
      </c>
      <c r="E43" s="216">
        <v>2.4525513339999998</v>
      </c>
      <c r="F43" s="217">
        <v>1.7591699999999999E-4</v>
      </c>
    </row>
    <row r="44" spans="1:8" s="210" customFormat="1" ht="15.5" x14ac:dyDescent="0.35">
      <c r="A44" s="210" t="s">
        <v>148</v>
      </c>
      <c r="B44" s="210" t="s">
        <v>145</v>
      </c>
      <c r="C44" s="210" t="s">
        <v>146</v>
      </c>
      <c r="D44" s="210" t="s">
        <v>147</v>
      </c>
      <c r="E44" s="216">
        <v>4.016412184</v>
      </c>
      <c r="F44" s="217">
        <v>2.05188E-4</v>
      </c>
    </row>
    <row r="45" spans="1:8" s="210" customFormat="1" ht="15.5" x14ac:dyDescent="0.35">
      <c r="B45" s="210" t="s">
        <v>105</v>
      </c>
      <c r="C45" s="210" t="s">
        <v>106</v>
      </c>
      <c r="D45" s="210" t="s">
        <v>107</v>
      </c>
      <c r="E45" s="216">
        <v>2.2356825229999999</v>
      </c>
      <c r="F45" s="217">
        <v>2.05188E-4</v>
      </c>
    </row>
    <row r="46" spans="1:8" s="210" customFormat="1" ht="15.5" x14ac:dyDescent="0.35">
      <c r="B46" s="210" t="s">
        <v>217</v>
      </c>
      <c r="C46" s="210" t="s">
        <v>226</v>
      </c>
      <c r="D46" s="210" t="s">
        <v>219</v>
      </c>
      <c r="E46" s="216">
        <v>4.2465306610000004</v>
      </c>
      <c r="F46" s="217">
        <v>2.27467E-4</v>
      </c>
    </row>
    <row r="47" spans="1:8" s="210" customFormat="1" ht="15.5" x14ac:dyDescent="0.35">
      <c r="B47" s="210" t="s">
        <v>267</v>
      </c>
      <c r="C47" s="210" t="s">
        <v>268</v>
      </c>
      <c r="D47" s="210" t="s">
        <v>269</v>
      </c>
      <c r="E47" s="216">
        <v>2.0027467470000002</v>
      </c>
      <c r="F47" s="217">
        <v>2.7264900000000003E-4</v>
      </c>
    </row>
    <row r="48" spans="1:8" s="210" customFormat="1" ht="15.5" x14ac:dyDescent="0.35">
      <c r="B48" s="210" t="s">
        <v>62</v>
      </c>
      <c r="C48" s="210" t="s">
        <v>63</v>
      </c>
      <c r="D48" s="210" t="s">
        <v>64</v>
      </c>
      <c r="E48" s="216">
        <v>2.3687238229999998</v>
      </c>
      <c r="F48" s="217">
        <v>3.44715E-4</v>
      </c>
    </row>
    <row r="49" spans="1:6" s="210" customFormat="1" ht="15.5" x14ac:dyDescent="0.35">
      <c r="B49" s="210" t="s">
        <v>348</v>
      </c>
      <c r="C49" s="210" t="s">
        <v>349</v>
      </c>
      <c r="D49" s="210" t="s">
        <v>350</v>
      </c>
      <c r="E49" s="216">
        <v>2.9537082520000002</v>
      </c>
      <c r="F49" s="217">
        <v>4.0871599999999999E-4</v>
      </c>
    </row>
    <row r="50" spans="1:6" s="210" customFormat="1" ht="15.5" x14ac:dyDescent="0.35">
      <c r="A50" s="210" t="s">
        <v>462</v>
      </c>
      <c r="B50" s="210" t="s">
        <v>149</v>
      </c>
      <c r="C50" s="210" t="s">
        <v>150</v>
      </c>
      <c r="D50" s="210" t="s">
        <v>151</v>
      </c>
      <c r="E50" s="216">
        <v>-1.702628085</v>
      </c>
      <c r="F50" s="217">
        <v>5.6708699999999997E-4</v>
      </c>
    </row>
    <row r="51" spans="1:6" s="210" customFormat="1" ht="15.5" x14ac:dyDescent="0.35">
      <c r="B51" s="210" t="s">
        <v>185</v>
      </c>
      <c r="C51" s="210" t="s">
        <v>186</v>
      </c>
      <c r="D51" s="210" t="s">
        <v>187</v>
      </c>
      <c r="E51" s="216">
        <v>-1.598069331</v>
      </c>
      <c r="F51" s="217">
        <v>6.7850799999999998E-4</v>
      </c>
    </row>
    <row r="52" spans="1:6" s="210" customFormat="1" ht="125" customHeight="1" x14ac:dyDescent="0.35">
      <c r="B52" s="210" t="s">
        <v>227</v>
      </c>
      <c r="C52" s="210" t="s">
        <v>228</v>
      </c>
      <c r="D52" s="210" t="s">
        <v>229</v>
      </c>
      <c r="E52" s="216">
        <v>-1.9294005279999999</v>
      </c>
      <c r="F52" s="217">
        <v>7.3429500000000004E-4</v>
      </c>
    </row>
    <row r="53" spans="1:6" s="210" customFormat="1" ht="79" customHeight="1" x14ac:dyDescent="0.35">
      <c r="B53" s="210" t="s">
        <v>308</v>
      </c>
      <c r="C53" s="210" t="s">
        <v>309</v>
      </c>
      <c r="D53" s="210" t="s">
        <v>310</v>
      </c>
      <c r="E53" s="216">
        <v>-1.6952797159999999</v>
      </c>
      <c r="F53" s="217">
        <v>7.3429500000000004E-4</v>
      </c>
    </row>
    <row r="54" spans="1:6" s="210" customFormat="1" ht="15.5" x14ac:dyDescent="0.35">
      <c r="B54" s="210" t="s">
        <v>270</v>
      </c>
      <c r="C54" s="210" t="s">
        <v>271</v>
      </c>
      <c r="D54" s="210" t="s">
        <v>272</v>
      </c>
      <c r="E54" s="216">
        <v>-1.8842965060000001</v>
      </c>
      <c r="F54" s="217">
        <v>7.3429500000000004E-4</v>
      </c>
    </row>
    <row r="55" spans="1:6" s="210" customFormat="1" ht="15.5" x14ac:dyDescent="0.35">
      <c r="B55" s="210" t="s">
        <v>214</v>
      </c>
      <c r="C55" s="210" t="s">
        <v>351</v>
      </c>
      <c r="D55" s="210" t="s">
        <v>216</v>
      </c>
      <c r="E55" s="216">
        <v>-2.0007871079999999</v>
      </c>
      <c r="F55" s="217">
        <v>9.7350400000000004E-4</v>
      </c>
    </row>
    <row r="56" spans="1:6" s="210" customFormat="1" ht="15.5" x14ac:dyDescent="0.35">
      <c r="A56" s="210" t="s">
        <v>765</v>
      </c>
      <c r="B56" s="210" t="s">
        <v>523</v>
      </c>
      <c r="C56" s="210" t="s">
        <v>524</v>
      </c>
      <c r="D56" s="210" t="s">
        <v>525</v>
      </c>
      <c r="E56" s="216">
        <v>2.1886121809999999</v>
      </c>
      <c r="F56" s="217">
        <v>1.0108680000000001E-3</v>
      </c>
    </row>
    <row r="57" spans="1:6" s="210" customFormat="1" ht="15.5" x14ac:dyDescent="0.35">
      <c r="B57" s="210" t="s">
        <v>287</v>
      </c>
      <c r="C57" s="210" t="s">
        <v>288</v>
      </c>
      <c r="D57" s="210" t="s">
        <v>289</v>
      </c>
      <c r="E57" s="216">
        <v>1.98783774</v>
      </c>
      <c r="F57" s="217">
        <v>1.011105E-3</v>
      </c>
    </row>
    <row r="58" spans="1:6" s="210" customFormat="1" ht="15.5" x14ac:dyDescent="0.35">
      <c r="A58" s="210" t="s">
        <v>825</v>
      </c>
      <c r="B58" s="210" t="s">
        <v>389</v>
      </c>
      <c r="C58" s="210" t="s">
        <v>390</v>
      </c>
      <c r="D58" s="210" t="s">
        <v>391</v>
      </c>
      <c r="E58" s="216">
        <v>-2.6713468950000001</v>
      </c>
      <c r="F58" s="217">
        <v>1.053949E-3</v>
      </c>
    </row>
    <row r="59" spans="1:6" s="210" customFormat="1" ht="15.5" x14ac:dyDescent="0.35">
      <c r="B59" s="210" t="s">
        <v>429</v>
      </c>
      <c r="C59" s="210" t="s">
        <v>430</v>
      </c>
      <c r="D59" s="210" t="s">
        <v>431</v>
      </c>
      <c r="E59" s="216">
        <v>-2.1386701640000001</v>
      </c>
      <c r="F59" s="217">
        <v>1.0989400000000001E-3</v>
      </c>
    </row>
    <row r="60" spans="1:6" s="210" customFormat="1" ht="15.5" x14ac:dyDescent="0.35">
      <c r="B60" s="210" t="s">
        <v>463</v>
      </c>
      <c r="C60" s="210" t="s">
        <v>464</v>
      </c>
      <c r="D60" s="210" t="s">
        <v>465</v>
      </c>
      <c r="E60" s="216">
        <v>-1.8062926669999999</v>
      </c>
      <c r="F60" s="217">
        <v>1.1410330000000001E-3</v>
      </c>
    </row>
    <row r="61" spans="1:6" s="210" customFormat="1" ht="15.5" x14ac:dyDescent="0.35">
      <c r="B61" s="210" t="s">
        <v>591</v>
      </c>
      <c r="C61" s="210" t="s">
        <v>592</v>
      </c>
      <c r="D61" s="210" t="s">
        <v>593</v>
      </c>
      <c r="E61" s="216">
        <v>2.2724480809999998</v>
      </c>
      <c r="F61" s="217">
        <v>1.280004E-3</v>
      </c>
    </row>
    <row r="62" spans="1:6" s="210" customFormat="1" ht="15.5" x14ac:dyDescent="0.35">
      <c r="A62" s="210" t="s">
        <v>984</v>
      </c>
      <c r="B62" s="210" t="s">
        <v>648</v>
      </c>
      <c r="C62" s="210" t="s">
        <v>649</v>
      </c>
      <c r="D62" s="210" t="s">
        <v>650</v>
      </c>
      <c r="E62" s="216">
        <v>2.6457180669999998</v>
      </c>
      <c r="F62" s="217">
        <v>1.481291E-3</v>
      </c>
    </row>
    <row r="63" spans="1:6" s="210" customFormat="1" ht="15.5" x14ac:dyDescent="0.35">
      <c r="A63" s="210" t="s">
        <v>148</v>
      </c>
      <c r="B63" s="210" t="s">
        <v>526</v>
      </c>
      <c r="C63" s="210" t="s">
        <v>527</v>
      </c>
      <c r="D63" s="210" t="s">
        <v>528</v>
      </c>
      <c r="E63" s="216">
        <v>-1.56502713</v>
      </c>
      <c r="F63" s="217">
        <v>1.7970659999999999E-3</v>
      </c>
    </row>
    <row r="64" spans="1:6" s="210" customFormat="1" ht="15.5" x14ac:dyDescent="0.35">
      <c r="B64" s="210" t="s">
        <v>559</v>
      </c>
      <c r="C64" s="210" t="s">
        <v>560</v>
      </c>
      <c r="D64" s="210" t="s">
        <v>561</v>
      </c>
      <c r="E64" s="216">
        <v>-1.759432297</v>
      </c>
      <c r="F64" s="217">
        <v>1.968034E-3</v>
      </c>
    </row>
    <row r="65" spans="1:6" s="210" customFormat="1" ht="15.5" x14ac:dyDescent="0.35">
      <c r="B65" s="210" t="s">
        <v>639</v>
      </c>
      <c r="C65" s="210" t="s">
        <v>734</v>
      </c>
      <c r="D65" s="210" t="s">
        <v>641</v>
      </c>
      <c r="E65" s="216">
        <v>1.557348331</v>
      </c>
      <c r="F65" s="217">
        <v>2.0132560000000002E-3</v>
      </c>
    </row>
    <row r="66" spans="1:6" s="210" customFormat="1" ht="15.5" x14ac:dyDescent="0.35">
      <c r="A66" s="210" t="s">
        <v>1222</v>
      </c>
      <c r="B66" s="210" t="s">
        <v>622</v>
      </c>
      <c r="C66" s="210" t="s">
        <v>623</v>
      </c>
      <c r="D66" s="210" t="s">
        <v>624</v>
      </c>
      <c r="E66" s="216">
        <v>-3.3633276560000001</v>
      </c>
      <c r="F66" s="217">
        <v>2.5721479999999998E-3</v>
      </c>
    </row>
    <row r="67" spans="1:6" s="210" customFormat="1" ht="15.5" x14ac:dyDescent="0.35">
      <c r="B67" s="210" t="s">
        <v>682</v>
      </c>
      <c r="C67" s="210" t="s">
        <v>683</v>
      </c>
      <c r="D67" s="210" t="s">
        <v>684</v>
      </c>
      <c r="E67" s="216">
        <v>-1.535273125</v>
      </c>
      <c r="F67" s="217">
        <v>3.1208439999999998E-3</v>
      </c>
    </row>
    <row r="68" spans="1:6" s="210" customFormat="1" ht="15.5" x14ac:dyDescent="0.35">
      <c r="B68" s="210" t="s">
        <v>710</v>
      </c>
      <c r="C68" s="210" t="s">
        <v>711</v>
      </c>
      <c r="D68" s="210" t="s">
        <v>712</v>
      </c>
      <c r="E68" s="216">
        <v>-1.8357912279999999</v>
      </c>
      <c r="F68" s="217">
        <v>3.3553559999999999E-3</v>
      </c>
    </row>
    <row r="69" spans="1:6" s="210" customFormat="1" ht="15.5" x14ac:dyDescent="0.35">
      <c r="A69" s="210" t="s">
        <v>148</v>
      </c>
      <c r="B69" s="210" t="s">
        <v>735</v>
      </c>
      <c r="C69" s="210" t="s">
        <v>736</v>
      </c>
      <c r="D69" s="210" t="s">
        <v>737</v>
      </c>
      <c r="E69" s="216">
        <v>-1.961818625</v>
      </c>
      <c r="F69" s="217">
        <v>3.7294699999999999E-3</v>
      </c>
    </row>
    <row r="70" spans="1:6" s="210" customFormat="1" ht="15.5" x14ac:dyDescent="0.35">
      <c r="B70" s="210" t="s">
        <v>945</v>
      </c>
      <c r="C70" s="210" t="s">
        <v>946</v>
      </c>
      <c r="D70" s="210" t="s">
        <v>947</v>
      </c>
      <c r="E70" s="216">
        <v>1.843486264</v>
      </c>
      <c r="F70" s="217">
        <v>3.7463459999999998E-3</v>
      </c>
    </row>
    <row r="71" spans="1:6" s="210" customFormat="1" ht="15.5" x14ac:dyDescent="0.35">
      <c r="B71" s="210" t="s">
        <v>787</v>
      </c>
      <c r="C71" s="210" t="s">
        <v>794</v>
      </c>
      <c r="D71" s="210" t="s">
        <v>789</v>
      </c>
      <c r="E71" s="216">
        <v>-1.5230866279999999</v>
      </c>
      <c r="F71" s="217">
        <v>4.1489409999999997E-3</v>
      </c>
    </row>
    <row r="72" spans="1:6" s="210" customFormat="1" ht="15.5" x14ac:dyDescent="0.35">
      <c r="B72" s="210" t="s">
        <v>826</v>
      </c>
      <c r="C72" s="210" t="s">
        <v>827</v>
      </c>
      <c r="D72" s="210" t="s">
        <v>828</v>
      </c>
      <c r="E72" s="216">
        <v>-1.5582600310000001</v>
      </c>
      <c r="F72" s="217">
        <v>4.9253040000000001E-3</v>
      </c>
    </row>
    <row r="73" spans="1:6" s="210" customFormat="1" ht="15.5" x14ac:dyDescent="0.35">
      <c r="B73" s="210" t="s">
        <v>857</v>
      </c>
      <c r="C73" s="210" t="s">
        <v>858</v>
      </c>
      <c r="D73" s="210" t="s">
        <v>859</v>
      </c>
      <c r="E73" s="216">
        <v>-1.715405914</v>
      </c>
      <c r="F73" s="217">
        <v>5.0421750000000003E-3</v>
      </c>
    </row>
    <row r="74" spans="1:6" s="210" customFormat="1" ht="15.5" x14ac:dyDescent="0.35">
      <c r="B74" s="210" t="s">
        <v>879</v>
      </c>
      <c r="C74" s="210" t="s">
        <v>891</v>
      </c>
      <c r="D74" s="210" t="s">
        <v>881</v>
      </c>
      <c r="E74" s="216">
        <v>-1.562995184</v>
      </c>
      <c r="F74" s="217">
        <v>5.398323E-3</v>
      </c>
    </row>
    <row r="75" spans="1:6" s="210" customFormat="1" ht="15.5" x14ac:dyDescent="0.35">
      <c r="B75" s="210" t="s">
        <v>913</v>
      </c>
      <c r="C75" s="210" t="s">
        <v>920</v>
      </c>
      <c r="D75" s="210" t="s">
        <v>915</v>
      </c>
      <c r="E75" s="216">
        <v>-1.652736427</v>
      </c>
      <c r="F75" s="217">
        <v>5.4102760000000003E-3</v>
      </c>
    </row>
    <row r="76" spans="1:6" s="210" customFormat="1" ht="15.5" x14ac:dyDescent="0.35">
      <c r="B76" s="210" t="s">
        <v>305</v>
      </c>
      <c r="C76" s="210" t="s">
        <v>1043</v>
      </c>
      <c r="D76" s="210" t="s">
        <v>307</v>
      </c>
      <c r="E76" s="216">
        <v>1.6493946880000001</v>
      </c>
      <c r="F76" s="217">
        <v>5.625835E-3</v>
      </c>
    </row>
    <row r="77" spans="1:6" s="210" customFormat="1" ht="15.5" x14ac:dyDescent="0.35">
      <c r="A77" s="210" t="s">
        <v>1657</v>
      </c>
      <c r="B77" s="210" t="s">
        <v>798</v>
      </c>
      <c r="C77" s="210" t="s">
        <v>830</v>
      </c>
      <c r="D77" s="210" t="s">
        <v>800</v>
      </c>
      <c r="E77" s="216">
        <v>2.1100472909999999</v>
      </c>
      <c r="F77" s="217">
        <v>6.3250800000000003E-3</v>
      </c>
    </row>
    <row r="78" spans="1:6" s="210" customFormat="1" ht="15.5" x14ac:dyDescent="0.35">
      <c r="B78" s="210" t="s">
        <v>65</v>
      </c>
      <c r="C78" s="210" t="s">
        <v>1094</v>
      </c>
      <c r="D78" s="210" t="s">
        <v>67</v>
      </c>
      <c r="E78" s="216">
        <v>3.0562248049999998</v>
      </c>
      <c r="F78" s="217">
        <v>6.3785420000000001E-3</v>
      </c>
    </row>
    <row r="79" spans="1:6" s="210" customFormat="1" ht="15.5" x14ac:dyDescent="0.35">
      <c r="B79" s="210" t="s">
        <v>966</v>
      </c>
      <c r="C79" s="210" t="s">
        <v>967</v>
      </c>
      <c r="D79" s="210" t="s">
        <v>968</v>
      </c>
      <c r="E79" s="216">
        <v>-1.5744882600000001</v>
      </c>
      <c r="F79" s="217">
        <v>6.5266839999999996E-3</v>
      </c>
    </row>
    <row r="80" spans="1:6" s="210" customFormat="1" ht="15.5" x14ac:dyDescent="0.35">
      <c r="B80" s="210" t="s">
        <v>1115</v>
      </c>
      <c r="C80" s="210" t="s">
        <v>1116</v>
      </c>
      <c r="D80" s="210" t="s">
        <v>1117</v>
      </c>
      <c r="E80" s="216">
        <v>1.5339874360000001</v>
      </c>
      <c r="F80" s="217">
        <v>6.7167559999999999E-3</v>
      </c>
    </row>
    <row r="81" spans="1:8" s="210" customFormat="1" ht="15.5" x14ac:dyDescent="0.35">
      <c r="A81" s="210" t="s">
        <v>1738</v>
      </c>
      <c r="B81" s="210" t="s">
        <v>985</v>
      </c>
      <c r="C81" s="210" t="s">
        <v>986</v>
      </c>
      <c r="D81" s="210" t="s">
        <v>987</v>
      </c>
      <c r="E81" s="216">
        <v>-1.5377592630000001</v>
      </c>
      <c r="F81" s="217">
        <v>6.7845809999999996E-3</v>
      </c>
    </row>
    <row r="82" spans="1:8" s="210" customFormat="1" ht="15.5" x14ac:dyDescent="0.35">
      <c r="A82" s="210" t="s">
        <v>1752</v>
      </c>
      <c r="B82" s="210" t="s">
        <v>1015</v>
      </c>
      <c r="C82" s="210" t="s">
        <v>1016</v>
      </c>
      <c r="D82" s="210" t="s">
        <v>1017</v>
      </c>
      <c r="E82" s="216">
        <v>-2.3016838220000002</v>
      </c>
      <c r="F82" s="217">
        <v>6.8317170000000002E-3</v>
      </c>
    </row>
    <row r="83" spans="1:8" s="210" customFormat="1" ht="15.5" x14ac:dyDescent="0.35">
      <c r="B83" s="210" t="s">
        <v>1044</v>
      </c>
      <c r="C83" s="210" t="s">
        <v>1045</v>
      </c>
      <c r="D83" s="210" t="s">
        <v>1046</v>
      </c>
      <c r="E83" s="216">
        <v>-1.895186289</v>
      </c>
      <c r="F83" s="217">
        <v>7.2967270000000002E-3</v>
      </c>
    </row>
    <row r="84" spans="1:8" s="210" customFormat="1" ht="15.5" x14ac:dyDescent="0.35">
      <c r="B84" s="210" t="s">
        <v>1070</v>
      </c>
      <c r="C84" s="210" t="s">
        <v>1071</v>
      </c>
      <c r="D84" s="210" t="s">
        <v>1072</v>
      </c>
      <c r="E84" s="216">
        <v>-1.8120293629999999</v>
      </c>
      <c r="F84" s="217">
        <v>7.3884490000000001E-3</v>
      </c>
      <c r="H84" s="218"/>
    </row>
    <row r="85" spans="1:8" s="210" customFormat="1" ht="15.5" x14ac:dyDescent="0.35">
      <c r="B85" s="210" t="s">
        <v>841</v>
      </c>
      <c r="C85" s="210" t="s">
        <v>842</v>
      </c>
      <c r="D85" s="210" t="s">
        <v>843</v>
      </c>
      <c r="E85" s="216">
        <v>1.64431952</v>
      </c>
      <c r="F85" s="217">
        <v>8.0833069999999996E-3</v>
      </c>
    </row>
    <row r="86" spans="1:8" s="210" customFormat="1" ht="93" customHeight="1" x14ac:dyDescent="0.35">
      <c r="B86" s="210" t="s">
        <v>1095</v>
      </c>
      <c r="C86" s="210" t="s">
        <v>1096</v>
      </c>
      <c r="D86" s="210" t="s">
        <v>1097</v>
      </c>
      <c r="E86" s="216">
        <v>-1.6642171219999999</v>
      </c>
      <c r="F86" s="217">
        <v>9.0704429999999992E-3</v>
      </c>
    </row>
    <row r="87" spans="1:8" s="210" customFormat="1" ht="15.5" x14ac:dyDescent="0.35">
      <c r="B87" s="210" t="s">
        <v>1223</v>
      </c>
      <c r="C87" s="210" t="s">
        <v>1224</v>
      </c>
      <c r="D87" s="210" t="s">
        <v>1225</v>
      </c>
      <c r="E87" s="216">
        <v>1.5593268179999999</v>
      </c>
      <c r="F87" s="217">
        <v>9.3232839999999994E-3</v>
      </c>
    </row>
    <row r="88" spans="1:8" s="210" customFormat="1" ht="15.5" x14ac:dyDescent="0.35">
      <c r="B88" s="210" t="s">
        <v>1118</v>
      </c>
      <c r="C88" s="210" t="s">
        <v>1119</v>
      </c>
      <c r="D88" s="210" t="s">
        <v>1120</v>
      </c>
      <c r="E88" s="216">
        <v>-1.746958496</v>
      </c>
      <c r="F88" s="217">
        <v>9.6488589999999992E-3</v>
      </c>
    </row>
    <row r="89" spans="1:8" s="210" customFormat="1" ht="15.5" x14ac:dyDescent="0.35">
      <c r="B89" s="210" t="s">
        <v>1144</v>
      </c>
      <c r="C89" s="210" t="s">
        <v>1145</v>
      </c>
      <c r="D89" s="210" t="s">
        <v>1146</v>
      </c>
      <c r="E89" s="216">
        <v>-1.6346800990000001</v>
      </c>
      <c r="F89" s="217">
        <v>9.6971450000000008E-3</v>
      </c>
    </row>
    <row r="90" spans="1:8" s="210" customFormat="1" ht="15.5" x14ac:dyDescent="0.35">
      <c r="A90" s="210" t="s">
        <v>1886</v>
      </c>
      <c r="B90" s="210" t="s">
        <v>960</v>
      </c>
      <c r="C90" s="210" t="s">
        <v>1173</v>
      </c>
      <c r="D90" s="210" t="s">
        <v>962</v>
      </c>
      <c r="E90" s="216">
        <v>-2.2484700489999998</v>
      </c>
      <c r="F90" s="217">
        <v>9.7011549999999995E-3</v>
      </c>
    </row>
    <row r="91" spans="1:8" s="210" customFormat="1" ht="15.5" x14ac:dyDescent="0.35">
      <c r="B91" s="210" t="s">
        <v>1034</v>
      </c>
      <c r="C91" s="210" t="s">
        <v>1035</v>
      </c>
      <c r="D91" s="210" t="s">
        <v>1199</v>
      </c>
      <c r="E91" s="216">
        <v>-1.5622146189999999</v>
      </c>
      <c r="F91" s="217">
        <v>1.1194623000000001E-2</v>
      </c>
    </row>
    <row r="92" spans="1:8" s="210" customFormat="1" ht="15.5" x14ac:dyDescent="0.35">
      <c r="A92" s="210" t="s">
        <v>148</v>
      </c>
      <c r="B92" s="210" t="s">
        <v>1266</v>
      </c>
      <c r="C92" s="210" t="s">
        <v>1267</v>
      </c>
      <c r="D92" s="210" t="s">
        <v>1268</v>
      </c>
      <c r="E92" s="216">
        <v>1.638037062</v>
      </c>
      <c r="F92" s="217">
        <v>1.1242024E-2</v>
      </c>
    </row>
    <row r="93" spans="1:8" s="210" customFormat="1" ht="15.5" x14ac:dyDescent="0.35">
      <c r="B93" s="210" t="s">
        <v>411</v>
      </c>
      <c r="C93" s="210" t="s">
        <v>412</v>
      </c>
      <c r="D93" s="210" t="s">
        <v>413</v>
      </c>
      <c r="E93" s="216">
        <v>1.7639728219999999</v>
      </c>
      <c r="F93" s="217">
        <v>1.1718337000000001E-2</v>
      </c>
    </row>
    <row r="94" spans="1:8" s="210" customFormat="1" ht="15.5" x14ac:dyDescent="0.35">
      <c r="B94" s="210" t="s">
        <v>1031</v>
      </c>
      <c r="C94" s="210" t="s">
        <v>1313</v>
      </c>
      <c r="D94" s="210" t="s">
        <v>1033</v>
      </c>
      <c r="E94" s="216">
        <v>1.5480974970000001</v>
      </c>
      <c r="F94" s="217">
        <v>1.2916319000000001E-2</v>
      </c>
    </row>
    <row r="95" spans="1:8" s="210" customFormat="1" ht="15.5" x14ac:dyDescent="0.35">
      <c r="B95" s="210" t="s">
        <v>1269</v>
      </c>
      <c r="C95" s="210" t="s">
        <v>1270</v>
      </c>
      <c r="D95" s="210" t="s">
        <v>1271</v>
      </c>
      <c r="E95" s="216">
        <v>-1.5867355080000001</v>
      </c>
      <c r="F95" s="217">
        <v>1.3165391E-2</v>
      </c>
    </row>
    <row r="96" spans="1:8" s="210" customFormat="1" ht="15.5" x14ac:dyDescent="0.35">
      <c r="B96" s="210" t="s">
        <v>1338</v>
      </c>
      <c r="C96" s="210" t="s">
        <v>1339</v>
      </c>
      <c r="D96" s="210" t="s">
        <v>1340</v>
      </c>
      <c r="E96" s="216">
        <v>1.5201601629999999</v>
      </c>
      <c r="F96" s="217">
        <v>1.3224176000000001E-2</v>
      </c>
    </row>
    <row r="97" spans="1:6" s="210" customFormat="1" ht="15.5" x14ac:dyDescent="0.35">
      <c r="B97" s="210" t="s">
        <v>1037</v>
      </c>
      <c r="C97" s="210" t="s">
        <v>1359</v>
      </c>
      <c r="D97" s="210" t="s">
        <v>1039</v>
      </c>
      <c r="E97" s="216">
        <v>1.5101100249999999</v>
      </c>
      <c r="F97" s="217">
        <v>1.3533477E-2</v>
      </c>
    </row>
    <row r="98" spans="1:6" s="210" customFormat="1" ht="15.5" x14ac:dyDescent="0.35">
      <c r="B98" s="210" t="s">
        <v>447</v>
      </c>
      <c r="C98" s="210" t="s">
        <v>1019</v>
      </c>
      <c r="D98" s="210" t="s">
        <v>449</v>
      </c>
      <c r="E98" s="216">
        <v>1.630223762</v>
      </c>
      <c r="F98" s="217">
        <v>1.3589099E-2</v>
      </c>
    </row>
    <row r="99" spans="1:6" s="210" customFormat="1" ht="15.5" x14ac:dyDescent="0.35">
      <c r="B99" s="210" t="s">
        <v>1341</v>
      </c>
      <c r="C99" s="210" t="s">
        <v>1342</v>
      </c>
      <c r="D99" s="210" t="s">
        <v>1343</v>
      </c>
      <c r="E99" s="216">
        <v>-1.628915388</v>
      </c>
      <c r="F99" s="217">
        <v>1.4112355E-2</v>
      </c>
    </row>
    <row r="100" spans="1:6" s="210" customFormat="1" ht="15.5" x14ac:dyDescent="0.35">
      <c r="B100" s="210" t="s">
        <v>1182</v>
      </c>
      <c r="C100" s="210" t="s">
        <v>1183</v>
      </c>
      <c r="D100" s="210" t="s">
        <v>1184</v>
      </c>
      <c r="E100" s="216">
        <v>-1.560965156</v>
      </c>
      <c r="F100" s="217">
        <v>1.4767863000000001E-2</v>
      </c>
    </row>
    <row r="101" spans="1:6" s="210" customFormat="1" ht="15.5" x14ac:dyDescent="0.35">
      <c r="B101" s="210" t="s">
        <v>1372</v>
      </c>
      <c r="C101" s="210" t="s">
        <v>1373</v>
      </c>
      <c r="D101" s="210" t="s">
        <v>1374</v>
      </c>
      <c r="E101" s="216">
        <v>-2.1320757060000002</v>
      </c>
      <c r="F101" s="217">
        <v>1.49461E-2</v>
      </c>
    </row>
    <row r="102" spans="1:6" s="210" customFormat="1" ht="15.5" x14ac:dyDescent="0.35">
      <c r="B102" s="210" t="s">
        <v>1415</v>
      </c>
      <c r="C102" s="210" t="s">
        <v>1416</v>
      </c>
      <c r="D102" s="210" t="s">
        <v>1417</v>
      </c>
      <c r="E102" s="216">
        <v>-1.5361577049999999</v>
      </c>
      <c r="F102" s="217">
        <v>1.6024602999999998E-2</v>
      </c>
    </row>
    <row r="103" spans="1:6" s="210" customFormat="1" ht="15.5" x14ac:dyDescent="0.35">
      <c r="A103" s="210" t="s">
        <v>1738</v>
      </c>
      <c r="B103" s="210" t="s">
        <v>1390</v>
      </c>
      <c r="C103" s="210" t="s">
        <v>1391</v>
      </c>
      <c r="D103" s="210" t="s">
        <v>1392</v>
      </c>
      <c r="E103" s="216">
        <v>2.0370193240000001</v>
      </c>
      <c r="F103" s="217">
        <v>1.6042519000000002E-2</v>
      </c>
    </row>
    <row r="104" spans="1:6" s="210" customFormat="1" ht="15.5" x14ac:dyDescent="0.35">
      <c r="B104" s="210" t="s">
        <v>1438</v>
      </c>
      <c r="C104" s="210" t="s">
        <v>1439</v>
      </c>
      <c r="D104" s="210" t="s">
        <v>1440</v>
      </c>
      <c r="E104" s="216">
        <v>-1.622730778</v>
      </c>
      <c r="F104" s="217">
        <v>1.6409086999999999E-2</v>
      </c>
    </row>
    <row r="105" spans="1:6" s="210" customFormat="1" ht="15.5" x14ac:dyDescent="0.35">
      <c r="A105" s="210" t="s">
        <v>919</v>
      </c>
      <c r="B105" s="210" t="s">
        <v>1481</v>
      </c>
      <c r="C105" s="210" t="s">
        <v>1482</v>
      </c>
      <c r="D105" s="210" t="s">
        <v>1483</v>
      </c>
      <c r="E105" s="216">
        <v>-1.51264069</v>
      </c>
      <c r="F105" s="217">
        <v>1.8649249999999999E-2</v>
      </c>
    </row>
    <row r="106" spans="1:6" s="210" customFormat="1" ht="15.5" x14ac:dyDescent="0.35">
      <c r="B106" s="210" t="s">
        <v>1412</v>
      </c>
      <c r="C106" s="210" t="s">
        <v>1413</v>
      </c>
      <c r="D106" s="210" t="s">
        <v>1414</v>
      </c>
      <c r="E106" s="216">
        <v>1.8678237579999999</v>
      </c>
      <c r="F106" s="217">
        <v>2.0259860000000001E-2</v>
      </c>
    </row>
    <row r="107" spans="1:6" s="210" customFormat="1" ht="15.5" x14ac:dyDescent="0.35">
      <c r="B107" s="210" t="s">
        <v>152</v>
      </c>
      <c r="C107" s="210" t="s">
        <v>1437</v>
      </c>
      <c r="D107" s="210" t="s">
        <v>154</v>
      </c>
      <c r="E107" s="216">
        <v>1.668020863</v>
      </c>
      <c r="F107" s="217">
        <v>2.0319232E-2</v>
      </c>
    </row>
    <row r="108" spans="1:6" s="210" customFormat="1" ht="15.5" x14ac:dyDescent="0.35">
      <c r="B108" s="210" t="s">
        <v>1505</v>
      </c>
      <c r="C108" s="210" t="s">
        <v>1506</v>
      </c>
      <c r="D108" s="210" t="s">
        <v>1507</v>
      </c>
      <c r="E108" s="216">
        <v>-1.610010392</v>
      </c>
      <c r="F108" s="217">
        <v>2.053951E-2</v>
      </c>
    </row>
    <row r="109" spans="1:6" s="210" customFormat="1" ht="15.5" x14ac:dyDescent="0.35">
      <c r="B109" s="210" t="s">
        <v>1522</v>
      </c>
      <c r="C109" s="210" t="s">
        <v>1523</v>
      </c>
      <c r="D109" s="210" t="s">
        <v>1524</v>
      </c>
      <c r="E109" s="216">
        <v>-1.783627893</v>
      </c>
      <c r="F109" s="217">
        <v>2.3242529000000001E-2</v>
      </c>
    </row>
    <row r="110" spans="1:6" s="210" customFormat="1" ht="15.5" x14ac:dyDescent="0.35">
      <c r="B110" s="210" t="s">
        <v>1502</v>
      </c>
      <c r="C110" s="210" t="s">
        <v>1503</v>
      </c>
      <c r="D110" s="210" t="s">
        <v>1504</v>
      </c>
      <c r="E110" s="216">
        <v>1.6380450099999999</v>
      </c>
      <c r="F110" s="217">
        <v>2.4339785999999999E-2</v>
      </c>
    </row>
    <row r="111" spans="1:6" s="210" customFormat="1" ht="15.5" x14ac:dyDescent="0.35">
      <c r="B111" s="210" t="s">
        <v>1548</v>
      </c>
      <c r="C111" s="210" t="s">
        <v>1549</v>
      </c>
      <c r="D111" s="210" t="s">
        <v>1550</v>
      </c>
      <c r="E111" s="216">
        <v>-2.2056124760000002</v>
      </c>
      <c r="F111" s="217">
        <v>2.5013168999999998E-2</v>
      </c>
    </row>
    <row r="112" spans="1:6" s="210" customFormat="1" ht="15.5" x14ac:dyDescent="0.35">
      <c r="B112" s="210" t="s">
        <v>1567</v>
      </c>
      <c r="C112" s="210" t="s">
        <v>1568</v>
      </c>
      <c r="D112" s="210" t="s">
        <v>1569</v>
      </c>
      <c r="E112" s="216">
        <v>1.604538048</v>
      </c>
      <c r="F112" s="217">
        <v>2.8182075000000001E-2</v>
      </c>
    </row>
    <row r="113" spans="1:8" s="210" customFormat="1" ht="15.5" x14ac:dyDescent="0.35">
      <c r="B113" s="210" t="s">
        <v>1570</v>
      </c>
      <c r="C113" s="210" t="s">
        <v>1571</v>
      </c>
      <c r="D113" s="210" t="s">
        <v>1572</v>
      </c>
      <c r="E113" s="216">
        <v>-1.6240026649999999</v>
      </c>
      <c r="F113" s="217">
        <v>2.9008691999999999E-2</v>
      </c>
    </row>
    <row r="114" spans="1:8" s="210" customFormat="1" ht="15.5" x14ac:dyDescent="0.35">
      <c r="B114" s="210" t="s">
        <v>1561</v>
      </c>
      <c r="C114" s="210" t="s">
        <v>1592</v>
      </c>
      <c r="D114" s="210" t="s">
        <v>1563</v>
      </c>
      <c r="E114" s="216">
        <v>1.6678216260000001</v>
      </c>
      <c r="F114" s="217">
        <v>2.9877819999999999E-2</v>
      </c>
    </row>
    <row r="115" spans="1:8" s="210" customFormat="1" ht="15.5" x14ac:dyDescent="0.35">
      <c r="A115" s="210" t="s">
        <v>919</v>
      </c>
      <c r="B115" s="210" t="s">
        <v>1609</v>
      </c>
      <c r="C115" s="210" t="s">
        <v>1610</v>
      </c>
      <c r="D115" s="210" t="s">
        <v>1611</v>
      </c>
      <c r="E115" s="216">
        <v>1.581845832</v>
      </c>
      <c r="F115" s="217">
        <v>3.0065708999999999E-2</v>
      </c>
    </row>
    <row r="116" spans="1:8" s="210" customFormat="1" ht="15.5" x14ac:dyDescent="0.35">
      <c r="A116" s="210" t="s">
        <v>2184</v>
      </c>
      <c r="B116" s="210" t="s">
        <v>1356</v>
      </c>
      <c r="C116" s="210" t="s">
        <v>1357</v>
      </c>
      <c r="D116" s="210" t="s">
        <v>1358</v>
      </c>
      <c r="E116" s="216">
        <v>1.702073495</v>
      </c>
      <c r="F116" s="217">
        <v>3.6983890999999998E-2</v>
      </c>
    </row>
    <row r="117" spans="1:8" s="210" customFormat="1" ht="15.5" x14ac:dyDescent="0.35">
      <c r="B117" s="210" t="s">
        <v>230</v>
      </c>
      <c r="C117" s="210" t="s">
        <v>1593</v>
      </c>
      <c r="D117" s="210" t="s">
        <v>232</v>
      </c>
      <c r="E117" s="216">
        <v>-1.671162472</v>
      </c>
      <c r="F117" s="217">
        <v>3.7623188000000002E-2</v>
      </c>
    </row>
    <row r="118" spans="1:8" s="210" customFormat="1" ht="15.5" x14ac:dyDescent="0.35">
      <c r="B118" s="210" t="s">
        <v>166</v>
      </c>
      <c r="C118" s="210" t="s">
        <v>167</v>
      </c>
      <c r="D118" s="210" t="s">
        <v>168</v>
      </c>
      <c r="E118" s="216">
        <v>-1.8033236340000001</v>
      </c>
      <c r="F118" s="217">
        <v>3.8394391E-2</v>
      </c>
    </row>
    <row r="119" spans="1:8" s="210" customFormat="1" ht="15.5" x14ac:dyDescent="0.35">
      <c r="B119" s="210" t="s">
        <v>1192</v>
      </c>
      <c r="C119" s="210" t="s">
        <v>1675</v>
      </c>
      <c r="D119" s="210" t="s">
        <v>1194</v>
      </c>
      <c r="E119" s="216">
        <v>1.6651752259999999</v>
      </c>
      <c r="F119" s="217">
        <v>4.1541707999999997E-2</v>
      </c>
    </row>
    <row r="120" spans="1:8" s="210" customFormat="1" ht="15.5" x14ac:dyDescent="0.35">
      <c r="B120" s="210" t="s">
        <v>1210</v>
      </c>
      <c r="C120" s="210" t="s">
        <v>1211</v>
      </c>
      <c r="D120" s="210" t="s">
        <v>1212</v>
      </c>
      <c r="E120" s="216">
        <v>1.6148460870000001</v>
      </c>
      <c r="F120" s="217">
        <v>4.3358927999999998E-2</v>
      </c>
    </row>
    <row r="121" spans="1:8" s="210" customFormat="1" ht="15.5" x14ac:dyDescent="0.35">
      <c r="B121" s="210" t="s">
        <v>1399</v>
      </c>
      <c r="C121" s="210" t="s">
        <v>1400</v>
      </c>
      <c r="D121" s="210" t="s">
        <v>1634</v>
      </c>
      <c r="E121" s="216">
        <v>-1.6334658950000001</v>
      </c>
      <c r="F121" s="217">
        <v>4.5199253000000002E-2</v>
      </c>
    </row>
    <row r="122" spans="1:8" s="210" customFormat="1" ht="15.5" x14ac:dyDescent="0.35">
      <c r="A122" s="210" t="s">
        <v>148</v>
      </c>
      <c r="B122" s="210" t="s">
        <v>1403</v>
      </c>
      <c r="C122" s="210" t="s">
        <v>1721</v>
      </c>
      <c r="D122" s="210" t="s">
        <v>1722</v>
      </c>
      <c r="E122" s="216">
        <v>1.5970217929999999</v>
      </c>
      <c r="F122" s="217">
        <v>4.5203018999999997E-2</v>
      </c>
    </row>
    <row r="123" spans="1:8" s="210" customFormat="1" ht="16" thickBot="1" x14ac:dyDescent="0.4">
      <c r="A123" s="221"/>
      <c r="B123" s="221" t="s">
        <v>1204</v>
      </c>
      <c r="C123" s="221" t="s">
        <v>1205</v>
      </c>
      <c r="D123" s="221" t="s">
        <v>1206</v>
      </c>
      <c r="E123" s="222">
        <v>-1.510882359</v>
      </c>
      <c r="F123" s="223">
        <v>4.7629412000000003E-2</v>
      </c>
      <c r="G123" s="221"/>
      <c r="H123" s="221"/>
    </row>
  </sheetData>
  <mergeCells count="1">
    <mergeCell ref="A1:H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1</vt:lpstr>
      <vt:lpstr>2</vt:lpstr>
      <vt:lpstr>3</vt:lpstr>
      <vt:lpstr>4</vt:lpstr>
      <vt:lpstr>5</vt:lpstr>
      <vt:lpstr>6</vt:lpstr>
      <vt:lpstr>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Evan</cp:lastModifiedBy>
  <dcterms:created xsi:type="dcterms:W3CDTF">2020-12-01T17:16:25Z</dcterms:created>
  <dcterms:modified xsi:type="dcterms:W3CDTF">2021-03-10T01:41:51Z</dcterms:modified>
</cp:coreProperties>
</file>